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1"/>
  <workbookPr/>
  <mc:AlternateContent xmlns:mc="http://schemas.openxmlformats.org/markup-compatibility/2006">
    <mc:Choice Requires="x15">
      <x15ac:absPath xmlns:x15ac="http://schemas.microsoft.com/office/spreadsheetml/2010/11/ac" url="D:\paper\one-step enrich of Intact glycopeptides\20190909\"/>
    </mc:Choice>
  </mc:AlternateContent>
  <xr:revisionPtr revIDLastSave="0" documentId="13_ncr:1_{245EF920-4BDE-4BCE-8031-507EA059E2D1}" xr6:coauthVersionLast="36" xr6:coauthVersionMax="36" xr10:uidLastSave="{00000000-0000-0000-0000-000000000000}"/>
  <bookViews>
    <workbookView xWindow="0" yWindow="0" windowWidth="23040" windowHeight="9360" activeTab="2" xr2:uid="{00000000-000D-0000-FFFF-FFFF00000000}"/>
  </bookViews>
  <sheets>
    <sheet name="Table Sa" sheetId="1" r:id="rId1"/>
    <sheet name="Table S3b" sheetId="2" r:id="rId2"/>
    <sheet name="Table S3c" sheetId="3" r:id="rId3"/>
  </sheets>
  <definedNames>
    <definedName name="_xlnm._FilterDatabase" localSheetId="0" hidden="1">'Table Sa'!$A$2:$A$460</definedName>
  </definedNames>
  <calcPr calcId="191029"/>
</workbook>
</file>

<file path=xl/calcChain.xml><?xml version="1.0" encoding="utf-8"?>
<calcChain xmlns="http://schemas.openxmlformats.org/spreadsheetml/2006/main">
  <c r="D1424" i="2" l="1"/>
  <c r="D1423" i="2"/>
  <c r="D1422" i="2"/>
  <c r="D1421" i="2"/>
  <c r="D1420" i="2"/>
  <c r="D1419" i="2"/>
  <c r="D1418" i="2"/>
  <c r="D1417" i="2"/>
  <c r="D1416" i="2"/>
  <c r="D1415" i="2"/>
  <c r="D1414" i="2"/>
  <c r="D1413" i="2"/>
  <c r="D1412" i="2"/>
  <c r="D1411" i="2"/>
  <c r="D1410" i="2"/>
  <c r="D1409" i="2"/>
  <c r="D1408" i="2"/>
  <c r="D1407" i="2"/>
  <c r="D1406" i="2"/>
  <c r="D1405" i="2"/>
  <c r="D1404" i="2"/>
  <c r="D1403" i="2"/>
  <c r="D1402" i="2"/>
  <c r="D1401" i="2"/>
  <c r="D1400" i="2"/>
  <c r="D1399" i="2"/>
  <c r="D1398" i="2"/>
  <c r="D1397" i="2"/>
  <c r="D1396" i="2"/>
  <c r="D1395" i="2"/>
  <c r="D1394" i="2"/>
  <c r="D1393" i="2"/>
  <c r="D1392" i="2"/>
  <c r="D1391" i="2"/>
  <c r="D1390" i="2"/>
  <c r="D1389" i="2"/>
  <c r="D1388" i="2"/>
  <c r="D1387" i="2"/>
  <c r="D1386" i="2"/>
  <c r="D1385" i="2"/>
  <c r="D1384" i="2"/>
  <c r="D1383" i="2"/>
  <c r="D1382" i="2"/>
  <c r="D1381" i="2"/>
  <c r="D1380" i="2"/>
  <c r="D1379" i="2"/>
  <c r="D1378" i="2"/>
  <c r="D1377" i="2"/>
  <c r="D1376" i="2"/>
  <c r="D1375" i="2"/>
  <c r="D1374" i="2"/>
  <c r="D1373" i="2"/>
  <c r="D1372" i="2"/>
  <c r="D1371" i="2"/>
  <c r="D1370" i="2"/>
  <c r="D1369" i="2"/>
  <c r="D1368" i="2"/>
  <c r="D1367" i="2"/>
  <c r="D1366" i="2"/>
  <c r="D1365" i="2"/>
  <c r="D1364" i="2"/>
  <c r="D1363" i="2"/>
  <c r="D1362" i="2"/>
  <c r="D1361" i="2"/>
  <c r="D1360" i="2"/>
  <c r="D1359" i="2"/>
  <c r="D1358" i="2"/>
  <c r="D1357" i="2"/>
  <c r="D1356" i="2"/>
  <c r="D1355" i="2"/>
  <c r="D1354" i="2"/>
  <c r="D1353" i="2"/>
  <c r="D1352" i="2"/>
  <c r="D1351" i="2"/>
  <c r="D1350" i="2"/>
  <c r="D1349" i="2"/>
  <c r="D1348" i="2"/>
  <c r="D1347" i="2"/>
  <c r="D1346" i="2"/>
  <c r="D1345" i="2"/>
  <c r="D1344" i="2"/>
  <c r="D1343" i="2"/>
  <c r="D1342" i="2"/>
  <c r="D1341" i="2"/>
  <c r="D1340" i="2"/>
  <c r="D1339" i="2"/>
  <c r="D1338" i="2"/>
  <c r="D1337" i="2"/>
  <c r="D1336" i="2"/>
  <c r="D1335" i="2"/>
  <c r="D1334" i="2"/>
  <c r="D1333" i="2"/>
  <c r="D1332" i="2"/>
  <c r="D1331" i="2"/>
  <c r="D1330" i="2"/>
  <c r="D1329" i="2"/>
  <c r="D1328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6" i="2"/>
  <c r="D1295" i="2"/>
  <c r="D1294" i="2"/>
  <c r="D1293" i="2"/>
  <c r="D1292" i="2"/>
  <c r="D1291" i="2"/>
  <c r="D1290" i="2"/>
  <c r="D1289" i="2"/>
  <c r="D1288" i="2"/>
  <c r="D1287" i="2"/>
  <c r="D1286" i="2"/>
  <c r="D1285" i="2"/>
  <c r="D1284" i="2"/>
  <c r="D1283" i="2"/>
  <c r="D1282" i="2"/>
  <c r="D1281" i="2"/>
  <c r="D1280" i="2"/>
  <c r="D1279" i="2"/>
  <c r="D1278" i="2"/>
  <c r="D1277" i="2"/>
  <c r="D1276" i="2"/>
  <c r="D1275" i="2"/>
  <c r="D1274" i="2"/>
  <c r="D1273" i="2"/>
  <c r="D1272" i="2"/>
  <c r="D1271" i="2"/>
  <c r="D1270" i="2"/>
  <c r="D1269" i="2"/>
  <c r="D1268" i="2"/>
  <c r="D1267" i="2"/>
  <c r="D1266" i="2"/>
  <c r="D1265" i="2"/>
  <c r="D1264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7" i="2"/>
  <c r="D1246" i="2"/>
  <c r="D1245" i="2"/>
  <c r="D1244" i="2"/>
  <c r="D1243" i="2"/>
  <c r="D1242" i="2"/>
  <c r="D1241" i="2"/>
  <c r="D1240" i="2"/>
  <c r="D1239" i="2"/>
  <c r="D1238" i="2"/>
  <c r="D1237" i="2"/>
  <c r="D1236" i="2"/>
  <c r="D1235" i="2"/>
  <c r="D1234" i="2"/>
  <c r="D1233" i="2"/>
  <c r="D1232" i="2"/>
  <c r="D1231" i="2"/>
  <c r="D1230" i="2"/>
  <c r="D1229" i="2"/>
  <c r="D1228" i="2"/>
  <c r="D1227" i="2"/>
  <c r="D1226" i="2"/>
  <c r="D1225" i="2"/>
  <c r="D1224" i="2"/>
  <c r="D1223" i="2"/>
  <c r="D1222" i="2"/>
  <c r="D1221" i="2"/>
  <c r="D1220" i="2"/>
  <c r="D1219" i="2"/>
  <c r="D1218" i="2"/>
  <c r="D1217" i="2"/>
  <c r="D1216" i="2"/>
  <c r="D1215" i="2"/>
  <c r="D1214" i="2"/>
  <c r="D1213" i="2"/>
  <c r="D1212" i="2"/>
  <c r="D1211" i="2"/>
  <c r="D1210" i="2"/>
  <c r="D1209" i="2"/>
  <c r="D1208" i="2"/>
  <c r="D1207" i="2"/>
  <c r="D1206" i="2"/>
  <c r="D1205" i="2"/>
  <c r="D1204" i="2"/>
  <c r="D1203" i="2"/>
  <c r="D1202" i="2"/>
  <c r="D1201" i="2"/>
  <c r="D1200" i="2"/>
  <c r="D1199" i="2"/>
  <c r="D1198" i="2"/>
  <c r="D1197" i="2"/>
  <c r="D1196" i="2"/>
  <c r="D1195" i="2"/>
  <c r="D1194" i="2"/>
  <c r="D1193" i="2"/>
  <c r="D1192" i="2"/>
  <c r="D1191" i="2"/>
  <c r="D1190" i="2"/>
  <c r="D1189" i="2"/>
  <c r="D1188" i="2"/>
  <c r="D1187" i="2"/>
  <c r="D1186" i="2"/>
  <c r="D1185" i="2"/>
  <c r="D1184" i="2"/>
  <c r="D1183" i="2"/>
  <c r="D1182" i="2"/>
  <c r="D1181" i="2"/>
  <c r="D1180" i="2"/>
  <c r="D1179" i="2"/>
  <c r="D1178" i="2"/>
  <c r="D1177" i="2"/>
  <c r="D1176" i="2"/>
  <c r="D1175" i="2"/>
  <c r="D1174" i="2"/>
  <c r="D1173" i="2"/>
  <c r="D1172" i="2"/>
  <c r="D1171" i="2"/>
  <c r="D1170" i="2"/>
  <c r="D1169" i="2"/>
  <c r="D1168" i="2"/>
  <c r="D1167" i="2"/>
  <c r="D1166" i="2"/>
  <c r="D1165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2" i="2"/>
  <c r="D1151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8" i="2"/>
  <c r="D1137" i="2"/>
  <c r="D1136" i="2"/>
  <c r="D1135" i="2"/>
  <c r="D1134" i="2"/>
  <c r="D1133" i="2"/>
  <c r="D1132" i="2"/>
  <c r="D1131" i="2"/>
  <c r="D1130" i="2"/>
  <c r="D1129" i="2"/>
  <c r="D1128" i="2"/>
  <c r="D1127" i="2"/>
  <c r="D1126" i="2"/>
  <c r="D1125" i="2"/>
  <c r="D1124" i="2"/>
  <c r="D1123" i="2"/>
  <c r="D1122" i="2"/>
  <c r="D1121" i="2"/>
  <c r="D1120" i="2"/>
  <c r="D1119" i="2"/>
  <c r="D1118" i="2"/>
  <c r="D1117" i="2"/>
  <c r="D1116" i="2"/>
  <c r="D1115" i="2"/>
  <c r="D1114" i="2"/>
  <c r="D1113" i="2"/>
  <c r="D1112" i="2"/>
  <c r="D1111" i="2"/>
  <c r="D1110" i="2"/>
  <c r="D1109" i="2"/>
  <c r="D1108" i="2"/>
  <c r="D1107" i="2"/>
  <c r="D1106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1057" i="3" l="1"/>
  <c r="D1056" i="3"/>
  <c r="D1192" i="3"/>
  <c r="D1191" i="3"/>
  <c r="D1190" i="3"/>
  <c r="D1189" i="3"/>
  <c r="D1188" i="3"/>
  <c r="D1187" i="3"/>
  <c r="D1186" i="3"/>
  <c r="D1185" i="3"/>
  <c r="D1184" i="3"/>
  <c r="D1183" i="3"/>
  <c r="D1182" i="3"/>
  <c r="D1181" i="3"/>
  <c r="D1180" i="3"/>
  <c r="D1179" i="3"/>
  <c r="D1178" i="3"/>
  <c r="D1177" i="3"/>
  <c r="D1176" i="3"/>
  <c r="D1175" i="3"/>
  <c r="D1174" i="3"/>
  <c r="D1173" i="3"/>
  <c r="D1172" i="3"/>
  <c r="D1171" i="3"/>
  <c r="D1170" i="3"/>
  <c r="D1169" i="3"/>
  <c r="D1168" i="3"/>
  <c r="D1167" i="3"/>
  <c r="D1166" i="3"/>
  <c r="D1165" i="3"/>
  <c r="D1164" i="3"/>
  <c r="D1163" i="3"/>
  <c r="D1162" i="3"/>
  <c r="D1161" i="3"/>
  <c r="D1160" i="3"/>
  <c r="D1159" i="3"/>
  <c r="D1158" i="3"/>
  <c r="D1157" i="3"/>
  <c r="D1156" i="3"/>
  <c r="D1155" i="3"/>
  <c r="D1154" i="3"/>
  <c r="D1153" i="3"/>
  <c r="D1152" i="3"/>
  <c r="D1151" i="3"/>
  <c r="D1150" i="3"/>
  <c r="D1149" i="3"/>
  <c r="D1148" i="3"/>
  <c r="D1147" i="3"/>
  <c r="D1146" i="3"/>
  <c r="D1145" i="3"/>
  <c r="D1144" i="3"/>
  <c r="D1143" i="3"/>
  <c r="D1142" i="3"/>
  <c r="D1141" i="3"/>
  <c r="D1140" i="3"/>
  <c r="D1139" i="3"/>
  <c r="D1138" i="3"/>
  <c r="D1137" i="3"/>
  <c r="D1136" i="3"/>
  <c r="D1135" i="3"/>
  <c r="D1134" i="3"/>
  <c r="D1133" i="3"/>
  <c r="D1132" i="3"/>
  <c r="D1131" i="3"/>
  <c r="D1130" i="3"/>
  <c r="D1129" i="3"/>
  <c r="D1108" i="3"/>
  <c r="D1128" i="3"/>
  <c r="D1127" i="3"/>
  <c r="D1126" i="3"/>
  <c r="D1125" i="3"/>
  <c r="D1124" i="3"/>
  <c r="D1107" i="3"/>
  <c r="D1106" i="3"/>
  <c r="D1123" i="3"/>
  <c r="D1122" i="3"/>
  <c r="D1121" i="3"/>
  <c r="D1120" i="3"/>
  <c r="D1119" i="3"/>
  <c r="D1118" i="3"/>
  <c r="D1117" i="3"/>
  <c r="D1116" i="3"/>
  <c r="D1105" i="3"/>
  <c r="D1115" i="3"/>
  <c r="D1114" i="3"/>
  <c r="D1113" i="3"/>
  <c r="D1104" i="3"/>
  <c r="D1103" i="3"/>
  <c r="D1102" i="3"/>
  <c r="D1112" i="3"/>
  <c r="D1111" i="3"/>
  <c r="D1110" i="3"/>
  <c r="D1101" i="3"/>
  <c r="D1100" i="3"/>
  <c r="D1109" i="3"/>
  <c r="D1099" i="3"/>
  <c r="D1098" i="3"/>
  <c r="D1097" i="3"/>
  <c r="D1096" i="3"/>
  <c r="D1095" i="3"/>
  <c r="D1094" i="3"/>
  <c r="D1093" i="3"/>
  <c r="D1092" i="3"/>
  <c r="D1091" i="3"/>
  <c r="D1090" i="3"/>
  <c r="D1089" i="3"/>
  <c r="D1088" i="3"/>
  <c r="D1087" i="3"/>
  <c r="D1086" i="3"/>
  <c r="D1085" i="3"/>
  <c r="D1084" i="3"/>
  <c r="D1083" i="3"/>
  <c r="D1082" i="3"/>
  <c r="D1081" i="3"/>
  <c r="D1080" i="3"/>
  <c r="D1079" i="3"/>
  <c r="D1078" i="3"/>
  <c r="D1077" i="3"/>
  <c r="D1076" i="3"/>
  <c r="D1075" i="3"/>
  <c r="D1074" i="3"/>
  <c r="D1073" i="3"/>
  <c r="D1072" i="3"/>
  <c r="D1071" i="3"/>
  <c r="D1070" i="3"/>
  <c r="D1069" i="3"/>
  <c r="D1068" i="3"/>
  <c r="D1067" i="3"/>
  <c r="D1065" i="3"/>
  <c r="D1064" i="3"/>
  <c r="D1063" i="3"/>
  <c r="D1066" i="3"/>
  <c r="D1062" i="3"/>
  <c r="D1061" i="3"/>
  <c r="D1060" i="3"/>
  <c r="D1059" i="3"/>
  <c r="D1058" i="3"/>
  <c r="D1055" i="3"/>
  <c r="D1054" i="3"/>
  <c r="D1053" i="3"/>
  <c r="D1052" i="3"/>
  <c r="D1051" i="3"/>
  <c r="D1050" i="3"/>
  <c r="D1049" i="3"/>
  <c r="D1048" i="3"/>
  <c r="D1047" i="3"/>
  <c r="D1046" i="3"/>
  <c r="D1045" i="3"/>
  <c r="D1041" i="3"/>
  <c r="D1044" i="3"/>
  <c r="D1043" i="3"/>
  <c r="D1040" i="3"/>
  <c r="D1039" i="3"/>
  <c r="D1038" i="3"/>
  <c r="D1042" i="3"/>
  <c r="D1031" i="3"/>
  <c r="D1037" i="3"/>
  <c r="D1036" i="3"/>
  <c r="D1030" i="3"/>
  <c r="D1035" i="3"/>
  <c r="D1034" i="3"/>
  <c r="D1033" i="3"/>
  <c r="D1029" i="3"/>
  <c r="D1032" i="3"/>
  <c r="D1028" i="3"/>
  <c r="D1027" i="3"/>
  <c r="D1026" i="3"/>
  <c r="D1025" i="3"/>
  <c r="D1024" i="3"/>
  <c r="D1023" i="3"/>
  <c r="D1022" i="3"/>
  <c r="D1021" i="3"/>
  <c r="D1020" i="3"/>
  <c r="D1019" i="3"/>
  <c r="D1018" i="3"/>
  <c r="D1017" i="3"/>
  <c r="D1016" i="3"/>
  <c r="D1015" i="3"/>
  <c r="D1006" i="3"/>
  <c r="D1005" i="3"/>
  <c r="D1014" i="3"/>
  <c r="D1004" i="3"/>
  <c r="D1013" i="3"/>
  <c r="D1012" i="3"/>
  <c r="D1011" i="3"/>
  <c r="D1010" i="3"/>
  <c r="D1009" i="3"/>
  <c r="D1008" i="3"/>
  <c r="D1007" i="3"/>
  <c r="D1003" i="3"/>
  <c r="D1002" i="3"/>
  <c r="D1001" i="3"/>
  <c r="D1000" i="3"/>
  <c r="D999" i="3"/>
  <c r="D998" i="3"/>
  <c r="D997" i="3"/>
  <c r="D996" i="3"/>
  <c r="D995" i="3"/>
  <c r="D994" i="3"/>
  <c r="D993" i="3"/>
  <c r="D992" i="3"/>
  <c r="D991" i="3"/>
  <c r="D990" i="3"/>
  <c r="D989" i="3"/>
  <c r="D988" i="3"/>
  <c r="D987" i="3"/>
  <c r="D986" i="3"/>
  <c r="D985" i="3"/>
  <c r="D973" i="3"/>
  <c r="D972" i="3"/>
  <c r="D984" i="3"/>
  <c r="D983" i="3"/>
  <c r="D982" i="3"/>
  <c r="D981" i="3"/>
  <c r="D980" i="3"/>
  <c r="D979" i="3"/>
  <c r="D978" i="3"/>
  <c r="D970" i="3"/>
  <c r="D971" i="3"/>
  <c r="D969" i="3"/>
  <c r="D977" i="3"/>
  <c r="D976" i="3"/>
  <c r="D975" i="3"/>
  <c r="D974" i="3"/>
  <c r="D968" i="3"/>
  <c r="D967" i="3"/>
  <c r="D966" i="3"/>
  <c r="D965" i="3"/>
  <c r="D964" i="3"/>
  <c r="D963" i="3"/>
  <c r="D962" i="3"/>
  <c r="D961" i="3"/>
  <c r="D960" i="3"/>
  <c r="D959" i="3"/>
  <c r="D958" i="3"/>
  <c r="D949" i="3"/>
  <c r="D957" i="3"/>
  <c r="D948" i="3"/>
  <c r="D956" i="3"/>
  <c r="D955" i="3"/>
  <c r="D954" i="3"/>
  <c r="D953" i="3"/>
  <c r="D952" i="3"/>
  <c r="D951" i="3"/>
  <c r="D950" i="3"/>
  <c r="D947" i="3"/>
  <c r="D946" i="3"/>
  <c r="D945" i="3"/>
  <c r="D944" i="3"/>
  <c r="D891" i="3"/>
  <c r="D890" i="3"/>
  <c r="D906" i="3"/>
  <c r="D905" i="3"/>
  <c r="D924" i="3"/>
  <c r="D943" i="3"/>
  <c r="D904" i="3"/>
  <c r="D889" i="3"/>
  <c r="D923" i="3"/>
  <c r="D881" i="3"/>
  <c r="D888" i="3"/>
  <c r="D903" i="3"/>
  <c r="D942" i="3"/>
  <c r="D922" i="3"/>
  <c r="D941" i="3"/>
  <c r="D902" i="3"/>
  <c r="D921" i="3"/>
  <c r="D940" i="3"/>
  <c r="D880" i="3"/>
  <c r="D887" i="3"/>
  <c r="D901" i="3"/>
  <c r="D920" i="3"/>
  <c r="D939" i="3"/>
  <c r="D879" i="3"/>
  <c r="D938" i="3"/>
  <c r="D937" i="3"/>
  <c r="D936" i="3"/>
  <c r="D900" i="3"/>
  <c r="D935" i="3"/>
  <c r="D919" i="3"/>
  <c r="D918" i="3"/>
  <c r="D934" i="3"/>
  <c r="D917" i="3"/>
  <c r="D933" i="3"/>
  <c r="D932" i="3"/>
  <c r="D878" i="3"/>
  <c r="D899" i="3"/>
  <c r="D916" i="3"/>
  <c r="D915" i="3"/>
  <c r="D931" i="3"/>
  <c r="D930" i="3"/>
  <c r="D886" i="3"/>
  <c r="D885" i="3"/>
  <c r="D929" i="3"/>
  <c r="D914" i="3"/>
  <c r="D913" i="3"/>
  <c r="D912" i="3"/>
  <c r="D898" i="3"/>
  <c r="D911" i="3"/>
  <c r="D897" i="3"/>
  <c r="D910" i="3"/>
  <c r="D928" i="3"/>
  <c r="D927" i="3"/>
  <c r="D909" i="3"/>
  <c r="D896" i="3"/>
  <c r="D908" i="3"/>
  <c r="D884" i="3"/>
  <c r="D895" i="3"/>
  <c r="D894" i="3"/>
  <c r="D893" i="3"/>
  <c r="D883" i="3"/>
  <c r="D892" i="3"/>
  <c r="D926" i="3"/>
  <c r="D882" i="3"/>
  <c r="D925" i="3"/>
  <c r="D907" i="3"/>
  <c r="D856" i="3"/>
  <c r="D877" i="3"/>
  <c r="D876" i="3"/>
  <c r="D855" i="3"/>
  <c r="D875" i="3"/>
  <c r="D854" i="3"/>
  <c r="D853" i="3"/>
  <c r="D852" i="3"/>
  <c r="D874" i="3"/>
  <c r="D851" i="3"/>
  <c r="D850" i="3"/>
  <c r="D873" i="3"/>
  <c r="D849" i="3"/>
  <c r="D848" i="3"/>
  <c r="D872" i="3"/>
  <c r="D871" i="3"/>
  <c r="D870" i="3"/>
  <c r="D847" i="3"/>
  <c r="D846" i="3"/>
  <c r="D845" i="3"/>
  <c r="D869" i="3"/>
  <c r="D844" i="3"/>
  <c r="D868" i="3"/>
  <c r="D867" i="3"/>
  <c r="D866" i="3"/>
  <c r="D843" i="3"/>
  <c r="D865" i="3"/>
  <c r="D842" i="3"/>
  <c r="D864" i="3"/>
  <c r="D863" i="3"/>
  <c r="D862" i="3"/>
  <c r="D861" i="3"/>
  <c r="D841" i="3"/>
  <c r="D860" i="3"/>
  <c r="D859" i="3"/>
  <c r="D858" i="3"/>
  <c r="D857" i="3"/>
  <c r="D840" i="3"/>
  <c r="D839" i="3"/>
  <c r="D838" i="3"/>
  <c r="D837" i="3"/>
  <c r="D836" i="3"/>
  <c r="D835" i="3"/>
  <c r="D834" i="3"/>
  <c r="D833" i="3"/>
  <c r="D832" i="3"/>
  <c r="D831" i="3"/>
  <c r="D830" i="3"/>
  <c r="D829" i="3"/>
  <c r="D828" i="3"/>
  <c r="D827" i="3"/>
  <c r="D823" i="3"/>
  <c r="D822" i="3"/>
  <c r="D826" i="3"/>
  <c r="D825" i="3"/>
  <c r="D824" i="3"/>
  <c r="D821" i="3"/>
  <c r="D820" i="3"/>
  <c r="D819" i="3"/>
  <c r="D818" i="3"/>
  <c r="D810" i="3"/>
  <c r="D809" i="3"/>
  <c r="D808" i="3"/>
  <c r="D807" i="3"/>
  <c r="D815" i="3"/>
  <c r="D802" i="3"/>
  <c r="D814" i="3"/>
  <c r="D801" i="3"/>
  <c r="D800" i="3"/>
  <c r="D799" i="3"/>
  <c r="D813" i="3"/>
  <c r="D806" i="3"/>
  <c r="D812" i="3"/>
  <c r="D798" i="3"/>
  <c r="D805" i="3"/>
  <c r="D804" i="3"/>
  <c r="D797" i="3"/>
  <c r="D803" i="3"/>
  <c r="D811" i="3"/>
  <c r="D796" i="3"/>
  <c r="D795" i="3"/>
  <c r="D794" i="3"/>
  <c r="D793" i="3"/>
  <c r="D792" i="3"/>
  <c r="D791" i="3"/>
  <c r="D790" i="3"/>
  <c r="D753" i="3"/>
  <c r="D752" i="3"/>
  <c r="D748" i="3"/>
  <c r="D751" i="3"/>
  <c r="D747" i="3"/>
  <c r="D750" i="3"/>
  <c r="D746" i="3"/>
  <c r="D749" i="3"/>
  <c r="D745" i="3"/>
  <c r="D744" i="3"/>
  <c r="D742" i="3"/>
  <c r="D741" i="3"/>
  <c r="D743" i="3"/>
  <c r="D740" i="3"/>
  <c r="D739" i="3"/>
  <c r="D738" i="3"/>
  <c r="D737" i="3"/>
  <c r="D712" i="3"/>
  <c r="D711" i="3"/>
  <c r="D710" i="3"/>
  <c r="D736" i="3"/>
  <c r="D699" i="3"/>
  <c r="D709" i="3"/>
  <c r="D708" i="3"/>
  <c r="D707" i="3"/>
  <c r="D735" i="3"/>
  <c r="D706" i="3"/>
  <c r="D734" i="3"/>
  <c r="D698" i="3"/>
  <c r="D733" i="3"/>
  <c r="D705" i="3"/>
  <c r="D704" i="3"/>
  <c r="D697" i="3"/>
  <c r="D732" i="3"/>
  <c r="D703" i="3"/>
  <c r="D731" i="3"/>
  <c r="D730" i="3"/>
  <c r="D696" i="3"/>
  <c r="D729" i="3"/>
  <c r="D695" i="3"/>
  <c r="D728" i="3"/>
  <c r="D702" i="3"/>
  <c r="D701" i="3"/>
  <c r="D700" i="3"/>
  <c r="D727" i="3"/>
  <c r="D726" i="3"/>
  <c r="D725" i="3"/>
  <c r="D724" i="3"/>
  <c r="D723" i="3"/>
  <c r="D722" i="3"/>
  <c r="D721" i="3"/>
  <c r="D720" i="3"/>
  <c r="D719" i="3"/>
  <c r="D718" i="3"/>
  <c r="D717" i="3"/>
  <c r="D716" i="3"/>
  <c r="D715" i="3"/>
  <c r="D714" i="3"/>
  <c r="D713" i="3"/>
  <c r="D1195" i="3"/>
  <c r="D1194" i="3"/>
  <c r="D1193" i="3"/>
  <c r="D817" i="3"/>
  <c r="D816" i="3"/>
  <c r="D680" i="3"/>
  <c r="D679" i="3"/>
  <c r="D678" i="3"/>
  <c r="D677" i="3"/>
  <c r="D676" i="3"/>
  <c r="D687" i="3"/>
  <c r="D675" i="3"/>
  <c r="D686" i="3"/>
  <c r="D685" i="3"/>
  <c r="D684" i="3"/>
  <c r="D683" i="3"/>
  <c r="D682" i="3"/>
  <c r="D681" i="3"/>
  <c r="D538" i="3"/>
  <c r="D537" i="3"/>
  <c r="D74" i="3"/>
  <c r="D73" i="3"/>
  <c r="D72" i="3"/>
  <c r="D71" i="3"/>
  <c r="D70" i="3"/>
  <c r="D69" i="3"/>
  <c r="D68" i="3"/>
  <c r="D67" i="3"/>
  <c r="D66" i="3"/>
  <c r="D65" i="3"/>
  <c r="D46" i="3"/>
  <c r="D45" i="3"/>
  <c r="D44" i="3"/>
  <c r="D43" i="3"/>
  <c r="D41" i="3"/>
  <c r="D40" i="3"/>
  <c r="D42" i="3"/>
  <c r="D39" i="3"/>
  <c r="D38" i="3"/>
  <c r="D37" i="3"/>
  <c r="D36" i="3"/>
  <c r="D694" i="3"/>
  <c r="D693" i="3"/>
  <c r="D692" i="3"/>
  <c r="D691" i="3"/>
  <c r="D690" i="3"/>
  <c r="D689" i="3"/>
  <c r="D688" i="3"/>
  <c r="D674" i="3"/>
  <c r="D673" i="3"/>
  <c r="D672" i="3"/>
  <c r="D671" i="3"/>
  <c r="D670" i="3"/>
  <c r="D669" i="3"/>
  <c r="D668" i="3"/>
  <c r="D667" i="3"/>
  <c r="D666" i="3"/>
  <c r="D665" i="3"/>
  <c r="D664" i="3"/>
  <c r="D663" i="3"/>
  <c r="D662" i="3"/>
  <c r="D661" i="3"/>
  <c r="D660" i="3"/>
  <c r="D659" i="3"/>
  <c r="D658" i="3"/>
  <c r="D652" i="3"/>
  <c r="D657" i="3"/>
  <c r="D651" i="3"/>
  <c r="D656" i="3"/>
  <c r="D655" i="3"/>
  <c r="D654" i="3"/>
  <c r="D653" i="3"/>
  <c r="D618" i="3"/>
  <c r="D617" i="3"/>
  <c r="D616" i="3"/>
  <c r="D615" i="3"/>
  <c r="D614" i="3"/>
  <c r="D613" i="3"/>
  <c r="D612" i="3"/>
  <c r="D611" i="3"/>
  <c r="D610" i="3"/>
  <c r="D609" i="3"/>
  <c r="D608" i="3"/>
  <c r="D607" i="3"/>
  <c r="D606" i="3"/>
  <c r="D605" i="3"/>
  <c r="D604" i="3"/>
  <c r="D603" i="3"/>
  <c r="D602" i="3"/>
  <c r="D601" i="3"/>
  <c r="D600" i="3"/>
  <c r="D597" i="3"/>
  <c r="D596" i="3"/>
  <c r="D599" i="3"/>
  <c r="D598" i="3"/>
  <c r="D585" i="3"/>
  <c r="D595" i="3"/>
  <c r="D584" i="3"/>
  <c r="D594" i="3"/>
  <c r="D593" i="3"/>
  <c r="D592" i="3"/>
  <c r="D583" i="3"/>
  <c r="D582" i="3"/>
  <c r="D591" i="3"/>
  <c r="D590" i="3"/>
  <c r="D589" i="3"/>
  <c r="D588" i="3"/>
  <c r="D587" i="3"/>
  <c r="D586" i="3"/>
  <c r="D581" i="3"/>
  <c r="D580" i="3"/>
  <c r="D579" i="3"/>
  <c r="D578" i="3"/>
  <c r="D577" i="3"/>
  <c r="D573" i="3"/>
  <c r="D572" i="3"/>
  <c r="D576" i="3"/>
  <c r="D575" i="3"/>
  <c r="D574" i="3"/>
  <c r="D557" i="3"/>
  <c r="D556" i="3"/>
  <c r="D550" i="3"/>
  <c r="D549" i="3"/>
  <c r="D548" i="3"/>
  <c r="D547" i="3"/>
  <c r="D546" i="3"/>
  <c r="D545" i="3"/>
  <c r="D544" i="3"/>
  <c r="D543" i="3"/>
  <c r="D542" i="3"/>
  <c r="D541" i="3"/>
  <c r="D540" i="3"/>
  <c r="D539" i="3"/>
  <c r="D536" i="3"/>
  <c r="D535" i="3"/>
  <c r="D534" i="3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306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294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293" i="3"/>
  <c r="D459" i="3"/>
  <c r="D305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304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303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02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01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00" i="3"/>
  <c r="D292" i="3"/>
  <c r="D313" i="3"/>
  <c r="D312" i="3"/>
  <c r="D311" i="3"/>
  <c r="D310" i="3"/>
  <c r="D299" i="3"/>
  <c r="D298" i="3"/>
  <c r="D309" i="3"/>
  <c r="D308" i="3"/>
  <c r="D291" i="3"/>
  <c r="D297" i="3"/>
  <c r="D296" i="3"/>
  <c r="D295" i="3"/>
  <c r="D307" i="3"/>
  <c r="D290" i="3"/>
  <c r="D289" i="3"/>
  <c r="D278" i="3"/>
  <c r="D277" i="3"/>
  <c r="D276" i="3"/>
  <c r="D288" i="3"/>
  <c r="D287" i="3"/>
  <c r="D286" i="3"/>
  <c r="D285" i="3"/>
  <c r="D275" i="3"/>
  <c r="D274" i="3"/>
  <c r="D284" i="3"/>
  <c r="D283" i="3"/>
  <c r="D273" i="3"/>
  <c r="D282" i="3"/>
  <c r="D281" i="3"/>
  <c r="D280" i="3"/>
  <c r="D272" i="3"/>
  <c r="D279" i="3"/>
  <c r="D271" i="3"/>
  <c r="D270" i="3"/>
  <c r="D269" i="3"/>
  <c r="D268" i="3"/>
  <c r="D267" i="3"/>
  <c r="D266" i="3"/>
  <c r="D265" i="3"/>
  <c r="D252" i="3"/>
  <c r="D264" i="3"/>
  <c r="D263" i="3"/>
  <c r="D251" i="3"/>
  <c r="D262" i="3"/>
  <c r="D261" i="3"/>
  <c r="D260" i="3"/>
  <c r="D259" i="3"/>
  <c r="D250" i="3"/>
  <c r="D258" i="3"/>
  <c r="D257" i="3"/>
  <c r="D256" i="3"/>
  <c r="D255" i="3"/>
  <c r="D254" i="3"/>
  <c r="D253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58" i="3"/>
  <c r="D152" i="3"/>
  <c r="D183" i="3"/>
  <c r="D151" i="3"/>
  <c r="D164" i="3"/>
  <c r="D182" i="3"/>
  <c r="D181" i="3"/>
  <c r="D163" i="3"/>
  <c r="D157" i="3"/>
  <c r="D162" i="3"/>
  <c r="D180" i="3"/>
  <c r="D156" i="3"/>
  <c r="D179" i="3"/>
  <c r="D161" i="3"/>
  <c r="D178" i="3"/>
  <c r="D155" i="3"/>
  <c r="D177" i="3"/>
  <c r="D176" i="3"/>
  <c r="D175" i="3"/>
  <c r="D174" i="3"/>
  <c r="D173" i="3"/>
  <c r="D172" i="3"/>
  <c r="D171" i="3"/>
  <c r="D154" i="3"/>
  <c r="D160" i="3"/>
  <c r="D170" i="3"/>
  <c r="D159" i="3"/>
  <c r="D169" i="3"/>
  <c r="D168" i="3"/>
  <c r="D153" i="3"/>
  <c r="D167" i="3"/>
  <c r="D166" i="3"/>
  <c r="D165" i="3"/>
  <c r="D138" i="3"/>
  <c r="D144" i="3"/>
  <c r="D137" i="3"/>
  <c r="D143" i="3"/>
  <c r="D150" i="3"/>
  <c r="D142" i="3"/>
  <c r="D136" i="3"/>
  <c r="D149" i="3"/>
  <c r="D148" i="3"/>
  <c r="D141" i="3"/>
  <c r="D147" i="3"/>
  <c r="D146" i="3"/>
  <c r="D145" i="3"/>
  <c r="D140" i="3"/>
  <c r="D139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96" i="3"/>
  <c r="D95" i="3"/>
  <c r="D119" i="3"/>
  <c r="D94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3" i="3"/>
  <c r="D92" i="3"/>
  <c r="D91" i="3"/>
  <c r="D86" i="3"/>
  <c r="D90" i="3"/>
  <c r="D89" i="3"/>
  <c r="D88" i="3"/>
  <c r="D85" i="3"/>
  <c r="D84" i="3"/>
  <c r="D87" i="3"/>
  <c r="D83" i="3"/>
  <c r="D82" i="3"/>
  <c r="D81" i="3"/>
  <c r="D80" i="3"/>
  <c r="D79" i="3"/>
  <c r="D78" i="3"/>
  <c r="D64" i="3"/>
  <c r="D63" i="3"/>
  <c r="D60" i="3"/>
  <c r="D62" i="3"/>
  <c r="D59" i="3"/>
  <c r="D58" i="3"/>
  <c r="D61" i="3"/>
  <c r="D57" i="3"/>
  <c r="D56" i="3"/>
  <c r="D55" i="3"/>
  <c r="D54" i="3"/>
  <c r="D53" i="3"/>
  <c r="D52" i="3"/>
  <c r="D51" i="3"/>
  <c r="D50" i="3"/>
  <c r="D49" i="3"/>
  <c r="D48" i="3"/>
  <c r="D47" i="3"/>
  <c r="D35" i="3"/>
  <c r="D34" i="3"/>
  <c r="D24" i="3"/>
  <c r="D33" i="3"/>
  <c r="D23" i="3"/>
  <c r="D22" i="3"/>
  <c r="D32" i="3"/>
  <c r="D31" i="3"/>
  <c r="D30" i="3"/>
  <c r="D29" i="3"/>
  <c r="D28" i="3"/>
  <c r="D27" i="3"/>
  <c r="D26" i="3"/>
  <c r="D25" i="3"/>
  <c r="D21" i="3"/>
  <c r="D20" i="3"/>
  <c r="D19" i="3"/>
  <c r="D18" i="3"/>
  <c r="D17" i="3"/>
  <c r="D16" i="3"/>
  <c r="D15" i="3"/>
  <c r="D789" i="3"/>
  <c r="D788" i="3"/>
  <c r="D787" i="3"/>
  <c r="D786" i="3"/>
  <c r="D785" i="3"/>
  <c r="D784" i="3"/>
  <c r="D783" i="3"/>
  <c r="D782" i="3"/>
  <c r="D781" i="3"/>
  <c r="D780" i="3"/>
  <c r="D779" i="3"/>
  <c r="D778" i="3"/>
  <c r="D777" i="3"/>
  <c r="D776" i="3"/>
  <c r="D761" i="3"/>
  <c r="D775" i="3"/>
  <c r="D774" i="3"/>
  <c r="D773" i="3"/>
  <c r="D760" i="3"/>
  <c r="D772" i="3"/>
  <c r="D771" i="3"/>
  <c r="D770" i="3"/>
  <c r="D769" i="3"/>
  <c r="D768" i="3"/>
  <c r="D767" i="3"/>
  <c r="D759" i="3"/>
  <c r="D766" i="3"/>
  <c r="D765" i="3"/>
  <c r="D764" i="3"/>
  <c r="D763" i="3"/>
  <c r="D758" i="3"/>
  <c r="D762" i="3"/>
  <c r="D757" i="3"/>
  <c r="D756" i="3"/>
  <c r="D755" i="3"/>
  <c r="D754" i="3"/>
  <c r="D650" i="3"/>
  <c r="D620" i="3"/>
  <c r="D649" i="3"/>
  <c r="D648" i="3"/>
  <c r="D630" i="3"/>
  <c r="D647" i="3"/>
  <c r="D619" i="3"/>
  <c r="D646" i="3"/>
  <c r="D629" i="3"/>
  <c r="D628" i="3"/>
  <c r="D645" i="3"/>
  <c r="D627" i="3"/>
  <c r="D644" i="3"/>
  <c r="D643" i="3"/>
  <c r="D642" i="3"/>
  <c r="D641" i="3"/>
  <c r="D640" i="3"/>
  <c r="D626" i="3"/>
  <c r="D639" i="3"/>
  <c r="D625" i="3"/>
  <c r="D638" i="3"/>
  <c r="D624" i="3"/>
  <c r="D623" i="3"/>
  <c r="D637" i="3"/>
  <c r="D636" i="3"/>
  <c r="D635" i="3"/>
  <c r="D622" i="3"/>
  <c r="D634" i="3"/>
  <c r="D633" i="3"/>
  <c r="D632" i="3"/>
  <c r="D621" i="3"/>
  <c r="D631" i="3"/>
  <c r="D565" i="3"/>
  <c r="D560" i="3"/>
  <c r="D559" i="3"/>
  <c r="D564" i="3"/>
  <c r="D563" i="3"/>
  <c r="D571" i="3"/>
  <c r="D562" i="3"/>
  <c r="D558" i="3"/>
  <c r="D570" i="3"/>
  <c r="D569" i="3"/>
  <c r="D561" i="3"/>
  <c r="D568" i="3"/>
  <c r="D567" i="3"/>
  <c r="D566" i="3"/>
  <c r="D555" i="3"/>
  <c r="D554" i="3"/>
  <c r="D553" i="3"/>
  <c r="D552" i="3"/>
  <c r="D551" i="3"/>
  <c r="D77" i="3"/>
  <c r="D76" i="3"/>
  <c r="D75" i="3"/>
  <c r="D14" i="3"/>
  <c r="D13" i="3"/>
  <c r="D12" i="3"/>
  <c r="D11" i="3"/>
  <c r="D10" i="3"/>
  <c r="D9" i="3"/>
  <c r="D8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9061" uniqueCount="971">
  <si>
    <t>Protein Name</t>
  </si>
  <si>
    <t>Sequence</t>
  </si>
  <si>
    <t>NGLYCAN</t>
  </si>
  <si>
    <t>IR Score</t>
  </si>
  <si>
    <t>Morpheus Score</t>
  </si>
  <si>
    <t>FDR</t>
  </si>
  <si>
    <t>NSTKEEILAALEK</t>
  </si>
  <si>
    <t>NVSGTWEFTCQHGELECR</t>
  </si>
  <si>
    <t>GVFITNSTGQPLIGK</t>
  </si>
  <si>
    <t>TNVTFVQGLVEHVK</t>
  </si>
  <si>
    <t>AGPNGTLFVVDAYK</t>
  </si>
  <si>
    <t>LENLSSTEMGYTATLTR</t>
  </si>
  <si>
    <t>AMNTSQVEALGIQMLPGYR</t>
  </si>
  <si>
    <t>YHYNGTLLDGTDFDNSYSR</t>
  </si>
  <si>
    <t>DLGPALTNSSHDVQLFMLDDQR</t>
  </si>
  <si>
    <t>YHYNASLLDGTLLDSTWNLGK</t>
  </si>
  <si>
    <t>TYVTNDTEVAQNNYEALKDFFR</t>
  </si>
  <si>
    <t>LSDTASQSNSTAGELAALQAEAK</t>
  </si>
  <si>
    <t>AWNYTVDTPHGMFVSGTPYEQSVWITDVGSGAYGHTVK</t>
  </si>
  <si>
    <t>NHTYNTYVGQGYIIPGMDQGLQGACIGER</t>
  </si>
  <si>
    <t>NETHSFCTACDESCK</t>
  </si>
  <si>
    <t>YKPEFAAANDTGYVDIPQLEK</t>
  </si>
  <si>
    <t>LENITTGTYTIHAQK</t>
  </si>
  <si>
    <t>LHINYNNLTESVGPLPK</t>
  </si>
  <si>
    <t>YHYNGSLMDGTLFDSSYSR</t>
  </si>
  <si>
    <t>YHYNGTFLDGTLFDSSHNR</t>
  </si>
  <si>
    <t>NSSHLVCSACFGPCAR</t>
  </si>
  <si>
    <t>ENYFEQYMDHFNFESFGNK</t>
  </si>
  <si>
    <t>NNATQEEILR</t>
  </si>
  <si>
    <t>NGTSFDIHYGSGSLSGYLSQDTVSVPCK</t>
  </si>
  <si>
    <t>VINDTWAWK</t>
  </si>
  <si>
    <t>NQSVGDTNVDLIR</t>
  </si>
  <si>
    <t>NHTFDTYIGQGYVIPGMDEGLLGVCIGER</t>
  </si>
  <si>
    <t>FGMNGSSSLFFLQEVR</t>
  </si>
  <si>
    <t>VTIAINNTLTPHTLPPGSIIYK</t>
  </si>
  <si>
    <t>TEPPLNATAGDQEEK</t>
  </si>
  <si>
    <t>TAADVTGLQPILNQFTPANVSR</t>
  </si>
  <si>
    <t>MDPPCTNTTAPSTYLNNPYVR</t>
  </si>
  <si>
    <t>LGIYADVGNK</t>
  </si>
  <si>
    <t>FVNSTGYLTEAEK</t>
  </si>
  <si>
    <t>SVLENSTSYDEAK</t>
  </si>
  <si>
    <t>FQNITDFWK</t>
  </si>
  <si>
    <t>NITDQDYIYSIHTR</t>
  </si>
  <si>
    <t>YHYNGTLLDGTLFDSSYAR</t>
  </si>
  <si>
    <t>ELGVVMYNCSCLAR</t>
  </si>
  <si>
    <t>NATYGHYEPGEEFHDVEDAETYKK</t>
  </si>
  <si>
    <t>THLTCSLNSSGVDIIGHR</t>
  </si>
  <si>
    <t>FAEINGSALCTYNIKPSEYTLSAK</t>
  </si>
  <si>
    <t>LGMRPLDAYPVLNQAQALENHTEVHFQK</t>
  </si>
  <si>
    <t>ISNNFTGLESDLR</t>
  </si>
  <si>
    <t>TLAEMSDNTTIFK</t>
  </si>
  <si>
    <t>HNNDTQHIWESDSNEFSVIADPR</t>
  </si>
  <si>
    <t>KLHINYNNLTESVGPLPK</t>
  </si>
  <si>
    <t>LVAIAVIDEKNTSLEHTR</t>
  </si>
  <si>
    <t>TVTWAMNGTYVCHAVSSHGNITR</t>
  </si>
  <si>
    <t>VTVLGVATAPTQVLSNGVPVSNFTYSPESK</t>
  </si>
  <si>
    <t>VFGSQNLTTVK</t>
  </si>
  <si>
    <t>NITQAFLIQR</t>
  </si>
  <si>
    <t>TLLGYYNQSEGGSHTIQR</t>
  </si>
  <si>
    <t>TTLVDNNTWNNSHIALVGK</t>
  </si>
  <si>
    <t>VPLQSAHMYYNVTEK</t>
  </si>
  <si>
    <t>SLTHGSLIVGNSAPVNGTSQGK</t>
  </si>
  <si>
    <t>DQCIVDDITYNVNDTFHK</t>
  </si>
  <si>
    <t>NYFHYNQTCPPVYDLK</t>
  </si>
  <si>
    <t>LQEAYAQVGNVSK</t>
  </si>
  <si>
    <t>VCHTIQNYTR</t>
  </si>
  <si>
    <t>YYEGELSYLNVTR</t>
  </si>
  <si>
    <t>SNLDPSNVDSLFYAAQSSQVLSGCEISVSNETK</t>
  </si>
  <si>
    <t>VSVNTANMTLGHQVMEVAVFR</t>
  </si>
  <si>
    <t>LVSYLEHNLEKNSTKEEILAALEK</t>
  </si>
  <si>
    <t>NYTVVLSTR</t>
  </si>
  <si>
    <t>LVDGIHPYAVAWANLTNAIR</t>
  </si>
  <si>
    <t>YHYNCSLLDGTR</t>
  </si>
  <si>
    <t>LNWTSLLPSSIK</t>
  </si>
  <si>
    <t>HLNSSVPRPQPAILLLTAAQDAK</t>
  </si>
  <si>
    <t>EEAMLYHNQTSELR</t>
  </si>
  <si>
    <t>TDDEVVQREEEAIQLDGLNASQIR</t>
  </si>
  <si>
    <t>ALNISPNDTASGSCSPHVVTLTVESK</t>
  </si>
  <si>
    <t>DLYANTVLSGGTTMYPGIADR</t>
  </si>
  <si>
    <t>LLNQTLR</t>
  </si>
  <si>
    <t>LSALDNLLNHSSIFLK</t>
  </si>
  <si>
    <t>WGHNVTEFQQR</t>
  </si>
  <si>
    <t>ALSPNSTISSAPK</t>
  </si>
  <si>
    <t>GELNSTLFSSRPK</t>
  </si>
  <si>
    <t>TILVDNNTWNNTHISR</t>
  </si>
  <si>
    <t>IAPASNVSHTVVLRPLK</t>
  </si>
  <si>
    <t>SDLNPANGSYPFQALYQRPHGGIDVK</t>
  </si>
  <si>
    <t>TSLDWWTTDECNMINGTDGDSFHPLITK</t>
  </si>
  <si>
    <t>DVLLLEGVTLTQDAQQLNGSDR</t>
  </si>
  <si>
    <t>EATIVGENETYPR</t>
  </si>
  <si>
    <t>LLNNLTSIK</t>
  </si>
  <si>
    <t>LMAPAYFILGGNK</t>
  </si>
  <si>
    <t>EQINISLDHR</t>
  </si>
  <si>
    <t>SSSHLPPSSYFNASGR</t>
  </si>
  <si>
    <t>FQVNNTCPPHVQLLR</t>
  </si>
  <si>
    <t>NSLNLTFHAQNLGEGGAYEAELR</t>
  </si>
  <si>
    <t>GNYDFVQAMIVNNHTSLDVEK</t>
  </si>
  <si>
    <t>VANTANETSTEAYNLLLR</t>
  </si>
  <si>
    <t>NFTALIPGTTVEILHGDSK</t>
  </si>
  <si>
    <t>TALFPELLEQGNASLR</t>
  </si>
  <si>
    <t>VVRPDSELGERPPEDNQSFQYDHEAFLGK</t>
  </si>
  <si>
    <t>TMVFPVMYLNESVLIDKETASR</t>
  </si>
  <si>
    <t>FNANISWQPIPVHTVPVTEDR</t>
  </si>
  <si>
    <t>VYQIDGNYPGSSHVVLDHETYILNLTQANAPEATPHWK</t>
  </si>
  <si>
    <t>FLGNQVLSYGQNLSFSFR</t>
  </si>
  <si>
    <t>GSEVEDEDLELFNTSVQLRPPGTAPGPETAAFIER</t>
  </si>
  <si>
    <t>VQPFNVTK</t>
  </si>
  <si>
    <t>LSPIHIALNFSLDPK</t>
  </si>
  <si>
    <t>EGNPFGPFWDQFHVSFNK</t>
  </si>
  <si>
    <t>VPFIFNINPSTTNFTGSCHPQTAQLR</t>
  </si>
  <si>
    <t>ALVGLVYNSSGMEPCFDIYR</t>
  </si>
  <si>
    <t>HILTTSAPNNITVLELER</t>
  </si>
  <si>
    <t>LEVDTQSNHTMGTSPVTLAAIPVPLHLGGLPK</t>
  </si>
  <si>
    <t>NQELEDNVHISPNGSIITIVGTRPSNHGAYR</t>
  </si>
  <si>
    <t>N2H5F0S0G0</t>
  </si>
  <si>
    <t>N2H6F0S0G0</t>
  </si>
  <si>
    <t>N2H3F0S0G0</t>
  </si>
  <si>
    <t>N2H7F0S0G0</t>
  </si>
  <si>
    <t>N2H4F0S0G0</t>
  </si>
  <si>
    <t>N2H9F0S0G0</t>
  </si>
  <si>
    <t>N2H8F0S0G0</t>
  </si>
  <si>
    <t>N4H5F0S0G0</t>
  </si>
  <si>
    <t>N5H6F0S0G0</t>
  </si>
  <si>
    <t>N3H3F0S0G0</t>
  </si>
  <si>
    <t>N2H10F0S0G0</t>
  </si>
  <si>
    <t>N4H5F2S0G0</t>
  </si>
  <si>
    <t>N4H5F0S1G0</t>
  </si>
  <si>
    <t>N6H5F0S0G0</t>
  </si>
  <si>
    <t>N4H5F2S1G0</t>
  </si>
  <si>
    <t>N2H5F1S0G0</t>
  </si>
  <si>
    <t>IGP</t>
  </si>
  <si>
    <t>GVFITNSTGQPLIGK-N2H5F0S0G0</t>
  </si>
  <si>
    <t>AGPNGTLFVVDAYK-N2H6F0S0G0</t>
  </si>
  <si>
    <t>LENLSSTEMGYTATLTR-N2H6F0S0G0</t>
  </si>
  <si>
    <t>AMNTSQVEALGIQMLPGYR-N2H6F0S0G0</t>
  </si>
  <si>
    <t>LENLSSTEMGYTATLTR-N2H5F0S0G0</t>
  </si>
  <si>
    <t>NVSGTWEFTCQHGELECR-N2H3F0S0G0</t>
  </si>
  <si>
    <t>GVFITNSTGQPLIGK-N2H6F0S0G0</t>
  </si>
  <si>
    <t>YHYNGTLLDGTDFDNSYSR-N2H7F0S0G0</t>
  </si>
  <si>
    <t>DLGPALTNSSHDVQLFMLDDQR-N2H3F0S0G0</t>
  </si>
  <si>
    <t>YHYNASLLDGTLLDSTWNLGK-N2H5F0S0G0</t>
  </si>
  <si>
    <t>NVSGTWEFTCQHGELECR-N2H4F0S0G0</t>
  </si>
  <si>
    <t>LSDTASQSNSTAGELAALQAEAK-N2H6F0S0G0</t>
  </si>
  <si>
    <t>AWNYTVDTPHGMFVSGTPYEQSVWITDVGSGAYGHTVK-N2H3F0S0G0</t>
  </si>
  <si>
    <t>NHTYNTYVGQGYIIPGMDQGLQGACIGER-N2H5F0S0G0</t>
  </si>
  <si>
    <t>AGPNGTLFVVDAYK-N2H5F0S0G0</t>
  </si>
  <si>
    <t>NETHSFCTACDESCK-N2H5F0S0G0</t>
  </si>
  <si>
    <t>LENITTGTYTIHAQK-N2H6F0S0G0</t>
  </si>
  <si>
    <t>LHINYNNLTESVGPLPK-N2H6F0S0G0</t>
  </si>
  <si>
    <t>YHYNGSLMDGTLFDSSYSR-N2H6F0S0G0</t>
  </si>
  <si>
    <t>NVSGTWEFTCQHGELECR-N2H5F0S0G0</t>
  </si>
  <si>
    <t>NSSHLVCSACFGPCAR-N2H5F0S0G0</t>
  </si>
  <si>
    <t>ENYFEQYMDHFNFESFGNK-N2H3F0S0G0</t>
  </si>
  <si>
    <t>NNATQEEILR-N2H3F0S0G0</t>
  </si>
  <si>
    <t>GVFITNSTGQPLIGK-N2H4F0S0G0</t>
  </si>
  <si>
    <t>NGTSFDIHYGSGSLSGYLSQDTVSVPCK-N2H6F0S0G0</t>
  </si>
  <si>
    <t>NHTYNTYVGQGYIIPGMDQGLQGACIGER-N2H6F0S0G0</t>
  </si>
  <si>
    <t>VINDTWAWK-N2H6F0S0G0</t>
  </si>
  <si>
    <t>NQSVGDTNVDLIR-N2H6F0S0G0</t>
  </si>
  <si>
    <t>TNVTFVQGLVEHVK-N2H9F0S0G0</t>
  </si>
  <si>
    <t>NHTFDTYIGQGYVIPGMDEGLLGVCIGER-N2H5F0S0G0</t>
  </si>
  <si>
    <t>NSSHLVCSACFGPCAR-N2H6F0S0G0</t>
  </si>
  <si>
    <t>VTIAINNTLTPHTLPPGSIIYK-N2H9F0S0G0</t>
  </si>
  <si>
    <t>YHYNASLLDGTLLDSTWNLGK-N2H6F0S0G0</t>
  </si>
  <si>
    <t>YHYNASLLDGTLLDSTWNLGK-N2H7F0S0G0</t>
  </si>
  <si>
    <t>YHYNASLLDGTLLDSTWNLGK-N2H4F0S0G0</t>
  </si>
  <si>
    <t>TEPPLNATAGDQEEK-N2H6F0S0G0</t>
  </si>
  <si>
    <t>NGTSFDIHYGSGSLSGYLSQDTVSVPCK-N2H3F0S0G0</t>
  </si>
  <si>
    <t>TAADVTGLQPILNQFTPANVSR-N2H8F0S0G0</t>
  </si>
  <si>
    <t>MDPPCTNTTAPSTYLNNPYVR-N2H3F0S0G0</t>
  </si>
  <si>
    <t>LGIYADVGNK-N2H3F0S0G0</t>
  </si>
  <si>
    <t>FVNSTGYLTEAEK-N2H6F0S0G0</t>
  </si>
  <si>
    <t>SVLENSTSYDEAK-N2H5F0S0G0</t>
  </si>
  <si>
    <t>FQNITDFWK-N2H6F0S0G0</t>
  </si>
  <si>
    <t>GVFITNSTGQPLIGK-N2H3F0S0G0</t>
  </si>
  <si>
    <t>NITDQDYIYSIHTR-N2H3F0S0G0</t>
  </si>
  <si>
    <t>YHYNGTLLDGTDFDNSYSR-N2H6F0S0G0</t>
  </si>
  <si>
    <t>YHYNGTLLDGTLFDSSYAR-N2H6F0S0G0</t>
  </si>
  <si>
    <t>YHYNGSLMDGTLFDSSYSR-N2H7F0S0G0</t>
  </si>
  <si>
    <t>ELGVVMYNCSCLAR-N2H3F0S0G0</t>
  </si>
  <si>
    <t>THLTCSLNSSGVDIIGHR-N2H6F0S0G0</t>
  </si>
  <si>
    <t>YHYNGTLLDGTLFDSSYAR-N2H4F0S0G0</t>
  </si>
  <si>
    <t>TAADVTGLQPILNQFTPANVSR-N2H9F0S0G0</t>
  </si>
  <si>
    <t>YHYNASLLDGTLLDSTWNLGK-N2H8F0S0G0</t>
  </si>
  <si>
    <t>NHTYNTYVGQGYIIPGMDQGLQGACIGER-N2H3F0S0G0</t>
  </si>
  <si>
    <t>ISNNFTGLESDLR-N2H6F0S0G0</t>
  </si>
  <si>
    <t>TLAEMSDNTTIFK-N2H6F0S0G0</t>
  </si>
  <si>
    <t>HNNDTQHIWESDSNEFSVIADPR-N2H4F0S0G0</t>
  </si>
  <si>
    <t>YHYNGTLLDGTLFDSSYAR-N2H9F0S0G0</t>
  </si>
  <si>
    <t>TVTWAMNGTYVCHAVSSHGNITR-N2H7F0S0G0</t>
  </si>
  <si>
    <t>NGTSFDIHYGSGSLSGYLSQDTVSVPCK-N2H5F0S0G0</t>
  </si>
  <si>
    <t>NNATQEEILR-N2H6F0S0G0</t>
  </si>
  <si>
    <t>VFGSQNLTTVK-N2H9F0S0G0</t>
  </si>
  <si>
    <t>VFGSQNLTTVK-N2H6F0S0G0</t>
  </si>
  <si>
    <t>VFGSQNLTTVK-N2H8F0S0G0</t>
  </si>
  <si>
    <t>VFGSQNLTTVK-N2H5F0S0G0</t>
  </si>
  <si>
    <t>NITQAFLIQR-N2H6F0S0G0</t>
  </si>
  <si>
    <t>NITQAFLIQR-N2H7F0S0G0</t>
  </si>
  <si>
    <t>VINDTWAWK-N2H5F0S0G0</t>
  </si>
  <si>
    <t>TLLGYYNQSEGGSHTIQR-N2H6F0S0G0</t>
  </si>
  <si>
    <t>TTLVDNNTWNNSHIALVGK-N2H9F0S0G0</t>
  </si>
  <si>
    <t>TEPPLNATAGDQEEK-N2H5F0S0G0</t>
  </si>
  <si>
    <t>VPLQSAHMYYNVTEK-N2H6F0S0G0</t>
  </si>
  <si>
    <t>SLTHGSLIVGNSAPVNGTSQGK-N4H5F0S0G0</t>
  </si>
  <si>
    <t>YHYNGTLLDGTDFDNSYSR-N2H8F0S0G0</t>
  </si>
  <si>
    <t>NYFHYNQTCPPVYDLK-N2H5F0S0G0</t>
  </si>
  <si>
    <t>TTLVDNNTWNNSHIALVGK-N2H8F0S0G0</t>
  </si>
  <si>
    <t>YHYNASLLDGTLLDSTWNLGK-N2H3F0S0G0</t>
  </si>
  <si>
    <t>LQEAYAQVGNVSK-N2H6F0S0G0</t>
  </si>
  <si>
    <t>VCHTIQNYTR-N2H4F0S0G0</t>
  </si>
  <si>
    <t>YYEGELSYLNVTR-N2H3F0S0G0</t>
  </si>
  <si>
    <t>SNLDPSNVDSLFYAAQSSQVLSGCEISVSNETK-N2H6F0S0G0</t>
  </si>
  <si>
    <t>YHYNGTLLDGTLFDSSYAR-N2H7F0S0G0</t>
  </si>
  <si>
    <t>YHYNGTLLDGTLFDSSYAR-N2H8F0S0G0</t>
  </si>
  <si>
    <t>YHYNGSLMDGTLFDSSYSR-N2H9F0S0G0</t>
  </si>
  <si>
    <t>YHYNGTFLDGTLFDSSHNR-N2H7F0S0G0</t>
  </si>
  <si>
    <t>YHYNGTFLDGTLFDSSHNR-N2H6F0S0G0</t>
  </si>
  <si>
    <t>VSVNTANMTLGHQVMEVAVFR-N2H6F0S0G0</t>
  </si>
  <si>
    <t>SNLDPSNVDSLFYAAQSSQVLSGCEISVSNETK-N2H5F0S0G0</t>
  </si>
  <si>
    <t>VTVLGVATAPTQVLSNGVPVSNFTYSPESK-N2H3F0S0G0</t>
  </si>
  <si>
    <t>NYTVVLSTR-N2H6F0S0G0</t>
  </si>
  <si>
    <t>VFGSQNLTTVK-N2H4F0S0G0</t>
  </si>
  <si>
    <t>LVDGIHPYAVAWANLTNAIR-N2H3F0S0G0</t>
  </si>
  <si>
    <t>YHYNCSLLDGTR-N2H4F0S0G0</t>
  </si>
  <si>
    <t>VPLQSAHMYYNVTEK-N2H8F0S0G0</t>
  </si>
  <si>
    <t>LNWTSLLPSSIK-N2H5F0S0G0</t>
  </si>
  <si>
    <t>TLLGYYNQSEGGSHTIQR-N2H9F0S0G0</t>
  </si>
  <si>
    <t>EEAMLYHNQTSELR-N2H9F0S0G0</t>
  </si>
  <si>
    <t>HNNDTQHIWESDSNEFSVIADPR-N2H6F0S0G0</t>
  </si>
  <si>
    <t>NYFHYNQTCPPVYDLK-N2H6F0S0G0</t>
  </si>
  <si>
    <t>ALNISPNDTASGSCSPHVVTLTVESK-N5H6F0S0G0</t>
  </si>
  <si>
    <t>DLYANTVLSGGTTMYPGIADR-N3H3F0S0G0</t>
  </si>
  <si>
    <t>NNATQEEILR-N2H4F0S0G0</t>
  </si>
  <si>
    <t>VFGSQNLTTVK-N2H7F0S0G0</t>
  </si>
  <si>
    <t>LLNQTLR-N2H6F0S0G0</t>
  </si>
  <si>
    <t>TNVTFVQGLVEHVK-N2H6F0S0G0</t>
  </si>
  <si>
    <t>VCHTIQNYTR-N2H5F0S0G0</t>
  </si>
  <si>
    <t>LSALDNLLNHSSIFLK-N2H5F0S0G0</t>
  </si>
  <si>
    <t>WGHNVTEFQQR-N2H6F0S0G0</t>
  </si>
  <si>
    <t>ALSPNSTISSAPK-N2H6F0S0G0</t>
  </si>
  <si>
    <t>YYEGELSYLNVTR-N2H4F0S0G0</t>
  </si>
  <si>
    <t>TILVDNNTWNNTHISR-N2H10F0S0G0</t>
  </si>
  <si>
    <t>TILVDNNTWNNTHISR-N2H9F0S0G0</t>
  </si>
  <si>
    <t>ENYFEQYMDHFNFESFGNK-N2H6F0S0G0</t>
  </si>
  <si>
    <t>HNNDTQHIWESDSNEFSVIADPR-N2H5F0S0G0</t>
  </si>
  <si>
    <t>FGMNGSSSLFFLQEVR-N2H5F0S0G0</t>
  </si>
  <si>
    <t>TILVDNNTWNNTHISR-N2H8F0S0G0</t>
  </si>
  <si>
    <t>DQCIVDDITYNVNDTFHK-N4H5F0S0G0</t>
  </si>
  <si>
    <t>TLLGYYNQSEGGSHTIQR-N2H10F0S0G0</t>
  </si>
  <si>
    <t>LENITTGTYTIHAQK-N2H5F0S0G0</t>
  </si>
  <si>
    <t>TSLDWWTTDECNMINGTDGDSFHPLITK-N2H9F0S0G0</t>
  </si>
  <si>
    <t>AMNTSQVEALGIQMLPGYR-N2H5F0S0G0</t>
  </si>
  <si>
    <t>DVLLLEGVTLTQDAQQLNGSDR-N2H6F0S0G0</t>
  </si>
  <si>
    <t>EATIVGENETYPR-N2H6F0S0G0</t>
  </si>
  <si>
    <t>LLNNLTSIK-N2H9F0S0G0</t>
  </si>
  <si>
    <t>LMAPAYFILGGNK-N2H5F0S0G0</t>
  </si>
  <si>
    <t>LLNQTLR-N2H5F0S0G0</t>
  </si>
  <si>
    <t>YHYNGTFLDGTLFDSSHNR-N2H5F0S0G0</t>
  </si>
  <si>
    <t>TNVTFVQGLVEHVK-N2H8F0S0G0</t>
  </si>
  <si>
    <t>LMAPAYFILGGNK-N2H3F0S0G0</t>
  </si>
  <si>
    <t>EQINISLDHR-N2H6F0S0G0</t>
  </si>
  <si>
    <t>YHYNCSLLDGTR-N2H6F0S0G0</t>
  </si>
  <si>
    <t>YHYNCSLLDGTR-N2H5F0S0G0</t>
  </si>
  <si>
    <t>THLTCSLNSSGVDIIGHR-N2H5F0S0G0</t>
  </si>
  <si>
    <t>SSSHLPPSSYFNASGR-N2H3F0S0G0</t>
  </si>
  <si>
    <t>YHYNGSLMDGTLFDSSYSR-N2H8F0S0G0</t>
  </si>
  <si>
    <t>FQVNNTCPPHVQLLR-N2H9F0S0G0</t>
  </si>
  <si>
    <t>NSLNLTFHAQNLGEGGAYEAELR-N2H6F0S0G0</t>
  </si>
  <si>
    <t>SLTHGSLIVGNSAPVNGTSQGK-N4H5F2S0G0</t>
  </si>
  <si>
    <t>GNYDFVQAMIVNNHTSLDVEK-N2H8F0S0G0</t>
  </si>
  <si>
    <t>YHYNGTLLDGTDFDNSYSR-N2H4F0S0G0</t>
  </si>
  <si>
    <t>VANTANETSTEAYNLLLR-N2H6F0S0G0</t>
  </si>
  <si>
    <t>VSVNTANMTLGHQVMEVAVFR-N2H7F0S0G0</t>
  </si>
  <si>
    <t>NFTALIPGTTVEILHGDSK-N2H5F0S0G0</t>
  </si>
  <si>
    <t>TALFPELLEQGNASLR-N4H5F0S1G0</t>
  </si>
  <si>
    <t>LSALDNLLNHSSIFLK-N2H6F0S0G0</t>
  </si>
  <si>
    <t>TSLDWWTTDECNMINGTDGDSFHPLITK-N2H8F0S0G0</t>
  </si>
  <si>
    <t>LVDGIHPYAVAWANLTNAIR-N2H4F0S0G0</t>
  </si>
  <si>
    <t>TLLGYYNQSEGGSHTIQR-N6H5F0S0G0</t>
  </si>
  <si>
    <t>DQCIVDDITYNVNDTFHK-N4H5F0S1G0</t>
  </si>
  <si>
    <t>ALNISPNDTASGSCSPHVVTLTVESK-N4H5F0S0G0</t>
  </si>
  <si>
    <t>FNANISWQPIPVHTVPVTEDR-N2H3F0S0G0</t>
  </si>
  <si>
    <t>VYQIDGNYPGSSHVVLDHETYILNLTQANAPEATPHWK-N2H5F0S0G0</t>
  </si>
  <si>
    <t>FLGNQVLSYGQNLSFSFR-N2H7F0S0G0</t>
  </si>
  <si>
    <t>VQPFNVTK-N2H7F0S0G0</t>
  </si>
  <si>
    <t>LSPIHIALNFSLDPK-N2H8F0S0G0</t>
  </si>
  <si>
    <t>EGNPFGPFWDQFHVSFNK-N2H6F0S0G0</t>
  </si>
  <si>
    <t>TLLGYYNQSEGGSHTIQR-N2H8F0S0G0</t>
  </si>
  <si>
    <t>VPFIFNINPSTTNFTGSCHPQTAQLR-N4H5F2S0G0</t>
  </si>
  <si>
    <t>TLLGYYNQSEGGSHTIQR-N4H5F2S1G0</t>
  </si>
  <si>
    <t>ALVGLVYNSSGMEPCFDIYR-N2H6F0S0G0</t>
  </si>
  <si>
    <t>HILTTSAPNNITVLELER-N4H5F2S0G0</t>
  </si>
  <si>
    <t>LEVDTQSNHTMGTSPVTLAAIPVPLHLGGLPK-N2H6F0S0G0</t>
  </si>
  <si>
    <t>FQVNNTCPPHVQLLR-N2H6F0S0G0</t>
  </si>
  <si>
    <t>HNNDTQHIWESDSNEFSVIADPR-N2H8F0S0G0</t>
  </si>
  <si>
    <t>FLGNQVLSYGQNLSFSFR-N2H6F0S0G0</t>
  </si>
  <si>
    <t>HNNDTQHIWESDSNEFSVIADPR-N2H5F1S0G0</t>
  </si>
  <si>
    <t>actin, cytoplasmic 1</t>
  </si>
  <si>
    <t>NATYGHYEPGEEFHDVEDAETYK</t>
  </si>
  <si>
    <t>TMVFPVMYLNESVLIDK</t>
  </si>
  <si>
    <t>TYVTNDTEVAQNNYEALK</t>
  </si>
  <si>
    <t>TYVTNDTEVAQNNYEALKDFFR-N2H6F0S0G0</t>
  </si>
  <si>
    <t>YKPEFAAANDTGYVDIPQLEK-N2H4F0S0G0</t>
  </si>
  <si>
    <t>YKPEFAAANDTGYVDIPQLEK-N2H5F0S0G0</t>
  </si>
  <si>
    <t>YKPEFAAANDTGYVDIPQLEK-N2H6F0S0G0</t>
  </si>
  <si>
    <t>YKPEFAAANDTGYVDIPQLEK-N2H3F0S0G0</t>
  </si>
  <si>
    <t>TYVTNDTEVAQNNYEALKDFFR-N2H5F0S0G0</t>
  </si>
  <si>
    <t>NSTKEEILAALEK-N2H3F0S0G0</t>
  </si>
  <si>
    <t>NATYGHYEPGEEFHDVEDAETYKK-N2H3F0S0G0</t>
  </si>
  <si>
    <t>FAEINGSALCTYNIKPSEYTLSAK-N2H5F0S0G0</t>
  </si>
  <si>
    <t>LGMRPLDAYPVLNQAQALENHTEVHFQK-N2H6F0S0G0</t>
  </si>
  <si>
    <t>NATYGHYEPGEEFHDVEDAETYKK-N2H5F0S0G0</t>
  </si>
  <si>
    <t>KLHINYNNLTESVGPLPK-N2H6F0S0G0</t>
  </si>
  <si>
    <t>LVAIAVIDEKNTSLEHTR-N2H6F0S0G0</t>
  </si>
  <si>
    <t>NATYGHYEPGEEFHDVEDAETYKK-N2H6F0S0G0</t>
  </si>
  <si>
    <t>YKPEFAAANDTGYVDIPQLEK-N2H7F0S0G0</t>
  </si>
  <si>
    <t>LVSYLEHNLEKNSTKEEILAALEK-N2H3F0S0G0</t>
  </si>
  <si>
    <t>HLNSSVPRPQPAILLLTAAQDAK-N2H6F0S0G0</t>
  </si>
  <si>
    <t>TDDEVVQREEEAIQLDGLNASQIR-N2H5F0S0G0</t>
  </si>
  <si>
    <t>GELNSTLFSSRPK-N2H8F0S0G0</t>
  </si>
  <si>
    <t>GELNSTLFSSRPK-N2H9F0S0G0</t>
  </si>
  <si>
    <t>IAPASNVSHTVVLRPLK-N2H6F0S0G0</t>
  </si>
  <si>
    <t>NATYGHYEPGEEFHDVEDAETYKK-N2H4F0S0G0</t>
  </si>
  <si>
    <t>TDDEVVQREEEAIQLDGLNASQIR-N2H6F0S0G0</t>
  </si>
  <si>
    <t>GELNSTLFSSRPK-N2H6F0S0G0</t>
  </si>
  <si>
    <t>SDLNPANGSYPFQALYQRPHGGIDVK-N2H4F0S0G0</t>
  </si>
  <si>
    <t>VVRPDSELGERPPEDNQSFQYDHEAFLGK-N2H5F0S0G0</t>
  </si>
  <si>
    <t>IAPASNVSHTVVLRPLK-N2H7F0S0G0</t>
  </si>
  <si>
    <t>TMVFPVMYLNESVLIDKETASR-N2H9F0S0G0</t>
  </si>
  <si>
    <t>GSEVEDEDLELFNTSVQLRPPGTAPGPETAAFIER-N2H6F0S0G0</t>
  </si>
  <si>
    <t>LVAIAVIDEKNTSLEHTR-N2H8F0S0G0</t>
  </si>
  <si>
    <t>NQELEDNVHISPNGSIITIVGTRPSNHGAYR-N4H5F2S0G0</t>
  </si>
  <si>
    <t>IAPASNVSHTVVLRPLK-N2H4F0S0G0</t>
  </si>
  <si>
    <t>NISGHIYNQNVSQK</t>
  </si>
  <si>
    <t>KDTCAQECSHFNLTK</t>
  </si>
  <si>
    <t>NDTIVNELVHVAK</t>
  </si>
  <si>
    <t>YHYNGTFEDGK</t>
  </si>
  <si>
    <t>LHSLNASIADLK</t>
  </si>
  <si>
    <t>NLSFATIYDVLSTKPVLNK</t>
  </si>
  <si>
    <t>NISGVVLADHSGSFHNR</t>
  </si>
  <si>
    <t>DTCAQECSHFNLTK</t>
  </si>
  <si>
    <t>ILHGLENTTQELK</t>
  </si>
  <si>
    <t>EICSGNSSQCAPNVHK</t>
  </si>
  <si>
    <t>TANHSAPSLENSVQPGK</t>
  </si>
  <si>
    <t>TCVSNCTASQFVCK</t>
  </si>
  <si>
    <t>NITAQICIDKK</t>
  </si>
  <si>
    <t>GVHNASLALSANIGR</t>
  </si>
  <si>
    <t>NHSIFLADINQER</t>
  </si>
  <si>
    <t>MNYTGGDTCHQVYQR</t>
  </si>
  <si>
    <t>FGHSPLINLTGSLSHASDVVLYHQHK</t>
  </si>
  <si>
    <t>INSTEAQTAHDEYWHAHVDK</t>
  </si>
  <si>
    <t>HGAVVNESHHDALVEDIFDKEDEDKDGFISAR</t>
  </si>
  <si>
    <t>EANLTLDGYVHR</t>
  </si>
  <si>
    <t>ISNLTIVQAEIK</t>
  </si>
  <si>
    <t>LLANSSALEETILGHR</t>
  </si>
  <si>
    <t>ACEWIHDSSLQNSCK</t>
  </si>
  <si>
    <t>TSDSGDQLITNSSESK</t>
  </si>
  <si>
    <t>VWQGHANASFCPHGYGCR</t>
  </si>
  <si>
    <t>VNASTTDPNSTVEQSALTR</t>
  </si>
  <si>
    <t>NVTYGTYLDDPDPDDGFNYK</t>
  </si>
  <si>
    <t>LVGGPVAGGDPNQTIQGQYCDICTAANSNK</t>
  </si>
  <si>
    <t>TLEGENQTSLEIEDLNR</t>
  </si>
  <si>
    <t>VAGQELLKNQTLK</t>
  </si>
  <si>
    <t>KLFLSINVTNTPSR</t>
  </si>
  <si>
    <t>RLQEAYAQVGNVSK</t>
  </si>
  <si>
    <t>SGTSHNFSGCISNVFVK</t>
  </si>
  <si>
    <t>LINKFNSSSSSLEEK</t>
  </si>
  <si>
    <t>VATDHNTDNTSAILR</t>
  </si>
  <si>
    <t>YPQDYQFYIQNFTALPLNTIVPPQR</t>
  </si>
  <si>
    <t>VYCNLSAAYTFEDLKNEIK</t>
  </si>
  <si>
    <t>VVNSTTGPGEHLR</t>
  </si>
  <si>
    <t>GNITEYQCHQYITK</t>
  </si>
  <si>
    <t>NFTAADWGHSR</t>
  </si>
  <si>
    <t>HCANGTNFFTGEVGVR</t>
  </si>
  <si>
    <t>TLEGENQTSLEIEDLNRK</t>
  </si>
  <si>
    <t>EAGNHSSGAGLVQISK</t>
  </si>
  <si>
    <t>HLNVSNPTEPATIIFTAAQEGK</t>
  </si>
  <si>
    <t>NITAEDCSHNQDAGVR</t>
  </si>
  <si>
    <t>VVMDIPYELWNETSAEVADLKK</t>
  </si>
  <si>
    <t>VIDLWDLAQTANFTEK</t>
  </si>
  <si>
    <t>VVRPDSELGERPPEDNQSFQYDHEAFLGKEDSK</t>
  </si>
  <si>
    <t>NLTQMATTSQFPK</t>
  </si>
  <si>
    <t>YSGFLNTSYHR</t>
  </si>
  <si>
    <t>INTTSDEKDPTNPFR</t>
  </si>
  <si>
    <t>HTQNLTVEQPIQVK</t>
  </si>
  <si>
    <t>LEHSSDPSTNVTGFNLIR</t>
  </si>
  <si>
    <t>NNSIPDSHMTASSTYK</t>
  </si>
  <si>
    <t>DKWGLSDEHFQPRPEAVQFVNVTMLQK</t>
  </si>
  <si>
    <t>GLETFSQLVYQDSYGAFTINK</t>
  </si>
  <si>
    <t>TPDDTAEDNCHLIPGIAESVSNCHFNHSSK</t>
  </si>
  <si>
    <t>DVANITLNDEK</t>
  </si>
  <si>
    <t>LNVSHAGAPLGEEYILVFSR</t>
  </si>
  <si>
    <t>SEGQLNGETNAPIEGSQAGDTAASTR</t>
  </si>
  <si>
    <t>NFSSCSAEDFEK</t>
  </si>
  <si>
    <t>LGLSFNSISAIDNGTLANTPHLR</t>
  </si>
  <si>
    <t>NPCTSEQNCTSPFSYK</t>
  </si>
  <si>
    <t>GNLSAPAPAVPTALHTK</t>
  </si>
  <si>
    <t>FNQTFNAQWHK</t>
  </si>
  <si>
    <t>NSAHPLQSPTGFTEGLSR</t>
  </si>
  <si>
    <t>VYCNFTAGGSTCVFPDKK</t>
  </si>
  <si>
    <t>NHTVLILAQQK</t>
  </si>
  <si>
    <t>HAVYWNSSNQHLR</t>
  </si>
  <si>
    <t>VAQQGGAEALLIANSSVLLPSSR</t>
  </si>
  <si>
    <t>KENSSEICSNNGECVCGQCVCR</t>
  </si>
  <si>
    <t>VAVYCENASAAIMQAR</t>
  </si>
  <si>
    <t>KVTVLGVATAPTQVLSNGVPVSNFTYSPESK</t>
  </si>
  <si>
    <t>IAGLAVTLAKPNSTSSFSPSVQCPNDGFGIYSNSYGSEFAHCK</t>
  </si>
  <si>
    <t>KCVCNYLGTVQEHCNGSDCHCDK</t>
  </si>
  <si>
    <t>NASQNQDNVYQGGGVCLDCQHHTTGINCER</t>
  </si>
  <si>
    <t>TYNIVLGSGQVVLGMDMGLR</t>
  </si>
  <si>
    <t>KNVTLILDCK</t>
  </si>
  <si>
    <t>VDGQLVNLTLVEFR</t>
  </si>
  <si>
    <t>GLNLTENTYKPR</t>
  </si>
  <si>
    <t>VFQAESHAAQLNDSSAVLDGILDEAK</t>
  </si>
  <si>
    <t>ENATVPENEEEIIRK</t>
  </si>
  <si>
    <t>RGVFITNSTGQPLIGK</t>
  </si>
  <si>
    <t>LYWISSGNHTINR</t>
  </si>
  <si>
    <t>LRNPCTSEQNCTSPFSYK</t>
  </si>
  <si>
    <t>LSHDTNETLPLHLYVK</t>
  </si>
  <si>
    <t>TVTISEPHNVTYNGSSCGDDQGVAK</t>
  </si>
  <si>
    <t>FTFTSHTPGEHQICLHSNSTK</t>
  </si>
  <si>
    <t>HGVLNNTVTSLSQDIMK</t>
  </si>
  <si>
    <t>TPHPTPTSQPPANLTHASPAPTTPTK</t>
  </si>
  <si>
    <t>IIISPEENVTLTCAAENQLER</t>
  </si>
  <si>
    <t>GGSGHCDCQVGYGGEACGQCGLGYFEAERNSSHLVCSACFGPCAR</t>
  </si>
  <si>
    <t>NLLGYYNQSEDGSHTIQR</t>
  </si>
  <si>
    <t>DGVGYINSSEGAVGR</t>
  </si>
  <si>
    <t>ESNSTSLTQAALLEK</t>
  </si>
  <si>
    <t>NGSSIIDLSPLIHR</t>
  </si>
  <si>
    <t>VLKDAVNNITAK</t>
  </si>
  <si>
    <t>NASANVFFK</t>
  </si>
  <si>
    <t>EAGNITTDGYEILGK</t>
  </si>
  <si>
    <t>NLTLAGEYFHK</t>
  </si>
  <si>
    <t>SAEGTFFINK</t>
  </si>
  <si>
    <t>APVPSALDTNSSK</t>
  </si>
  <si>
    <t>CHAGYIGDNCNCSTDISTCR</t>
  </si>
  <si>
    <t>DLNGNVFQDAVFNQTVTVIER</t>
  </si>
  <si>
    <t>YEFCPFHNVTQHEQTFR</t>
  </si>
  <si>
    <t>GVTHLNISGLK</t>
  </si>
  <si>
    <t>TLSPTGNISSAPR</t>
  </si>
  <si>
    <t>MHLNGSNVQVLHR</t>
  </si>
  <si>
    <t>VSCPIMPCSNATVPDGECCPR</t>
  </si>
  <si>
    <t>VKQEGTLYVDDASNQTISPK</t>
  </si>
  <si>
    <t>GCSSSATNVLLTLDNNVVNGSSPAIR</t>
  </si>
  <si>
    <t>GHAHLAALVNHDSYNFSHR</t>
  </si>
  <si>
    <t>MEMPSTPQQLQNLTEDIR</t>
  </si>
  <si>
    <t>SINVTGQGFSLIQK</t>
  </si>
  <si>
    <t>HTTGPHCESCAPGFYGNALLPGNCTR</t>
  </si>
  <si>
    <t>MYSEGSDIVPQSNETALHYFK</t>
  </si>
  <si>
    <t>DEIGNVSTSHLLILDDSVEMEIRPR</t>
  </si>
  <si>
    <t>GSNYSEILDK</t>
  </si>
  <si>
    <t>NLQVYNATSNSLTVK</t>
  </si>
  <si>
    <t>LTSCATNASICGDEAR</t>
  </si>
  <si>
    <t>FINYNQTVSR</t>
  </si>
  <si>
    <t>TFIFNQTGIEAR</t>
  </si>
  <si>
    <t>SLFNQTEAGLATQENVYERPVDYLPER</t>
  </si>
  <si>
    <t>TLFRPPENCNETSK</t>
  </si>
  <si>
    <t>NASRPTEDLYCK</t>
  </si>
  <si>
    <t>DMSDGFISNLTIQR</t>
  </si>
  <si>
    <t>LAVTNTTMTGTVLK</t>
  </si>
  <si>
    <t>SCGDCIQAGPNCGWCTNTTFLQEGMPTSAR</t>
  </si>
  <si>
    <t>ITTNITLVCKPGDLESAPVLR</t>
  </si>
  <si>
    <t>WTGHNVTVVQR</t>
  </si>
  <si>
    <t>NFQCVNASVLNYDCDIQKK</t>
  </si>
  <si>
    <t>GTILGLDLQNCSLKDPGPK</t>
  </si>
  <si>
    <t>EMNCPENITQIQK</t>
  </si>
  <si>
    <t>LDAPTNLQFVNESDR</t>
  </si>
  <si>
    <t>EKVENGSETGPLPPELQPLLEGEVK</t>
  </si>
  <si>
    <t>HLYTTTGGETDFTNVTSLR</t>
  </si>
  <si>
    <t>CGGCCNEESVMCMNTSTSYISK</t>
  </si>
  <si>
    <t>HEEGHMLNCTCFGQGR</t>
  </si>
  <si>
    <t>LEAANLPAGISLPASANLLFSTNSTR</t>
  </si>
  <si>
    <t>GKANSTGTLVITNPTR</t>
  </si>
  <si>
    <t>LGALNSSLLLLEDR</t>
  </si>
  <si>
    <t>VIYNLTEK</t>
  </si>
  <si>
    <t>LFNLTATFSR</t>
  </si>
  <si>
    <t>NISQVLEK</t>
  </si>
  <si>
    <t>KVSCPIMPCSNATVPDGECCPR</t>
  </si>
  <si>
    <t>LLLTAAPNLTTSK</t>
  </si>
  <si>
    <t>FMHVNTSAILK</t>
  </si>
  <si>
    <t>NASTVSFLKPWSHGK</t>
  </si>
  <si>
    <t>VSLQELPGSEHIEMLANATTLAYLK</t>
  </si>
  <si>
    <t>IKIPEKNDTSTGQGDR</t>
  </si>
  <si>
    <t>FLTDVERNESALYHVEAFK</t>
  </si>
  <si>
    <t>GPCSHLCLINYNR</t>
  </si>
  <si>
    <t>MGCQHHCVPTPSGPTCFCNSSFQLQADGK</t>
  </si>
  <si>
    <t>GQTALGFLYASGLGVNSSQAK</t>
  </si>
  <si>
    <t>VTNSNANAAGPLIVAGYNVSGSVR</t>
  </si>
  <si>
    <t>FLEPYSLEEQKNLTNCPDGAPFK</t>
  </si>
  <si>
    <t>LSGAPPGQVQFTLNASSEDHER</t>
  </si>
  <si>
    <t>VFADGAPHYVAFYTNGTR</t>
  </si>
  <si>
    <t>TEAGAFEYVADPTFENFTGGVK</t>
  </si>
  <si>
    <t>VFPYISAMVNNGSLSYDHER</t>
  </si>
  <si>
    <t>EASQNITYVCR</t>
  </si>
  <si>
    <t>TPMTNSSIQFLDDAFR</t>
  </si>
  <si>
    <t>NSTIQAANLAGLK</t>
  </si>
  <si>
    <t>IYTYADTPNDFQLSNFSLTEEDTK</t>
  </si>
  <si>
    <t>VCTETEFACHSYNECVALEYR</t>
  </si>
  <si>
    <t>SLLEFNTTTDCQPSDSQHR</t>
  </si>
  <si>
    <t>ILGDKVNNTAVIEK</t>
  </si>
  <si>
    <t>KIYIPLNR</t>
  </si>
  <si>
    <t>LQQEFHCCGSNNSQDWR</t>
  </si>
  <si>
    <t>ESIWNSSVPVCEK</t>
  </si>
  <si>
    <t>LHVAQPDNVSHVALLK</t>
  </si>
  <si>
    <t>DWMPNNHSIILIDDFESPQK</t>
  </si>
  <si>
    <t>RVNASTTDPNSTVEQSALTR</t>
  </si>
  <si>
    <t>IATDPTIHTVPEGRPVNVCVGK</t>
  </si>
  <si>
    <t>WPICTEQAQSNHTGLLHIDCK</t>
  </si>
  <si>
    <t>DYSGNETHFTGSEVGFYKPISCR</t>
  </si>
  <si>
    <t>CVCNYLGTVQEHCNGSDCHCDK</t>
  </si>
  <si>
    <t>WGLSDEHFQPRPEAVQFVNVTMLQK</t>
  </si>
  <si>
    <t>GCGSLPGCPGIAGFHGNHTFHFLR</t>
  </si>
  <si>
    <t>QCYQDHNLAQNGSAPR</t>
  </si>
  <si>
    <t>WNFSVGHFELR</t>
  </si>
  <si>
    <t>NWTTAASPTAEFAAR</t>
  </si>
  <si>
    <t>GLVMNYPHITNLTTLGQSAEYR</t>
  </si>
  <si>
    <t>VYNVTQHAVGIIVNK</t>
  </si>
  <si>
    <t>TGPVVEESGSLLLEYVNGSACTTSDGR</t>
  </si>
  <si>
    <t>ANESRLEEADQLYR</t>
  </si>
  <si>
    <t>RNQSLSLLYK</t>
  </si>
  <si>
    <t>ANHSLDVSFYFR</t>
  </si>
  <si>
    <t>EESPEEVKIEVLHRPENCSK</t>
  </si>
  <si>
    <t>DKLRPIVIAMNYSLPLR</t>
  </si>
  <si>
    <t>AEPGTHLCIDVEDAMNITR</t>
  </si>
  <si>
    <t>GFGDGYNGYGGGPGGNYGSGNYNDFGNYNQQPSNYGPMK</t>
  </si>
  <si>
    <t>LGFLGNQSQGCLPAR</t>
  </si>
  <si>
    <t>VWNSTFIEDYR</t>
  </si>
  <si>
    <t>KLNLDGSNYTLLK</t>
  </si>
  <si>
    <t>NQSVPLSCCR</t>
  </si>
  <si>
    <t>ILCDNSDNITR</t>
  </si>
  <si>
    <t>AEDCNQSWHFNLDEIKDLLR</t>
  </si>
  <si>
    <t>KFNSTQIAAMAPEHEEPR</t>
  </si>
  <si>
    <t>NINSSCRPHPGAWLR</t>
  </si>
  <si>
    <t>ENGTLAPVATMSGNTFNK</t>
  </si>
  <si>
    <t>EAFNITLDHK</t>
  </si>
  <si>
    <t>TSSEVNLSSLPANYHNETNTDAR</t>
  </si>
  <si>
    <t>CLYGEAYPSCSSGNTSTAEEELCR</t>
  </si>
  <si>
    <t>ACNCSTIGSLDSQCNVNTGQCSCHSK</t>
  </si>
  <si>
    <t>YYQSIYDTAENINVTYPER</t>
  </si>
  <si>
    <t>THPEDINATSTIDDDVSSGSSSEK</t>
  </si>
  <si>
    <t>LNLTAAQLSQLQGLLQAR</t>
  </si>
  <si>
    <t>ANATIEVK</t>
  </si>
  <si>
    <t>IYNASDLPVK</t>
  </si>
  <si>
    <t>NVSCLWCNENK</t>
  </si>
  <si>
    <t>LQVTLYNCSFGR</t>
  </si>
  <si>
    <t>NYTLLQTVPPFERPFK</t>
  </si>
  <si>
    <t>NFQCVNASVLNYDCDIQK</t>
  </si>
  <si>
    <t>FNSTLGPSEEQEKDRPGGPGR</t>
  </si>
  <si>
    <t>LLPAFNTTSGLPYPR</t>
  </si>
  <si>
    <t>ENSSEICSNNGECVCGQCVCR</t>
  </si>
  <si>
    <t>CFNAMEVDAFNSSHPVSTPVENPAQIR</t>
  </si>
  <si>
    <t>KKENGVFQEISNNSGR</t>
  </si>
  <si>
    <t>WGCHSNQTAFHGCMELLK</t>
  </si>
  <si>
    <t>NNIHFPGHNYTTR</t>
  </si>
  <si>
    <t>VDIPQQPMGIIAVANDTNSCELSPCR</t>
  </si>
  <si>
    <t>CIPVLEAQEYIANVTSSPSAR</t>
  </si>
  <si>
    <t>KQCETPQDPNNGVVHVLTDTQFGSVINYTCNAGYR</t>
  </si>
  <si>
    <t>LEELLANVSR</t>
  </si>
  <si>
    <t>VQNFSVPEGGTR</t>
  </si>
  <si>
    <t>ELISNASDALDK</t>
  </si>
  <si>
    <t>ELNISICPVSQK</t>
  </si>
  <si>
    <t>NTSWDNAGFK</t>
  </si>
  <si>
    <t>NFTPPEPLR</t>
  </si>
  <si>
    <t>YYNYTLSINGK</t>
  </si>
  <si>
    <t>LMFSEDQHNGSLEWLLQK</t>
  </si>
  <si>
    <t>DAGVGFPEYQEEDNSTYNFR</t>
  </si>
  <si>
    <t>IADTNITAIPQGLPPSLTELHLDGNK</t>
  </si>
  <si>
    <t>RANTSTLAVPSPVSNSADTR</t>
  </si>
  <si>
    <t>VVFLSPAVPEEPEAYNLTALIQMDGHR</t>
  </si>
  <si>
    <t>NSTHDDCQVTNPSTGHLFDLSSLSGK</t>
  </si>
  <si>
    <t>RQNQSQALPPSSLQR</t>
  </si>
  <si>
    <t>VLHNSTLAEWQGLAHVK</t>
  </si>
  <si>
    <t>NVTTFLSDPNPVWLVGR</t>
  </si>
  <si>
    <t>GKENCSDTILDSMPDIR</t>
  </si>
  <si>
    <t>TVTNAVVTVPAYFNDSQR</t>
  </si>
  <si>
    <t>LSLLEDRFNSTLGPSEEQEKDRPGGPGR</t>
  </si>
  <si>
    <t>DSLLPVTLQCNLTSSSHTLMHSYWTR</t>
  </si>
  <si>
    <t>TLSIYNFSAPVLTLSQQEVSEGSQVTVK</t>
  </si>
  <si>
    <t>WSFSNGTSWQK</t>
  </si>
  <si>
    <t>NVTLILDCK</t>
  </si>
  <si>
    <t>YFNYTVK</t>
  </si>
  <si>
    <t>NITQIVGHSGCEAK</t>
  </si>
  <si>
    <t>MLEAYNLTEK</t>
  </si>
  <si>
    <t>GASNLTWR</t>
  </si>
  <si>
    <t>YNQETPMEICLNGTPALAYLASAPPPLCPSGR</t>
  </si>
  <si>
    <t>TGFYGENCTIPEFLTR</t>
  </si>
  <si>
    <t>TALVQEVHQNFSSWCSQVIR</t>
  </si>
  <si>
    <t>DYYPINESLASLPLR</t>
  </si>
  <si>
    <t>ANTTQPGIVEGGQVLK</t>
  </si>
  <si>
    <t>KTYAVYDLFDTAMINNSR</t>
  </si>
  <si>
    <t>VFKPPGGTDALNDSQDFPFPETPTK</t>
  </si>
  <si>
    <t>TEKEPQSDPVGTCYLSTDNFTR</t>
  </si>
  <si>
    <t>SQDNLAQAEAQASTCNR</t>
  </si>
  <si>
    <t>DLCNSTGSPEVCPENGSCAPEGPGLLQCVCADGFHGYK</t>
  </si>
  <si>
    <t>LRPIVIAMNYSLPLR</t>
  </si>
  <si>
    <t>GKDLDTDFTSNASQPETK</t>
  </si>
  <si>
    <t>NITVVWYTSK</t>
  </si>
  <si>
    <t>AEDCNQSWHFNLDEIK</t>
  </si>
  <si>
    <t>ANNSWFQSILR</t>
  </si>
  <si>
    <t>HIWSLEISNKPNVSEPEEPK</t>
  </si>
  <si>
    <t>NANISYAFDTHTNTQIVPR</t>
  </si>
  <si>
    <t>NILPNITTSYLK</t>
  </si>
  <si>
    <t>FVEQNETAINITTYADQENNK</t>
  </si>
  <si>
    <t>TSGNFTIDPDGSGPLKPFVVYCDIR</t>
  </si>
  <si>
    <t>NLSVDIGTEMFAPGPGSGIQK</t>
  </si>
  <si>
    <t>GNPAAYGITVTNHPMNK</t>
  </si>
  <si>
    <t>TNATCSVNVDSCLVAVSGR</t>
  </si>
  <si>
    <t>LNQTEPVAGNYYPVNTR</t>
  </si>
  <si>
    <t>ANQIVIPQNTTFQTEPTK</t>
  </si>
  <si>
    <t>QQAVLGNYTCEVTELSR</t>
  </si>
  <si>
    <t>KNQSTGLIQPVATNGK</t>
  </si>
  <si>
    <t>VSPSLDVTQQPTMAENQLNVTCHVQK</t>
  </si>
  <si>
    <t>HCLPCHPECQPQNNTETCIGSEADQCTACAHYK</t>
  </si>
  <si>
    <t>GVTNDLLSVQGNTGPSWINK</t>
  </si>
  <si>
    <t>CNCNEHSSSCHFDMAVFLATGNVSGGVCDDCQHNTMGR</t>
  </si>
  <si>
    <t>QLLQTQVASHVIHPPVSYNDTAPR</t>
  </si>
  <si>
    <t>SPNGSYVPCTPGDAICGQLQCQR</t>
  </si>
  <si>
    <t>KVNDTPGPIPIISWCGSLDSR</t>
  </si>
  <si>
    <t>FCWQLPETDYECTNSTSCMTVACPR</t>
  </si>
  <si>
    <t>WNSSNAQLLLEYCASK</t>
  </si>
  <si>
    <t>YSVQDMYFAYNLSDTQHFLNASNK</t>
  </si>
  <si>
    <t>LSLSENYTLSINNAK</t>
  </si>
  <si>
    <t>NATVVWMK</t>
  </si>
  <si>
    <t>DCVECLLLHLGKPDNQTCHHQCK</t>
  </si>
  <si>
    <t>HTQVCINGQCAGSICEK</t>
  </si>
  <si>
    <t>N5H6F1S2G0</t>
  </si>
  <si>
    <t>N5H4F0S0G0</t>
  </si>
  <si>
    <t>N5H5F0S0G0</t>
  </si>
  <si>
    <t>N4H5F0S2G0</t>
  </si>
  <si>
    <t>N2H4F1S0G0</t>
  </si>
  <si>
    <t>N4H6F0S0G0</t>
  </si>
  <si>
    <t>N8H9F1S0G0</t>
  </si>
  <si>
    <t>N4H4F1S0G0</t>
  </si>
  <si>
    <t>N5H6F0S1G0</t>
  </si>
  <si>
    <t>N6H7F1S2G0</t>
  </si>
  <si>
    <t>N6H7F0S1G0</t>
  </si>
  <si>
    <t>N6H7F0S0G0</t>
  </si>
  <si>
    <t>N7H8F0S0G0</t>
  </si>
  <si>
    <t>N4H5F1S2G0</t>
  </si>
  <si>
    <t>N2H3F1S0G0</t>
  </si>
  <si>
    <t>N5H4F1S0G0</t>
  </si>
  <si>
    <t>N6H7F0S3G0</t>
  </si>
  <si>
    <t>N6H7F0S2G0</t>
  </si>
  <si>
    <t>N7H8F0S2G0</t>
  </si>
  <si>
    <t>N6H5F1S0G0</t>
  </si>
  <si>
    <t>N5H6F4S0G0</t>
  </si>
  <si>
    <t>N6H7F2S1G0</t>
  </si>
  <si>
    <t>N6H7F2S0G0</t>
  </si>
  <si>
    <t>N5H5F1S0G0</t>
  </si>
  <si>
    <t>N6H6F3S0G0</t>
  </si>
  <si>
    <t>N4H5F3S0G0</t>
  </si>
  <si>
    <t>N4H5F3S2G0</t>
  </si>
  <si>
    <t>N7H8F0S1G0</t>
  </si>
  <si>
    <t>N5H6F2S0G0</t>
  </si>
  <si>
    <t>N5H6F3S1G0</t>
  </si>
  <si>
    <t>N6H6F0S0G0</t>
  </si>
  <si>
    <t>4F2 cell-surface antigen heavy chain</t>
  </si>
  <si>
    <t>heat shock cognate 71 kDa protein</t>
  </si>
  <si>
    <t>bone marrow stromal antigen 2</t>
  </si>
  <si>
    <t>Table S3a Identified intact glycopeptides with one-step enrichment method from FUT8-/- cells</t>
  </si>
  <si>
    <t xml:space="preserve">torsin-1A-interacting protein 1 </t>
  </si>
  <si>
    <t xml:space="preserve">peptidyl-prolyl cis-trans isomerase FKBP9 </t>
  </si>
  <si>
    <t>endoplasmin</t>
  </si>
  <si>
    <t xml:space="preserve">intercellular adhesion molecule 1 </t>
  </si>
  <si>
    <t>N5H6F0S2G0</t>
  </si>
  <si>
    <t xml:space="preserve">acid ceramidase </t>
  </si>
  <si>
    <t xml:space="preserve">alpha-L-iduronidase </t>
  </si>
  <si>
    <t xml:space="preserve">cation-independent mannose-6-phosphate receptor </t>
  </si>
  <si>
    <t>TQGCSVTDEQLLYSFNLTSLSTSTFK</t>
  </si>
  <si>
    <t xml:space="preserve">CD166 antigen </t>
  </si>
  <si>
    <t>EGDNITLQCLGNGNPPPEEFMFYLPGQPEGIR</t>
  </si>
  <si>
    <t>N7H8F1S0G0</t>
  </si>
  <si>
    <t>N5H6F2S2G0</t>
  </si>
  <si>
    <t xml:space="preserve">cleft lip and palate transmembrane protein 1 </t>
  </si>
  <si>
    <t xml:space="preserve">contactin-associated protein 1 </t>
  </si>
  <si>
    <t>cysteine-rich with EGF-like domain protein 1</t>
  </si>
  <si>
    <t>decorin</t>
  </si>
  <si>
    <t>VMSWWDYGYQITAMANR</t>
  </si>
  <si>
    <t xml:space="preserve">ER membrane protein complex subunit 10 </t>
  </si>
  <si>
    <t xml:space="preserve">heterogeneous nuclear ribonucleoproteins A2/B1 </t>
  </si>
  <si>
    <t>N12H13F0S0G0</t>
  </si>
  <si>
    <t>integrin alpha-V</t>
  </si>
  <si>
    <t xml:space="preserve">laminin subunit alpha-5 </t>
  </si>
  <si>
    <t>LSSCVNCTEQSQPVAFPPSTEPAFVTVPQR</t>
  </si>
  <si>
    <t xml:space="preserve">laminin subunit beta-1 </t>
  </si>
  <si>
    <t xml:space="preserve">leukocyte surface antigen CD47 </t>
  </si>
  <si>
    <t>lipase maturation factor 1</t>
  </si>
  <si>
    <t>DRTEVILQGTTSPNASAPDAVWEDYEFK</t>
  </si>
  <si>
    <t>alpha-N-acetylgalactosaminidase</t>
  </si>
  <si>
    <t>VNYTLIANICNLWR</t>
  </si>
  <si>
    <t xml:space="preserve">amyloid beta A4 protein </t>
  </si>
  <si>
    <t>EQNYSDDVLANMISEPR</t>
  </si>
  <si>
    <t xml:space="preserve">basement membrane-specific heparan sulfate proteoglycan core protein </t>
  </si>
  <si>
    <t>GVNVTMPSQPGVPPLSSTQLQIDPALQEFQLVDLSR</t>
  </si>
  <si>
    <t xml:space="preserve">gamma-glutamyltransferase 7 </t>
  </si>
  <si>
    <t>GHLVLSPPPPHTGPALISALNILEGFNMTSLVSR</t>
  </si>
  <si>
    <t xml:space="preserve">nodal modulator 1 </t>
  </si>
  <si>
    <t>lysosomal protective protein</t>
  </si>
  <si>
    <t>palmitoyl-protein thioesterase 1</t>
  </si>
  <si>
    <t xml:space="preserve">peroxidasin homolog </t>
  </si>
  <si>
    <t>phosphatidate cytidylyltransferase 2</t>
  </si>
  <si>
    <t>CFVCPVEYNNDTNSFTVDCEPSDLFR</t>
  </si>
  <si>
    <t xml:space="preserve">plexin-B2 </t>
  </si>
  <si>
    <t xml:space="preserve">prolow-density lipoprotein receptor-related protein 1 </t>
  </si>
  <si>
    <t xml:space="preserve">prostaglandin G/H synthase 2 </t>
  </si>
  <si>
    <t>SWEAFSNLSYYTR</t>
  </si>
  <si>
    <t xml:space="preserve">protein canopy homolog 3 </t>
  </si>
  <si>
    <t>VVMDIPYELWNETSAEVADLK</t>
  </si>
  <si>
    <t xml:space="preserve">protein disulfide-isomerase TMX3 </t>
  </si>
  <si>
    <t xml:space="preserve">selenoprotein N </t>
  </si>
  <si>
    <t>TM2 domain-containing protein 1</t>
  </si>
  <si>
    <t>GPMDQCLEATGLDVLANR</t>
  </si>
  <si>
    <t xml:space="preserve">sialidase-1 </t>
  </si>
  <si>
    <t xml:space="preserve">calreticulin </t>
  </si>
  <si>
    <t>SGTIFDNFLITNDEAYAEEFGNETWGVTK</t>
  </si>
  <si>
    <t xml:space="preserve">hypoxia up-regulated protein 1 </t>
  </si>
  <si>
    <t>LGNTISSLFGGGTSSDAKENGTDAVQEEEESPTEGSK</t>
  </si>
  <si>
    <t xml:space="preserve">adipocyte plasma membrane-associated protein </t>
  </si>
  <si>
    <t xml:space="preserve">alpha-2-macroglobulin receptor-associated protein </t>
  </si>
  <si>
    <t>KDTQMVHSNSLNEDTQDELGDPR</t>
  </si>
  <si>
    <t>N4H3F1S0G0</t>
  </si>
  <si>
    <t xml:space="preserve">beta-glucuronidase </t>
  </si>
  <si>
    <t>YGIVVIDECPGVGIVLPQSLGNESLR</t>
  </si>
  <si>
    <t xml:space="preserve">calumenin </t>
  </si>
  <si>
    <t>NATYGYALDDPDPDDGFNYK</t>
  </si>
  <si>
    <t>cartilage-associated protein</t>
  </si>
  <si>
    <t>cathepsin D</t>
  </si>
  <si>
    <t>DSYPDGNITWYR</t>
  </si>
  <si>
    <t xml:space="preserve">dystroglycan </t>
  </si>
  <si>
    <t>GSIVVEWTNNTLPLEPCPK</t>
  </si>
  <si>
    <t xml:space="preserve">endoglin </t>
  </si>
  <si>
    <t>SEVTYTTSQVSEGCIAQVANATHDVHVLFLDFSK</t>
  </si>
  <si>
    <t>VFDLQQNMGGVNVSIGCTPPQLIQTSR</t>
  </si>
  <si>
    <t xml:space="preserve">LEM domain-containing protein 2 </t>
  </si>
  <si>
    <t xml:space="preserve">beta-hexosaminidase subunit beta </t>
  </si>
  <si>
    <t>VSPELLNIAPENFLISHGPNSTADPSCSLLQEAFR</t>
  </si>
  <si>
    <t>wolframin</t>
  </si>
  <si>
    <t xml:space="preserve">lysosomal alpha-mannosidase </t>
  </si>
  <si>
    <t>lysosome membrane protein 2</t>
  </si>
  <si>
    <t xml:space="preserve">neural cell adhesion molecule 1 </t>
  </si>
  <si>
    <t>ITYVENQTAMELEEQVTLTCEASGDPIPSITWR</t>
  </si>
  <si>
    <t>nicastrin</t>
  </si>
  <si>
    <t>ALYDYSWVQGPLNSNK</t>
  </si>
  <si>
    <t>FLNDSIVDPVDSEWFGFYR</t>
  </si>
  <si>
    <t xml:space="preserve">prosaposin </t>
  </si>
  <si>
    <t xml:space="preserve">reticulocalbin-3 </t>
  </si>
  <si>
    <t xml:space="preserve">RNA-binding protein FUS </t>
  </si>
  <si>
    <t>HDSEQDNSDNNTIFVQGLGENVTIESVADYFK</t>
  </si>
  <si>
    <t>N7H6F0S0G0</t>
  </si>
  <si>
    <t>sphingomyelin phosphodiesterase</t>
  </si>
  <si>
    <t>GNQSSQWLYEAMAK</t>
  </si>
  <si>
    <t xml:space="preserve">SUN domain-containing protein 1 </t>
  </si>
  <si>
    <t>torsin-1A-interacting protein 2</t>
  </si>
  <si>
    <t>torsin-3A</t>
  </si>
  <si>
    <t>vesicular integral-membrane protein VIP36</t>
  </si>
  <si>
    <t>VFPYISVMVNNGSLSYDHSK</t>
  </si>
  <si>
    <t xml:space="preserve">basigin </t>
  </si>
  <si>
    <t>N5H6F0S3G0</t>
  </si>
  <si>
    <t xml:space="preserve">complement component receptor 1-like protein </t>
  </si>
  <si>
    <t>EEEAIQLDGLNASQIR</t>
  </si>
  <si>
    <t xml:space="preserve">integrin alpha-5 </t>
  </si>
  <si>
    <t>ANTSQPGVLQGGAVYVCPWDTSPAQCTTIQFDSK</t>
  </si>
  <si>
    <t xml:space="preserve">laminin subunit gamma-1 </t>
  </si>
  <si>
    <t>neutral cholesterol ester hydrolase 1</t>
  </si>
  <si>
    <t>CALSHAITLEFHQDGNGPENVGIYNLSR</t>
  </si>
  <si>
    <t xml:space="preserve">ribonuclease T2 </t>
  </si>
  <si>
    <t>semaphorin-3E</t>
  </si>
  <si>
    <t>LAYGIESNSTLLECTPR</t>
  </si>
  <si>
    <t xml:space="preserve">Golgi apparatus protein 1 </t>
  </si>
  <si>
    <t>LCHTHGWNETSELMPPGAVFSCLYR</t>
  </si>
  <si>
    <t>dipeptidyl peptidase 2</t>
  </si>
  <si>
    <t>VMSWWDYGYQIAGMANR</t>
  </si>
  <si>
    <t xml:space="preserve">GDP-fucose protein O-fucosyltransferase 2 </t>
  </si>
  <si>
    <t>GLNVSCLSVQGSASIIAPVLLK</t>
  </si>
  <si>
    <t>QADDDIQGTQNLLTSIESETAASEESLSNASQR</t>
  </si>
  <si>
    <t xml:space="preserve">lysosomal alpha-glucosidase </t>
  </si>
  <si>
    <t>LLNATHQIGCQSSISGDTGVLHVVER</t>
  </si>
  <si>
    <t xml:space="preserve">signal peptide peptidase-like 2A </t>
  </si>
  <si>
    <t xml:space="preserve">stromal interaction molecule 1 </t>
  </si>
  <si>
    <t>tumor suppressor candidate 3</t>
  </si>
  <si>
    <t>NYSMIVMFTALQPQR</t>
  </si>
  <si>
    <t>YLNATGSHWCSWSVSQAGLLTASVPAQLLR</t>
  </si>
  <si>
    <t>N6H7F4S0G0</t>
  </si>
  <si>
    <t xml:space="preserve">CD44 antigen </t>
  </si>
  <si>
    <t>TEAADLCQAFNSTLPTMEQMQK</t>
  </si>
  <si>
    <t>N6H7F2S2G0</t>
  </si>
  <si>
    <t xml:space="preserve">endoplasmic reticulum aminopeptidase 1 </t>
  </si>
  <si>
    <t>transmembrane glycoprotein NMB</t>
  </si>
  <si>
    <t>beta-galactosidase</t>
  </si>
  <si>
    <t>chondroitin sulfate proteoglycan 4</t>
  </si>
  <si>
    <t>LFHAQQGSAEEALVNFTQAEVNAGNILYEHGK</t>
  </si>
  <si>
    <t>endoplasmic reticulum-Golgi intermediate compartment protein 3</t>
  </si>
  <si>
    <t>SFQQSHVHVHDLQSFGLDNINMTHYIK</t>
  </si>
  <si>
    <t>gamma-interferon-inducible lysosomal thiol reductase</t>
  </si>
  <si>
    <t xml:space="preserve">lysosome-associated membrane glycoprotein 1 </t>
  </si>
  <si>
    <t>N13H14F12S0G0</t>
  </si>
  <si>
    <t>prolyl 4-hydroxylase subunit alpha-1</t>
  </si>
  <si>
    <t xml:space="preserve">prolyl 3-hydroxylase 3 </t>
  </si>
  <si>
    <t xml:space="preserve">UDP-glucose:glycoprotein glucosyltransferase 1 </t>
  </si>
  <si>
    <t>GTDVNTTVIGENDPIDEVQGFLFGK</t>
  </si>
  <si>
    <t>cathepsin L1</t>
  </si>
  <si>
    <t>AFINGTGVETVVSADLPNAHGLAVDWVSR</t>
  </si>
  <si>
    <t>N15H15F1S0G0</t>
  </si>
  <si>
    <t>HLSFGEDYPGIVNPLDHTNVTAPQASMMFQYFVK</t>
  </si>
  <si>
    <t>KLNASIVASFVELPLASDVSLR</t>
  </si>
  <si>
    <t>N4H5F1S0G0</t>
  </si>
  <si>
    <t xml:space="preserve">lysosome-associated membrane glycoprotein 2 </t>
  </si>
  <si>
    <t xml:space="preserve">peptidyl-prolyl cis-trans isomerase FKBP10 </t>
  </si>
  <si>
    <t>N6H7F1S1G0</t>
  </si>
  <si>
    <t>integrin beta-1</t>
  </si>
  <si>
    <t xml:space="preserve">translocon-associated protein subunit alpha </t>
  </si>
  <si>
    <t>N5H6F2S1G0</t>
  </si>
  <si>
    <t>translocon-associated protein subunit beta</t>
  </si>
  <si>
    <t>AGYFNFTSATITYLAQEDGPVVIGSTSAPGQGGILAQR</t>
  </si>
  <si>
    <t>AGPNGTLFVVDAYK-N2H6F0S0G0</t>
    <phoneticPr fontId="19" type="noConversion"/>
  </si>
  <si>
    <t>IGP</t>
    <phoneticPr fontId="20" type="noConversion"/>
  </si>
  <si>
    <t xml:space="preserve">dolichyl-diphosphooligosaccharide--protein glycosyltransferase subunit 1 </t>
  </si>
  <si>
    <t xml:space="preserve">dolichyl-diphosphooligosaccharide--protein glycosyltransferase subunit 2 </t>
  </si>
  <si>
    <t xml:space="preserve">dolichyl-diphosphooligosaccharide--protein glycosyltransferase subunit STT3A </t>
  </si>
  <si>
    <t xml:space="preserve">dolichyl-diphosphooligosaccharide--protein glycosyltransferase subunit STT3B </t>
  </si>
  <si>
    <t xml:space="preserve">disintegrin and metalloproteinase domain-containing protein 9 </t>
  </si>
  <si>
    <t>reticulocalbin-1-like</t>
  </si>
  <si>
    <t xml:space="preserve">reticulocalbin-1-like </t>
  </si>
  <si>
    <t xml:space="preserve">urokinase plasminogen activator surface receptor </t>
  </si>
  <si>
    <t xml:space="preserve">integrin alpha-3 </t>
  </si>
  <si>
    <t xml:space="preserve">procollagen galactosyltransferase 1 </t>
  </si>
  <si>
    <t>Table S3a Identified intact glycopeptides with sequential enrichment method from FUT8-/- cells</t>
  </si>
  <si>
    <t>Table S3a Identified intact glycopeptides without any enrichment method from FUT8-/- cells</t>
    <phoneticPr fontId="19" type="noConversion"/>
  </si>
  <si>
    <t xml:space="preserve">alpha-galactosidase A </t>
  </si>
  <si>
    <t>cathepsin Z</t>
  </si>
  <si>
    <t xml:space="preserve">CD276 antigen </t>
  </si>
  <si>
    <t xml:space="preserve">choline transporter-like protein 1 </t>
  </si>
  <si>
    <t xml:space="preserve">cysteine-rich with EGF-like domain protein 2  </t>
  </si>
  <si>
    <t xml:space="preserve">epididymis-specific alpha-mannosidase </t>
  </si>
  <si>
    <t>ERO1-like protein alpha</t>
  </si>
  <si>
    <t xml:space="preserve">fibronectin </t>
  </si>
  <si>
    <t xml:space="preserve">GDP-fucose protein O-fucosyltransferase 1 </t>
  </si>
  <si>
    <t>glucosylceramidase</t>
  </si>
  <si>
    <t xml:space="preserve">hypoxia up-regulated protein 1  </t>
  </si>
  <si>
    <t xml:space="preserve">inhibitor of nuclear factor kappa-B kinase-interacting protein </t>
  </si>
  <si>
    <t xml:space="preserve">integrin alpha-3  </t>
  </si>
  <si>
    <t>integrin beta-5</t>
  </si>
  <si>
    <t xml:space="preserve">intercellular adhesion molecule 1  </t>
  </si>
  <si>
    <t>lumican</t>
  </si>
  <si>
    <t>lysosomal acid lipase/cholesteryl ester hydrolase</t>
  </si>
  <si>
    <t>lysosomal acid phosphatase</t>
  </si>
  <si>
    <t xml:space="preserve">lysosome-associated membrane glycoprotein 1  </t>
  </si>
  <si>
    <t xml:space="preserve">lysosome-associated membrane glycoprotein 2  </t>
  </si>
  <si>
    <t xml:space="preserve">mammalian ependymin-related protein 1 </t>
  </si>
  <si>
    <t xml:space="preserve">MHC class I antigen Hm1-C5 </t>
  </si>
  <si>
    <t>NHL repeat-containing protein 3</t>
  </si>
  <si>
    <t xml:space="preserve">nodal modulator 1  </t>
  </si>
  <si>
    <t>phospholipase D3</t>
  </si>
  <si>
    <t xml:space="preserve">prenylcysteine oxidase 1 </t>
  </si>
  <si>
    <t xml:space="preserve">procollagen galactosyltransferase 1  </t>
  </si>
  <si>
    <t xml:space="preserve">procollagen-lysine,2-oxoglutarate 5-dioxygenase 1 </t>
  </si>
  <si>
    <t xml:space="preserve">prolyl 3-hydroxylase 1 </t>
  </si>
  <si>
    <t xml:space="preserve">protein sel-1 homolog 1 </t>
  </si>
  <si>
    <t>putative phospholipase B-like 2</t>
  </si>
  <si>
    <t xml:space="preserve">reticulocalbin-1-like  </t>
  </si>
  <si>
    <t xml:space="preserve">sulfatase-modifying factor 1 </t>
  </si>
  <si>
    <t xml:space="preserve">SUN domain-containing protein 2 </t>
  </si>
  <si>
    <t xml:space="preserve">synaptonemal complex protein SC65  </t>
  </si>
  <si>
    <t xml:space="preserve">tripeptidyl-peptidase 1 </t>
  </si>
  <si>
    <t xml:space="preserve">2-oxoglutarate and iron-dependent oxygenase domain-containing protein 3 </t>
  </si>
  <si>
    <t xml:space="preserve">60S ribosomal protein L21 </t>
  </si>
  <si>
    <t>all-trans retinoic acid-induced differentiation factor</t>
  </si>
  <si>
    <t xml:space="preserve">alpha-(1,3)-fucosyltransferase 11 </t>
  </si>
  <si>
    <t xml:space="preserve">alpha-1,2-mannosyltransferase ALG9 </t>
  </si>
  <si>
    <t xml:space="preserve">alpha-N-acetylglucosaminidase </t>
  </si>
  <si>
    <t xml:space="preserve">amyloid-like protein 2 </t>
  </si>
  <si>
    <t xml:space="preserve">antigen-presenting glycoprotein CD1d-like </t>
  </si>
  <si>
    <t xml:space="preserve">ATP-binding cassette sub-family A member 2 </t>
  </si>
  <si>
    <t>beta-hexosaminidase subunit alpha</t>
  </si>
  <si>
    <t xml:space="preserve">carboxypeptidase D </t>
  </si>
  <si>
    <t>cation-dependent mannose-6-phosphate receptor</t>
  </si>
  <si>
    <t xml:space="preserve">CD109 antigen </t>
  </si>
  <si>
    <t>CD151 antigen</t>
  </si>
  <si>
    <t xml:space="preserve">CD59 glycoprotein </t>
  </si>
  <si>
    <t xml:space="preserve">ceroid-lipofuscinosis neuronal protein 5 </t>
  </si>
  <si>
    <t xml:space="preserve">collagen alpha-1(V) chain </t>
  </si>
  <si>
    <t>collagen alpha-1(VI) chain</t>
  </si>
  <si>
    <t xml:space="preserve">collagen alpha-1(XII) chain </t>
  </si>
  <si>
    <t xml:space="preserve">collagen alpha-1(XVI) chain </t>
  </si>
  <si>
    <t xml:space="preserve">collagen alpha-4(IV) chain </t>
  </si>
  <si>
    <t xml:space="preserve">contactin-1 </t>
  </si>
  <si>
    <t xml:space="preserve">deoxyribonuclease-2-alpha </t>
  </si>
  <si>
    <t xml:space="preserve">dickkopf-related protein 3 </t>
  </si>
  <si>
    <t xml:space="preserve">disintegrin and metalloproteinase domain-containing protein 10 </t>
  </si>
  <si>
    <t xml:space="preserve">disintegrin and metalloproteinase domain-containing protein 15 </t>
  </si>
  <si>
    <t xml:space="preserve">disintegrin and metalloproteinase domain-containing protein 17  </t>
  </si>
  <si>
    <t xml:space="preserve">disintegrin and metalloproteinase domain-containing protein 22 </t>
  </si>
  <si>
    <t xml:space="preserve">EMILIN-1 </t>
  </si>
  <si>
    <t xml:space="preserve">endoplasmic reticulum-Golgi intermediate compartment protein 2 </t>
  </si>
  <si>
    <t xml:space="preserve">ephrin-A3 </t>
  </si>
  <si>
    <t xml:space="preserve">ER degradation-enhancing alpha-mannosidase-like protein 3 </t>
  </si>
  <si>
    <t xml:space="preserve">ER membrane protein complex subunit 1 </t>
  </si>
  <si>
    <t>eukaryotic translation initiation factor 2-alpha kinase 3</t>
  </si>
  <si>
    <t>follistatin-related protein 1</t>
  </si>
  <si>
    <t>galectin-3-binding protein</t>
  </si>
  <si>
    <t xml:space="preserve">GDH/6PGL endoplasmic bifunctional protein </t>
  </si>
  <si>
    <t>glucoside xylosyltransferase 1</t>
  </si>
  <si>
    <t xml:space="preserve">Golgi apparatus protein 1  </t>
  </si>
  <si>
    <t xml:space="preserve">GPI inositol-deacylase </t>
  </si>
  <si>
    <t>GPI transamidase component PIG-S</t>
  </si>
  <si>
    <t xml:space="preserve">GPI transamidase component PIG-T </t>
  </si>
  <si>
    <t xml:space="preserve">group XV phospholipase A2 </t>
  </si>
  <si>
    <t xml:space="preserve">heat shock 70 kDa protein 13 </t>
  </si>
  <si>
    <t xml:space="preserve">heat shock protein HSP 90-beta </t>
  </si>
  <si>
    <t xml:space="preserve">heparanase </t>
  </si>
  <si>
    <t xml:space="preserve">inactive rhomboid protein 2 </t>
  </si>
  <si>
    <t>inositol 1,4,5-trisphosphate receptor-interacting protein</t>
  </si>
  <si>
    <t>integrin alpha-1</t>
  </si>
  <si>
    <t>KDEL motif-containing protein 1</t>
  </si>
  <si>
    <t>KDEL motif-containing protein 2</t>
  </si>
  <si>
    <t xml:space="preserve">lactadherin </t>
  </si>
  <si>
    <t xml:space="preserve">laminin subunit alpha-2 </t>
  </si>
  <si>
    <t xml:space="preserve">laminin subunit beta-2 </t>
  </si>
  <si>
    <t xml:space="preserve">leucyl-cystinyl aminopeptidase </t>
  </si>
  <si>
    <t xml:space="preserve">lipoprotein lipase </t>
  </si>
  <si>
    <t xml:space="preserve">lysyl oxidase homolog 3 </t>
  </si>
  <si>
    <t xml:space="preserve">membralin </t>
  </si>
  <si>
    <t xml:space="preserve">multiple inositol polyphosphate phosphatase 1 </t>
  </si>
  <si>
    <t xml:space="preserve">N-acetylglucosamine-1-phosphotransferase subunit gamma </t>
  </si>
  <si>
    <t xml:space="preserve">N-acetylglucosamine-6-sulfatase </t>
  </si>
  <si>
    <t>neuroblastoma suppressor of tumorigenicity 1</t>
  </si>
  <si>
    <t xml:space="preserve">neuronal pentraxin receptor </t>
  </si>
  <si>
    <t xml:space="preserve">neuroplastin </t>
  </si>
  <si>
    <t xml:space="preserve">nicalin </t>
  </si>
  <si>
    <t xml:space="preserve">nucleotide exchange factor SIL1 </t>
  </si>
  <si>
    <t xml:space="preserve">olfactomedin-like protein 2B </t>
  </si>
  <si>
    <t xml:space="preserve">osteopetrosis-associated transmembrane protein 1 </t>
  </si>
  <si>
    <t>P2X purinoceptor 4</t>
  </si>
  <si>
    <t xml:space="preserve">P2X purinoceptor 7 </t>
  </si>
  <si>
    <t>peptidyl-prolyl cis-trans isomerase FKBP14</t>
  </si>
  <si>
    <t xml:space="preserve">peptidyl-prolyl cis-trans isomerase FKBP7 </t>
  </si>
  <si>
    <t xml:space="preserve">pituitary tumor-transforming gene 1 protein-interacting protein </t>
  </si>
  <si>
    <t>pro-cathepsin H</t>
  </si>
  <si>
    <t>procollagen galactosyltransferase 1</t>
    <phoneticPr fontId="19" type="noConversion"/>
  </si>
  <si>
    <t xml:space="preserve">procollagen-lysine,2-oxoglutarate 5-dioxygenase 2 </t>
  </si>
  <si>
    <t xml:space="preserve">prolyl 4-hydroxylase subunit alpha-2 </t>
  </si>
  <si>
    <t>protein O-linked-mannose beta-1,4-N-acetylglucosaminyltransferase 2</t>
  </si>
  <si>
    <t xml:space="preserve">protein O-mannosyl-transferase 1 </t>
  </si>
  <si>
    <t>protein sel-1 homolog 3</t>
  </si>
  <si>
    <t xml:space="preserve">protein SON </t>
  </si>
  <si>
    <t xml:space="preserve">receptor tyrosine-protein kinase erbB-2 </t>
  </si>
  <si>
    <t xml:space="preserve">sialidase-1  </t>
  </si>
  <si>
    <t>sialidase-1-like</t>
  </si>
  <si>
    <t xml:space="preserve">sodium/potassium-transporting ATPase subunit beta-3 </t>
  </si>
  <si>
    <t xml:space="preserve">soluble scavenger receptor cysteine-rich domain-containing protein SSC5D </t>
  </si>
  <si>
    <t xml:space="preserve">sortilin </t>
  </si>
  <si>
    <t xml:space="preserve">synaptonemal complex protein SC65 </t>
  </si>
  <si>
    <t xml:space="preserve">tetraspanin-3 </t>
  </si>
  <si>
    <t>thioredoxin domain-containing protein 15</t>
  </si>
  <si>
    <t xml:space="preserve">thrombospondin-1 </t>
  </si>
  <si>
    <t xml:space="preserve">thrombospondin-3 </t>
  </si>
  <si>
    <t>tissue alpha-L-fucosidase</t>
  </si>
  <si>
    <t xml:space="preserve">TM2 domain-containing protein 3 </t>
  </si>
  <si>
    <t xml:space="preserve">transmembrane and TPR repeat-containing protein 3 </t>
  </si>
  <si>
    <t>transmembrane emp24 domain-containing protein 9</t>
  </si>
  <si>
    <t xml:space="preserve">transmembrane protein 131 </t>
  </si>
  <si>
    <t>transmembrane protein 231</t>
  </si>
  <si>
    <t xml:space="preserve">transmembrane protein 245 </t>
  </si>
  <si>
    <t xml:space="preserve">transmembrane protein 9 </t>
  </si>
  <si>
    <t xml:space="preserve">trophoblast glycoprotein </t>
  </si>
  <si>
    <t xml:space="preserve">tyrosine-protein phosphatase non-receptor type substrate 1 </t>
  </si>
  <si>
    <t xml:space="preserve">vascular endothelial growth factor D </t>
  </si>
  <si>
    <t xml:space="preserve">VIP36-like protein </t>
  </si>
  <si>
    <t xml:space="preserve">vitamin K-dependent gamma-carboxylase </t>
  </si>
  <si>
    <t xml:space="preserve">voltage-dependent calcium channel subunit alpha-2/delta-1 </t>
  </si>
  <si>
    <t xml:space="preserve">V-type proton ATPase subunit S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b/>
      <sz val="11"/>
      <color theme="1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vertic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0"/>
  <sheetViews>
    <sheetView workbookViewId="0">
      <selection activeCell="A8" sqref="A8"/>
    </sheetView>
  </sheetViews>
  <sheetFormatPr defaultRowHeight="13.5" x14ac:dyDescent="0.15"/>
  <cols>
    <col min="1" max="1" width="39.5" customWidth="1"/>
    <col min="2" max="2" width="19.5" customWidth="1"/>
    <col min="3" max="4" width="15" customWidth="1"/>
    <col min="7" max="7" width="8" customWidth="1"/>
    <col min="11" max="11" width="70.25" customWidth="1"/>
  </cols>
  <sheetData>
    <row r="1" spans="1:7" ht="19.149999999999999" customHeight="1" x14ac:dyDescent="0.25">
      <c r="A1" s="2" t="s">
        <v>827</v>
      </c>
      <c r="B1" s="2"/>
      <c r="C1" s="2"/>
      <c r="D1" s="2"/>
      <c r="E1" s="2"/>
      <c r="F1" s="2"/>
      <c r="G1" s="2"/>
    </row>
    <row r="2" spans="1:7" x14ac:dyDescent="0.15">
      <c r="A2" t="s">
        <v>0</v>
      </c>
      <c r="B2" t="s">
        <v>1</v>
      </c>
      <c r="C2" t="s">
        <v>2</v>
      </c>
      <c r="D2" t="s">
        <v>130</v>
      </c>
      <c r="E2" t="s">
        <v>3</v>
      </c>
      <c r="F2" t="s">
        <v>4</v>
      </c>
      <c r="G2" t="s">
        <v>5</v>
      </c>
    </row>
    <row r="3" spans="1:7" x14ac:dyDescent="0.15">
      <c r="A3" t="s">
        <v>665</v>
      </c>
      <c r="B3" t="s">
        <v>40</v>
      </c>
      <c r="C3" t="s">
        <v>114</v>
      </c>
      <c r="D3" t="s">
        <v>172</v>
      </c>
      <c r="E3">
        <v>0.41825415700200003</v>
      </c>
      <c r="F3">
        <v>18.418254157</v>
      </c>
      <c r="G3">
        <v>0</v>
      </c>
    </row>
    <row r="4" spans="1:7" x14ac:dyDescent="0.15">
      <c r="A4" t="s">
        <v>665</v>
      </c>
      <c r="B4" t="s">
        <v>91</v>
      </c>
      <c r="C4" t="s">
        <v>114</v>
      </c>
      <c r="D4" t="s">
        <v>255</v>
      </c>
      <c r="E4">
        <v>0.38966184243300001</v>
      </c>
      <c r="F4">
        <v>12.389661842400001</v>
      </c>
      <c r="G4">
        <v>0</v>
      </c>
    </row>
    <row r="5" spans="1:7" x14ac:dyDescent="0.15">
      <c r="A5" t="s">
        <v>665</v>
      </c>
      <c r="B5" t="s">
        <v>91</v>
      </c>
      <c r="C5" t="s">
        <v>116</v>
      </c>
      <c r="D5" t="s">
        <v>259</v>
      </c>
      <c r="E5">
        <v>0.33726992978699999</v>
      </c>
      <c r="F5">
        <v>12.3372699298</v>
      </c>
      <c r="G5">
        <v>0</v>
      </c>
    </row>
    <row r="6" spans="1:7" x14ac:dyDescent="0.15">
      <c r="A6" t="s">
        <v>297</v>
      </c>
      <c r="B6" t="s">
        <v>78</v>
      </c>
      <c r="C6" t="s">
        <v>123</v>
      </c>
      <c r="D6" t="s">
        <v>231</v>
      </c>
      <c r="E6">
        <v>0.16848500913299999</v>
      </c>
      <c r="F6">
        <v>14.168485009099999</v>
      </c>
      <c r="G6">
        <v>0</v>
      </c>
    </row>
    <row r="7" spans="1:7" x14ac:dyDescent="0.15">
      <c r="A7" t="s">
        <v>717</v>
      </c>
      <c r="B7" t="s">
        <v>10</v>
      </c>
      <c r="C7" t="s">
        <v>115</v>
      </c>
      <c r="D7" t="s">
        <v>814</v>
      </c>
      <c r="E7">
        <v>0.48039411020700001</v>
      </c>
      <c r="F7">
        <v>27.480394110199999</v>
      </c>
      <c r="G7">
        <v>0</v>
      </c>
    </row>
    <row r="8" spans="1:7" x14ac:dyDescent="0.15">
      <c r="A8" t="s">
        <v>717</v>
      </c>
      <c r="B8" t="s">
        <v>10</v>
      </c>
      <c r="C8" t="s">
        <v>114</v>
      </c>
      <c r="D8" t="s">
        <v>145</v>
      </c>
      <c r="E8">
        <v>0.444339711641</v>
      </c>
      <c r="F8">
        <v>22.444339711600001</v>
      </c>
      <c r="G8">
        <v>0</v>
      </c>
    </row>
    <row r="9" spans="1:7" x14ac:dyDescent="0.15">
      <c r="A9" t="s">
        <v>717</v>
      </c>
      <c r="B9" t="s">
        <v>10</v>
      </c>
      <c r="C9" t="s">
        <v>115</v>
      </c>
      <c r="D9" t="s">
        <v>132</v>
      </c>
      <c r="E9">
        <v>0.44106102626299998</v>
      </c>
      <c r="F9">
        <v>22.441061026300002</v>
      </c>
      <c r="G9">
        <v>0</v>
      </c>
    </row>
    <row r="10" spans="1:7" x14ac:dyDescent="0.15">
      <c r="A10" t="s">
        <v>717</v>
      </c>
      <c r="B10" t="s">
        <v>10</v>
      </c>
      <c r="C10" t="s">
        <v>115</v>
      </c>
      <c r="D10" t="s">
        <v>132</v>
      </c>
      <c r="E10">
        <v>0.32541009423</v>
      </c>
      <c r="F10">
        <v>16.325410094199999</v>
      </c>
      <c r="G10">
        <v>0</v>
      </c>
    </row>
    <row r="11" spans="1:7" x14ac:dyDescent="0.15">
      <c r="A11" t="s">
        <v>717</v>
      </c>
      <c r="B11" t="s">
        <v>10</v>
      </c>
      <c r="C11" t="s">
        <v>114</v>
      </c>
      <c r="D11" t="s">
        <v>145</v>
      </c>
      <c r="E11">
        <v>0.32311245549099998</v>
      </c>
      <c r="F11">
        <v>16.323112455499999</v>
      </c>
      <c r="G11">
        <v>0</v>
      </c>
    </row>
    <row r="12" spans="1:7" x14ac:dyDescent="0.15">
      <c r="A12" t="s">
        <v>828</v>
      </c>
      <c r="B12" t="s">
        <v>38</v>
      </c>
      <c r="C12" t="s">
        <v>116</v>
      </c>
      <c r="D12" t="s">
        <v>170</v>
      </c>
      <c r="E12">
        <v>0.453808426032</v>
      </c>
      <c r="F12">
        <v>18.453808425999998</v>
      </c>
      <c r="G12">
        <v>0</v>
      </c>
    </row>
    <row r="13" spans="1:7" x14ac:dyDescent="0.15">
      <c r="A13" t="s">
        <v>666</v>
      </c>
      <c r="B13" t="s">
        <v>94</v>
      </c>
      <c r="C13" t="s">
        <v>119</v>
      </c>
      <c r="D13" t="s">
        <v>266</v>
      </c>
      <c r="E13">
        <v>0.248066765449</v>
      </c>
      <c r="F13">
        <v>12.248066765400001</v>
      </c>
      <c r="G13">
        <v>0</v>
      </c>
    </row>
    <row r="14" spans="1:7" x14ac:dyDescent="0.15">
      <c r="A14" t="s">
        <v>666</v>
      </c>
      <c r="B14" t="s">
        <v>94</v>
      </c>
      <c r="C14" t="s">
        <v>115</v>
      </c>
      <c r="D14" t="s">
        <v>293</v>
      </c>
      <c r="E14">
        <v>0.350245449165</v>
      </c>
      <c r="F14">
        <v>9.3502454491599991</v>
      </c>
      <c r="G14">
        <v>0</v>
      </c>
    </row>
    <row r="15" spans="1:7" x14ac:dyDescent="0.15">
      <c r="A15" t="s">
        <v>692</v>
      </c>
      <c r="B15" t="s">
        <v>61</v>
      </c>
      <c r="C15" t="s">
        <v>121</v>
      </c>
      <c r="D15" t="s">
        <v>203</v>
      </c>
      <c r="E15">
        <v>0.28100759842299999</v>
      </c>
      <c r="F15">
        <v>16.281007598399999</v>
      </c>
      <c r="G15">
        <v>0</v>
      </c>
    </row>
    <row r="16" spans="1:7" x14ac:dyDescent="0.15">
      <c r="A16" t="s">
        <v>692</v>
      </c>
      <c r="B16" t="s">
        <v>61</v>
      </c>
      <c r="C16" t="s">
        <v>121</v>
      </c>
      <c r="D16" t="s">
        <v>203</v>
      </c>
      <c r="E16">
        <v>0.22738797961099999</v>
      </c>
      <c r="F16">
        <v>14.2273879796</v>
      </c>
      <c r="G16">
        <v>0</v>
      </c>
    </row>
    <row r="17" spans="1:7" x14ac:dyDescent="0.15">
      <c r="A17" t="s">
        <v>692</v>
      </c>
      <c r="B17" t="s">
        <v>61</v>
      </c>
      <c r="C17" t="s">
        <v>125</v>
      </c>
      <c r="D17" t="s">
        <v>268</v>
      </c>
      <c r="E17">
        <v>0.21778300133699999</v>
      </c>
      <c r="F17">
        <v>12.217783001300001</v>
      </c>
      <c r="G17">
        <v>0</v>
      </c>
    </row>
    <row r="18" spans="1:7" x14ac:dyDescent="0.15">
      <c r="A18" t="s">
        <v>692</v>
      </c>
      <c r="B18" t="s">
        <v>113</v>
      </c>
      <c r="C18" t="s">
        <v>125</v>
      </c>
      <c r="D18" t="s">
        <v>331</v>
      </c>
      <c r="E18">
        <v>0.15530749023599999</v>
      </c>
      <c r="F18">
        <v>10.1553074902</v>
      </c>
      <c r="G18">
        <v>0</v>
      </c>
    </row>
    <row r="19" spans="1:7" x14ac:dyDescent="0.15">
      <c r="A19" t="s">
        <v>756</v>
      </c>
      <c r="B19" t="s">
        <v>46</v>
      </c>
      <c r="C19" t="s">
        <v>115</v>
      </c>
      <c r="D19" t="s">
        <v>180</v>
      </c>
      <c r="E19">
        <v>0.31037235413600001</v>
      </c>
      <c r="F19">
        <v>18.3103723541</v>
      </c>
      <c r="G19">
        <v>0</v>
      </c>
    </row>
    <row r="20" spans="1:7" x14ac:dyDescent="0.15">
      <c r="A20" t="s">
        <v>756</v>
      </c>
      <c r="B20" t="s">
        <v>46</v>
      </c>
      <c r="C20" t="s">
        <v>115</v>
      </c>
      <c r="D20" t="s">
        <v>180</v>
      </c>
      <c r="E20">
        <v>0.26222983604099998</v>
      </c>
      <c r="F20">
        <v>13.262229835999999</v>
      </c>
      <c r="G20">
        <v>0</v>
      </c>
    </row>
    <row r="21" spans="1:7" x14ac:dyDescent="0.15">
      <c r="A21" t="s">
        <v>756</v>
      </c>
      <c r="B21" t="s">
        <v>46</v>
      </c>
      <c r="C21" t="s">
        <v>114</v>
      </c>
      <c r="D21" t="s">
        <v>263</v>
      </c>
      <c r="E21">
        <v>0.25924417335799999</v>
      </c>
      <c r="F21">
        <v>12.259244173400001</v>
      </c>
      <c r="G21">
        <v>0</v>
      </c>
    </row>
    <row r="22" spans="1:7" x14ac:dyDescent="0.15">
      <c r="A22" t="s">
        <v>788</v>
      </c>
      <c r="B22" t="s">
        <v>57</v>
      </c>
      <c r="C22" t="s">
        <v>115</v>
      </c>
      <c r="D22" t="s">
        <v>196</v>
      </c>
      <c r="E22">
        <v>0.39962232848399998</v>
      </c>
      <c r="F22">
        <v>16.399622328500001</v>
      </c>
      <c r="G22">
        <v>0</v>
      </c>
    </row>
    <row r="23" spans="1:7" x14ac:dyDescent="0.15">
      <c r="A23" t="s">
        <v>788</v>
      </c>
      <c r="B23" t="s">
        <v>57</v>
      </c>
      <c r="C23" t="s">
        <v>117</v>
      </c>
      <c r="D23" t="s">
        <v>197</v>
      </c>
      <c r="E23">
        <v>0.394737668544</v>
      </c>
      <c r="F23">
        <v>16.394737668499999</v>
      </c>
      <c r="G23">
        <v>0</v>
      </c>
    </row>
    <row r="24" spans="1:7" x14ac:dyDescent="0.15">
      <c r="A24" t="s">
        <v>788</v>
      </c>
      <c r="B24" t="s">
        <v>57</v>
      </c>
      <c r="C24" t="s">
        <v>115</v>
      </c>
      <c r="D24" t="s">
        <v>196</v>
      </c>
      <c r="E24">
        <v>0.40382383162399998</v>
      </c>
      <c r="F24">
        <v>11.4038238316</v>
      </c>
      <c r="G24">
        <v>0</v>
      </c>
    </row>
    <row r="25" spans="1:7" x14ac:dyDescent="0.15">
      <c r="A25" t="s">
        <v>788</v>
      </c>
      <c r="B25" t="s">
        <v>111</v>
      </c>
      <c r="C25" t="s">
        <v>125</v>
      </c>
      <c r="D25" t="s">
        <v>291</v>
      </c>
      <c r="E25">
        <v>0.178426086904</v>
      </c>
      <c r="F25">
        <v>10.1784260869</v>
      </c>
      <c r="G25">
        <v>0</v>
      </c>
    </row>
    <row r="26" spans="1:7" x14ac:dyDescent="0.15">
      <c r="A26" t="s">
        <v>721</v>
      </c>
      <c r="B26" t="s">
        <v>34</v>
      </c>
      <c r="C26" t="s">
        <v>119</v>
      </c>
      <c r="D26" t="s">
        <v>162</v>
      </c>
      <c r="E26">
        <v>0.34668978387799998</v>
      </c>
      <c r="F26">
        <v>19.3466897839</v>
      </c>
      <c r="G26">
        <v>0</v>
      </c>
    </row>
    <row r="27" spans="1:7" x14ac:dyDescent="0.15">
      <c r="A27" t="s">
        <v>721</v>
      </c>
      <c r="B27" t="s">
        <v>34</v>
      </c>
      <c r="C27" t="s">
        <v>119</v>
      </c>
      <c r="D27" t="s">
        <v>162</v>
      </c>
      <c r="E27">
        <v>0.211529273538</v>
      </c>
      <c r="F27">
        <v>12.2115292735</v>
      </c>
      <c r="G27">
        <v>0</v>
      </c>
    </row>
    <row r="28" spans="1:7" x14ac:dyDescent="0.15">
      <c r="A28" t="s">
        <v>726</v>
      </c>
      <c r="B28" t="s">
        <v>29</v>
      </c>
      <c r="C28" t="s">
        <v>115</v>
      </c>
      <c r="D28" t="s">
        <v>155</v>
      </c>
      <c r="E28">
        <v>0.33511941601799999</v>
      </c>
      <c r="F28">
        <v>20.335119416000001</v>
      </c>
      <c r="G28">
        <v>0</v>
      </c>
    </row>
    <row r="29" spans="1:7" x14ac:dyDescent="0.15">
      <c r="A29" t="s">
        <v>726</v>
      </c>
      <c r="B29" t="s">
        <v>29</v>
      </c>
      <c r="C29" t="s">
        <v>116</v>
      </c>
      <c r="D29" t="s">
        <v>167</v>
      </c>
      <c r="E29">
        <v>0.27624825146999998</v>
      </c>
      <c r="F29">
        <v>19.2762482515</v>
      </c>
      <c r="G29">
        <v>0</v>
      </c>
    </row>
    <row r="30" spans="1:7" x14ac:dyDescent="0.15">
      <c r="A30" t="s">
        <v>726</v>
      </c>
      <c r="B30" t="s">
        <v>29</v>
      </c>
      <c r="C30" t="s">
        <v>114</v>
      </c>
      <c r="D30" t="s">
        <v>190</v>
      </c>
      <c r="E30">
        <v>0.274612819191</v>
      </c>
      <c r="F30">
        <v>17.274612819200001</v>
      </c>
      <c r="G30">
        <v>0</v>
      </c>
    </row>
    <row r="31" spans="1:7" x14ac:dyDescent="0.15">
      <c r="A31" t="s">
        <v>726</v>
      </c>
      <c r="B31" t="s">
        <v>66</v>
      </c>
      <c r="C31" t="s">
        <v>116</v>
      </c>
      <c r="D31" t="s">
        <v>210</v>
      </c>
      <c r="E31">
        <v>0.32254913897699999</v>
      </c>
      <c r="F31">
        <v>15.322549138999999</v>
      </c>
      <c r="G31">
        <v>0</v>
      </c>
    </row>
    <row r="32" spans="1:7" x14ac:dyDescent="0.15">
      <c r="A32" t="s">
        <v>726</v>
      </c>
      <c r="B32" t="s">
        <v>66</v>
      </c>
      <c r="C32" t="s">
        <v>116</v>
      </c>
      <c r="D32" t="s">
        <v>210</v>
      </c>
      <c r="E32">
        <v>0.30676324616</v>
      </c>
      <c r="F32">
        <v>14.306763246199999</v>
      </c>
      <c r="G32">
        <v>0</v>
      </c>
    </row>
    <row r="33" spans="1:7" x14ac:dyDescent="0.15">
      <c r="A33" t="s">
        <v>726</v>
      </c>
      <c r="B33" t="s">
        <v>29</v>
      </c>
      <c r="C33" t="s">
        <v>115</v>
      </c>
      <c r="D33" t="s">
        <v>155</v>
      </c>
      <c r="E33">
        <v>0.25123094845999999</v>
      </c>
      <c r="F33">
        <v>14.2512309485</v>
      </c>
      <c r="G33">
        <v>0</v>
      </c>
    </row>
    <row r="34" spans="1:7" x14ac:dyDescent="0.15">
      <c r="A34" t="s">
        <v>726</v>
      </c>
      <c r="B34" t="s">
        <v>66</v>
      </c>
      <c r="C34" t="s">
        <v>118</v>
      </c>
      <c r="D34" t="s">
        <v>240</v>
      </c>
      <c r="E34">
        <v>0.31606983741900002</v>
      </c>
      <c r="F34">
        <v>13.316069837400001</v>
      </c>
      <c r="G34">
        <v>0</v>
      </c>
    </row>
    <row r="35" spans="1:7" x14ac:dyDescent="0.15">
      <c r="A35" t="s">
        <v>726</v>
      </c>
      <c r="B35" t="s">
        <v>66</v>
      </c>
      <c r="C35" t="s">
        <v>116</v>
      </c>
      <c r="D35" t="s">
        <v>210</v>
      </c>
      <c r="E35">
        <v>0.21446850205500001</v>
      </c>
      <c r="F35">
        <v>13.214468502100001</v>
      </c>
      <c r="G35">
        <v>0</v>
      </c>
    </row>
    <row r="36" spans="1:7" x14ac:dyDescent="0.15">
      <c r="A36" t="s">
        <v>726</v>
      </c>
      <c r="B36" t="s">
        <v>66</v>
      </c>
      <c r="C36" t="s">
        <v>116</v>
      </c>
      <c r="D36" t="s">
        <v>210</v>
      </c>
      <c r="E36">
        <v>0.18213633759799999</v>
      </c>
      <c r="F36">
        <v>9.1821363375999994</v>
      </c>
      <c r="G36">
        <v>0</v>
      </c>
    </row>
    <row r="37" spans="1:7" x14ac:dyDescent="0.15">
      <c r="A37" t="s">
        <v>726</v>
      </c>
      <c r="B37" t="s">
        <v>29</v>
      </c>
      <c r="C37" t="s">
        <v>114</v>
      </c>
      <c r="D37" t="s">
        <v>190</v>
      </c>
      <c r="E37">
        <v>0.21565532704900001</v>
      </c>
      <c r="F37">
        <v>8.2156553270499995</v>
      </c>
      <c r="G37">
        <v>2.5000000000000001E-3</v>
      </c>
    </row>
    <row r="38" spans="1:7" x14ac:dyDescent="0.15">
      <c r="A38" t="s">
        <v>800</v>
      </c>
      <c r="B38" t="s">
        <v>21</v>
      </c>
      <c r="C38" t="s">
        <v>118</v>
      </c>
      <c r="D38" t="s">
        <v>302</v>
      </c>
      <c r="E38">
        <v>0.36894789288300001</v>
      </c>
      <c r="F38">
        <v>22.3689478929</v>
      </c>
      <c r="G38">
        <v>0</v>
      </c>
    </row>
    <row r="39" spans="1:7" x14ac:dyDescent="0.15">
      <c r="A39" t="s">
        <v>800</v>
      </c>
      <c r="B39" t="s">
        <v>21</v>
      </c>
      <c r="C39" t="s">
        <v>114</v>
      </c>
      <c r="D39" t="s">
        <v>303</v>
      </c>
      <c r="E39">
        <v>0.35138686799399999</v>
      </c>
      <c r="F39">
        <v>21.351386867999999</v>
      </c>
      <c r="G39">
        <v>0</v>
      </c>
    </row>
    <row r="40" spans="1:7" x14ac:dyDescent="0.15">
      <c r="A40" t="s">
        <v>800</v>
      </c>
      <c r="B40" t="s">
        <v>21</v>
      </c>
      <c r="C40" t="s">
        <v>115</v>
      </c>
      <c r="D40" t="s">
        <v>304</v>
      </c>
      <c r="E40">
        <v>0.342154299986</v>
      </c>
      <c r="F40">
        <v>19.342154300000001</v>
      </c>
      <c r="G40">
        <v>0</v>
      </c>
    </row>
    <row r="41" spans="1:7" x14ac:dyDescent="0.15">
      <c r="A41" t="s">
        <v>800</v>
      </c>
      <c r="B41" t="s">
        <v>21</v>
      </c>
      <c r="C41" t="s">
        <v>116</v>
      </c>
      <c r="D41" t="s">
        <v>305</v>
      </c>
      <c r="E41">
        <v>0.318282482054</v>
      </c>
      <c r="F41">
        <v>19.318282482099999</v>
      </c>
      <c r="G41">
        <v>0</v>
      </c>
    </row>
    <row r="42" spans="1:7" x14ac:dyDescent="0.15">
      <c r="A42" t="s">
        <v>800</v>
      </c>
      <c r="B42" t="s">
        <v>21</v>
      </c>
      <c r="C42" t="s">
        <v>116</v>
      </c>
      <c r="D42" t="s">
        <v>305</v>
      </c>
      <c r="E42">
        <v>0.31164214147000002</v>
      </c>
      <c r="F42">
        <v>18.311642141499998</v>
      </c>
      <c r="G42">
        <v>0</v>
      </c>
    </row>
    <row r="43" spans="1:7" x14ac:dyDescent="0.15">
      <c r="A43" t="s">
        <v>800</v>
      </c>
      <c r="B43" t="s">
        <v>21</v>
      </c>
      <c r="C43" t="s">
        <v>115</v>
      </c>
      <c r="D43" t="s">
        <v>304</v>
      </c>
      <c r="E43">
        <v>0.28934211921000003</v>
      </c>
      <c r="F43">
        <v>17.289342119200001</v>
      </c>
      <c r="G43">
        <v>0</v>
      </c>
    </row>
    <row r="44" spans="1:7" x14ac:dyDescent="0.15">
      <c r="A44" t="s">
        <v>800</v>
      </c>
      <c r="B44" t="s">
        <v>21</v>
      </c>
      <c r="C44" t="s">
        <v>115</v>
      </c>
      <c r="D44" t="s">
        <v>304</v>
      </c>
      <c r="E44">
        <v>0.28662491396700002</v>
      </c>
      <c r="F44">
        <v>17.286624914000001</v>
      </c>
      <c r="G44">
        <v>0</v>
      </c>
    </row>
    <row r="45" spans="1:7" x14ac:dyDescent="0.15">
      <c r="A45" t="s">
        <v>800</v>
      </c>
      <c r="B45" t="s">
        <v>21</v>
      </c>
      <c r="C45" t="s">
        <v>114</v>
      </c>
      <c r="D45" t="s">
        <v>303</v>
      </c>
      <c r="E45">
        <v>0.28140979750700001</v>
      </c>
      <c r="F45">
        <v>17.2814097975</v>
      </c>
      <c r="G45">
        <v>0</v>
      </c>
    </row>
    <row r="46" spans="1:7" x14ac:dyDescent="0.15">
      <c r="A46" t="s">
        <v>800</v>
      </c>
      <c r="B46" t="s">
        <v>21</v>
      </c>
      <c r="C46" t="s">
        <v>116</v>
      </c>
      <c r="D46" t="s">
        <v>305</v>
      </c>
      <c r="E46">
        <v>0.23946634513100001</v>
      </c>
      <c r="F46">
        <v>16.239466345099999</v>
      </c>
      <c r="G46">
        <v>0</v>
      </c>
    </row>
    <row r="47" spans="1:7" x14ac:dyDescent="0.15">
      <c r="A47" t="s">
        <v>800</v>
      </c>
      <c r="B47" t="s">
        <v>21</v>
      </c>
      <c r="C47" t="s">
        <v>117</v>
      </c>
      <c r="D47" t="s">
        <v>315</v>
      </c>
      <c r="E47">
        <v>0.24787267563599999</v>
      </c>
      <c r="F47">
        <v>15.2478726756</v>
      </c>
      <c r="G47">
        <v>0</v>
      </c>
    </row>
    <row r="48" spans="1:7" x14ac:dyDescent="0.15">
      <c r="A48" t="s">
        <v>800</v>
      </c>
      <c r="B48" t="s">
        <v>21</v>
      </c>
      <c r="C48" t="s">
        <v>114</v>
      </c>
      <c r="D48" t="s">
        <v>303</v>
      </c>
      <c r="E48">
        <v>0.220516334289</v>
      </c>
      <c r="F48">
        <v>15.220516334299999</v>
      </c>
      <c r="G48">
        <v>0</v>
      </c>
    </row>
    <row r="49" spans="1:7" x14ac:dyDescent="0.15">
      <c r="A49" t="s">
        <v>800</v>
      </c>
      <c r="B49" t="s">
        <v>21</v>
      </c>
      <c r="C49" t="s">
        <v>117</v>
      </c>
      <c r="D49" t="s">
        <v>315</v>
      </c>
      <c r="E49">
        <v>0.156212319292</v>
      </c>
      <c r="F49">
        <v>9.1562123192900007</v>
      </c>
      <c r="G49">
        <v>0</v>
      </c>
    </row>
    <row r="50" spans="1:7" x14ac:dyDescent="0.15">
      <c r="A50" t="s">
        <v>829</v>
      </c>
      <c r="B50" t="s">
        <v>65</v>
      </c>
      <c r="C50" t="s">
        <v>118</v>
      </c>
      <c r="D50" t="s">
        <v>209</v>
      </c>
      <c r="E50">
        <v>0.388723402479</v>
      </c>
      <c r="F50">
        <v>15.3887234025</v>
      </c>
      <c r="G50">
        <v>0</v>
      </c>
    </row>
    <row r="51" spans="1:7" x14ac:dyDescent="0.15">
      <c r="A51" t="s">
        <v>829</v>
      </c>
      <c r="B51" t="s">
        <v>65</v>
      </c>
      <c r="C51" t="s">
        <v>114</v>
      </c>
      <c r="D51" t="s">
        <v>236</v>
      </c>
      <c r="E51">
        <v>0.366826501995</v>
      </c>
      <c r="F51">
        <v>13.366826502</v>
      </c>
      <c r="G51">
        <v>0</v>
      </c>
    </row>
    <row r="52" spans="1:7" x14ac:dyDescent="0.15">
      <c r="A52" t="s">
        <v>830</v>
      </c>
      <c r="B52" t="s">
        <v>99</v>
      </c>
      <c r="C52" t="s">
        <v>126</v>
      </c>
      <c r="D52" t="s">
        <v>274</v>
      </c>
      <c r="E52">
        <v>0.31655352815400001</v>
      </c>
      <c r="F52">
        <v>11.3165535282</v>
      </c>
      <c r="G52">
        <v>0</v>
      </c>
    </row>
    <row r="53" spans="1:7" x14ac:dyDescent="0.15">
      <c r="A53" t="s">
        <v>831</v>
      </c>
      <c r="B53" t="s">
        <v>47</v>
      </c>
      <c r="C53" t="s">
        <v>114</v>
      </c>
      <c r="D53" t="s">
        <v>309</v>
      </c>
      <c r="E53">
        <v>0.30991007322300002</v>
      </c>
      <c r="F53">
        <v>18.309910073200001</v>
      </c>
      <c r="G53">
        <v>0</v>
      </c>
    </row>
    <row r="54" spans="1:7" x14ac:dyDescent="0.15">
      <c r="A54" t="s">
        <v>675</v>
      </c>
      <c r="B54" t="s">
        <v>26</v>
      </c>
      <c r="C54" t="s">
        <v>114</v>
      </c>
      <c r="D54" t="s">
        <v>151</v>
      </c>
      <c r="E54">
        <v>0.37094376824600001</v>
      </c>
      <c r="F54">
        <v>21.3709437682</v>
      </c>
      <c r="G54">
        <v>0</v>
      </c>
    </row>
    <row r="55" spans="1:7" x14ac:dyDescent="0.15">
      <c r="A55" t="s">
        <v>675</v>
      </c>
      <c r="B55" t="s">
        <v>26</v>
      </c>
      <c r="C55" t="s">
        <v>114</v>
      </c>
      <c r="D55" t="s">
        <v>151</v>
      </c>
      <c r="E55">
        <v>0.34920067871900001</v>
      </c>
      <c r="F55">
        <v>21.349200678700001</v>
      </c>
      <c r="G55">
        <v>0</v>
      </c>
    </row>
    <row r="56" spans="1:7" x14ac:dyDescent="0.15">
      <c r="A56" t="s">
        <v>675</v>
      </c>
      <c r="B56" t="s">
        <v>26</v>
      </c>
      <c r="C56" t="s">
        <v>115</v>
      </c>
      <c r="D56" t="s">
        <v>161</v>
      </c>
      <c r="E56">
        <v>0.376555214473</v>
      </c>
      <c r="F56">
        <v>19.376555214500002</v>
      </c>
      <c r="G56">
        <v>0</v>
      </c>
    </row>
    <row r="57" spans="1:7" x14ac:dyDescent="0.15">
      <c r="A57" t="s">
        <v>832</v>
      </c>
      <c r="B57" t="s">
        <v>20</v>
      </c>
      <c r="C57" t="s">
        <v>114</v>
      </c>
      <c r="D57" t="s">
        <v>146</v>
      </c>
      <c r="E57">
        <v>0.38507478848100002</v>
      </c>
      <c r="F57">
        <v>22.385074788499999</v>
      </c>
      <c r="G57">
        <v>0</v>
      </c>
    </row>
    <row r="58" spans="1:7" x14ac:dyDescent="0.15">
      <c r="A58" t="s">
        <v>770</v>
      </c>
      <c r="B58" t="s">
        <v>27</v>
      </c>
      <c r="C58" t="s">
        <v>116</v>
      </c>
      <c r="D58" t="s">
        <v>152</v>
      </c>
      <c r="E58">
        <v>0.321733504211</v>
      </c>
      <c r="F58">
        <v>21.321733504200001</v>
      </c>
      <c r="G58">
        <v>0</v>
      </c>
    </row>
    <row r="59" spans="1:7" x14ac:dyDescent="0.15">
      <c r="A59" t="s">
        <v>770</v>
      </c>
      <c r="B59" t="s">
        <v>27</v>
      </c>
      <c r="C59" t="s">
        <v>116</v>
      </c>
      <c r="D59" t="s">
        <v>152</v>
      </c>
      <c r="E59">
        <v>0.31342997989799998</v>
      </c>
      <c r="F59">
        <v>20.3134299799</v>
      </c>
      <c r="G59">
        <v>0</v>
      </c>
    </row>
    <row r="60" spans="1:7" x14ac:dyDescent="0.15">
      <c r="A60" t="s">
        <v>770</v>
      </c>
      <c r="B60" t="s">
        <v>27</v>
      </c>
      <c r="C60" t="s">
        <v>115</v>
      </c>
      <c r="D60" t="s">
        <v>243</v>
      </c>
      <c r="E60">
        <v>0.26145100550599998</v>
      </c>
      <c r="F60">
        <v>13.2614510055</v>
      </c>
      <c r="G60">
        <v>0</v>
      </c>
    </row>
    <row r="61" spans="1:7" x14ac:dyDescent="0.15">
      <c r="A61" t="s">
        <v>770</v>
      </c>
      <c r="B61" t="s">
        <v>110</v>
      </c>
      <c r="C61" t="s">
        <v>115</v>
      </c>
      <c r="D61" t="s">
        <v>290</v>
      </c>
      <c r="E61">
        <v>0.18691344763199999</v>
      </c>
      <c r="F61">
        <v>10.1869134476</v>
      </c>
      <c r="G61">
        <v>0</v>
      </c>
    </row>
    <row r="62" spans="1:7" x14ac:dyDescent="0.15">
      <c r="A62" t="s">
        <v>817</v>
      </c>
      <c r="B62" t="s">
        <v>67</v>
      </c>
      <c r="C62" t="s">
        <v>115</v>
      </c>
      <c r="D62" t="s">
        <v>211</v>
      </c>
      <c r="E62">
        <v>0.28277665641600003</v>
      </c>
      <c r="F62">
        <v>15.282776656399999</v>
      </c>
      <c r="G62">
        <v>0</v>
      </c>
    </row>
    <row r="63" spans="1:7" x14ac:dyDescent="0.15">
      <c r="A63" t="s">
        <v>817</v>
      </c>
      <c r="B63" t="s">
        <v>67</v>
      </c>
      <c r="C63" t="s">
        <v>114</v>
      </c>
      <c r="D63" t="s">
        <v>218</v>
      </c>
      <c r="E63">
        <v>0.216057165542</v>
      </c>
      <c r="F63">
        <v>15.216057165500001</v>
      </c>
      <c r="G63">
        <v>0</v>
      </c>
    </row>
    <row r="64" spans="1:7" x14ac:dyDescent="0.15">
      <c r="A64" t="s">
        <v>818</v>
      </c>
      <c r="B64" t="s">
        <v>84</v>
      </c>
      <c r="C64" t="s">
        <v>124</v>
      </c>
      <c r="D64" t="s">
        <v>241</v>
      </c>
      <c r="E64">
        <v>0.30669236901899999</v>
      </c>
      <c r="F64">
        <v>13.306692369</v>
      </c>
      <c r="G64">
        <v>0</v>
      </c>
    </row>
    <row r="65" spans="1:7" x14ac:dyDescent="0.15">
      <c r="A65" t="s">
        <v>818</v>
      </c>
      <c r="B65" t="s">
        <v>84</v>
      </c>
      <c r="C65" t="s">
        <v>119</v>
      </c>
      <c r="D65" t="s">
        <v>242</v>
      </c>
      <c r="E65">
        <v>0.26190591117000001</v>
      </c>
      <c r="F65">
        <v>13.2619059112</v>
      </c>
      <c r="G65">
        <v>0</v>
      </c>
    </row>
    <row r="66" spans="1:7" x14ac:dyDescent="0.15">
      <c r="A66" t="s">
        <v>818</v>
      </c>
      <c r="B66" t="s">
        <v>84</v>
      </c>
      <c r="C66" t="s">
        <v>120</v>
      </c>
      <c r="D66" t="s">
        <v>246</v>
      </c>
      <c r="E66">
        <v>0.24098218031800001</v>
      </c>
      <c r="F66">
        <v>13.2409821803</v>
      </c>
      <c r="G66">
        <v>0</v>
      </c>
    </row>
    <row r="67" spans="1:7" x14ac:dyDescent="0.15">
      <c r="A67" t="s">
        <v>818</v>
      </c>
      <c r="B67" t="s">
        <v>84</v>
      </c>
      <c r="C67" t="s">
        <v>119</v>
      </c>
      <c r="D67" t="s">
        <v>242</v>
      </c>
      <c r="E67">
        <v>0.197192134213</v>
      </c>
      <c r="F67">
        <v>10.1971921342</v>
      </c>
      <c r="G67">
        <v>0</v>
      </c>
    </row>
    <row r="68" spans="1:7" x14ac:dyDescent="0.15">
      <c r="A68" t="s">
        <v>818</v>
      </c>
      <c r="B68" t="s">
        <v>84</v>
      </c>
      <c r="C68" t="s">
        <v>119</v>
      </c>
      <c r="D68" t="s">
        <v>242</v>
      </c>
      <c r="E68">
        <v>0.114335818472</v>
      </c>
      <c r="F68">
        <v>7.1143358184699999</v>
      </c>
      <c r="G68">
        <v>9.2999999999999992E-3</v>
      </c>
    </row>
    <row r="69" spans="1:7" x14ac:dyDescent="0.15">
      <c r="A69" t="s">
        <v>819</v>
      </c>
      <c r="B69" t="s">
        <v>59</v>
      </c>
      <c r="C69" t="s">
        <v>119</v>
      </c>
      <c r="D69" t="s">
        <v>200</v>
      </c>
      <c r="E69">
        <v>0.30854255251099999</v>
      </c>
      <c r="F69">
        <v>16.308542552500001</v>
      </c>
      <c r="G69">
        <v>0</v>
      </c>
    </row>
    <row r="70" spans="1:7" x14ac:dyDescent="0.15">
      <c r="A70" t="s">
        <v>819</v>
      </c>
      <c r="B70" t="s">
        <v>59</v>
      </c>
      <c r="C70" t="s">
        <v>119</v>
      </c>
      <c r="D70" t="s">
        <v>200</v>
      </c>
      <c r="E70">
        <v>0.30409408864800003</v>
      </c>
      <c r="F70">
        <v>16.304094088599999</v>
      </c>
      <c r="G70">
        <v>0</v>
      </c>
    </row>
    <row r="71" spans="1:7" x14ac:dyDescent="0.15">
      <c r="A71" t="s">
        <v>819</v>
      </c>
      <c r="B71" t="s">
        <v>59</v>
      </c>
      <c r="C71" t="s">
        <v>120</v>
      </c>
      <c r="D71" t="s">
        <v>206</v>
      </c>
      <c r="E71">
        <v>0.26235679917900001</v>
      </c>
      <c r="F71">
        <v>16.262356799199999</v>
      </c>
      <c r="G71">
        <v>0</v>
      </c>
    </row>
    <row r="72" spans="1:7" x14ac:dyDescent="0.15">
      <c r="A72" t="s">
        <v>819</v>
      </c>
      <c r="B72" t="s">
        <v>59</v>
      </c>
      <c r="C72" t="s">
        <v>120</v>
      </c>
      <c r="D72" t="s">
        <v>206</v>
      </c>
      <c r="E72">
        <v>0.20798729570400001</v>
      </c>
      <c r="F72">
        <v>12.207987295700001</v>
      </c>
      <c r="G72">
        <v>0</v>
      </c>
    </row>
    <row r="73" spans="1:7" x14ac:dyDescent="0.15">
      <c r="A73" t="s">
        <v>819</v>
      </c>
      <c r="B73" t="s">
        <v>59</v>
      </c>
      <c r="C73" t="s">
        <v>119</v>
      </c>
      <c r="D73" t="s">
        <v>200</v>
      </c>
      <c r="E73">
        <v>0.13981233812900001</v>
      </c>
      <c r="F73">
        <v>8.1398123381299996</v>
      </c>
      <c r="G73">
        <v>2.3999999999999998E-3</v>
      </c>
    </row>
    <row r="74" spans="1:7" x14ac:dyDescent="0.15">
      <c r="A74" t="s">
        <v>662</v>
      </c>
      <c r="B74" t="s">
        <v>51</v>
      </c>
      <c r="C74" t="s">
        <v>118</v>
      </c>
      <c r="D74" t="s">
        <v>187</v>
      </c>
      <c r="E74">
        <v>0.32349173203699999</v>
      </c>
      <c r="F74">
        <v>17.323491732000001</v>
      </c>
      <c r="G74">
        <v>0</v>
      </c>
    </row>
    <row r="75" spans="1:7" x14ac:dyDescent="0.15">
      <c r="A75" t="s">
        <v>662</v>
      </c>
      <c r="B75" t="s">
        <v>51</v>
      </c>
      <c r="C75" t="s">
        <v>115</v>
      </c>
      <c r="D75" t="s">
        <v>228</v>
      </c>
      <c r="E75">
        <v>0.24916200940899999</v>
      </c>
      <c r="F75">
        <v>14.249162009400001</v>
      </c>
      <c r="G75">
        <v>0</v>
      </c>
    </row>
    <row r="76" spans="1:7" x14ac:dyDescent="0.15">
      <c r="A76" t="s">
        <v>662</v>
      </c>
      <c r="B76" t="s">
        <v>76</v>
      </c>
      <c r="C76" t="s">
        <v>114</v>
      </c>
      <c r="D76" t="s">
        <v>318</v>
      </c>
      <c r="E76">
        <v>0.24149927356699999</v>
      </c>
      <c r="F76">
        <v>14.241499273600001</v>
      </c>
      <c r="G76">
        <v>0</v>
      </c>
    </row>
    <row r="77" spans="1:7" x14ac:dyDescent="0.15">
      <c r="A77" t="s">
        <v>662</v>
      </c>
      <c r="B77" t="s">
        <v>51</v>
      </c>
      <c r="C77" t="s">
        <v>114</v>
      </c>
      <c r="D77" t="s">
        <v>244</v>
      </c>
      <c r="E77">
        <v>0.251562012286</v>
      </c>
      <c r="F77">
        <v>13.251562012300001</v>
      </c>
      <c r="G77">
        <v>0</v>
      </c>
    </row>
    <row r="78" spans="1:7" x14ac:dyDescent="0.15">
      <c r="A78" t="s">
        <v>662</v>
      </c>
      <c r="B78" t="s">
        <v>51</v>
      </c>
      <c r="C78" t="s">
        <v>115</v>
      </c>
      <c r="D78" t="s">
        <v>228</v>
      </c>
      <c r="E78">
        <v>0.24455479635499999</v>
      </c>
      <c r="F78">
        <v>13.244554796399999</v>
      </c>
      <c r="G78">
        <v>0</v>
      </c>
    </row>
    <row r="79" spans="1:7" x14ac:dyDescent="0.15">
      <c r="A79" t="s">
        <v>662</v>
      </c>
      <c r="B79" t="s">
        <v>76</v>
      </c>
      <c r="C79" t="s">
        <v>114</v>
      </c>
      <c r="D79" t="s">
        <v>318</v>
      </c>
      <c r="E79">
        <v>0.237853245332</v>
      </c>
      <c r="F79">
        <v>13.2378532453</v>
      </c>
      <c r="G79">
        <v>0</v>
      </c>
    </row>
    <row r="80" spans="1:7" x14ac:dyDescent="0.15">
      <c r="A80" t="s">
        <v>662</v>
      </c>
      <c r="B80" t="s">
        <v>76</v>
      </c>
      <c r="C80" t="s">
        <v>115</v>
      </c>
      <c r="D80" t="s">
        <v>323</v>
      </c>
      <c r="E80">
        <v>0.38533379130399997</v>
      </c>
      <c r="F80">
        <v>12.385333791300001</v>
      </c>
      <c r="G80">
        <v>0</v>
      </c>
    </row>
    <row r="81" spans="1:7" x14ac:dyDescent="0.15">
      <c r="A81" t="s">
        <v>662</v>
      </c>
      <c r="B81" t="s">
        <v>76</v>
      </c>
      <c r="C81" t="s">
        <v>115</v>
      </c>
      <c r="D81" t="s">
        <v>323</v>
      </c>
      <c r="E81">
        <v>0.230910260251</v>
      </c>
      <c r="F81">
        <v>12.2309102603</v>
      </c>
      <c r="G81">
        <v>0</v>
      </c>
    </row>
    <row r="82" spans="1:7" x14ac:dyDescent="0.15">
      <c r="A82" t="s">
        <v>662</v>
      </c>
      <c r="B82" t="s">
        <v>51</v>
      </c>
      <c r="C82" t="s">
        <v>118</v>
      </c>
      <c r="D82" t="s">
        <v>187</v>
      </c>
      <c r="E82">
        <v>0.18762651923900001</v>
      </c>
      <c r="F82">
        <v>10.1876265192</v>
      </c>
      <c r="G82">
        <v>0</v>
      </c>
    </row>
    <row r="83" spans="1:7" x14ac:dyDescent="0.15">
      <c r="A83" t="s">
        <v>662</v>
      </c>
      <c r="B83" t="s">
        <v>51</v>
      </c>
      <c r="C83" t="s">
        <v>114</v>
      </c>
      <c r="D83" t="s">
        <v>244</v>
      </c>
      <c r="E83">
        <v>0.21955304907600001</v>
      </c>
      <c r="F83">
        <v>9.21955304908</v>
      </c>
      <c r="G83">
        <v>0</v>
      </c>
    </row>
    <row r="84" spans="1:7" x14ac:dyDescent="0.15">
      <c r="A84" t="s">
        <v>662</v>
      </c>
      <c r="B84" t="s">
        <v>51</v>
      </c>
      <c r="C84" t="s">
        <v>120</v>
      </c>
      <c r="D84" t="s">
        <v>294</v>
      </c>
      <c r="E84">
        <v>0.177793064359</v>
      </c>
      <c r="F84">
        <v>8.1777930643599994</v>
      </c>
      <c r="G84">
        <v>2.5000000000000001E-3</v>
      </c>
    </row>
    <row r="85" spans="1:7" x14ac:dyDescent="0.15">
      <c r="A85" t="s">
        <v>662</v>
      </c>
      <c r="B85" t="s">
        <v>51</v>
      </c>
      <c r="C85" t="s">
        <v>129</v>
      </c>
      <c r="D85" t="s">
        <v>296</v>
      </c>
      <c r="E85">
        <v>0.114739269927</v>
      </c>
      <c r="F85">
        <v>7.1147392699300003</v>
      </c>
      <c r="G85">
        <v>9.2999999999999992E-3</v>
      </c>
    </row>
    <row r="86" spans="1:7" x14ac:dyDescent="0.15">
      <c r="A86" t="s">
        <v>833</v>
      </c>
      <c r="B86" t="s">
        <v>42</v>
      </c>
      <c r="C86" t="s">
        <v>116</v>
      </c>
      <c r="D86" t="s">
        <v>175</v>
      </c>
      <c r="E86">
        <v>0.35655464176200002</v>
      </c>
      <c r="F86">
        <v>18.356554641799999</v>
      </c>
      <c r="G86">
        <v>0</v>
      </c>
    </row>
    <row r="87" spans="1:7" x14ac:dyDescent="0.15">
      <c r="A87" t="s">
        <v>833</v>
      </c>
      <c r="B87" t="s">
        <v>42</v>
      </c>
      <c r="C87" t="s">
        <v>116</v>
      </c>
      <c r="D87" t="s">
        <v>175</v>
      </c>
      <c r="E87">
        <v>0.16429446894700001</v>
      </c>
      <c r="F87">
        <v>11.1642944689</v>
      </c>
      <c r="G87">
        <v>0</v>
      </c>
    </row>
    <row r="88" spans="1:7" x14ac:dyDescent="0.15">
      <c r="A88" t="s">
        <v>678</v>
      </c>
      <c r="B88" t="s">
        <v>105</v>
      </c>
      <c r="C88" t="s">
        <v>115</v>
      </c>
      <c r="D88" t="s">
        <v>329</v>
      </c>
      <c r="E88">
        <v>0.11046855853400001</v>
      </c>
      <c r="F88">
        <v>11.110468558499999</v>
      </c>
      <c r="G88">
        <v>0</v>
      </c>
    </row>
    <row r="89" spans="1:7" x14ac:dyDescent="0.15">
      <c r="A89" t="s">
        <v>834</v>
      </c>
      <c r="B89" t="s">
        <v>81</v>
      </c>
      <c r="C89" t="s">
        <v>115</v>
      </c>
      <c r="D89" t="s">
        <v>238</v>
      </c>
      <c r="E89">
        <v>0.34741507750200001</v>
      </c>
      <c r="F89">
        <v>13.347415077499999</v>
      </c>
      <c r="G89">
        <v>0</v>
      </c>
    </row>
    <row r="90" spans="1:7" x14ac:dyDescent="0.15">
      <c r="A90" t="s">
        <v>835</v>
      </c>
      <c r="B90" t="s">
        <v>62</v>
      </c>
      <c r="C90" t="s">
        <v>121</v>
      </c>
      <c r="D90" t="s">
        <v>247</v>
      </c>
      <c r="E90">
        <v>0.234614979586</v>
      </c>
      <c r="F90">
        <v>13.2346149796</v>
      </c>
      <c r="G90">
        <v>0</v>
      </c>
    </row>
    <row r="91" spans="1:7" x14ac:dyDescent="0.15">
      <c r="A91" t="s">
        <v>835</v>
      </c>
      <c r="B91" t="s">
        <v>62</v>
      </c>
      <c r="C91" t="s">
        <v>121</v>
      </c>
      <c r="D91" t="s">
        <v>247</v>
      </c>
      <c r="E91">
        <v>0.36012240458799999</v>
      </c>
      <c r="F91">
        <v>12.3601224046</v>
      </c>
      <c r="G91">
        <v>0</v>
      </c>
    </row>
    <row r="92" spans="1:7" x14ac:dyDescent="0.15">
      <c r="A92" t="s">
        <v>835</v>
      </c>
      <c r="B92" t="s">
        <v>62</v>
      </c>
      <c r="C92" t="s">
        <v>126</v>
      </c>
      <c r="D92" t="s">
        <v>279</v>
      </c>
      <c r="E92">
        <v>0.209686238399</v>
      </c>
      <c r="F92">
        <v>11.2096862384</v>
      </c>
      <c r="G92">
        <v>0</v>
      </c>
    </row>
    <row r="93" spans="1:7" x14ac:dyDescent="0.15">
      <c r="A93" t="s">
        <v>793</v>
      </c>
      <c r="B93" t="s">
        <v>7</v>
      </c>
      <c r="C93" t="s">
        <v>116</v>
      </c>
      <c r="D93" t="s">
        <v>136</v>
      </c>
      <c r="E93">
        <v>0.35817783464699998</v>
      </c>
      <c r="F93">
        <v>24.358177834599999</v>
      </c>
      <c r="G93">
        <v>0</v>
      </c>
    </row>
    <row r="94" spans="1:7" x14ac:dyDescent="0.15">
      <c r="A94" t="s">
        <v>793</v>
      </c>
      <c r="B94" t="s">
        <v>7</v>
      </c>
      <c r="C94" t="s">
        <v>118</v>
      </c>
      <c r="D94" t="s">
        <v>141</v>
      </c>
      <c r="E94">
        <v>0.365708833505</v>
      </c>
      <c r="F94">
        <v>23.365708833500001</v>
      </c>
      <c r="G94">
        <v>0</v>
      </c>
    </row>
    <row r="95" spans="1:7" x14ac:dyDescent="0.15">
      <c r="A95" t="s">
        <v>793</v>
      </c>
      <c r="B95" t="s">
        <v>7</v>
      </c>
      <c r="C95" t="s">
        <v>116</v>
      </c>
      <c r="D95" t="s">
        <v>136</v>
      </c>
      <c r="E95">
        <v>0.33819775363299998</v>
      </c>
      <c r="F95">
        <v>23.338197753599999</v>
      </c>
      <c r="G95">
        <v>0</v>
      </c>
    </row>
    <row r="96" spans="1:7" x14ac:dyDescent="0.15">
      <c r="A96" t="s">
        <v>793</v>
      </c>
      <c r="B96" t="s">
        <v>7</v>
      </c>
      <c r="C96" t="s">
        <v>114</v>
      </c>
      <c r="D96" t="s">
        <v>150</v>
      </c>
      <c r="E96">
        <v>0.35184084194499998</v>
      </c>
      <c r="F96">
        <v>22.3518408419</v>
      </c>
      <c r="G96">
        <v>0</v>
      </c>
    </row>
    <row r="97" spans="1:7" x14ac:dyDescent="0.15">
      <c r="A97" t="s">
        <v>793</v>
      </c>
      <c r="B97" t="s">
        <v>7</v>
      </c>
      <c r="C97" t="s">
        <v>118</v>
      </c>
      <c r="D97" t="s">
        <v>141</v>
      </c>
      <c r="E97">
        <v>0.26173154731199999</v>
      </c>
      <c r="F97">
        <v>16.261731547299998</v>
      </c>
      <c r="G97">
        <v>0</v>
      </c>
    </row>
    <row r="98" spans="1:7" x14ac:dyDescent="0.15">
      <c r="A98" t="s">
        <v>793</v>
      </c>
      <c r="B98" t="s">
        <v>7</v>
      </c>
      <c r="C98" t="s">
        <v>114</v>
      </c>
      <c r="D98" t="s">
        <v>150</v>
      </c>
      <c r="E98">
        <v>0.253033956339</v>
      </c>
      <c r="F98">
        <v>16.253033956300001</v>
      </c>
      <c r="G98">
        <v>0</v>
      </c>
    </row>
    <row r="99" spans="1:7" x14ac:dyDescent="0.15">
      <c r="A99" t="s">
        <v>836</v>
      </c>
      <c r="B99" t="s">
        <v>108</v>
      </c>
      <c r="C99" t="s">
        <v>115</v>
      </c>
      <c r="D99" t="s">
        <v>286</v>
      </c>
      <c r="E99">
        <v>0.20725655692100001</v>
      </c>
      <c r="F99">
        <v>10.207256556900001</v>
      </c>
      <c r="G99">
        <v>0</v>
      </c>
    </row>
    <row r="100" spans="1:7" x14ac:dyDescent="0.15">
      <c r="A100" t="s">
        <v>837</v>
      </c>
      <c r="B100" t="s">
        <v>14</v>
      </c>
      <c r="C100" t="s">
        <v>116</v>
      </c>
      <c r="D100" t="s">
        <v>139</v>
      </c>
      <c r="E100">
        <v>0.38581616377900002</v>
      </c>
      <c r="F100">
        <v>23.385816163800001</v>
      </c>
      <c r="G100">
        <v>0</v>
      </c>
    </row>
    <row r="101" spans="1:7" x14ac:dyDescent="0.15">
      <c r="A101" t="s">
        <v>837</v>
      </c>
      <c r="B101" t="s">
        <v>14</v>
      </c>
      <c r="C101" t="s">
        <v>116</v>
      </c>
      <c r="D101" t="s">
        <v>139</v>
      </c>
      <c r="E101">
        <v>0.24898816533199999</v>
      </c>
      <c r="F101">
        <v>16.248988165299998</v>
      </c>
      <c r="G101">
        <v>0</v>
      </c>
    </row>
    <row r="102" spans="1:7" x14ac:dyDescent="0.15">
      <c r="A102" t="s">
        <v>837</v>
      </c>
      <c r="B102" t="s">
        <v>14</v>
      </c>
      <c r="C102" t="s">
        <v>116</v>
      </c>
      <c r="D102" t="s">
        <v>139</v>
      </c>
      <c r="E102">
        <v>0.24229382284500001</v>
      </c>
      <c r="F102">
        <v>16.242293822800001</v>
      </c>
      <c r="G102">
        <v>0</v>
      </c>
    </row>
    <row r="103" spans="1:7" x14ac:dyDescent="0.15">
      <c r="A103" t="s">
        <v>838</v>
      </c>
      <c r="B103" t="s">
        <v>30</v>
      </c>
      <c r="C103" t="s">
        <v>115</v>
      </c>
      <c r="D103" t="s">
        <v>157</v>
      </c>
      <c r="E103">
        <v>0.44986214558400001</v>
      </c>
      <c r="F103">
        <v>19.449862145600001</v>
      </c>
      <c r="G103">
        <v>0</v>
      </c>
    </row>
    <row r="104" spans="1:7" x14ac:dyDescent="0.15">
      <c r="A104" t="s">
        <v>838</v>
      </c>
      <c r="B104" t="s">
        <v>35</v>
      </c>
      <c r="C104" t="s">
        <v>115</v>
      </c>
      <c r="D104" t="s">
        <v>166</v>
      </c>
      <c r="E104">
        <v>0.28797644798400002</v>
      </c>
      <c r="F104">
        <v>19.287976447999998</v>
      </c>
      <c r="G104">
        <v>0</v>
      </c>
    </row>
    <row r="105" spans="1:7" x14ac:dyDescent="0.15">
      <c r="A105" t="s">
        <v>838</v>
      </c>
      <c r="B105" t="s">
        <v>56</v>
      </c>
      <c r="C105" t="s">
        <v>119</v>
      </c>
      <c r="D105" t="s">
        <v>192</v>
      </c>
      <c r="E105">
        <v>0.424962746723</v>
      </c>
      <c r="F105">
        <v>16.4249627467</v>
      </c>
      <c r="G105">
        <v>0</v>
      </c>
    </row>
    <row r="106" spans="1:7" x14ac:dyDescent="0.15">
      <c r="A106" t="s">
        <v>838</v>
      </c>
      <c r="B106" t="s">
        <v>56</v>
      </c>
      <c r="C106" t="s">
        <v>115</v>
      </c>
      <c r="D106" t="s">
        <v>193</v>
      </c>
      <c r="E106">
        <v>0.41976538134899999</v>
      </c>
      <c r="F106">
        <v>16.4197653813</v>
      </c>
      <c r="G106">
        <v>0</v>
      </c>
    </row>
    <row r="107" spans="1:7" x14ac:dyDescent="0.15">
      <c r="A107" t="s">
        <v>838</v>
      </c>
      <c r="B107" t="s">
        <v>56</v>
      </c>
      <c r="C107" t="s">
        <v>120</v>
      </c>
      <c r="D107" t="s">
        <v>194</v>
      </c>
      <c r="E107">
        <v>0.41788645640400002</v>
      </c>
      <c r="F107">
        <v>16.417886456400002</v>
      </c>
      <c r="G107">
        <v>0</v>
      </c>
    </row>
    <row r="108" spans="1:7" x14ac:dyDescent="0.15">
      <c r="A108" t="s">
        <v>838</v>
      </c>
      <c r="B108" t="s">
        <v>30</v>
      </c>
      <c r="C108" t="s">
        <v>115</v>
      </c>
      <c r="D108" t="s">
        <v>157</v>
      </c>
      <c r="E108">
        <v>0.41772766296300001</v>
      </c>
      <c r="F108">
        <v>16.417727663000001</v>
      </c>
      <c r="G108">
        <v>0</v>
      </c>
    </row>
    <row r="109" spans="1:7" x14ac:dyDescent="0.15">
      <c r="A109" t="s">
        <v>838</v>
      </c>
      <c r="B109" t="s">
        <v>56</v>
      </c>
      <c r="C109" t="s">
        <v>114</v>
      </c>
      <c r="D109" t="s">
        <v>195</v>
      </c>
      <c r="E109">
        <v>0.41248138663799999</v>
      </c>
      <c r="F109">
        <v>16.4124813866</v>
      </c>
      <c r="G109">
        <v>0</v>
      </c>
    </row>
    <row r="110" spans="1:7" x14ac:dyDescent="0.15">
      <c r="A110" t="s">
        <v>838</v>
      </c>
      <c r="B110" t="s">
        <v>30</v>
      </c>
      <c r="C110" t="s">
        <v>114</v>
      </c>
      <c r="D110" t="s">
        <v>198</v>
      </c>
      <c r="E110">
        <v>0.38521304911199999</v>
      </c>
      <c r="F110">
        <v>16.385213049099999</v>
      </c>
      <c r="G110">
        <v>0</v>
      </c>
    </row>
    <row r="111" spans="1:7" x14ac:dyDescent="0.15">
      <c r="A111" t="s">
        <v>838</v>
      </c>
      <c r="B111" t="s">
        <v>35</v>
      </c>
      <c r="C111" t="s">
        <v>114</v>
      </c>
      <c r="D111" t="s">
        <v>201</v>
      </c>
      <c r="E111">
        <v>0.29862540685400002</v>
      </c>
      <c r="F111">
        <v>16.298625406900001</v>
      </c>
      <c r="G111">
        <v>0</v>
      </c>
    </row>
    <row r="112" spans="1:7" x14ac:dyDescent="0.15">
      <c r="A112" t="s">
        <v>838</v>
      </c>
      <c r="B112" t="s">
        <v>56</v>
      </c>
      <c r="C112" t="s">
        <v>120</v>
      </c>
      <c r="D112" t="s">
        <v>194</v>
      </c>
      <c r="E112">
        <v>0.41818794251899999</v>
      </c>
      <c r="F112">
        <v>14.418187942499999</v>
      </c>
      <c r="G112">
        <v>0</v>
      </c>
    </row>
    <row r="113" spans="1:7" x14ac:dyDescent="0.15">
      <c r="A113" t="s">
        <v>838</v>
      </c>
      <c r="B113" t="s">
        <v>56</v>
      </c>
      <c r="C113" t="s">
        <v>118</v>
      </c>
      <c r="D113" t="s">
        <v>221</v>
      </c>
      <c r="E113">
        <v>0.38104240528599997</v>
      </c>
      <c r="F113">
        <v>14.381042405300001</v>
      </c>
      <c r="G113">
        <v>0</v>
      </c>
    </row>
    <row r="114" spans="1:7" x14ac:dyDescent="0.15">
      <c r="A114" t="s">
        <v>838</v>
      </c>
      <c r="B114" t="s">
        <v>56</v>
      </c>
      <c r="C114" t="s">
        <v>117</v>
      </c>
      <c r="D114" t="s">
        <v>233</v>
      </c>
      <c r="E114">
        <v>0.39371725645599998</v>
      </c>
      <c r="F114">
        <v>13.3937172565</v>
      </c>
      <c r="G114">
        <v>0</v>
      </c>
    </row>
    <row r="115" spans="1:7" x14ac:dyDescent="0.15">
      <c r="A115" t="s">
        <v>838</v>
      </c>
      <c r="B115" t="s">
        <v>80</v>
      </c>
      <c r="C115" t="s">
        <v>114</v>
      </c>
      <c r="D115" t="s">
        <v>237</v>
      </c>
      <c r="E115">
        <v>0.35952393587699999</v>
      </c>
      <c r="F115">
        <v>13.3595239359</v>
      </c>
      <c r="G115">
        <v>0</v>
      </c>
    </row>
    <row r="116" spans="1:7" x14ac:dyDescent="0.15">
      <c r="A116" t="s">
        <v>838</v>
      </c>
      <c r="B116" t="s">
        <v>80</v>
      </c>
      <c r="C116" t="s">
        <v>114</v>
      </c>
      <c r="D116" t="s">
        <v>237</v>
      </c>
      <c r="E116">
        <v>0.29747464488199998</v>
      </c>
      <c r="F116">
        <v>11.297474644899999</v>
      </c>
      <c r="G116">
        <v>0</v>
      </c>
    </row>
    <row r="117" spans="1:7" x14ac:dyDescent="0.15">
      <c r="A117" t="s">
        <v>838</v>
      </c>
      <c r="B117" t="s">
        <v>80</v>
      </c>
      <c r="C117" t="s">
        <v>115</v>
      </c>
      <c r="D117" t="s">
        <v>275</v>
      </c>
      <c r="E117">
        <v>0.29252100764099997</v>
      </c>
      <c r="F117">
        <v>11.2925210076</v>
      </c>
      <c r="G117">
        <v>0</v>
      </c>
    </row>
    <row r="118" spans="1:7" x14ac:dyDescent="0.15">
      <c r="A118" t="s">
        <v>838</v>
      </c>
      <c r="B118" t="s">
        <v>35</v>
      </c>
      <c r="C118" t="s">
        <v>115</v>
      </c>
      <c r="D118" t="s">
        <v>166</v>
      </c>
      <c r="E118">
        <v>0.14240418673300001</v>
      </c>
      <c r="F118">
        <v>8.1424041867299994</v>
      </c>
      <c r="G118">
        <v>2.3999999999999998E-3</v>
      </c>
    </row>
    <row r="119" spans="1:7" x14ac:dyDescent="0.15">
      <c r="A119" t="s">
        <v>839</v>
      </c>
      <c r="B119" t="s">
        <v>41</v>
      </c>
      <c r="C119" t="s">
        <v>115</v>
      </c>
      <c r="D119" t="s">
        <v>173</v>
      </c>
      <c r="E119">
        <v>0.41406672330799998</v>
      </c>
      <c r="F119">
        <v>18.414066723299999</v>
      </c>
      <c r="G119">
        <v>0</v>
      </c>
    </row>
    <row r="120" spans="1:7" x14ac:dyDescent="0.15">
      <c r="A120" t="s">
        <v>839</v>
      </c>
      <c r="B120" t="s">
        <v>50</v>
      </c>
      <c r="C120" t="s">
        <v>115</v>
      </c>
      <c r="D120" t="s">
        <v>186</v>
      </c>
      <c r="E120">
        <v>0.40289653385500002</v>
      </c>
      <c r="F120">
        <v>17.402896533900002</v>
      </c>
      <c r="G120">
        <v>0</v>
      </c>
    </row>
    <row r="121" spans="1:7" x14ac:dyDescent="0.15">
      <c r="A121" t="s">
        <v>840</v>
      </c>
      <c r="B121" t="s">
        <v>48</v>
      </c>
      <c r="C121" t="s">
        <v>115</v>
      </c>
      <c r="D121" t="s">
        <v>310</v>
      </c>
      <c r="E121">
        <v>0.29748419237599999</v>
      </c>
      <c r="F121">
        <v>18.297484192399999</v>
      </c>
      <c r="G121">
        <v>0</v>
      </c>
    </row>
    <row r="122" spans="1:7" x14ac:dyDescent="0.15">
      <c r="A122" t="s">
        <v>840</v>
      </c>
      <c r="B122" t="s">
        <v>48</v>
      </c>
      <c r="C122" t="s">
        <v>115</v>
      </c>
      <c r="D122" t="s">
        <v>310</v>
      </c>
      <c r="E122">
        <v>0.22986414690500001</v>
      </c>
      <c r="F122">
        <v>14.229864146900001</v>
      </c>
      <c r="G122">
        <v>0</v>
      </c>
    </row>
    <row r="123" spans="1:7" x14ac:dyDescent="0.15">
      <c r="A123" t="s">
        <v>840</v>
      </c>
      <c r="B123" t="s">
        <v>48</v>
      </c>
      <c r="C123" t="s">
        <v>115</v>
      </c>
      <c r="D123" t="s">
        <v>310</v>
      </c>
      <c r="E123">
        <v>0.16398433323700001</v>
      </c>
      <c r="F123">
        <v>10.1639843332</v>
      </c>
      <c r="G123">
        <v>0</v>
      </c>
    </row>
    <row r="124" spans="1:7" x14ac:dyDescent="0.15">
      <c r="A124" t="s">
        <v>760</v>
      </c>
      <c r="B124" t="s">
        <v>95</v>
      </c>
      <c r="C124" t="s">
        <v>115</v>
      </c>
      <c r="D124" t="s">
        <v>267</v>
      </c>
      <c r="E124">
        <v>0.24787657365400001</v>
      </c>
      <c r="F124">
        <v>12.247876573699999</v>
      </c>
      <c r="G124">
        <v>0</v>
      </c>
    </row>
    <row r="125" spans="1:7" x14ac:dyDescent="0.15">
      <c r="A125" t="s">
        <v>760</v>
      </c>
      <c r="B125" t="s">
        <v>107</v>
      </c>
      <c r="C125" t="s">
        <v>120</v>
      </c>
      <c r="D125" t="s">
        <v>285</v>
      </c>
      <c r="E125">
        <v>0.216331207952</v>
      </c>
      <c r="F125">
        <v>10.216331208</v>
      </c>
      <c r="G125">
        <v>0</v>
      </c>
    </row>
    <row r="126" spans="1:7" x14ac:dyDescent="0.15">
      <c r="A126" t="s">
        <v>681</v>
      </c>
      <c r="B126" t="s">
        <v>36</v>
      </c>
      <c r="C126" t="s">
        <v>120</v>
      </c>
      <c r="D126" t="s">
        <v>168</v>
      </c>
      <c r="E126">
        <v>0.27130637384599998</v>
      </c>
      <c r="F126">
        <v>19.271306373800002</v>
      </c>
      <c r="G126">
        <v>0</v>
      </c>
    </row>
    <row r="127" spans="1:7" x14ac:dyDescent="0.15">
      <c r="A127" t="s">
        <v>681</v>
      </c>
      <c r="B127" t="s">
        <v>36</v>
      </c>
      <c r="C127" t="s">
        <v>119</v>
      </c>
      <c r="D127" t="s">
        <v>182</v>
      </c>
      <c r="E127">
        <v>0.29095648898699999</v>
      </c>
      <c r="F127">
        <v>18.290956488999999</v>
      </c>
      <c r="G127">
        <v>0</v>
      </c>
    </row>
    <row r="128" spans="1:7" x14ac:dyDescent="0.15">
      <c r="A128" t="s">
        <v>681</v>
      </c>
      <c r="B128" t="s">
        <v>36</v>
      </c>
      <c r="C128" t="s">
        <v>119</v>
      </c>
      <c r="D128" t="s">
        <v>182</v>
      </c>
      <c r="E128">
        <v>0.25346512601999999</v>
      </c>
      <c r="F128">
        <v>18.253465125999998</v>
      </c>
      <c r="G128">
        <v>0</v>
      </c>
    </row>
    <row r="129" spans="1:7" x14ac:dyDescent="0.15">
      <c r="A129" t="s">
        <v>681</v>
      </c>
      <c r="B129" t="s">
        <v>36</v>
      </c>
      <c r="C129" t="s">
        <v>120</v>
      </c>
      <c r="D129" t="s">
        <v>168</v>
      </c>
      <c r="E129">
        <v>0.237720882641</v>
      </c>
      <c r="F129">
        <v>17.237720882600001</v>
      </c>
      <c r="G129">
        <v>0</v>
      </c>
    </row>
    <row r="130" spans="1:7" x14ac:dyDescent="0.15">
      <c r="A130" t="s">
        <v>841</v>
      </c>
      <c r="B130" t="s">
        <v>98</v>
      </c>
      <c r="C130" t="s">
        <v>114</v>
      </c>
      <c r="D130" t="s">
        <v>273</v>
      </c>
      <c r="E130">
        <v>0.165748724711</v>
      </c>
      <c r="F130">
        <v>12.1657487247</v>
      </c>
      <c r="G130">
        <v>0</v>
      </c>
    </row>
    <row r="131" spans="1:7" x14ac:dyDescent="0.15">
      <c r="A131" t="s">
        <v>842</v>
      </c>
      <c r="B131" t="s">
        <v>54</v>
      </c>
      <c r="C131" t="s">
        <v>117</v>
      </c>
      <c r="D131" t="s">
        <v>189</v>
      </c>
      <c r="E131">
        <v>0.281179693678</v>
      </c>
      <c r="F131">
        <v>17.2811796937</v>
      </c>
      <c r="G131">
        <v>0</v>
      </c>
    </row>
    <row r="132" spans="1:7" x14ac:dyDescent="0.15">
      <c r="A132" t="s">
        <v>842</v>
      </c>
      <c r="B132" t="s">
        <v>54</v>
      </c>
      <c r="C132" t="s">
        <v>117</v>
      </c>
      <c r="D132" t="s">
        <v>189</v>
      </c>
      <c r="E132">
        <v>0.236801518574</v>
      </c>
      <c r="F132">
        <v>14.2368015186</v>
      </c>
      <c r="G132">
        <v>0</v>
      </c>
    </row>
    <row r="133" spans="1:7" x14ac:dyDescent="0.15">
      <c r="A133" t="s">
        <v>682</v>
      </c>
      <c r="B133" t="s">
        <v>112</v>
      </c>
      <c r="C133" t="s">
        <v>115</v>
      </c>
      <c r="D133" t="s">
        <v>292</v>
      </c>
      <c r="E133">
        <v>0.17562021618099999</v>
      </c>
      <c r="F133">
        <v>10.1756202162</v>
      </c>
      <c r="G133">
        <v>0</v>
      </c>
    </row>
    <row r="134" spans="1:7" x14ac:dyDescent="0.15">
      <c r="A134" t="s">
        <v>684</v>
      </c>
      <c r="B134" t="s">
        <v>17</v>
      </c>
      <c r="C134" t="s">
        <v>115</v>
      </c>
      <c r="D134" t="s">
        <v>142</v>
      </c>
      <c r="E134">
        <v>0.353629740553</v>
      </c>
      <c r="F134">
        <v>23.353629740599999</v>
      </c>
      <c r="G134">
        <v>0</v>
      </c>
    </row>
    <row r="135" spans="1:7" x14ac:dyDescent="0.15">
      <c r="A135" t="s">
        <v>684</v>
      </c>
      <c r="B135" t="s">
        <v>17</v>
      </c>
      <c r="C135" t="s">
        <v>115</v>
      </c>
      <c r="D135" t="s">
        <v>142</v>
      </c>
      <c r="E135">
        <v>0.334884400676</v>
      </c>
      <c r="F135">
        <v>23.334884400699998</v>
      </c>
      <c r="G135">
        <v>0</v>
      </c>
    </row>
    <row r="136" spans="1:7" x14ac:dyDescent="0.15">
      <c r="A136" t="s">
        <v>762</v>
      </c>
      <c r="B136" t="s">
        <v>97</v>
      </c>
      <c r="C136" t="s">
        <v>115</v>
      </c>
      <c r="D136" t="s">
        <v>271</v>
      </c>
      <c r="E136">
        <v>0.18531155236800001</v>
      </c>
      <c r="F136">
        <v>12.1853115524</v>
      </c>
      <c r="G136">
        <v>0</v>
      </c>
    </row>
    <row r="137" spans="1:7" x14ac:dyDescent="0.15">
      <c r="A137" t="s">
        <v>762</v>
      </c>
      <c r="B137" t="s">
        <v>97</v>
      </c>
      <c r="C137" t="s">
        <v>115</v>
      </c>
      <c r="D137" t="s">
        <v>271</v>
      </c>
      <c r="E137">
        <v>0.130901011496</v>
      </c>
      <c r="F137">
        <v>9.1309010115000007</v>
      </c>
      <c r="G137">
        <v>0</v>
      </c>
    </row>
    <row r="138" spans="1:7" x14ac:dyDescent="0.15">
      <c r="A138" t="s">
        <v>762</v>
      </c>
      <c r="B138" t="s">
        <v>90</v>
      </c>
      <c r="C138" t="s">
        <v>119</v>
      </c>
      <c r="D138" t="s">
        <v>254</v>
      </c>
      <c r="E138">
        <v>0.394946486652</v>
      </c>
      <c r="F138">
        <v>12.3949464867</v>
      </c>
      <c r="G138">
        <v>0</v>
      </c>
    </row>
    <row r="139" spans="1:7" x14ac:dyDescent="0.15">
      <c r="A139" t="s">
        <v>762</v>
      </c>
      <c r="B139" t="s">
        <v>104</v>
      </c>
      <c r="C139" t="s">
        <v>117</v>
      </c>
      <c r="D139" t="s">
        <v>283</v>
      </c>
      <c r="E139">
        <v>0.134566859781</v>
      </c>
      <c r="F139">
        <v>11.1345668598</v>
      </c>
      <c r="G139">
        <v>0</v>
      </c>
    </row>
    <row r="140" spans="1:7" x14ac:dyDescent="0.15">
      <c r="A140" t="s">
        <v>762</v>
      </c>
      <c r="B140" t="s">
        <v>104</v>
      </c>
      <c r="C140" t="s">
        <v>115</v>
      </c>
      <c r="D140" t="s">
        <v>295</v>
      </c>
      <c r="E140">
        <v>0.11445736952</v>
      </c>
      <c r="F140">
        <v>8.1144573695200002</v>
      </c>
      <c r="G140">
        <v>4.7999999999999996E-3</v>
      </c>
    </row>
    <row r="141" spans="1:7" x14ac:dyDescent="0.15">
      <c r="A141" t="s">
        <v>843</v>
      </c>
      <c r="B141" t="s">
        <v>23</v>
      </c>
      <c r="C141" t="s">
        <v>115</v>
      </c>
      <c r="D141" t="s">
        <v>148</v>
      </c>
      <c r="E141">
        <v>0.366718129665</v>
      </c>
      <c r="F141">
        <v>22.366718129700001</v>
      </c>
      <c r="G141">
        <v>0</v>
      </c>
    </row>
    <row r="142" spans="1:7" x14ac:dyDescent="0.15">
      <c r="A142" t="s">
        <v>843</v>
      </c>
      <c r="B142" t="s">
        <v>23</v>
      </c>
      <c r="C142" t="s">
        <v>115</v>
      </c>
      <c r="D142" t="s">
        <v>148</v>
      </c>
      <c r="E142">
        <v>0.38238999480500002</v>
      </c>
      <c r="F142">
        <v>17.3823899948</v>
      </c>
      <c r="G142">
        <v>0</v>
      </c>
    </row>
    <row r="143" spans="1:7" x14ac:dyDescent="0.15">
      <c r="A143" t="s">
        <v>843</v>
      </c>
      <c r="B143" t="s">
        <v>52</v>
      </c>
      <c r="C143" t="s">
        <v>115</v>
      </c>
      <c r="D143" t="s">
        <v>312</v>
      </c>
      <c r="E143">
        <v>0.30646826947799999</v>
      </c>
      <c r="F143">
        <v>17.306468269500002</v>
      </c>
      <c r="G143">
        <v>0</v>
      </c>
    </row>
    <row r="144" spans="1:7" x14ac:dyDescent="0.15">
      <c r="A144" t="s">
        <v>843</v>
      </c>
      <c r="B144" t="s">
        <v>23</v>
      </c>
      <c r="C144" t="s">
        <v>115</v>
      </c>
      <c r="D144" t="s">
        <v>148</v>
      </c>
      <c r="E144">
        <v>0.25852174339700001</v>
      </c>
      <c r="F144">
        <v>14.258521743399999</v>
      </c>
      <c r="G144">
        <v>0</v>
      </c>
    </row>
    <row r="145" spans="1:7" x14ac:dyDescent="0.15">
      <c r="A145" t="s">
        <v>843</v>
      </c>
      <c r="B145" t="s">
        <v>52</v>
      </c>
      <c r="C145" t="s">
        <v>115</v>
      </c>
      <c r="D145" t="s">
        <v>312</v>
      </c>
      <c r="E145">
        <v>0.221141356545</v>
      </c>
      <c r="F145">
        <v>11.2211413565</v>
      </c>
      <c r="G145">
        <v>0</v>
      </c>
    </row>
    <row r="146" spans="1:7" x14ac:dyDescent="0.15">
      <c r="A146" t="s">
        <v>844</v>
      </c>
      <c r="B146" t="s">
        <v>63</v>
      </c>
      <c r="C146" t="s">
        <v>114</v>
      </c>
      <c r="D146" t="s">
        <v>205</v>
      </c>
      <c r="E146">
        <v>0.27639331616500001</v>
      </c>
      <c r="F146">
        <v>16.2763933162</v>
      </c>
      <c r="G146">
        <v>0</v>
      </c>
    </row>
    <row r="147" spans="1:7" x14ac:dyDescent="0.15">
      <c r="A147" t="s">
        <v>844</v>
      </c>
      <c r="B147" t="s">
        <v>63</v>
      </c>
      <c r="C147" t="s">
        <v>115</v>
      </c>
      <c r="D147" t="s">
        <v>229</v>
      </c>
      <c r="E147">
        <v>0.24710958781199999</v>
      </c>
      <c r="F147">
        <v>14.247109587800001</v>
      </c>
      <c r="G147">
        <v>0</v>
      </c>
    </row>
    <row r="148" spans="1:7" x14ac:dyDescent="0.15">
      <c r="A148" t="s">
        <v>844</v>
      </c>
      <c r="B148" t="s">
        <v>63</v>
      </c>
      <c r="C148" t="s">
        <v>115</v>
      </c>
      <c r="D148" t="s">
        <v>229</v>
      </c>
      <c r="E148">
        <v>0.24387000800899999</v>
      </c>
      <c r="F148">
        <v>13.243870008</v>
      </c>
      <c r="G148">
        <v>0</v>
      </c>
    </row>
    <row r="149" spans="1:7" x14ac:dyDescent="0.15">
      <c r="A149" t="s">
        <v>845</v>
      </c>
      <c r="B149" t="s">
        <v>102</v>
      </c>
      <c r="C149" t="s">
        <v>116</v>
      </c>
      <c r="D149" t="s">
        <v>281</v>
      </c>
      <c r="E149">
        <v>0.16005935914</v>
      </c>
      <c r="F149">
        <v>11.1600593591</v>
      </c>
      <c r="G149">
        <v>0</v>
      </c>
    </row>
    <row r="150" spans="1:7" x14ac:dyDescent="0.15">
      <c r="A150" t="s">
        <v>775</v>
      </c>
      <c r="B150" t="s">
        <v>8</v>
      </c>
      <c r="C150" t="s">
        <v>114</v>
      </c>
      <c r="D150" t="s">
        <v>131</v>
      </c>
      <c r="E150">
        <v>0.50945312537700005</v>
      </c>
      <c r="F150">
        <v>29.5094531254</v>
      </c>
      <c r="G150">
        <v>0</v>
      </c>
    </row>
    <row r="151" spans="1:7" x14ac:dyDescent="0.15">
      <c r="A151" t="s">
        <v>775</v>
      </c>
      <c r="B151" t="s">
        <v>11</v>
      </c>
      <c r="C151" t="s">
        <v>115</v>
      </c>
      <c r="D151" t="s">
        <v>133</v>
      </c>
      <c r="E151">
        <v>0.446792185708</v>
      </c>
      <c r="F151">
        <v>27.446792185700001</v>
      </c>
      <c r="G151">
        <v>0</v>
      </c>
    </row>
    <row r="152" spans="1:7" x14ac:dyDescent="0.15">
      <c r="A152" t="s">
        <v>775</v>
      </c>
      <c r="B152" t="s">
        <v>11</v>
      </c>
      <c r="C152" t="s">
        <v>114</v>
      </c>
      <c r="D152" t="s">
        <v>135</v>
      </c>
      <c r="E152">
        <v>0.500492578829</v>
      </c>
      <c r="F152">
        <v>24.500492578799999</v>
      </c>
      <c r="G152">
        <v>0</v>
      </c>
    </row>
    <row r="153" spans="1:7" x14ac:dyDescent="0.15">
      <c r="A153" t="s">
        <v>775</v>
      </c>
      <c r="B153" t="s">
        <v>8</v>
      </c>
      <c r="C153" t="s">
        <v>115</v>
      </c>
      <c r="D153" t="s">
        <v>137</v>
      </c>
      <c r="E153">
        <v>0.45663831239399999</v>
      </c>
      <c r="F153">
        <v>23.456638312399999</v>
      </c>
      <c r="G153">
        <v>0</v>
      </c>
    </row>
    <row r="154" spans="1:7" x14ac:dyDescent="0.15">
      <c r="A154" t="s">
        <v>775</v>
      </c>
      <c r="B154" t="s">
        <v>8</v>
      </c>
      <c r="C154" t="s">
        <v>114</v>
      </c>
      <c r="D154" t="s">
        <v>131</v>
      </c>
      <c r="E154">
        <v>0.45151543365699998</v>
      </c>
      <c r="F154">
        <v>23.451515433699999</v>
      </c>
      <c r="G154">
        <v>0</v>
      </c>
    </row>
    <row r="155" spans="1:7" x14ac:dyDescent="0.15">
      <c r="A155" t="s">
        <v>775</v>
      </c>
      <c r="B155" t="s">
        <v>11</v>
      </c>
      <c r="C155" t="s">
        <v>114</v>
      </c>
      <c r="D155" t="s">
        <v>135</v>
      </c>
      <c r="E155">
        <v>0.41117969592300002</v>
      </c>
      <c r="F155">
        <v>23.4111796959</v>
      </c>
      <c r="G155">
        <v>0</v>
      </c>
    </row>
    <row r="156" spans="1:7" x14ac:dyDescent="0.15">
      <c r="A156" t="s">
        <v>775</v>
      </c>
      <c r="B156" t="s">
        <v>8</v>
      </c>
      <c r="C156" t="s">
        <v>118</v>
      </c>
      <c r="D156" t="s">
        <v>154</v>
      </c>
      <c r="E156">
        <v>0.41445956418699997</v>
      </c>
      <c r="F156">
        <v>20.414459564200001</v>
      </c>
      <c r="G156">
        <v>0</v>
      </c>
    </row>
    <row r="157" spans="1:7" x14ac:dyDescent="0.15">
      <c r="A157" t="s">
        <v>775</v>
      </c>
      <c r="B157" t="s">
        <v>8</v>
      </c>
      <c r="C157" t="s">
        <v>116</v>
      </c>
      <c r="D157" t="s">
        <v>174</v>
      </c>
      <c r="E157">
        <v>0.38954830568299997</v>
      </c>
      <c r="F157">
        <v>18.3895483057</v>
      </c>
      <c r="G157">
        <v>0</v>
      </c>
    </row>
    <row r="158" spans="1:7" x14ac:dyDescent="0.15">
      <c r="A158" t="s">
        <v>775</v>
      </c>
      <c r="B158" t="s">
        <v>55</v>
      </c>
      <c r="C158" t="s">
        <v>116</v>
      </c>
      <c r="D158" t="s">
        <v>219</v>
      </c>
      <c r="E158">
        <v>0.19199594282400001</v>
      </c>
      <c r="F158">
        <v>15.1919959428</v>
      </c>
      <c r="G158">
        <v>0</v>
      </c>
    </row>
    <row r="159" spans="1:7" x14ac:dyDescent="0.15">
      <c r="A159" t="s">
        <v>775</v>
      </c>
      <c r="B159" t="s">
        <v>55</v>
      </c>
      <c r="C159" t="s">
        <v>116</v>
      </c>
      <c r="D159" t="s">
        <v>219</v>
      </c>
      <c r="E159">
        <v>0.19043986798900001</v>
      </c>
      <c r="F159">
        <v>15.190439868</v>
      </c>
      <c r="G159">
        <v>0</v>
      </c>
    </row>
    <row r="160" spans="1:7" x14ac:dyDescent="0.15">
      <c r="A160" t="s">
        <v>697</v>
      </c>
      <c r="B160" t="s">
        <v>16</v>
      </c>
      <c r="C160" t="s">
        <v>115</v>
      </c>
      <c r="D160" t="s">
        <v>301</v>
      </c>
      <c r="E160">
        <v>0.35430042503600001</v>
      </c>
      <c r="F160">
        <v>23.354300425000002</v>
      </c>
      <c r="G160">
        <v>0</v>
      </c>
    </row>
    <row r="161" spans="1:7" x14ac:dyDescent="0.15">
      <c r="A161" t="s">
        <v>697</v>
      </c>
      <c r="B161" t="s">
        <v>16</v>
      </c>
      <c r="C161" t="s">
        <v>114</v>
      </c>
      <c r="D161" t="s">
        <v>306</v>
      </c>
      <c r="E161">
        <v>0.28247635609900001</v>
      </c>
      <c r="F161">
        <v>19.282476356099998</v>
      </c>
      <c r="G161">
        <v>0</v>
      </c>
    </row>
    <row r="162" spans="1:7" x14ac:dyDescent="0.15">
      <c r="A162" t="s">
        <v>697</v>
      </c>
      <c r="B162" t="s">
        <v>37</v>
      </c>
      <c r="C162" t="s">
        <v>116</v>
      </c>
      <c r="D162" t="s">
        <v>169</v>
      </c>
      <c r="E162">
        <v>0.24222470886700001</v>
      </c>
      <c r="F162">
        <v>19.2422247089</v>
      </c>
      <c r="G162">
        <v>0</v>
      </c>
    </row>
    <row r="163" spans="1:7" x14ac:dyDescent="0.15">
      <c r="A163" t="s">
        <v>697</v>
      </c>
      <c r="B163" t="s">
        <v>16</v>
      </c>
      <c r="C163" t="s">
        <v>115</v>
      </c>
      <c r="D163" t="s">
        <v>301</v>
      </c>
      <c r="E163">
        <v>0.26764735929099998</v>
      </c>
      <c r="F163">
        <v>17.2676473593</v>
      </c>
      <c r="G163">
        <v>0</v>
      </c>
    </row>
    <row r="164" spans="1:7" x14ac:dyDescent="0.15">
      <c r="A164" t="s">
        <v>697</v>
      </c>
      <c r="B164" t="s">
        <v>37</v>
      </c>
      <c r="C164" t="s">
        <v>116</v>
      </c>
      <c r="D164" t="s">
        <v>169</v>
      </c>
      <c r="E164">
        <v>0.17369886393699999</v>
      </c>
      <c r="F164">
        <v>11.1736988639</v>
      </c>
      <c r="G164">
        <v>0</v>
      </c>
    </row>
    <row r="165" spans="1:7" x14ac:dyDescent="0.15">
      <c r="A165" t="s">
        <v>738</v>
      </c>
      <c r="B165" t="s">
        <v>31</v>
      </c>
      <c r="C165" t="s">
        <v>115</v>
      </c>
      <c r="D165" t="s">
        <v>158</v>
      </c>
      <c r="E165">
        <v>0.44130722812000001</v>
      </c>
      <c r="F165">
        <v>19.441307228100001</v>
      </c>
      <c r="G165">
        <v>0</v>
      </c>
    </row>
    <row r="166" spans="1:7" x14ac:dyDescent="0.15">
      <c r="A166" t="s">
        <v>738</v>
      </c>
      <c r="B166" t="s">
        <v>87</v>
      </c>
      <c r="C166" t="s">
        <v>119</v>
      </c>
      <c r="D166" t="s">
        <v>250</v>
      </c>
      <c r="E166">
        <v>0.187758649778</v>
      </c>
      <c r="F166">
        <v>13.187758649799999</v>
      </c>
      <c r="G166">
        <v>0</v>
      </c>
    </row>
    <row r="167" spans="1:7" x14ac:dyDescent="0.15">
      <c r="A167" t="s">
        <v>738</v>
      </c>
      <c r="B167" t="s">
        <v>87</v>
      </c>
      <c r="C167" t="s">
        <v>120</v>
      </c>
      <c r="D167" t="s">
        <v>276</v>
      </c>
      <c r="E167">
        <v>0.289019530345</v>
      </c>
      <c r="F167">
        <v>11.289019530299999</v>
      </c>
      <c r="G167">
        <v>0</v>
      </c>
    </row>
    <row r="168" spans="1:7" x14ac:dyDescent="0.15">
      <c r="A168" t="s">
        <v>738</v>
      </c>
      <c r="B168" t="s">
        <v>87</v>
      </c>
      <c r="C168" t="s">
        <v>120</v>
      </c>
      <c r="D168" t="s">
        <v>276</v>
      </c>
      <c r="E168">
        <v>0.25412316329399998</v>
      </c>
      <c r="F168">
        <v>11.254123163299999</v>
      </c>
      <c r="G168">
        <v>0</v>
      </c>
    </row>
    <row r="169" spans="1:7" x14ac:dyDescent="0.15">
      <c r="A169" t="s">
        <v>738</v>
      </c>
      <c r="B169" t="s">
        <v>101</v>
      </c>
      <c r="C169" t="s">
        <v>119</v>
      </c>
      <c r="D169" t="s">
        <v>328</v>
      </c>
      <c r="E169">
        <v>0.20827956718099999</v>
      </c>
      <c r="F169">
        <v>11.2082795672</v>
      </c>
      <c r="G169">
        <v>0</v>
      </c>
    </row>
    <row r="170" spans="1:7" x14ac:dyDescent="0.15">
      <c r="A170" t="s">
        <v>738</v>
      </c>
      <c r="B170" t="s">
        <v>101</v>
      </c>
      <c r="C170" t="s">
        <v>119</v>
      </c>
      <c r="D170" t="s">
        <v>328</v>
      </c>
      <c r="E170">
        <v>0.15920592322499999</v>
      </c>
      <c r="F170">
        <v>8.1592059232299992</v>
      </c>
      <c r="G170">
        <v>2.3999999999999998E-3</v>
      </c>
    </row>
    <row r="171" spans="1:7" x14ac:dyDescent="0.15">
      <c r="A171" t="s">
        <v>846</v>
      </c>
      <c r="B171" t="s">
        <v>77</v>
      </c>
      <c r="C171" t="s">
        <v>122</v>
      </c>
      <c r="D171" t="s">
        <v>230</v>
      </c>
      <c r="E171">
        <v>0.203749019713</v>
      </c>
      <c r="F171">
        <v>14.2037490197</v>
      </c>
      <c r="G171">
        <v>0</v>
      </c>
    </row>
    <row r="172" spans="1:7" x14ac:dyDescent="0.15">
      <c r="A172" t="s">
        <v>846</v>
      </c>
      <c r="B172" t="s">
        <v>33</v>
      </c>
      <c r="C172" t="s">
        <v>114</v>
      </c>
      <c r="D172" t="s">
        <v>245</v>
      </c>
      <c r="E172">
        <v>0.24442158121599999</v>
      </c>
      <c r="F172">
        <v>13.244421581199999</v>
      </c>
      <c r="G172">
        <v>0</v>
      </c>
    </row>
    <row r="173" spans="1:7" x14ac:dyDescent="0.15">
      <c r="A173" t="s">
        <v>846</v>
      </c>
      <c r="B173" t="s">
        <v>77</v>
      </c>
      <c r="C173" t="s">
        <v>122</v>
      </c>
      <c r="D173" t="s">
        <v>230</v>
      </c>
      <c r="E173">
        <v>0.19747710948</v>
      </c>
      <c r="F173">
        <v>13.197477109499999</v>
      </c>
      <c r="G173">
        <v>0</v>
      </c>
    </row>
    <row r="174" spans="1:7" x14ac:dyDescent="0.15">
      <c r="A174" t="s">
        <v>846</v>
      </c>
      <c r="B174" t="s">
        <v>77</v>
      </c>
      <c r="C174" t="s">
        <v>121</v>
      </c>
      <c r="D174" t="s">
        <v>280</v>
      </c>
      <c r="E174">
        <v>0.19497056202099999</v>
      </c>
      <c r="F174">
        <v>11.194970562</v>
      </c>
      <c r="G174">
        <v>0</v>
      </c>
    </row>
    <row r="175" spans="1:7" x14ac:dyDescent="0.15">
      <c r="A175" t="s">
        <v>847</v>
      </c>
      <c r="B175" t="s">
        <v>106</v>
      </c>
      <c r="C175" t="s">
        <v>117</v>
      </c>
      <c r="D175" t="s">
        <v>284</v>
      </c>
      <c r="E175">
        <v>0.330869430219</v>
      </c>
      <c r="F175">
        <v>10.3308694302</v>
      </c>
      <c r="G175">
        <v>0</v>
      </c>
    </row>
    <row r="176" spans="1:7" x14ac:dyDescent="0.15">
      <c r="A176" t="s">
        <v>847</v>
      </c>
      <c r="B176" t="s">
        <v>109</v>
      </c>
      <c r="C176" t="s">
        <v>125</v>
      </c>
      <c r="D176" t="s">
        <v>288</v>
      </c>
      <c r="E176">
        <v>0.19379432947299999</v>
      </c>
      <c r="F176">
        <v>10.193794329499999</v>
      </c>
      <c r="G176">
        <v>0</v>
      </c>
    </row>
    <row r="177" spans="1:7" x14ac:dyDescent="0.15">
      <c r="A177" t="s">
        <v>848</v>
      </c>
      <c r="B177" t="s">
        <v>70</v>
      </c>
      <c r="C177" t="s">
        <v>115</v>
      </c>
      <c r="D177" t="s">
        <v>220</v>
      </c>
      <c r="E177">
        <v>0.39733866694100001</v>
      </c>
      <c r="F177">
        <v>14.3973386669</v>
      </c>
      <c r="G177">
        <v>0</v>
      </c>
    </row>
    <row r="178" spans="1:7" x14ac:dyDescent="0.15">
      <c r="A178" t="s">
        <v>848</v>
      </c>
      <c r="B178" t="s">
        <v>70</v>
      </c>
      <c r="C178" t="s">
        <v>115</v>
      </c>
      <c r="D178" t="s">
        <v>220</v>
      </c>
      <c r="E178">
        <v>0.34361578423799999</v>
      </c>
      <c r="F178">
        <v>11.343615784200001</v>
      </c>
      <c r="G178">
        <v>0</v>
      </c>
    </row>
    <row r="179" spans="1:7" x14ac:dyDescent="0.15">
      <c r="A179" t="s">
        <v>849</v>
      </c>
      <c r="B179" t="s">
        <v>58</v>
      </c>
      <c r="C179" t="s">
        <v>115</v>
      </c>
      <c r="D179" t="s">
        <v>199</v>
      </c>
      <c r="E179">
        <v>0.34362042783000002</v>
      </c>
      <c r="F179">
        <v>16.343620427800001</v>
      </c>
      <c r="G179">
        <v>0</v>
      </c>
    </row>
    <row r="180" spans="1:7" x14ac:dyDescent="0.15">
      <c r="A180" t="s">
        <v>849</v>
      </c>
      <c r="B180" t="s">
        <v>58</v>
      </c>
      <c r="C180" t="s">
        <v>119</v>
      </c>
      <c r="D180" t="s">
        <v>226</v>
      </c>
      <c r="E180">
        <v>0.25459445511899997</v>
      </c>
      <c r="F180">
        <v>14.254594455099999</v>
      </c>
      <c r="G180">
        <v>0</v>
      </c>
    </row>
    <row r="181" spans="1:7" x14ac:dyDescent="0.15">
      <c r="A181" t="s">
        <v>849</v>
      </c>
      <c r="B181" t="s">
        <v>58</v>
      </c>
      <c r="C181" t="s">
        <v>124</v>
      </c>
      <c r="D181" t="s">
        <v>248</v>
      </c>
      <c r="E181">
        <v>0.22311304234000001</v>
      </c>
      <c r="F181">
        <v>13.2231130423</v>
      </c>
      <c r="G181">
        <v>0</v>
      </c>
    </row>
    <row r="182" spans="1:7" x14ac:dyDescent="0.15">
      <c r="A182" t="s">
        <v>849</v>
      </c>
      <c r="B182" t="s">
        <v>58</v>
      </c>
      <c r="C182" t="s">
        <v>115</v>
      </c>
      <c r="D182" t="s">
        <v>199</v>
      </c>
      <c r="E182">
        <v>0.22645279611899999</v>
      </c>
      <c r="F182">
        <v>12.2264527961</v>
      </c>
      <c r="G182">
        <v>0</v>
      </c>
    </row>
    <row r="183" spans="1:7" x14ac:dyDescent="0.15">
      <c r="A183" t="s">
        <v>849</v>
      </c>
      <c r="B183" t="s">
        <v>58</v>
      </c>
      <c r="C183" t="s">
        <v>127</v>
      </c>
      <c r="D183" t="s">
        <v>278</v>
      </c>
      <c r="E183">
        <v>0.21183133974099999</v>
      </c>
      <c r="F183">
        <v>11.2118313397</v>
      </c>
      <c r="G183">
        <v>0</v>
      </c>
    </row>
    <row r="184" spans="1:7" x14ac:dyDescent="0.15">
      <c r="A184" t="s">
        <v>849</v>
      </c>
      <c r="B184" t="s">
        <v>58</v>
      </c>
      <c r="C184" t="s">
        <v>120</v>
      </c>
      <c r="D184" t="s">
        <v>287</v>
      </c>
      <c r="E184">
        <v>0.20227717747900001</v>
      </c>
      <c r="F184">
        <v>10.202277177499999</v>
      </c>
      <c r="G184">
        <v>0</v>
      </c>
    </row>
    <row r="185" spans="1:7" x14ac:dyDescent="0.15">
      <c r="A185" t="s">
        <v>849</v>
      </c>
      <c r="B185" t="s">
        <v>58</v>
      </c>
      <c r="C185" t="s">
        <v>128</v>
      </c>
      <c r="D185" t="s">
        <v>289</v>
      </c>
      <c r="E185">
        <v>0.191376467218</v>
      </c>
      <c r="F185">
        <v>10.1913764672</v>
      </c>
      <c r="G185">
        <v>0</v>
      </c>
    </row>
    <row r="186" spans="1:7" x14ac:dyDescent="0.15">
      <c r="A186" t="s">
        <v>849</v>
      </c>
      <c r="B186" t="s">
        <v>58</v>
      </c>
      <c r="C186" t="s">
        <v>120</v>
      </c>
      <c r="D186" t="s">
        <v>287</v>
      </c>
      <c r="E186">
        <v>0.177875034632</v>
      </c>
      <c r="F186">
        <v>10.1778750346</v>
      </c>
      <c r="G186">
        <v>0</v>
      </c>
    </row>
    <row r="187" spans="1:7" x14ac:dyDescent="0.15">
      <c r="A187" t="s">
        <v>849</v>
      </c>
      <c r="B187" t="s">
        <v>58</v>
      </c>
      <c r="C187" t="s">
        <v>119</v>
      </c>
      <c r="D187" t="s">
        <v>226</v>
      </c>
      <c r="E187">
        <v>0.20135767786799999</v>
      </c>
      <c r="F187">
        <v>9.2013576778699999</v>
      </c>
      <c r="G187">
        <v>0</v>
      </c>
    </row>
    <row r="188" spans="1:7" x14ac:dyDescent="0.15">
      <c r="A188" t="s">
        <v>763</v>
      </c>
      <c r="B188" t="s">
        <v>73</v>
      </c>
      <c r="C188" t="s">
        <v>114</v>
      </c>
      <c r="D188" t="s">
        <v>225</v>
      </c>
      <c r="E188">
        <v>0.28666287168799998</v>
      </c>
      <c r="F188">
        <v>14.286662871700001</v>
      </c>
      <c r="G188">
        <v>0</v>
      </c>
    </row>
    <row r="189" spans="1:7" x14ac:dyDescent="0.15">
      <c r="A189" t="s">
        <v>763</v>
      </c>
      <c r="B189" t="s">
        <v>96</v>
      </c>
      <c r="C189" t="s">
        <v>120</v>
      </c>
      <c r="D189" t="s">
        <v>269</v>
      </c>
      <c r="E189">
        <v>0.21010036533699999</v>
      </c>
      <c r="F189">
        <v>12.210100365300001</v>
      </c>
      <c r="G189">
        <v>0</v>
      </c>
    </row>
    <row r="190" spans="1:7" x14ac:dyDescent="0.15">
      <c r="A190" t="s">
        <v>850</v>
      </c>
      <c r="B190" t="s">
        <v>18</v>
      </c>
      <c r="C190" t="s">
        <v>116</v>
      </c>
      <c r="D190" t="s">
        <v>143</v>
      </c>
      <c r="E190">
        <v>0.29572696950600003</v>
      </c>
      <c r="F190">
        <v>23.295726969499999</v>
      </c>
      <c r="G190">
        <v>0</v>
      </c>
    </row>
    <row r="191" spans="1:7" x14ac:dyDescent="0.15">
      <c r="A191" t="s">
        <v>850</v>
      </c>
      <c r="B191" t="s">
        <v>18</v>
      </c>
      <c r="C191" t="s">
        <v>116</v>
      </c>
      <c r="D191" t="s">
        <v>143</v>
      </c>
      <c r="E191">
        <v>0.199409055971</v>
      </c>
      <c r="F191">
        <v>15.199409056</v>
      </c>
      <c r="G191">
        <v>0</v>
      </c>
    </row>
    <row r="192" spans="1:7" x14ac:dyDescent="0.15">
      <c r="A192" t="s">
        <v>851</v>
      </c>
      <c r="B192" t="s">
        <v>22</v>
      </c>
      <c r="C192" t="s">
        <v>115</v>
      </c>
      <c r="D192" t="s">
        <v>147</v>
      </c>
      <c r="E192">
        <v>0.367987713795</v>
      </c>
      <c r="F192">
        <v>22.367987713800002</v>
      </c>
      <c r="G192">
        <v>0</v>
      </c>
    </row>
    <row r="193" spans="1:7" x14ac:dyDescent="0.15">
      <c r="A193" t="s">
        <v>851</v>
      </c>
      <c r="B193" t="s">
        <v>22</v>
      </c>
      <c r="C193" t="s">
        <v>115</v>
      </c>
      <c r="D193" t="s">
        <v>147</v>
      </c>
      <c r="E193">
        <v>0.34882078781499998</v>
      </c>
      <c r="F193">
        <v>17.348820787800001</v>
      </c>
      <c r="G193">
        <v>0</v>
      </c>
    </row>
    <row r="194" spans="1:7" x14ac:dyDescent="0.15">
      <c r="A194" t="s">
        <v>851</v>
      </c>
      <c r="B194" t="s">
        <v>22</v>
      </c>
      <c r="C194" t="s">
        <v>114</v>
      </c>
      <c r="D194" t="s">
        <v>249</v>
      </c>
      <c r="E194">
        <v>0.22015340876</v>
      </c>
      <c r="F194">
        <v>13.2201534088</v>
      </c>
      <c r="G194">
        <v>0</v>
      </c>
    </row>
    <row r="195" spans="1:7" x14ac:dyDescent="0.15">
      <c r="A195" t="s">
        <v>807</v>
      </c>
      <c r="B195" t="s">
        <v>13</v>
      </c>
      <c r="C195" t="s">
        <v>117</v>
      </c>
      <c r="D195" t="s">
        <v>138</v>
      </c>
      <c r="E195">
        <v>0.39466018183899998</v>
      </c>
      <c r="F195">
        <v>23.394660181799999</v>
      </c>
      <c r="G195">
        <v>0</v>
      </c>
    </row>
    <row r="196" spans="1:7" x14ac:dyDescent="0.15">
      <c r="A196" t="s">
        <v>807</v>
      </c>
      <c r="B196" t="s">
        <v>19</v>
      </c>
      <c r="C196" t="s">
        <v>114</v>
      </c>
      <c r="D196" t="s">
        <v>144</v>
      </c>
      <c r="E196">
        <v>0.292224598231</v>
      </c>
      <c r="F196">
        <v>23.292224598200001</v>
      </c>
      <c r="G196">
        <v>0</v>
      </c>
    </row>
    <row r="197" spans="1:7" x14ac:dyDescent="0.15">
      <c r="A197" t="s">
        <v>807</v>
      </c>
      <c r="B197" t="s">
        <v>24</v>
      </c>
      <c r="C197" t="s">
        <v>115</v>
      </c>
      <c r="D197" t="s">
        <v>149</v>
      </c>
      <c r="E197">
        <v>0.365856624741</v>
      </c>
      <c r="F197">
        <v>22.365856624700001</v>
      </c>
      <c r="G197">
        <v>0</v>
      </c>
    </row>
    <row r="198" spans="1:7" x14ac:dyDescent="0.15">
      <c r="A198" t="s">
        <v>807</v>
      </c>
      <c r="B198" t="s">
        <v>19</v>
      </c>
      <c r="C198" t="s">
        <v>114</v>
      </c>
      <c r="D198" t="s">
        <v>144</v>
      </c>
      <c r="E198">
        <v>0.27534824734300001</v>
      </c>
      <c r="F198">
        <v>21.275348247299998</v>
      </c>
      <c r="G198">
        <v>0</v>
      </c>
    </row>
    <row r="199" spans="1:7" x14ac:dyDescent="0.15">
      <c r="A199" t="s">
        <v>807</v>
      </c>
      <c r="B199" t="s">
        <v>24</v>
      </c>
      <c r="C199" t="s">
        <v>115</v>
      </c>
      <c r="D199" t="s">
        <v>149</v>
      </c>
      <c r="E199">
        <v>0.34854604781999998</v>
      </c>
      <c r="F199">
        <v>20.348546047799999</v>
      </c>
      <c r="G199">
        <v>0</v>
      </c>
    </row>
    <row r="200" spans="1:7" x14ac:dyDescent="0.15">
      <c r="A200" t="s">
        <v>807</v>
      </c>
      <c r="B200" t="s">
        <v>19</v>
      </c>
      <c r="C200" t="s">
        <v>115</v>
      </c>
      <c r="D200" t="s">
        <v>156</v>
      </c>
      <c r="E200">
        <v>0.29180585701</v>
      </c>
      <c r="F200">
        <v>20.291805857</v>
      </c>
      <c r="G200">
        <v>0</v>
      </c>
    </row>
    <row r="201" spans="1:7" x14ac:dyDescent="0.15">
      <c r="A201" t="s">
        <v>807</v>
      </c>
      <c r="B201" t="s">
        <v>19</v>
      </c>
      <c r="C201" t="s">
        <v>114</v>
      </c>
      <c r="D201" t="s">
        <v>144</v>
      </c>
      <c r="E201">
        <v>0.332459645847</v>
      </c>
      <c r="F201">
        <v>19.3324596458</v>
      </c>
      <c r="G201">
        <v>0</v>
      </c>
    </row>
    <row r="202" spans="1:7" x14ac:dyDescent="0.15">
      <c r="A202" t="s">
        <v>807</v>
      </c>
      <c r="B202" t="s">
        <v>19</v>
      </c>
      <c r="C202" t="s">
        <v>115</v>
      </c>
      <c r="D202" t="s">
        <v>156</v>
      </c>
      <c r="E202">
        <v>0.26606837110100001</v>
      </c>
      <c r="F202">
        <v>19.266068371100001</v>
      </c>
      <c r="G202">
        <v>0</v>
      </c>
    </row>
    <row r="203" spans="1:7" x14ac:dyDescent="0.15">
      <c r="A203" t="s">
        <v>807</v>
      </c>
      <c r="B203" t="s">
        <v>13</v>
      </c>
      <c r="C203" t="s">
        <v>115</v>
      </c>
      <c r="D203" t="s">
        <v>176</v>
      </c>
      <c r="E203">
        <v>0.342238790618</v>
      </c>
      <c r="F203">
        <v>18.3422387906</v>
      </c>
      <c r="G203">
        <v>0</v>
      </c>
    </row>
    <row r="204" spans="1:7" x14ac:dyDescent="0.15">
      <c r="A204" t="s">
        <v>807</v>
      </c>
      <c r="B204" t="s">
        <v>24</v>
      </c>
      <c r="C204" t="s">
        <v>117</v>
      </c>
      <c r="D204" t="s">
        <v>178</v>
      </c>
      <c r="E204">
        <v>0.33337201517699999</v>
      </c>
      <c r="F204">
        <v>18.333372015199998</v>
      </c>
      <c r="G204">
        <v>0</v>
      </c>
    </row>
    <row r="205" spans="1:7" x14ac:dyDescent="0.15">
      <c r="A205" t="s">
        <v>807</v>
      </c>
      <c r="B205" t="s">
        <v>19</v>
      </c>
      <c r="C205" t="s">
        <v>116</v>
      </c>
      <c r="D205" t="s">
        <v>184</v>
      </c>
      <c r="E205">
        <v>0.245048871423</v>
      </c>
      <c r="F205">
        <v>18.245048871400002</v>
      </c>
      <c r="G205">
        <v>0</v>
      </c>
    </row>
    <row r="206" spans="1:7" x14ac:dyDescent="0.15">
      <c r="A206" t="s">
        <v>807</v>
      </c>
      <c r="B206" t="s">
        <v>13</v>
      </c>
      <c r="C206" t="s">
        <v>120</v>
      </c>
      <c r="D206" t="s">
        <v>204</v>
      </c>
      <c r="E206">
        <v>0.279428632101</v>
      </c>
      <c r="F206">
        <v>16.2794286321</v>
      </c>
      <c r="G206">
        <v>0</v>
      </c>
    </row>
    <row r="207" spans="1:7" x14ac:dyDescent="0.15">
      <c r="A207" t="s">
        <v>807</v>
      </c>
      <c r="B207" t="s">
        <v>13</v>
      </c>
      <c r="C207" t="s">
        <v>120</v>
      </c>
      <c r="D207" t="s">
        <v>204</v>
      </c>
      <c r="E207">
        <v>0.27545938887499999</v>
      </c>
      <c r="F207">
        <v>16.2754593889</v>
      </c>
      <c r="G207">
        <v>0</v>
      </c>
    </row>
    <row r="208" spans="1:7" x14ac:dyDescent="0.15">
      <c r="A208" t="s">
        <v>807</v>
      </c>
      <c r="B208" t="s">
        <v>13</v>
      </c>
      <c r="C208" t="s">
        <v>115</v>
      </c>
      <c r="D208" t="s">
        <v>176</v>
      </c>
      <c r="E208">
        <v>0.27337227236299999</v>
      </c>
      <c r="F208">
        <v>15.2733722724</v>
      </c>
      <c r="G208">
        <v>0</v>
      </c>
    </row>
    <row r="209" spans="1:7" x14ac:dyDescent="0.15">
      <c r="A209" t="s">
        <v>807</v>
      </c>
      <c r="B209" t="s">
        <v>24</v>
      </c>
      <c r="C209" t="s">
        <v>119</v>
      </c>
      <c r="D209" t="s">
        <v>214</v>
      </c>
      <c r="E209">
        <v>0.268838506669</v>
      </c>
      <c r="F209">
        <v>15.2688385067</v>
      </c>
      <c r="G209">
        <v>0</v>
      </c>
    </row>
    <row r="210" spans="1:7" x14ac:dyDescent="0.15">
      <c r="A210" t="s">
        <v>807</v>
      </c>
      <c r="B210" t="s">
        <v>13</v>
      </c>
      <c r="C210" t="s">
        <v>115</v>
      </c>
      <c r="D210" t="s">
        <v>176</v>
      </c>
      <c r="E210">
        <v>0.25698590943799998</v>
      </c>
      <c r="F210">
        <v>15.256985909400001</v>
      </c>
      <c r="G210">
        <v>0</v>
      </c>
    </row>
    <row r="211" spans="1:7" x14ac:dyDescent="0.15">
      <c r="A211" t="s">
        <v>807</v>
      </c>
      <c r="B211" t="s">
        <v>72</v>
      </c>
      <c r="C211" t="s">
        <v>118</v>
      </c>
      <c r="D211" t="s">
        <v>223</v>
      </c>
      <c r="E211">
        <v>0.32626228141899999</v>
      </c>
      <c r="F211">
        <v>14.3262622814</v>
      </c>
      <c r="G211">
        <v>0</v>
      </c>
    </row>
    <row r="212" spans="1:7" x14ac:dyDescent="0.15">
      <c r="A212" t="s">
        <v>807</v>
      </c>
      <c r="B212" t="s">
        <v>24</v>
      </c>
      <c r="C212" t="s">
        <v>117</v>
      </c>
      <c r="D212" t="s">
        <v>178</v>
      </c>
      <c r="E212">
        <v>0.26338715289199999</v>
      </c>
      <c r="F212">
        <v>14.2633871529</v>
      </c>
      <c r="G212">
        <v>0</v>
      </c>
    </row>
    <row r="213" spans="1:7" x14ac:dyDescent="0.15">
      <c r="A213" t="s">
        <v>807</v>
      </c>
      <c r="B213" t="s">
        <v>72</v>
      </c>
      <c r="C213" t="s">
        <v>115</v>
      </c>
      <c r="D213" t="s">
        <v>261</v>
      </c>
      <c r="E213">
        <v>0.28720872183500001</v>
      </c>
      <c r="F213">
        <v>12.287208721800001</v>
      </c>
      <c r="G213">
        <v>0</v>
      </c>
    </row>
    <row r="214" spans="1:7" x14ac:dyDescent="0.15">
      <c r="A214" t="s">
        <v>807</v>
      </c>
      <c r="B214" t="s">
        <v>72</v>
      </c>
      <c r="C214" t="s">
        <v>114</v>
      </c>
      <c r="D214" t="s">
        <v>262</v>
      </c>
      <c r="E214">
        <v>0.27957157435300001</v>
      </c>
      <c r="F214">
        <v>12.2795715744</v>
      </c>
      <c r="G214">
        <v>0</v>
      </c>
    </row>
    <row r="215" spans="1:7" x14ac:dyDescent="0.15">
      <c r="A215" t="s">
        <v>807</v>
      </c>
      <c r="B215" t="s">
        <v>24</v>
      </c>
      <c r="C215" t="s">
        <v>120</v>
      </c>
      <c r="D215" t="s">
        <v>265</v>
      </c>
      <c r="E215">
        <v>0.25259867843700001</v>
      </c>
      <c r="F215">
        <v>12.2525986784</v>
      </c>
      <c r="G215">
        <v>0</v>
      </c>
    </row>
    <row r="216" spans="1:7" x14ac:dyDescent="0.15">
      <c r="A216" t="s">
        <v>807</v>
      </c>
      <c r="B216" t="s">
        <v>24</v>
      </c>
      <c r="C216" t="s">
        <v>119</v>
      </c>
      <c r="D216" t="s">
        <v>214</v>
      </c>
      <c r="E216">
        <v>0.24322108510500001</v>
      </c>
      <c r="F216">
        <v>12.2432210851</v>
      </c>
      <c r="G216">
        <v>0</v>
      </c>
    </row>
    <row r="217" spans="1:7" x14ac:dyDescent="0.15">
      <c r="A217" t="s">
        <v>807</v>
      </c>
      <c r="B217" t="s">
        <v>13</v>
      </c>
      <c r="C217" t="s">
        <v>118</v>
      </c>
      <c r="D217" t="s">
        <v>270</v>
      </c>
      <c r="E217">
        <v>0.20603855185600001</v>
      </c>
      <c r="F217">
        <v>12.206038551900001</v>
      </c>
      <c r="G217">
        <v>0</v>
      </c>
    </row>
    <row r="218" spans="1:7" x14ac:dyDescent="0.15">
      <c r="A218" t="s">
        <v>807</v>
      </c>
      <c r="B218" t="s">
        <v>13</v>
      </c>
      <c r="C218" t="s">
        <v>117</v>
      </c>
      <c r="D218" t="s">
        <v>138</v>
      </c>
      <c r="E218">
        <v>0.20771519142</v>
      </c>
      <c r="F218">
        <v>11.2077151914</v>
      </c>
      <c r="G218">
        <v>0</v>
      </c>
    </row>
    <row r="219" spans="1:7" x14ac:dyDescent="0.15">
      <c r="A219" t="s">
        <v>807</v>
      </c>
      <c r="B219" t="s">
        <v>13</v>
      </c>
      <c r="C219" t="s">
        <v>120</v>
      </c>
      <c r="D219" t="s">
        <v>204</v>
      </c>
      <c r="E219">
        <v>0.202665969911</v>
      </c>
      <c r="F219">
        <v>11.2026659699</v>
      </c>
      <c r="G219">
        <v>0</v>
      </c>
    </row>
    <row r="220" spans="1:7" x14ac:dyDescent="0.15">
      <c r="A220" t="s">
        <v>661</v>
      </c>
      <c r="B220" t="s">
        <v>15</v>
      </c>
      <c r="C220" t="s">
        <v>114</v>
      </c>
      <c r="D220" t="s">
        <v>140</v>
      </c>
      <c r="E220">
        <v>0.37079437200100002</v>
      </c>
      <c r="F220">
        <v>23.370794371999999</v>
      </c>
      <c r="G220">
        <v>0</v>
      </c>
    </row>
    <row r="221" spans="1:7" x14ac:dyDescent="0.15">
      <c r="A221" t="s">
        <v>661</v>
      </c>
      <c r="B221" t="s">
        <v>15</v>
      </c>
      <c r="C221" t="s">
        <v>114</v>
      </c>
      <c r="D221" t="s">
        <v>140</v>
      </c>
      <c r="E221">
        <v>0.361347955246</v>
      </c>
      <c r="F221">
        <v>23.361347955199999</v>
      </c>
      <c r="G221">
        <v>0</v>
      </c>
    </row>
    <row r="222" spans="1:7" x14ac:dyDescent="0.15">
      <c r="A222" t="s">
        <v>661</v>
      </c>
      <c r="B222" t="s">
        <v>32</v>
      </c>
      <c r="C222" t="s">
        <v>114</v>
      </c>
      <c r="D222" t="s">
        <v>160</v>
      </c>
      <c r="E222">
        <v>0.37902719611000002</v>
      </c>
      <c r="F222">
        <v>19.379027196100001</v>
      </c>
      <c r="G222">
        <v>0</v>
      </c>
    </row>
    <row r="223" spans="1:7" x14ac:dyDescent="0.15">
      <c r="A223" t="s">
        <v>661</v>
      </c>
      <c r="B223" t="s">
        <v>15</v>
      </c>
      <c r="C223" t="s">
        <v>115</v>
      </c>
      <c r="D223" t="s">
        <v>163</v>
      </c>
      <c r="E223">
        <v>0.30876517224299999</v>
      </c>
      <c r="F223">
        <v>19.308765172200001</v>
      </c>
      <c r="G223">
        <v>0</v>
      </c>
    </row>
    <row r="224" spans="1:7" x14ac:dyDescent="0.15">
      <c r="A224" t="s">
        <v>661</v>
      </c>
      <c r="B224" t="s">
        <v>15</v>
      </c>
      <c r="C224" t="s">
        <v>117</v>
      </c>
      <c r="D224" t="s">
        <v>164</v>
      </c>
      <c r="E224">
        <v>0.30754863441300001</v>
      </c>
      <c r="F224">
        <v>19.3075486344</v>
      </c>
      <c r="G224">
        <v>0</v>
      </c>
    </row>
    <row r="225" spans="1:7" x14ac:dyDescent="0.15">
      <c r="A225" t="s">
        <v>661</v>
      </c>
      <c r="B225" t="s">
        <v>15</v>
      </c>
      <c r="C225" t="s">
        <v>117</v>
      </c>
      <c r="D225" t="s">
        <v>164</v>
      </c>
      <c r="E225">
        <v>0.29951264650199999</v>
      </c>
      <c r="F225">
        <v>19.299512646499998</v>
      </c>
      <c r="G225">
        <v>0</v>
      </c>
    </row>
    <row r="226" spans="1:7" x14ac:dyDescent="0.15">
      <c r="A226" t="s">
        <v>661</v>
      </c>
      <c r="B226" t="s">
        <v>15</v>
      </c>
      <c r="C226" t="s">
        <v>118</v>
      </c>
      <c r="D226" t="s">
        <v>165</v>
      </c>
      <c r="E226">
        <v>0.297902417975</v>
      </c>
      <c r="F226">
        <v>19.297902418</v>
      </c>
      <c r="G226">
        <v>0</v>
      </c>
    </row>
    <row r="227" spans="1:7" x14ac:dyDescent="0.15">
      <c r="A227" t="s">
        <v>661</v>
      </c>
      <c r="B227" t="s">
        <v>43</v>
      </c>
      <c r="C227" t="s">
        <v>115</v>
      </c>
      <c r="D227" t="s">
        <v>177</v>
      </c>
      <c r="E227">
        <v>0.33574892192099998</v>
      </c>
      <c r="F227">
        <v>18.335748921899999</v>
      </c>
      <c r="G227">
        <v>0</v>
      </c>
    </row>
    <row r="228" spans="1:7" x14ac:dyDescent="0.15">
      <c r="A228" t="s">
        <v>661</v>
      </c>
      <c r="B228" t="s">
        <v>43</v>
      </c>
      <c r="C228" t="s">
        <v>118</v>
      </c>
      <c r="D228" t="s">
        <v>181</v>
      </c>
      <c r="E228">
        <v>0.297108537773</v>
      </c>
      <c r="F228">
        <v>18.2971085378</v>
      </c>
      <c r="G228">
        <v>0</v>
      </c>
    </row>
    <row r="229" spans="1:7" x14ac:dyDescent="0.15">
      <c r="A229" t="s">
        <v>661</v>
      </c>
      <c r="B229" t="s">
        <v>15</v>
      </c>
      <c r="C229" t="s">
        <v>117</v>
      </c>
      <c r="D229" t="s">
        <v>164</v>
      </c>
      <c r="E229">
        <v>0.28949912254100002</v>
      </c>
      <c r="F229">
        <v>18.289499122500001</v>
      </c>
      <c r="G229">
        <v>0</v>
      </c>
    </row>
    <row r="230" spans="1:7" x14ac:dyDescent="0.15">
      <c r="A230" t="s">
        <v>661</v>
      </c>
      <c r="B230" t="s">
        <v>15</v>
      </c>
      <c r="C230" t="s">
        <v>120</v>
      </c>
      <c r="D230" t="s">
        <v>183</v>
      </c>
      <c r="E230">
        <v>0.28274882122200001</v>
      </c>
      <c r="F230">
        <v>18.282748821199998</v>
      </c>
      <c r="G230">
        <v>0</v>
      </c>
    </row>
    <row r="231" spans="1:7" x14ac:dyDescent="0.15">
      <c r="A231" t="s">
        <v>661</v>
      </c>
      <c r="B231" t="s">
        <v>43</v>
      </c>
      <c r="C231" t="s">
        <v>119</v>
      </c>
      <c r="D231" t="s">
        <v>188</v>
      </c>
      <c r="E231">
        <v>0.32105709565000001</v>
      </c>
      <c r="F231">
        <v>17.321057095699999</v>
      </c>
      <c r="G231">
        <v>0</v>
      </c>
    </row>
    <row r="232" spans="1:7" x14ac:dyDescent="0.15">
      <c r="A232" t="s">
        <v>661</v>
      </c>
      <c r="B232" t="s">
        <v>43</v>
      </c>
      <c r="C232" t="s">
        <v>118</v>
      </c>
      <c r="D232" t="s">
        <v>181</v>
      </c>
      <c r="E232">
        <v>0.25369353269099998</v>
      </c>
      <c r="F232">
        <v>17.253693532700002</v>
      </c>
      <c r="G232">
        <v>0</v>
      </c>
    </row>
    <row r="233" spans="1:7" x14ac:dyDescent="0.15">
      <c r="A233" t="s">
        <v>661</v>
      </c>
      <c r="B233" t="s">
        <v>15</v>
      </c>
      <c r="C233" t="s">
        <v>118</v>
      </c>
      <c r="D233" t="s">
        <v>165</v>
      </c>
      <c r="E233">
        <v>0.24542770787400001</v>
      </c>
      <c r="F233">
        <v>17.245427707899999</v>
      </c>
      <c r="G233">
        <v>0</v>
      </c>
    </row>
    <row r="234" spans="1:7" x14ac:dyDescent="0.15">
      <c r="A234" t="s">
        <v>661</v>
      </c>
      <c r="B234" t="s">
        <v>43</v>
      </c>
      <c r="C234" t="s">
        <v>115</v>
      </c>
      <c r="D234" t="s">
        <v>177</v>
      </c>
      <c r="E234">
        <v>0.28131912507200002</v>
      </c>
      <c r="F234">
        <v>16.281319125100001</v>
      </c>
      <c r="G234">
        <v>0</v>
      </c>
    </row>
    <row r="235" spans="1:7" x14ac:dyDescent="0.15">
      <c r="A235" t="s">
        <v>661</v>
      </c>
      <c r="B235" t="s">
        <v>15</v>
      </c>
      <c r="C235" t="s">
        <v>116</v>
      </c>
      <c r="D235" t="s">
        <v>207</v>
      </c>
      <c r="E235">
        <v>0.24957873623999999</v>
      </c>
      <c r="F235">
        <v>16.2495787362</v>
      </c>
      <c r="G235">
        <v>0</v>
      </c>
    </row>
    <row r="236" spans="1:7" x14ac:dyDescent="0.15">
      <c r="A236" t="s">
        <v>661</v>
      </c>
      <c r="B236" t="s">
        <v>43</v>
      </c>
      <c r="C236" t="s">
        <v>117</v>
      </c>
      <c r="D236" t="s">
        <v>212</v>
      </c>
      <c r="E236">
        <v>0.27665839410199999</v>
      </c>
      <c r="F236">
        <v>15.2766583941</v>
      </c>
      <c r="G236">
        <v>0</v>
      </c>
    </row>
    <row r="237" spans="1:7" x14ac:dyDescent="0.15">
      <c r="A237" t="s">
        <v>661</v>
      </c>
      <c r="B237" t="s">
        <v>43</v>
      </c>
      <c r="C237" t="s">
        <v>120</v>
      </c>
      <c r="D237" t="s">
        <v>213</v>
      </c>
      <c r="E237">
        <v>0.275132600954</v>
      </c>
      <c r="F237">
        <v>15.275132600999999</v>
      </c>
      <c r="G237">
        <v>0</v>
      </c>
    </row>
    <row r="238" spans="1:7" x14ac:dyDescent="0.15">
      <c r="A238" t="s">
        <v>661</v>
      </c>
      <c r="B238" t="s">
        <v>25</v>
      </c>
      <c r="C238" t="s">
        <v>117</v>
      </c>
      <c r="D238" t="s">
        <v>215</v>
      </c>
      <c r="E238">
        <v>0.26275229334099998</v>
      </c>
      <c r="F238">
        <v>15.2627522933</v>
      </c>
      <c r="G238">
        <v>0</v>
      </c>
    </row>
    <row r="239" spans="1:7" x14ac:dyDescent="0.15">
      <c r="A239" t="s">
        <v>661</v>
      </c>
      <c r="B239" t="s">
        <v>25</v>
      </c>
      <c r="C239" t="s">
        <v>115</v>
      </c>
      <c r="D239" t="s">
        <v>216</v>
      </c>
      <c r="E239">
        <v>0.25309569814499999</v>
      </c>
      <c r="F239">
        <v>15.253095698099999</v>
      </c>
      <c r="G239">
        <v>0</v>
      </c>
    </row>
    <row r="240" spans="1:7" x14ac:dyDescent="0.15">
      <c r="A240" t="s">
        <v>661</v>
      </c>
      <c r="B240" t="s">
        <v>15</v>
      </c>
      <c r="C240" t="s">
        <v>115</v>
      </c>
      <c r="D240" t="s">
        <v>163</v>
      </c>
      <c r="E240">
        <v>0.23479210624399999</v>
      </c>
      <c r="F240">
        <v>15.2347921062</v>
      </c>
      <c r="G240">
        <v>0</v>
      </c>
    </row>
    <row r="241" spans="1:7" x14ac:dyDescent="0.15">
      <c r="A241" t="s">
        <v>661</v>
      </c>
      <c r="B241" t="s">
        <v>43</v>
      </c>
      <c r="C241" t="s">
        <v>120</v>
      </c>
      <c r="D241" t="s">
        <v>213</v>
      </c>
      <c r="E241">
        <v>0.26833556980500001</v>
      </c>
      <c r="F241">
        <v>14.2683355698</v>
      </c>
      <c r="G241">
        <v>0</v>
      </c>
    </row>
    <row r="242" spans="1:7" x14ac:dyDescent="0.15">
      <c r="A242" t="s">
        <v>661</v>
      </c>
      <c r="B242" t="s">
        <v>43</v>
      </c>
      <c r="C242" t="s">
        <v>117</v>
      </c>
      <c r="D242" t="s">
        <v>212</v>
      </c>
      <c r="E242">
        <v>0.21765597203299999</v>
      </c>
      <c r="F242">
        <v>14.217655971999999</v>
      </c>
      <c r="G242">
        <v>0</v>
      </c>
    </row>
    <row r="243" spans="1:7" x14ac:dyDescent="0.15">
      <c r="A243" t="s">
        <v>661</v>
      </c>
      <c r="B243" t="s">
        <v>25</v>
      </c>
      <c r="C243" t="s">
        <v>114</v>
      </c>
      <c r="D243" t="s">
        <v>257</v>
      </c>
      <c r="E243">
        <v>0.35683866867800001</v>
      </c>
      <c r="F243">
        <v>12.3568386687</v>
      </c>
      <c r="G243">
        <v>0</v>
      </c>
    </row>
    <row r="244" spans="1:7" x14ac:dyDescent="0.15">
      <c r="A244" t="s">
        <v>661</v>
      </c>
      <c r="B244" t="s">
        <v>25</v>
      </c>
      <c r="C244" t="s">
        <v>114</v>
      </c>
      <c r="D244" t="s">
        <v>257</v>
      </c>
      <c r="E244">
        <v>0.36610206300800002</v>
      </c>
      <c r="F244">
        <v>11.366102063</v>
      </c>
      <c r="G244">
        <v>0</v>
      </c>
    </row>
    <row r="245" spans="1:7" x14ac:dyDescent="0.15">
      <c r="A245" t="s">
        <v>661</v>
      </c>
      <c r="B245" t="s">
        <v>43</v>
      </c>
      <c r="C245" t="s">
        <v>118</v>
      </c>
      <c r="D245" t="s">
        <v>181</v>
      </c>
      <c r="E245">
        <v>0.17983259389699999</v>
      </c>
      <c r="F245">
        <v>11.179832593900001</v>
      </c>
      <c r="G245">
        <v>0</v>
      </c>
    </row>
    <row r="246" spans="1:7" x14ac:dyDescent="0.15">
      <c r="A246" t="s">
        <v>852</v>
      </c>
      <c r="B246" t="s">
        <v>44</v>
      </c>
      <c r="C246" t="s">
        <v>116</v>
      </c>
      <c r="D246" t="s">
        <v>179</v>
      </c>
      <c r="E246">
        <v>0.31610456102599999</v>
      </c>
      <c r="F246">
        <v>18.316104561</v>
      </c>
      <c r="G246">
        <v>0</v>
      </c>
    </row>
    <row r="247" spans="1:7" x14ac:dyDescent="0.15">
      <c r="A247" t="s">
        <v>853</v>
      </c>
      <c r="B247" t="s">
        <v>79</v>
      </c>
      <c r="C247" t="s">
        <v>115</v>
      </c>
      <c r="D247" t="s">
        <v>234</v>
      </c>
      <c r="E247">
        <v>0.39358962233099998</v>
      </c>
      <c r="F247">
        <v>13.3935896223</v>
      </c>
      <c r="G247">
        <v>0</v>
      </c>
    </row>
    <row r="248" spans="1:7" x14ac:dyDescent="0.15">
      <c r="A248" t="s">
        <v>853</v>
      </c>
      <c r="B248" t="s">
        <v>83</v>
      </c>
      <c r="C248" t="s">
        <v>120</v>
      </c>
      <c r="D248" t="s">
        <v>319</v>
      </c>
      <c r="E248">
        <v>0.32802366704500002</v>
      </c>
      <c r="F248">
        <v>13.328023667</v>
      </c>
      <c r="G248">
        <v>0</v>
      </c>
    </row>
    <row r="249" spans="1:7" x14ac:dyDescent="0.15">
      <c r="A249" t="s">
        <v>853</v>
      </c>
      <c r="B249" t="s">
        <v>83</v>
      </c>
      <c r="C249" t="s">
        <v>119</v>
      </c>
      <c r="D249" t="s">
        <v>320</v>
      </c>
      <c r="E249">
        <v>0.30684491513000001</v>
      </c>
      <c r="F249">
        <v>13.306844915099999</v>
      </c>
      <c r="G249">
        <v>0</v>
      </c>
    </row>
    <row r="250" spans="1:7" x14ac:dyDescent="0.15">
      <c r="A250" t="s">
        <v>853</v>
      </c>
      <c r="B250" t="s">
        <v>79</v>
      </c>
      <c r="C250" t="s">
        <v>114</v>
      </c>
      <c r="D250" t="s">
        <v>256</v>
      </c>
      <c r="E250">
        <v>0.38452283828200001</v>
      </c>
      <c r="F250">
        <v>12.384522838300001</v>
      </c>
      <c r="G250">
        <v>0</v>
      </c>
    </row>
    <row r="251" spans="1:7" x14ac:dyDescent="0.15">
      <c r="A251" t="s">
        <v>853</v>
      </c>
      <c r="B251" t="s">
        <v>83</v>
      </c>
      <c r="C251" t="s">
        <v>115</v>
      </c>
      <c r="D251" t="s">
        <v>324</v>
      </c>
      <c r="E251">
        <v>0.34211912375999998</v>
      </c>
      <c r="F251">
        <v>12.3421191238</v>
      </c>
      <c r="G251">
        <v>0</v>
      </c>
    </row>
    <row r="252" spans="1:7" x14ac:dyDescent="0.15">
      <c r="A252" t="s">
        <v>854</v>
      </c>
      <c r="B252" t="s">
        <v>12</v>
      </c>
      <c r="C252" t="s">
        <v>115</v>
      </c>
      <c r="D252" t="s">
        <v>134</v>
      </c>
      <c r="E252">
        <v>0.35794140328899998</v>
      </c>
      <c r="F252">
        <v>25.3579414033</v>
      </c>
      <c r="G252">
        <v>0</v>
      </c>
    </row>
    <row r="253" spans="1:7" x14ac:dyDescent="0.15">
      <c r="A253" t="s">
        <v>854</v>
      </c>
      <c r="B253" t="s">
        <v>12</v>
      </c>
      <c r="C253" t="s">
        <v>115</v>
      </c>
      <c r="D253" t="s">
        <v>134</v>
      </c>
      <c r="E253">
        <v>0.274946278529</v>
      </c>
      <c r="F253">
        <v>18.2749462785</v>
      </c>
      <c r="G253">
        <v>0</v>
      </c>
    </row>
    <row r="254" spans="1:7" x14ac:dyDescent="0.15">
      <c r="A254" t="s">
        <v>854</v>
      </c>
      <c r="B254" t="s">
        <v>12</v>
      </c>
      <c r="C254" t="s">
        <v>114</v>
      </c>
      <c r="D254" t="s">
        <v>251</v>
      </c>
      <c r="E254">
        <v>0.17360469021399999</v>
      </c>
      <c r="F254">
        <v>13.173604690199999</v>
      </c>
      <c r="G254">
        <v>0</v>
      </c>
    </row>
    <row r="255" spans="1:7" x14ac:dyDescent="0.15">
      <c r="A255" t="s">
        <v>855</v>
      </c>
      <c r="B255" t="s">
        <v>92</v>
      </c>
      <c r="C255" t="s">
        <v>115</v>
      </c>
      <c r="D255" t="s">
        <v>260</v>
      </c>
      <c r="E255">
        <v>0.31311731053300002</v>
      </c>
      <c r="F255">
        <v>12.313117310499999</v>
      </c>
      <c r="G255">
        <v>0</v>
      </c>
    </row>
    <row r="256" spans="1:7" x14ac:dyDescent="0.15">
      <c r="A256" t="s">
        <v>856</v>
      </c>
      <c r="B256" t="s">
        <v>60</v>
      </c>
      <c r="C256" t="s">
        <v>115</v>
      </c>
      <c r="D256" t="s">
        <v>202</v>
      </c>
      <c r="E256">
        <v>0.29357640556600001</v>
      </c>
      <c r="F256">
        <v>16.2935764056</v>
      </c>
      <c r="G256">
        <v>0</v>
      </c>
    </row>
    <row r="257" spans="1:7" x14ac:dyDescent="0.15">
      <c r="A257" t="s">
        <v>856</v>
      </c>
      <c r="B257" t="s">
        <v>60</v>
      </c>
      <c r="C257" t="s">
        <v>120</v>
      </c>
      <c r="D257" t="s">
        <v>224</v>
      </c>
      <c r="E257">
        <v>0.317443052655</v>
      </c>
      <c r="F257">
        <v>14.3174430527</v>
      </c>
      <c r="G257">
        <v>0</v>
      </c>
    </row>
    <row r="258" spans="1:7" x14ac:dyDescent="0.15">
      <c r="A258" t="s">
        <v>797</v>
      </c>
      <c r="B258" t="s">
        <v>64</v>
      </c>
      <c r="C258" t="s">
        <v>115</v>
      </c>
      <c r="D258" t="s">
        <v>208</v>
      </c>
      <c r="E258">
        <v>0.46381147008200002</v>
      </c>
      <c r="F258">
        <v>15.4638114701</v>
      </c>
      <c r="G258">
        <v>0</v>
      </c>
    </row>
    <row r="259" spans="1:7" x14ac:dyDescent="0.15">
      <c r="A259" t="s">
        <v>797</v>
      </c>
      <c r="B259" t="s">
        <v>88</v>
      </c>
      <c r="C259" t="s">
        <v>115</v>
      </c>
      <c r="D259" t="s">
        <v>252</v>
      </c>
      <c r="E259">
        <v>0.146003032896</v>
      </c>
      <c r="F259">
        <v>13.146003032899999</v>
      </c>
      <c r="G259">
        <v>0</v>
      </c>
    </row>
    <row r="260" spans="1:7" x14ac:dyDescent="0.15">
      <c r="A260" t="s">
        <v>744</v>
      </c>
      <c r="B260" t="s">
        <v>28</v>
      </c>
      <c r="C260" t="s">
        <v>116</v>
      </c>
      <c r="D260" t="s">
        <v>153</v>
      </c>
      <c r="E260">
        <v>0.46129594290699999</v>
      </c>
      <c r="F260">
        <v>20.461295942900001</v>
      </c>
      <c r="G260">
        <v>0</v>
      </c>
    </row>
    <row r="261" spans="1:7" x14ac:dyDescent="0.15">
      <c r="A261" t="s">
        <v>744</v>
      </c>
      <c r="B261" t="s">
        <v>9</v>
      </c>
      <c r="C261" t="s">
        <v>119</v>
      </c>
      <c r="D261" t="s">
        <v>159</v>
      </c>
      <c r="E261">
        <v>0.38594651654500001</v>
      </c>
      <c r="F261">
        <v>19.385946516499999</v>
      </c>
      <c r="G261">
        <v>0</v>
      </c>
    </row>
    <row r="262" spans="1:7" x14ac:dyDescent="0.15">
      <c r="A262" t="s">
        <v>744</v>
      </c>
      <c r="B262" t="s">
        <v>6</v>
      </c>
      <c r="C262" t="s">
        <v>116</v>
      </c>
      <c r="D262" t="s">
        <v>307</v>
      </c>
      <c r="E262">
        <v>0.37230177959400002</v>
      </c>
      <c r="F262">
        <v>18.372301779600001</v>
      </c>
      <c r="G262">
        <v>0</v>
      </c>
    </row>
    <row r="263" spans="1:7" x14ac:dyDescent="0.15">
      <c r="A263" t="s">
        <v>744</v>
      </c>
      <c r="B263" t="s">
        <v>28</v>
      </c>
      <c r="C263" t="s">
        <v>115</v>
      </c>
      <c r="D263" t="s">
        <v>191</v>
      </c>
      <c r="E263">
        <v>0.50582560453400005</v>
      </c>
      <c r="F263">
        <v>16.5058256045</v>
      </c>
      <c r="G263">
        <v>0</v>
      </c>
    </row>
    <row r="264" spans="1:7" x14ac:dyDescent="0.15">
      <c r="A264" t="s">
        <v>744</v>
      </c>
      <c r="B264" t="s">
        <v>69</v>
      </c>
      <c r="C264" t="s">
        <v>116</v>
      </c>
      <c r="D264" t="s">
        <v>316</v>
      </c>
      <c r="E264">
        <v>0.240329138759</v>
      </c>
      <c r="F264">
        <v>15.2403291388</v>
      </c>
      <c r="G264">
        <v>0</v>
      </c>
    </row>
    <row r="265" spans="1:7" x14ac:dyDescent="0.15">
      <c r="A265" t="s">
        <v>744</v>
      </c>
      <c r="B265" t="s">
        <v>28</v>
      </c>
      <c r="C265" t="s">
        <v>115</v>
      </c>
      <c r="D265" t="s">
        <v>191</v>
      </c>
      <c r="E265">
        <v>0.43227933602599999</v>
      </c>
      <c r="F265">
        <v>14.432279336000001</v>
      </c>
      <c r="G265">
        <v>0</v>
      </c>
    </row>
    <row r="266" spans="1:7" x14ac:dyDescent="0.15">
      <c r="A266" t="s">
        <v>744</v>
      </c>
      <c r="B266" t="s">
        <v>28</v>
      </c>
      <c r="C266" t="s">
        <v>118</v>
      </c>
      <c r="D266" t="s">
        <v>232</v>
      </c>
      <c r="E266">
        <v>0.45440805977100002</v>
      </c>
      <c r="F266">
        <v>13.4544080598</v>
      </c>
      <c r="G266">
        <v>0</v>
      </c>
    </row>
    <row r="267" spans="1:7" x14ac:dyDescent="0.15">
      <c r="A267" t="s">
        <v>744</v>
      </c>
      <c r="B267" t="s">
        <v>9</v>
      </c>
      <c r="C267" t="s">
        <v>115</v>
      </c>
      <c r="D267" t="s">
        <v>235</v>
      </c>
      <c r="E267">
        <v>0.37632322720299999</v>
      </c>
      <c r="F267">
        <v>13.3763232272</v>
      </c>
      <c r="G267">
        <v>0</v>
      </c>
    </row>
    <row r="268" spans="1:7" x14ac:dyDescent="0.15">
      <c r="A268" t="s">
        <v>744</v>
      </c>
      <c r="B268" t="s">
        <v>9</v>
      </c>
      <c r="C268" t="s">
        <v>120</v>
      </c>
      <c r="D268" t="s">
        <v>258</v>
      </c>
      <c r="E268">
        <v>0.34933828902199998</v>
      </c>
      <c r="F268">
        <v>12.349338289</v>
      </c>
      <c r="G268">
        <v>0</v>
      </c>
    </row>
    <row r="269" spans="1:7" x14ac:dyDescent="0.15">
      <c r="A269" t="s">
        <v>744</v>
      </c>
      <c r="B269" t="s">
        <v>9</v>
      </c>
      <c r="C269" t="s">
        <v>115</v>
      </c>
      <c r="D269" t="s">
        <v>235</v>
      </c>
      <c r="E269">
        <v>0.26023207735199999</v>
      </c>
      <c r="F269">
        <v>9.2602320773500004</v>
      </c>
      <c r="G269">
        <v>0</v>
      </c>
    </row>
    <row r="270" spans="1:7" x14ac:dyDescent="0.15">
      <c r="A270" t="s">
        <v>708</v>
      </c>
      <c r="B270" t="s">
        <v>53</v>
      </c>
      <c r="C270" t="s">
        <v>115</v>
      </c>
      <c r="D270" t="s">
        <v>313</v>
      </c>
      <c r="E270">
        <v>0.28613472183600003</v>
      </c>
      <c r="F270">
        <v>17.2861347218</v>
      </c>
      <c r="G270">
        <v>0</v>
      </c>
    </row>
    <row r="271" spans="1:7" x14ac:dyDescent="0.15">
      <c r="A271" t="s">
        <v>708</v>
      </c>
      <c r="B271" t="s">
        <v>53</v>
      </c>
      <c r="C271" t="s">
        <v>115</v>
      </c>
      <c r="D271" t="s">
        <v>313</v>
      </c>
      <c r="E271">
        <v>0.23168575673799999</v>
      </c>
      <c r="F271">
        <v>14.231685756699999</v>
      </c>
      <c r="G271">
        <v>0</v>
      </c>
    </row>
    <row r="272" spans="1:7" x14ac:dyDescent="0.15">
      <c r="A272" t="s">
        <v>708</v>
      </c>
      <c r="B272" t="s">
        <v>53</v>
      </c>
      <c r="C272" t="s">
        <v>120</v>
      </c>
      <c r="D272" t="s">
        <v>330</v>
      </c>
      <c r="E272">
        <v>0.17755399440700001</v>
      </c>
      <c r="F272">
        <v>10.1775539944</v>
      </c>
      <c r="G272">
        <v>0</v>
      </c>
    </row>
    <row r="273" spans="1:7" x14ac:dyDescent="0.15">
      <c r="A273" t="s">
        <v>857</v>
      </c>
      <c r="B273" t="s">
        <v>89</v>
      </c>
      <c r="C273" t="s">
        <v>115</v>
      </c>
      <c r="D273" t="s">
        <v>253</v>
      </c>
      <c r="E273">
        <v>0.49150410380499998</v>
      </c>
      <c r="F273">
        <v>12.491504103800001</v>
      </c>
      <c r="G273">
        <v>0</v>
      </c>
    </row>
    <row r="274" spans="1:7" x14ac:dyDescent="0.15">
      <c r="A274" t="s">
        <v>858</v>
      </c>
      <c r="B274" t="s">
        <v>71</v>
      </c>
      <c r="C274" t="s">
        <v>116</v>
      </c>
      <c r="D274" t="s">
        <v>222</v>
      </c>
      <c r="E274">
        <v>0.34180815079299998</v>
      </c>
      <c r="F274">
        <v>14.3418081508</v>
      </c>
      <c r="G274">
        <v>0</v>
      </c>
    </row>
    <row r="275" spans="1:7" x14ac:dyDescent="0.15">
      <c r="A275" t="s">
        <v>858</v>
      </c>
      <c r="B275" t="s">
        <v>86</v>
      </c>
      <c r="C275" t="s">
        <v>118</v>
      </c>
      <c r="D275" t="s">
        <v>325</v>
      </c>
      <c r="E275">
        <v>0.22362919614900001</v>
      </c>
      <c r="F275">
        <v>12.223629196099999</v>
      </c>
      <c r="G275">
        <v>0</v>
      </c>
    </row>
    <row r="276" spans="1:7" x14ac:dyDescent="0.15">
      <c r="A276" t="s">
        <v>858</v>
      </c>
      <c r="B276" t="s">
        <v>71</v>
      </c>
      <c r="C276" t="s">
        <v>118</v>
      </c>
      <c r="D276" t="s">
        <v>277</v>
      </c>
      <c r="E276">
        <v>0.24599184537999999</v>
      </c>
      <c r="F276">
        <v>11.245991845400001</v>
      </c>
      <c r="G276">
        <v>0</v>
      </c>
    </row>
    <row r="277" spans="1:7" x14ac:dyDescent="0.15">
      <c r="A277" t="s">
        <v>858</v>
      </c>
      <c r="B277" t="s">
        <v>71</v>
      </c>
      <c r="C277" t="s">
        <v>118</v>
      </c>
      <c r="D277" t="s">
        <v>277</v>
      </c>
      <c r="E277">
        <v>0.24352230413199999</v>
      </c>
      <c r="F277">
        <v>10.243522304100001</v>
      </c>
      <c r="G277">
        <v>0</v>
      </c>
    </row>
    <row r="278" spans="1:7" x14ac:dyDescent="0.15">
      <c r="A278" t="s">
        <v>859</v>
      </c>
      <c r="B278" t="s">
        <v>100</v>
      </c>
      <c r="C278" t="s">
        <v>114</v>
      </c>
      <c r="D278" t="s">
        <v>326</v>
      </c>
      <c r="E278">
        <v>0.21665463240300001</v>
      </c>
      <c r="F278">
        <v>11.216654632399999</v>
      </c>
      <c r="G278">
        <v>0</v>
      </c>
    </row>
    <row r="279" spans="1:7" x14ac:dyDescent="0.15">
      <c r="A279" t="s">
        <v>745</v>
      </c>
      <c r="B279" t="s">
        <v>45</v>
      </c>
      <c r="C279" t="s">
        <v>116</v>
      </c>
      <c r="D279" t="s">
        <v>308</v>
      </c>
      <c r="E279">
        <v>0.31235048558099998</v>
      </c>
      <c r="F279">
        <v>18.3123504856</v>
      </c>
      <c r="G279">
        <v>0</v>
      </c>
    </row>
    <row r="280" spans="1:7" x14ac:dyDescent="0.15">
      <c r="A280" t="s">
        <v>745</v>
      </c>
      <c r="B280" t="s">
        <v>45</v>
      </c>
      <c r="C280" t="s">
        <v>116</v>
      </c>
      <c r="D280" t="s">
        <v>308</v>
      </c>
      <c r="E280">
        <v>0.33204866857900001</v>
      </c>
      <c r="F280">
        <v>17.332048668599999</v>
      </c>
      <c r="G280">
        <v>0</v>
      </c>
    </row>
    <row r="281" spans="1:7" x14ac:dyDescent="0.15">
      <c r="A281" t="s">
        <v>745</v>
      </c>
      <c r="B281" t="s">
        <v>45</v>
      </c>
      <c r="C281" t="s">
        <v>114</v>
      </c>
      <c r="D281" t="s">
        <v>311</v>
      </c>
      <c r="E281">
        <v>0.32408951052399998</v>
      </c>
      <c r="F281">
        <v>17.324089510499999</v>
      </c>
      <c r="G281">
        <v>0</v>
      </c>
    </row>
    <row r="282" spans="1:7" x14ac:dyDescent="0.15">
      <c r="A282" t="s">
        <v>745</v>
      </c>
      <c r="B282" t="s">
        <v>45</v>
      </c>
      <c r="C282" t="s">
        <v>115</v>
      </c>
      <c r="D282" t="s">
        <v>314</v>
      </c>
      <c r="E282">
        <v>0.29122263891799999</v>
      </c>
      <c r="F282">
        <v>16.291222638899999</v>
      </c>
      <c r="G282">
        <v>0</v>
      </c>
    </row>
    <row r="283" spans="1:7" x14ac:dyDescent="0.15">
      <c r="A283" t="s">
        <v>745</v>
      </c>
      <c r="B283" t="s">
        <v>45</v>
      </c>
      <c r="C283" t="s">
        <v>118</v>
      </c>
      <c r="D283" t="s">
        <v>322</v>
      </c>
      <c r="E283">
        <v>0.25216723826999998</v>
      </c>
      <c r="F283">
        <v>13.2521672383</v>
      </c>
      <c r="G283">
        <v>0</v>
      </c>
    </row>
    <row r="284" spans="1:7" x14ac:dyDescent="0.15">
      <c r="A284" t="s">
        <v>745</v>
      </c>
      <c r="B284" t="s">
        <v>45</v>
      </c>
      <c r="C284" t="s">
        <v>116</v>
      </c>
      <c r="D284" t="s">
        <v>308</v>
      </c>
      <c r="E284">
        <v>0.20446405929600001</v>
      </c>
      <c r="F284">
        <v>11.204464059299999</v>
      </c>
      <c r="G284">
        <v>0</v>
      </c>
    </row>
    <row r="285" spans="1:7" x14ac:dyDescent="0.15">
      <c r="A285" t="s">
        <v>749</v>
      </c>
      <c r="B285" t="s">
        <v>103</v>
      </c>
      <c r="C285" t="s">
        <v>114</v>
      </c>
      <c r="D285" t="s">
        <v>282</v>
      </c>
      <c r="E285">
        <v>0.15981758522299999</v>
      </c>
      <c r="F285">
        <v>11.159817585200001</v>
      </c>
      <c r="G285">
        <v>0</v>
      </c>
    </row>
    <row r="286" spans="1:7" x14ac:dyDescent="0.15">
      <c r="A286" t="s">
        <v>860</v>
      </c>
      <c r="B286" t="s">
        <v>39</v>
      </c>
      <c r="C286" t="s">
        <v>115</v>
      </c>
      <c r="D286" t="s">
        <v>171</v>
      </c>
      <c r="E286">
        <v>0.43861683769400001</v>
      </c>
      <c r="F286">
        <v>18.4386168377</v>
      </c>
      <c r="G286">
        <v>0</v>
      </c>
    </row>
    <row r="287" spans="1:7" x14ac:dyDescent="0.15">
      <c r="A287" t="s">
        <v>861</v>
      </c>
      <c r="B287" t="s">
        <v>82</v>
      </c>
      <c r="C287" t="s">
        <v>115</v>
      </c>
      <c r="D287" t="s">
        <v>239</v>
      </c>
      <c r="E287">
        <v>0.34334369405199999</v>
      </c>
      <c r="F287">
        <v>13.3433436941</v>
      </c>
      <c r="G287">
        <v>0</v>
      </c>
    </row>
    <row r="288" spans="1:7" x14ac:dyDescent="0.15">
      <c r="A288" t="s">
        <v>862</v>
      </c>
      <c r="B288" t="s">
        <v>75</v>
      </c>
      <c r="C288" t="s">
        <v>119</v>
      </c>
      <c r="D288" t="s">
        <v>227</v>
      </c>
      <c r="E288">
        <v>0.25123461838900002</v>
      </c>
      <c r="F288">
        <v>14.2512346184</v>
      </c>
      <c r="G288">
        <v>0</v>
      </c>
    </row>
    <row r="289" spans="1:7" x14ac:dyDescent="0.15">
      <c r="A289" t="s">
        <v>862</v>
      </c>
      <c r="B289" t="s">
        <v>75</v>
      </c>
      <c r="C289" t="s">
        <v>119</v>
      </c>
      <c r="D289" t="s">
        <v>227</v>
      </c>
      <c r="E289">
        <v>0.26821219772999999</v>
      </c>
      <c r="F289">
        <v>13.2682121977</v>
      </c>
      <c r="G289">
        <v>0</v>
      </c>
    </row>
    <row r="290" spans="1:7" x14ac:dyDescent="0.15">
      <c r="A290" t="s">
        <v>660</v>
      </c>
      <c r="B290" t="s">
        <v>74</v>
      </c>
      <c r="C290" t="s">
        <v>115</v>
      </c>
      <c r="D290" t="s">
        <v>317</v>
      </c>
      <c r="E290">
        <v>0.26658705670600003</v>
      </c>
      <c r="F290">
        <v>14.266587056700001</v>
      </c>
      <c r="G290">
        <v>0</v>
      </c>
    </row>
    <row r="291" spans="1:7" x14ac:dyDescent="0.15">
      <c r="A291" t="s">
        <v>660</v>
      </c>
      <c r="B291" t="s">
        <v>74</v>
      </c>
      <c r="C291" t="s">
        <v>115</v>
      </c>
      <c r="D291" t="s">
        <v>317</v>
      </c>
      <c r="E291">
        <v>0.186311459289</v>
      </c>
      <c r="F291">
        <v>9.1863114592899997</v>
      </c>
      <c r="G291">
        <v>0</v>
      </c>
    </row>
    <row r="292" spans="1:7" x14ac:dyDescent="0.15">
      <c r="A292" t="s">
        <v>753</v>
      </c>
      <c r="B292" t="s">
        <v>49</v>
      </c>
      <c r="C292" t="s">
        <v>115</v>
      </c>
      <c r="D292" t="s">
        <v>185</v>
      </c>
      <c r="E292">
        <v>0.404430277921</v>
      </c>
      <c r="F292">
        <v>17.404430277900001</v>
      </c>
      <c r="G292">
        <v>0</v>
      </c>
    </row>
    <row r="293" spans="1:7" x14ac:dyDescent="0.15">
      <c r="A293" t="s">
        <v>812</v>
      </c>
      <c r="B293" t="s">
        <v>85</v>
      </c>
      <c r="C293" t="s">
        <v>115</v>
      </c>
      <c r="D293" t="s">
        <v>321</v>
      </c>
      <c r="E293">
        <v>0.25585169662899998</v>
      </c>
      <c r="F293">
        <v>13.255851696600001</v>
      </c>
      <c r="G293">
        <v>0</v>
      </c>
    </row>
    <row r="294" spans="1:7" x14ac:dyDescent="0.15">
      <c r="A294" t="s">
        <v>812</v>
      </c>
      <c r="B294" t="s">
        <v>85</v>
      </c>
      <c r="C294" t="s">
        <v>115</v>
      </c>
      <c r="D294" t="s">
        <v>321</v>
      </c>
      <c r="E294">
        <v>0.207298782732</v>
      </c>
      <c r="F294">
        <v>12.207298782700001</v>
      </c>
      <c r="G294">
        <v>0</v>
      </c>
    </row>
    <row r="295" spans="1:7" x14ac:dyDescent="0.15">
      <c r="A295" t="s">
        <v>812</v>
      </c>
      <c r="B295" t="s">
        <v>85</v>
      </c>
      <c r="C295" t="s">
        <v>117</v>
      </c>
      <c r="D295" t="s">
        <v>327</v>
      </c>
      <c r="E295">
        <v>0.21478022225599999</v>
      </c>
      <c r="F295">
        <v>11.2147802223</v>
      </c>
      <c r="G295">
        <v>0</v>
      </c>
    </row>
    <row r="296" spans="1:7" x14ac:dyDescent="0.15">
      <c r="A296" t="s">
        <v>812</v>
      </c>
      <c r="B296" t="s">
        <v>85</v>
      </c>
      <c r="C296" t="s">
        <v>118</v>
      </c>
      <c r="D296" t="s">
        <v>332</v>
      </c>
      <c r="E296">
        <v>0.165464670944</v>
      </c>
      <c r="F296">
        <v>8.1654646709400005</v>
      </c>
      <c r="G296">
        <v>2.5000000000000001E-3</v>
      </c>
    </row>
    <row r="297" spans="1:7" x14ac:dyDescent="0.15">
      <c r="A297" t="s">
        <v>787</v>
      </c>
      <c r="B297" t="s">
        <v>68</v>
      </c>
      <c r="C297" t="s">
        <v>115</v>
      </c>
      <c r="D297" t="s">
        <v>217</v>
      </c>
      <c r="E297">
        <v>0.243919823812</v>
      </c>
      <c r="F297">
        <v>15.243919823800001</v>
      </c>
      <c r="G297">
        <v>0</v>
      </c>
    </row>
    <row r="298" spans="1:7" x14ac:dyDescent="0.15">
      <c r="A298" t="s">
        <v>787</v>
      </c>
      <c r="B298" t="s">
        <v>68</v>
      </c>
      <c r="C298" t="s">
        <v>117</v>
      </c>
      <c r="D298" t="s">
        <v>272</v>
      </c>
      <c r="E298">
        <v>0.166938262729</v>
      </c>
      <c r="F298">
        <v>12.1669382627</v>
      </c>
      <c r="G298">
        <v>0</v>
      </c>
    </row>
    <row r="299" spans="1:7" x14ac:dyDescent="0.15">
      <c r="A299" t="s">
        <v>787</v>
      </c>
      <c r="B299" t="s">
        <v>68</v>
      </c>
      <c r="C299" t="s">
        <v>115</v>
      </c>
      <c r="D299" t="s">
        <v>217</v>
      </c>
      <c r="E299">
        <v>0.16678732694100001</v>
      </c>
      <c r="F299">
        <v>8.1667873269399998</v>
      </c>
      <c r="G299">
        <v>2.5000000000000001E-3</v>
      </c>
    </row>
    <row r="300" spans="1:7" x14ac:dyDescent="0.15">
      <c r="A300" t="s">
        <v>863</v>
      </c>
      <c r="B300" t="s">
        <v>93</v>
      </c>
      <c r="C300" t="s">
        <v>116</v>
      </c>
      <c r="D300" t="s">
        <v>264</v>
      </c>
      <c r="E300">
        <v>0.25812184561599999</v>
      </c>
      <c r="F300">
        <v>12.2581218456</v>
      </c>
      <c r="G300">
        <v>0</v>
      </c>
    </row>
  </sheetData>
  <autoFilter ref="A2:A460" xr:uid="{00000000-0009-0000-0000-000000000000}"/>
  <mergeCells count="1">
    <mergeCell ref="A1:G1"/>
  </mergeCells>
  <phoneticPr fontId="19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424"/>
  <sheetViews>
    <sheetView topLeftCell="A61" workbookViewId="0">
      <selection activeCell="A49" sqref="A49"/>
    </sheetView>
  </sheetViews>
  <sheetFormatPr defaultRowHeight="13.5" x14ac:dyDescent="0.15"/>
  <cols>
    <col min="1" max="1" width="18.5" customWidth="1"/>
    <col min="2" max="2" width="17.875" customWidth="1"/>
    <col min="3" max="4" width="11.5" customWidth="1"/>
    <col min="5" max="5" width="10.75" customWidth="1"/>
    <col min="6" max="6" width="11.5" customWidth="1"/>
    <col min="7" max="7" width="11.875" customWidth="1"/>
    <col min="9" max="9" width="11.5" customWidth="1"/>
    <col min="12" max="12" width="65.625" customWidth="1"/>
    <col min="15" max="16" width="18.5" customWidth="1"/>
    <col min="18" max="18" width="72" customWidth="1"/>
  </cols>
  <sheetData>
    <row r="1" spans="1:7" ht="28.9" customHeight="1" x14ac:dyDescent="0.25">
      <c r="A1" s="2" t="s">
        <v>659</v>
      </c>
      <c r="B1" s="3"/>
      <c r="C1" s="3"/>
      <c r="D1" s="3"/>
      <c r="E1" s="3"/>
      <c r="F1" s="3"/>
      <c r="G1" s="3"/>
    </row>
    <row r="2" spans="1:7" x14ac:dyDescent="0.15">
      <c r="A2" t="s">
        <v>0</v>
      </c>
      <c r="B2" t="s">
        <v>1</v>
      </c>
      <c r="C2" t="s">
        <v>2</v>
      </c>
      <c r="D2" t="s">
        <v>130</v>
      </c>
      <c r="E2" t="s">
        <v>3</v>
      </c>
      <c r="F2" t="s">
        <v>4</v>
      </c>
      <c r="G2" t="s">
        <v>5</v>
      </c>
    </row>
    <row r="3" spans="1:7" x14ac:dyDescent="0.15">
      <c r="A3" t="s">
        <v>864</v>
      </c>
      <c r="B3" t="s">
        <v>350</v>
      </c>
      <c r="C3" t="s">
        <v>115</v>
      </c>
      <c r="D3" t="str">
        <f>CONCATENATE(B3,"-",C3)</f>
        <v>INSTEAQTAHDEYWHAHVDK-N2H6F0S0G0</v>
      </c>
      <c r="E3">
        <v>0.34004788391099999</v>
      </c>
      <c r="F3">
        <v>24.340047883899999</v>
      </c>
      <c r="G3">
        <v>0</v>
      </c>
    </row>
    <row r="4" spans="1:7" x14ac:dyDescent="0.15">
      <c r="A4" t="s">
        <v>864</v>
      </c>
      <c r="B4" t="s">
        <v>350</v>
      </c>
      <c r="C4" t="s">
        <v>114</v>
      </c>
      <c r="D4" t="str">
        <f>CONCATENATE(B4,"-",C4)</f>
        <v>INSTEAQTAHDEYWHAHVDK-N2H5F0S0G0</v>
      </c>
      <c r="E4">
        <v>0.346494749597</v>
      </c>
      <c r="F4">
        <v>23.346494749600001</v>
      </c>
      <c r="G4">
        <v>0</v>
      </c>
    </row>
    <row r="5" spans="1:7" x14ac:dyDescent="0.15">
      <c r="A5" t="s">
        <v>864</v>
      </c>
      <c r="B5" t="s">
        <v>350</v>
      </c>
      <c r="C5" t="s">
        <v>115</v>
      </c>
      <c r="D5" t="str">
        <f>CONCATENATE(B5,"-",C5)</f>
        <v>INSTEAQTAHDEYWHAHVDK-N2H6F0S0G0</v>
      </c>
      <c r="E5">
        <v>0.31174242965299997</v>
      </c>
      <c r="F5">
        <v>21.311742429700001</v>
      </c>
      <c r="G5">
        <v>0</v>
      </c>
    </row>
    <row r="6" spans="1:7" x14ac:dyDescent="0.15">
      <c r="A6" t="s">
        <v>656</v>
      </c>
      <c r="B6" t="s">
        <v>471</v>
      </c>
      <c r="C6" t="s">
        <v>121</v>
      </c>
      <c r="D6" t="str">
        <f>CONCATENATE(B6,"-",C6)</f>
        <v>LEAANLPAGISLPASANLLFSTNSTR-N4H5F0S0G0</v>
      </c>
      <c r="E6">
        <v>0.18684030015299999</v>
      </c>
      <c r="F6">
        <v>16.1868403002</v>
      </c>
      <c r="G6">
        <v>0</v>
      </c>
    </row>
    <row r="7" spans="1:7" x14ac:dyDescent="0.15">
      <c r="A7" t="s">
        <v>865</v>
      </c>
      <c r="B7" t="s">
        <v>516</v>
      </c>
      <c r="C7" t="s">
        <v>638</v>
      </c>
      <c r="D7" t="str">
        <f>CONCATENATE(B7,"-",C7)</f>
        <v>VYNVTQHAVGIIVNK-N4H5F1S2G0</v>
      </c>
      <c r="E7">
        <v>0.39755257554099999</v>
      </c>
      <c r="F7">
        <v>13.397552575500001</v>
      </c>
      <c r="G7">
        <v>0</v>
      </c>
    </row>
    <row r="8" spans="1:7" x14ac:dyDescent="0.15">
      <c r="A8" t="s">
        <v>665</v>
      </c>
      <c r="B8" t="s">
        <v>338</v>
      </c>
      <c r="C8" t="s">
        <v>115</v>
      </c>
      <c r="D8" t="str">
        <f>CONCATENATE(B8,"-",C8)</f>
        <v>NLSFATIYDVLSTKPVLNK-N2H6F0S0G0</v>
      </c>
      <c r="E8">
        <v>0.41960111329499999</v>
      </c>
      <c r="F8">
        <v>25.419601113300001</v>
      </c>
      <c r="G8">
        <v>0</v>
      </c>
    </row>
    <row r="9" spans="1:7" x14ac:dyDescent="0.15">
      <c r="A9" t="s">
        <v>665</v>
      </c>
      <c r="B9" t="s">
        <v>40</v>
      </c>
      <c r="C9" t="s">
        <v>115</v>
      </c>
      <c r="D9" t="str">
        <f>CONCATENATE(B9,"-",C9)</f>
        <v>SVLENSTSYDEAK-N2H6F0S0G0</v>
      </c>
      <c r="E9">
        <v>0.43698680403899998</v>
      </c>
      <c r="F9">
        <v>23.436986804</v>
      </c>
      <c r="G9">
        <v>0</v>
      </c>
    </row>
    <row r="10" spans="1:7" x14ac:dyDescent="0.15">
      <c r="A10" t="s">
        <v>665</v>
      </c>
      <c r="B10" t="s">
        <v>40</v>
      </c>
      <c r="C10" t="s">
        <v>116</v>
      </c>
      <c r="D10" t="str">
        <f>CONCATENATE(B10,"-",C10)</f>
        <v>SVLENSTSYDEAK-N2H3F0S0G0</v>
      </c>
      <c r="E10">
        <v>0.44482882508299998</v>
      </c>
      <c r="F10">
        <v>21.4448288251</v>
      </c>
      <c r="G10">
        <v>0</v>
      </c>
    </row>
    <row r="11" spans="1:7" x14ac:dyDescent="0.15">
      <c r="A11" t="s">
        <v>665</v>
      </c>
      <c r="B11" t="s">
        <v>40</v>
      </c>
      <c r="C11" t="s">
        <v>114</v>
      </c>
      <c r="D11" t="str">
        <f>CONCATENATE(B11,"-",C11)</f>
        <v>SVLENSTSYDEAK-N2H5F0S0G0</v>
      </c>
      <c r="E11">
        <v>0.40990152351699999</v>
      </c>
      <c r="F11">
        <v>21.4099015235</v>
      </c>
      <c r="G11">
        <v>0</v>
      </c>
    </row>
    <row r="12" spans="1:7" x14ac:dyDescent="0.15">
      <c r="A12" t="s">
        <v>665</v>
      </c>
      <c r="B12" t="s">
        <v>40</v>
      </c>
      <c r="C12" t="s">
        <v>117</v>
      </c>
      <c r="D12" t="str">
        <f>CONCATENATE(B12,"-",C12)</f>
        <v>SVLENSTSYDEAK-N2H7F0S0G0</v>
      </c>
      <c r="E12">
        <v>0.45826761686200002</v>
      </c>
      <c r="F12">
        <v>18.458267616899999</v>
      </c>
      <c r="G12">
        <v>0</v>
      </c>
    </row>
    <row r="13" spans="1:7" x14ac:dyDescent="0.15">
      <c r="A13" t="s">
        <v>665</v>
      </c>
      <c r="B13" t="s">
        <v>40</v>
      </c>
      <c r="C13" t="s">
        <v>117</v>
      </c>
      <c r="D13" t="str">
        <f>CONCATENATE(B13,"-",C13)</f>
        <v>SVLENSTSYDEAK-N2H7F0S0G0</v>
      </c>
      <c r="E13">
        <v>0.42429447487100003</v>
      </c>
      <c r="F13">
        <v>18.424294474900002</v>
      </c>
      <c r="G13">
        <v>0</v>
      </c>
    </row>
    <row r="14" spans="1:7" x14ac:dyDescent="0.15">
      <c r="A14" t="s">
        <v>665</v>
      </c>
      <c r="B14" t="s">
        <v>40</v>
      </c>
      <c r="C14" t="s">
        <v>118</v>
      </c>
      <c r="D14" t="str">
        <f>CONCATENATE(B14,"-",C14)</f>
        <v>SVLENSTSYDEAK-N2H4F0S0G0</v>
      </c>
      <c r="E14">
        <v>0.42232985257</v>
      </c>
      <c r="F14">
        <v>16.422329852600001</v>
      </c>
      <c r="G14">
        <v>0</v>
      </c>
    </row>
    <row r="15" spans="1:7" x14ac:dyDescent="0.15">
      <c r="A15" t="s">
        <v>665</v>
      </c>
      <c r="B15" t="s">
        <v>91</v>
      </c>
      <c r="C15" t="s">
        <v>115</v>
      </c>
      <c r="D15" t="str">
        <f>CONCATENATE(B15,"-",C15)</f>
        <v>LMAPAYFILGGNK-N2H6F0S0G0</v>
      </c>
      <c r="E15">
        <v>0.32331736752000001</v>
      </c>
      <c r="F15">
        <v>15.3233173675</v>
      </c>
      <c r="G15">
        <v>0</v>
      </c>
    </row>
    <row r="16" spans="1:7" x14ac:dyDescent="0.15">
      <c r="A16" t="s">
        <v>665</v>
      </c>
      <c r="B16" t="s">
        <v>40</v>
      </c>
      <c r="C16" t="s">
        <v>119</v>
      </c>
      <c r="D16" t="str">
        <f>CONCATENATE(B16,"-",C16)</f>
        <v>SVLENSTSYDEAK-N2H9F0S0G0</v>
      </c>
      <c r="E16">
        <v>0.497813000231</v>
      </c>
      <c r="F16">
        <v>12.497813000200001</v>
      </c>
      <c r="G16">
        <v>0</v>
      </c>
    </row>
    <row r="17" spans="1:7" x14ac:dyDescent="0.15">
      <c r="A17" t="s">
        <v>665</v>
      </c>
      <c r="B17" t="s">
        <v>91</v>
      </c>
      <c r="C17" t="s">
        <v>117</v>
      </c>
      <c r="D17" t="str">
        <f>CONCATENATE(B17,"-",C17)</f>
        <v>LMAPAYFILGGNK-N2H7F0S0G0</v>
      </c>
      <c r="E17">
        <v>0.29187028016599997</v>
      </c>
      <c r="F17">
        <v>12.291870280199999</v>
      </c>
      <c r="G17">
        <v>0</v>
      </c>
    </row>
    <row r="18" spans="1:7" x14ac:dyDescent="0.15">
      <c r="A18" t="s">
        <v>717</v>
      </c>
      <c r="B18" t="s">
        <v>10</v>
      </c>
      <c r="C18" t="s">
        <v>114</v>
      </c>
      <c r="D18" t="str">
        <f>CONCATENATE(B18,"-",C18)</f>
        <v>AGPNGTLFVVDAYK-N2H5F0S0G0</v>
      </c>
      <c r="E18">
        <v>0.43690616801400001</v>
      </c>
      <c r="F18">
        <v>26.436906168</v>
      </c>
      <c r="G18">
        <v>0</v>
      </c>
    </row>
    <row r="19" spans="1:7" x14ac:dyDescent="0.15">
      <c r="A19" t="s">
        <v>717</v>
      </c>
      <c r="B19" t="s">
        <v>10</v>
      </c>
      <c r="C19" t="s">
        <v>115</v>
      </c>
      <c r="D19" t="str">
        <f>CONCATENATE(B19,"-",C19)</f>
        <v>AGPNGTLFVVDAYK-N2H6F0S0G0</v>
      </c>
      <c r="E19">
        <v>0.45691447058399998</v>
      </c>
      <c r="F19">
        <v>25.456914470600001</v>
      </c>
      <c r="G19">
        <v>0</v>
      </c>
    </row>
    <row r="20" spans="1:7" x14ac:dyDescent="0.15">
      <c r="A20" t="s">
        <v>717</v>
      </c>
      <c r="B20" t="s">
        <v>10</v>
      </c>
      <c r="C20" t="s">
        <v>129</v>
      </c>
      <c r="D20" t="str">
        <f>CONCATENATE(B20,"-",C20)</f>
        <v>AGPNGTLFVVDAYK-N2H5F1S0G0</v>
      </c>
      <c r="E20">
        <v>0.42449609718999998</v>
      </c>
      <c r="F20">
        <v>11.4244960972</v>
      </c>
      <c r="G20">
        <v>0</v>
      </c>
    </row>
    <row r="21" spans="1:7" x14ac:dyDescent="0.15">
      <c r="A21" t="s">
        <v>866</v>
      </c>
      <c r="B21" t="s">
        <v>404</v>
      </c>
      <c r="C21" t="s">
        <v>115</v>
      </c>
      <c r="D21" t="str">
        <f>CONCATENATE(B21,"-",C21)</f>
        <v>VAVYCENASAAIMQAR-N2H6F0S0G0</v>
      </c>
      <c r="E21">
        <v>0.33975351516699998</v>
      </c>
      <c r="F21">
        <v>19.339753515200002</v>
      </c>
      <c r="G21">
        <v>0</v>
      </c>
    </row>
    <row r="22" spans="1:7" x14ac:dyDescent="0.15">
      <c r="A22" t="s">
        <v>866</v>
      </c>
      <c r="B22" t="s">
        <v>464</v>
      </c>
      <c r="C22" t="s">
        <v>115</v>
      </c>
      <c r="D22" t="str">
        <f>CONCATENATE(B22,"-",C22)</f>
        <v>GTILGLDLQNCSLKDPGPK-N2H6F0S0G0</v>
      </c>
      <c r="E22">
        <v>0.34646277870999997</v>
      </c>
      <c r="F22">
        <v>16.346462778700001</v>
      </c>
      <c r="G22">
        <v>0</v>
      </c>
    </row>
    <row r="23" spans="1:7" x14ac:dyDescent="0.15">
      <c r="A23" t="s">
        <v>866</v>
      </c>
      <c r="B23" t="s">
        <v>404</v>
      </c>
      <c r="C23" t="s">
        <v>115</v>
      </c>
      <c r="D23" t="str">
        <f>CONCATENATE(B23,"-",C23)</f>
        <v>VAVYCENASAAIMQAR-N2H6F0S0G0</v>
      </c>
      <c r="E23">
        <v>0.30664399492799999</v>
      </c>
      <c r="F23">
        <v>16.3066439949</v>
      </c>
      <c r="G23">
        <v>0</v>
      </c>
    </row>
    <row r="24" spans="1:7" x14ac:dyDescent="0.15">
      <c r="A24" t="s">
        <v>866</v>
      </c>
      <c r="B24" t="s">
        <v>404</v>
      </c>
      <c r="C24" t="s">
        <v>120</v>
      </c>
      <c r="D24" t="str">
        <f>CONCATENATE(B24,"-",C24)</f>
        <v>VAVYCENASAAIMQAR-N2H8F0S0G0</v>
      </c>
      <c r="E24">
        <v>0.408153909546</v>
      </c>
      <c r="F24">
        <v>15.408153909499999</v>
      </c>
      <c r="G24">
        <v>0</v>
      </c>
    </row>
    <row r="25" spans="1:7" x14ac:dyDescent="0.15">
      <c r="A25" t="s">
        <v>866</v>
      </c>
      <c r="B25" t="s">
        <v>464</v>
      </c>
      <c r="C25" t="s">
        <v>120</v>
      </c>
      <c r="D25" t="str">
        <f>CONCATENATE(B25,"-",C25)</f>
        <v>GTILGLDLQNCSLKDPGPK-N2H8F0S0G0</v>
      </c>
      <c r="E25">
        <v>0.30885675536099999</v>
      </c>
      <c r="F25">
        <v>11.308856755400001</v>
      </c>
      <c r="G25">
        <v>0</v>
      </c>
    </row>
    <row r="26" spans="1:7" x14ac:dyDescent="0.15">
      <c r="A26" t="s">
        <v>866</v>
      </c>
      <c r="B26" t="s">
        <v>464</v>
      </c>
      <c r="C26" t="s">
        <v>114</v>
      </c>
      <c r="D26" t="str">
        <f>CONCATENATE(B26,"-",C26)</f>
        <v>GTILGLDLQNCSLKDPGPK-N2H5F0S0G0</v>
      </c>
      <c r="E26">
        <v>0.37083866907399998</v>
      </c>
      <c r="F26">
        <v>10.370838669099999</v>
      </c>
      <c r="G26">
        <v>0</v>
      </c>
    </row>
    <row r="27" spans="1:7" x14ac:dyDescent="0.15">
      <c r="A27" t="s">
        <v>866</v>
      </c>
      <c r="B27" t="s">
        <v>593</v>
      </c>
      <c r="C27" t="s">
        <v>115</v>
      </c>
      <c r="D27" t="str">
        <f>CONCATENATE(B27,"-",C27)</f>
        <v>DLCNSTGSPEVCPENGSCAPEGPGLLQCVCADGFHGYK-N2H6F0S0G0</v>
      </c>
      <c r="E27">
        <v>0.18625155314700001</v>
      </c>
      <c r="F27">
        <v>9.1862515531500009</v>
      </c>
      <c r="G27">
        <v>1.2999999999999999E-3</v>
      </c>
    </row>
    <row r="28" spans="1:7" x14ac:dyDescent="0.15">
      <c r="A28" t="s">
        <v>867</v>
      </c>
      <c r="B28" t="s">
        <v>475</v>
      </c>
      <c r="C28" t="s">
        <v>119</v>
      </c>
      <c r="D28" t="str">
        <f>CONCATENATE(B28,"-",C28)</f>
        <v>LFNLTATFSR-N2H9F0S0G0</v>
      </c>
      <c r="E28">
        <v>0.43593033958100003</v>
      </c>
      <c r="F28">
        <v>15.4359303396</v>
      </c>
      <c r="G28">
        <v>0</v>
      </c>
    </row>
    <row r="29" spans="1:7" x14ac:dyDescent="0.15">
      <c r="A29" t="s">
        <v>867</v>
      </c>
      <c r="B29" t="s">
        <v>504</v>
      </c>
      <c r="C29" t="s">
        <v>114</v>
      </c>
      <c r="D29" t="str">
        <f>CONCATENATE(B29,"-",C29)</f>
        <v>DWMPNNHSIILIDDFESPQK-N2H5F0S0G0</v>
      </c>
      <c r="E29">
        <v>0.25867174553</v>
      </c>
      <c r="F29">
        <v>14.258671745499999</v>
      </c>
      <c r="G29">
        <v>0</v>
      </c>
    </row>
    <row r="30" spans="1:7" x14ac:dyDescent="0.15">
      <c r="A30" t="s">
        <v>867</v>
      </c>
      <c r="B30" t="s">
        <v>504</v>
      </c>
      <c r="C30" t="s">
        <v>114</v>
      </c>
      <c r="D30" t="str">
        <f>CONCATENATE(B30,"-",C30)</f>
        <v>DWMPNNHSIILIDDFESPQK-N2H5F0S0G0</v>
      </c>
      <c r="E30">
        <v>0.41556510089199999</v>
      </c>
      <c r="F30">
        <v>11.4155651009</v>
      </c>
      <c r="G30">
        <v>0</v>
      </c>
    </row>
    <row r="31" spans="1:7" x14ac:dyDescent="0.15">
      <c r="A31" t="s">
        <v>868</v>
      </c>
      <c r="B31" t="s">
        <v>506</v>
      </c>
      <c r="C31" t="s">
        <v>119</v>
      </c>
      <c r="D31" t="str">
        <f>CONCATENATE(B31,"-",C31)</f>
        <v>IATDPTIHTVPEGRPVNVCVGK-N2H9F0S0G0</v>
      </c>
      <c r="E31">
        <v>0.237854215791</v>
      </c>
      <c r="F31">
        <v>14.237854215800001</v>
      </c>
      <c r="G31">
        <v>0</v>
      </c>
    </row>
    <row r="32" spans="1:7" x14ac:dyDescent="0.15">
      <c r="A32" t="s">
        <v>718</v>
      </c>
      <c r="B32" t="s">
        <v>379</v>
      </c>
      <c r="C32" t="s">
        <v>114</v>
      </c>
      <c r="D32" t="str">
        <f>CONCATENATE(B32,"-",C32)</f>
        <v>VIDLWDLAQTANFTEK-N2H5F0S0G0</v>
      </c>
      <c r="E32">
        <v>0.28850424523099999</v>
      </c>
      <c r="F32">
        <v>21.288504245199999</v>
      </c>
      <c r="G32">
        <v>0</v>
      </c>
    </row>
    <row r="33" spans="1:7" x14ac:dyDescent="0.15">
      <c r="A33" t="s">
        <v>718</v>
      </c>
      <c r="B33" t="s">
        <v>379</v>
      </c>
      <c r="C33" t="s">
        <v>123</v>
      </c>
      <c r="D33" t="str">
        <f>CONCATENATE(B33,"-",C33)</f>
        <v>VIDLWDLAQTANFTEK-N3H3F0S0G0</v>
      </c>
      <c r="E33">
        <v>0.20395109453900001</v>
      </c>
      <c r="F33">
        <v>16.203951094499999</v>
      </c>
      <c r="G33">
        <v>0</v>
      </c>
    </row>
    <row r="34" spans="1:7" x14ac:dyDescent="0.15">
      <c r="A34" t="s">
        <v>828</v>
      </c>
      <c r="B34" t="s">
        <v>38</v>
      </c>
      <c r="C34" t="s">
        <v>116</v>
      </c>
      <c r="D34" t="str">
        <f>CONCATENATE(B34,"-",C34)</f>
        <v>LGIYADVGNK-N2H3F0S0G0</v>
      </c>
      <c r="E34">
        <v>0.37411736307100002</v>
      </c>
      <c r="F34">
        <v>12.3741173631</v>
      </c>
      <c r="G34">
        <v>0</v>
      </c>
    </row>
    <row r="35" spans="1:7" x14ac:dyDescent="0.15">
      <c r="A35" t="s">
        <v>666</v>
      </c>
      <c r="B35" t="s">
        <v>94</v>
      </c>
      <c r="C35" t="s">
        <v>115</v>
      </c>
      <c r="D35" t="str">
        <f>CONCATENATE(B35,"-",C35)</f>
        <v>FQVNNTCPPHVQLLR-N2H6F0S0G0</v>
      </c>
      <c r="E35">
        <v>0.39797000047300002</v>
      </c>
      <c r="F35">
        <v>24.397970000499999</v>
      </c>
      <c r="G35">
        <v>0</v>
      </c>
    </row>
    <row r="36" spans="1:7" x14ac:dyDescent="0.15">
      <c r="A36" t="s">
        <v>666</v>
      </c>
      <c r="B36" t="s">
        <v>94</v>
      </c>
      <c r="C36" t="s">
        <v>120</v>
      </c>
      <c r="D36" t="str">
        <f>CONCATENATE(B36,"-",C36)</f>
        <v>FQVNNTCPPHVQLLR-N2H8F0S0G0</v>
      </c>
      <c r="E36">
        <v>0.39343607127800001</v>
      </c>
      <c r="F36">
        <v>23.393436071299998</v>
      </c>
      <c r="G36">
        <v>0</v>
      </c>
    </row>
    <row r="37" spans="1:7" x14ac:dyDescent="0.15">
      <c r="A37" t="s">
        <v>666</v>
      </c>
      <c r="B37" t="s">
        <v>94</v>
      </c>
      <c r="C37" t="s">
        <v>117</v>
      </c>
      <c r="D37" t="str">
        <f>CONCATENATE(B37,"-",C37)</f>
        <v>FQVNNTCPPHVQLLR-N2H7F0S0G0</v>
      </c>
      <c r="E37">
        <v>0.36765487100900002</v>
      </c>
      <c r="F37">
        <v>22.367654870999999</v>
      </c>
      <c r="G37">
        <v>0</v>
      </c>
    </row>
    <row r="38" spans="1:7" x14ac:dyDescent="0.15">
      <c r="A38" t="s">
        <v>666</v>
      </c>
      <c r="B38" t="s">
        <v>94</v>
      </c>
      <c r="C38" t="s">
        <v>119</v>
      </c>
      <c r="D38" t="str">
        <f>CONCATENATE(B38,"-",C38)</f>
        <v>FQVNNTCPPHVQLLR-N2H9F0S0G0</v>
      </c>
      <c r="E38">
        <v>0.35444610572200003</v>
      </c>
      <c r="F38">
        <v>22.354446105699999</v>
      </c>
      <c r="G38">
        <v>0</v>
      </c>
    </row>
    <row r="39" spans="1:7" x14ac:dyDescent="0.15">
      <c r="A39" t="s">
        <v>666</v>
      </c>
      <c r="B39" t="s">
        <v>373</v>
      </c>
      <c r="C39" t="s">
        <v>119</v>
      </c>
      <c r="D39" t="str">
        <f>CONCATENATE(B39,"-",C39)</f>
        <v>HCANGTNFFTGEVGVR-N2H9F0S0G0</v>
      </c>
      <c r="E39">
        <v>0.42241814474400002</v>
      </c>
      <c r="F39">
        <v>21.4224181447</v>
      </c>
      <c r="G39">
        <v>0</v>
      </c>
    </row>
    <row r="40" spans="1:7" x14ac:dyDescent="0.15">
      <c r="A40" t="s">
        <v>666</v>
      </c>
      <c r="B40" t="s">
        <v>94</v>
      </c>
      <c r="C40" t="s">
        <v>120</v>
      </c>
      <c r="D40" t="str">
        <f>CONCATENATE(B40,"-",C40)</f>
        <v>FQVNNTCPPHVQLLR-N2H8F0S0G0</v>
      </c>
      <c r="E40">
        <v>0.24316413704199999</v>
      </c>
      <c r="F40">
        <v>15.243164137000001</v>
      </c>
      <c r="G40">
        <v>0</v>
      </c>
    </row>
    <row r="41" spans="1:7" x14ac:dyDescent="0.15">
      <c r="A41" t="s">
        <v>666</v>
      </c>
      <c r="B41" t="s">
        <v>94</v>
      </c>
      <c r="C41" t="s">
        <v>114</v>
      </c>
      <c r="D41" t="str">
        <f>CONCATENATE(B41,"-",C41)</f>
        <v>FQVNNTCPPHVQLLR-N2H5F0S0G0</v>
      </c>
      <c r="E41">
        <v>0.40272986816599998</v>
      </c>
      <c r="F41">
        <v>12.4027298682</v>
      </c>
      <c r="G41">
        <v>0</v>
      </c>
    </row>
    <row r="42" spans="1:7" x14ac:dyDescent="0.15">
      <c r="A42" t="s">
        <v>666</v>
      </c>
      <c r="B42" t="s">
        <v>94</v>
      </c>
      <c r="C42" t="s">
        <v>627</v>
      </c>
      <c r="D42" t="str">
        <f>CONCATENATE(B42,"-",C42)</f>
        <v>FQVNNTCPPHVQLLR-N5H5F0S0G0</v>
      </c>
      <c r="E42">
        <v>0.36281296908900001</v>
      </c>
      <c r="F42">
        <v>8.3628129690899993</v>
      </c>
      <c r="G42">
        <v>1.2999999999999999E-3</v>
      </c>
    </row>
    <row r="43" spans="1:7" x14ac:dyDescent="0.15">
      <c r="A43" t="s">
        <v>869</v>
      </c>
      <c r="B43" t="s">
        <v>478</v>
      </c>
      <c r="C43" t="s">
        <v>115</v>
      </c>
      <c r="D43" t="str">
        <f>CONCATENATE(B43,"-",C43)</f>
        <v>LLLTAAPNLTTSK-N2H6F0S0G0</v>
      </c>
      <c r="E43">
        <v>0.37822730614599998</v>
      </c>
      <c r="F43">
        <v>15.378227306099999</v>
      </c>
      <c r="G43">
        <v>0</v>
      </c>
    </row>
    <row r="44" spans="1:7" x14ac:dyDescent="0.15">
      <c r="A44" t="s">
        <v>870</v>
      </c>
      <c r="B44" t="s">
        <v>519</v>
      </c>
      <c r="C44" t="s">
        <v>114</v>
      </c>
      <c r="D44" t="str">
        <f>CONCATENATE(B44,"-",C44)</f>
        <v>RNQSLSLLYK-N2H5F0S0G0</v>
      </c>
      <c r="E44">
        <v>0.34240702803900003</v>
      </c>
      <c r="F44">
        <v>13.342407028</v>
      </c>
      <c r="G44">
        <v>0</v>
      </c>
    </row>
    <row r="45" spans="1:7" x14ac:dyDescent="0.15">
      <c r="A45" t="s">
        <v>870</v>
      </c>
      <c r="B45" t="s">
        <v>519</v>
      </c>
      <c r="C45" t="s">
        <v>120</v>
      </c>
      <c r="D45" t="str">
        <f>CONCATENATE(B45,"-",C45)</f>
        <v>RNQSLSLLYK-N2H8F0S0G0</v>
      </c>
      <c r="E45">
        <v>0.30676733195099998</v>
      </c>
      <c r="F45">
        <v>11.306767332</v>
      </c>
      <c r="G45">
        <v>0</v>
      </c>
    </row>
    <row r="46" spans="1:7" x14ac:dyDescent="0.15">
      <c r="A46" t="s">
        <v>871</v>
      </c>
      <c r="B46" t="s">
        <v>480</v>
      </c>
      <c r="C46" t="s">
        <v>115</v>
      </c>
      <c r="D46" t="str">
        <f>CONCATENATE(B46,"-",C46)</f>
        <v>NASTVSFLKPWSHGK-N2H6F0S0G0</v>
      </c>
      <c r="E46">
        <v>0.30108197387000002</v>
      </c>
      <c r="F46">
        <v>15.301081973900001</v>
      </c>
      <c r="G46">
        <v>0</v>
      </c>
    </row>
    <row r="47" spans="1:7" x14ac:dyDescent="0.15">
      <c r="A47" t="s">
        <v>872</v>
      </c>
      <c r="B47" t="s">
        <v>605</v>
      </c>
      <c r="C47" t="s">
        <v>119</v>
      </c>
      <c r="D47" t="str">
        <f>CONCATENATE(B47,"-",C47)</f>
        <v>GNPAAYGITVTNHPMNK-N2H9F0S0G0</v>
      </c>
      <c r="E47">
        <v>0.27398957682300001</v>
      </c>
      <c r="F47">
        <v>8.27398957682</v>
      </c>
      <c r="G47">
        <v>1.2999999999999999E-3</v>
      </c>
    </row>
    <row r="48" spans="1:7" x14ac:dyDescent="0.15">
      <c r="A48" t="s">
        <v>692</v>
      </c>
      <c r="B48" t="s">
        <v>61</v>
      </c>
      <c r="C48" t="s">
        <v>120</v>
      </c>
      <c r="D48" t="str">
        <f>CONCATENATE(B48,"-",C48)</f>
        <v>SLTHGSLIVGNSAPVNGTSQGK-N2H8F0S0G0</v>
      </c>
      <c r="E48">
        <v>0.42716920932699998</v>
      </c>
      <c r="F48">
        <v>27.427169209300001</v>
      </c>
      <c r="G48">
        <v>0</v>
      </c>
    </row>
    <row r="49" spans="1:7" x14ac:dyDescent="0.15">
      <c r="A49" t="s">
        <v>692</v>
      </c>
      <c r="B49" t="s">
        <v>61</v>
      </c>
      <c r="C49" t="s">
        <v>119</v>
      </c>
      <c r="D49" t="str">
        <f>CONCATENATE(B49,"-",C49)</f>
        <v>SLTHGSLIVGNSAPVNGTSQGK-N2H9F0S0G0</v>
      </c>
      <c r="E49">
        <v>0.37491158609000003</v>
      </c>
      <c r="F49">
        <v>25.374911586100001</v>
      </c>
      <c r="G49">
        <v>0</v>
      </c>
    </row>
    <row r="50" spans="1:7" x14ac:dyDescent="0.15">
      <c r="A50" t="s">
        <v>692</v>
      </c>
      <c r="B50" t="s">
        <v>61</v>
      </c>
      <c r="C50" t="s">
        <v>117</v>
      </c>
      <c r="D50" t="str">
        <f>CONCATENATE(B50,"-",C50)</f>
        <v>SLTHGSLIVGNSAPVNGTSQGK-N2H7F0S0G0</v>
      </c>
      <c r="E50">
        <v>0.38828732487099998</v>
      </c>
      <c r="F50">
        <v>21.388287324899999</v>
      </c>
      <c r="G50">
        <v>0</v>
      </c>
    </row>
    <row r="51" spans="1:7" x14ac:dyDescent="0.15">
      <c r="A51" t="s">
        <v>692</v>
      </c>
      <c r="B51" t="s">
        <v>61</v>
      </c>
      <c r="C51" t="s">
        <v>118</v>
      </c>
      <c r="D51" t="str">
        <f>CONCATENATE(B51,"-",C51)</f>
        <v>SLTHGSLIVGNSAPVNGTSQGK-N2H4F0S0G0</v>
      </c>
      <c r="E51">
        <v>0.36358444453799998</v>
      </c>
      <c r="F51">
        <v>21.363584444499999</v>
      </c>
      <c r="G51">
        <v>0</v>
      </c>
    </row>
    <row r="52" spans="1:7" x14ac:dyDescent="0.15">
      <c r="A52" t="s">
        <v>692</v>
      </c>
      <c r="B52" t="s">
        <v>61</v>
      </c>
      <c r="C52" t="s">
        <v>121</v>
      </c>
      <c r="D52" t="str">
        <f>CONCATENATE(B52,"-",C52)</f>
        <v>SLTHGSLIVGNSAPVNGTSQGK-N4H5F0S0G0</v>
      </c>
      <c r="E52">
        <v>0.34603892727199997</v>
      </c>
      <c r="F52">
        <v>21.3460389273</v>
      </c>
      <c r="G52">
        <v>0</v>
      </c>
    </row>
    <row r="53" spans="1:7" x14ac:dyDescent="0.15">
      <c r="A53" t="s">
        <v>692</v>
      </c>
      <c r="B53" t="s">
        <v>113</v>
      </c>
      <c r="C53" t="s">
        <v>121</v>
      </c>
      <c r="D53" t="str">
        <f>CONCATENATE(B53,"-",C53)</f>
        <v>NQELEDNVHISPNGSIITIVGTRPSNHGAYR-N4H5F0S0G0</v>
      </c>
      <c r="E53">
        <v>0.25713479305800002</v>
      </c>
      <c r="F53">
        <v>18.257134793100001</v>
      </c>
      <c r="G53">
        <v>0</v>
      </c>
    </row>
    <row r="54" spans="1:7" x14ac:dyDescent="0.15">
      <c r="A54" t="s">
        <v>692</v>
      </c>
      <c r="B54" t="s">
        <v>113</v>
      </c>
      <c r="C54" t="s">
        <v>120</v>
      </c>
      <c r="D54" t="str">
        <f>CONCATENATE(B54,"-",C54)</f>
        <v>NQELEDNVHISPNGSIITIVGTRPSNHGAYR-N2H8F0S0G0</v>
      </c>
      <c r="E54">
        <v>0.24645989334000001</v>
      </c>
      <c r="F54">
        <v>18.246459893299999</v>
      </c>
      <c r="G54">
        <v>0</v>
      </c>
    </row>
    <row r="55" spans="1:7" x14ac:dyDescent="0.15">
      <c r="A55" t="s">
        <v>692</v>
      </c>
      <c r="B55" t="s">
        <v>113</v>
      </c>
      <c r="C55" t="s">
        <v>115</v>
      </c>
      <c r="D55" t="str">
        <f>CONCATENATE(B55,"-",C55)</f>
        <v>NQELEDNVHISPNGSIITIVGTRPSNHGAYR-N2H6F0S0G0</v>
      </c>
      <c r="E55">
        <v>0.23732514414399999</v>
      </c>
      <c r="F55">
        <v>18.237325144100001</v>
      </c>
      <c r="G55">
        <v>0</v>
      </c>
    </row>
    <row r="56" spans="1:7" x14ac:dyDescent="0.15">
      <c r="A56" t="s">
        <v>692</v>
      </c>
      <c r="B56" t="s">
        <v>113</v>
      </c>
      <c r="C56" t="s">
        <v>114</v>
      </c>
      <c r="D56" t="str">
        <f>CONCATENATE(B56,"-",C56)</f>
        <v>NQELEDNVHISPNGSIITIVGTRPSNHGAYR-N2H5F0S0G0</v>
      </c>
      <c r="E56">
        <v>0.27655823858099998</v>
      </c>
      <c r="F56">
        <v>16.2765582386</v>
      </c>
      <c r="G56">
        <v>0</v>
      </c>
    </row>
    <row r="57" spans="1:7" x14ac:dyDescent="0.15">
      <c r="A57" t="s">
        <v>692</v>
      </c>
      <c r="B57" t="s">
        <v>497</v>
      </c>
      <c r="C57" t="s">
        <v>121</v>
      </c>
      <c r="D57" t="str">
        <f>CONCATENATE(B57,"-",C57)</f>
        <v>VCTETEFACHSYNECVALEYR-N4H5F0S0G0</v>
      </c>
      <c r="E57">
        <v>0.38214828511400001</v>
      </c>
      <c r="F57">
        <v>14.3821482851</v>
      </c>
      <c r="G57">
        <v>0</v>
      </c>
    </row>
    <row r="58" spans="1:7" x14ac:dyDescent="0.15">
      <c r="A58" t="s">
        <v>692</v>
      </c>
      <c r="B58" t="s">
        <v>113</v>
      </c>
      <c r="C58" t="s">
        <v>128</v>
      </c>
      <c r="D58" t="str">
        <f>CONCATENATE(B58,"-",C58)</f>
        <v>NQELEDNVHISPNGSIITIVGTRPSNHGAYR-N4H5F2S1G0</v>
      </c>
      <c r="E58">
        <v>0.222190778718</v>
      </c>
      <c r="F58">
        <v>14.2221907787</v>
      </c>
      <c r="G58">
        <v>0</v>
      </c>
    </row>
    <row r="59" spans="1:7" x14ac:dyDescent="0.15">
      <c r="A59" t="s">
        <v>692</v>
      </c>
      <c r="B59" t="s">
        <v>61</v>
      </c>
      <c r="C59" t="s">
        <v>125</v>
      </c>
      <c r="D59" t="str">
        <f>CONCATENATE(B59,"-",C59)</f>
        <v>SLTHGSLIVGNSAPVNGTSQGK-N4H5F2S0G0</v>
      </c>
      <c r="E59">
        <v>0.19410274429900001</v>
      </c>
      <c r="F59">
        <v>14.1941027443</v>
      </c>
      <c r="G59">
        <v>0</v>
      </c>
    </row>
    <row r="60" spans="1:7" x14ac:dyDescent="0.15">
      <c r="A60" t="s">
        <v>692</v>
      </c>
      <c r="B60" t="s">
        <v>61</v>
      </c>
      <c r="C60" t="s">
        <v>121</v>
      </c>
      <c r="D60" t="str">
        <f>CONCATENATE(B60,"-",C60)</f>
        <v>SLTHGSLIVGNSAPVNGTSQGK-N4H5F0S0G0</v>
      </c>
      <c r="E60">
        <v>0.24604204427500001</v>
      </c>
      <c r="F60">
        <v>13.246042044299999</v>
      </c>
      <c r="G60">
        <v>0</v>
      </c>
    </row>
    <row r="61" spans="1:7" x14ac:dyDescent="0.15">
      <c r="A61" t="s">
        <v>692</v>
      </c>
      <c r="B61" t="s">
        <v>497</v>
      </c>
      <c r="C61" t="s">
        <v>115</v>
      </c>
      <c r="D61" t="str">
        <f>CONCATENATE(B61,"-",C61)</f>
        <v>VCTETEFACHSYNECVALEYR-N2H6F0S0G0</v>
      </c>
      <c r="E61">
        <v>0.28705085108</v>
      </c>
      <c r="F61">
        <v>11.2870508511</v>
      </c>
      <c r="G61">
        <v>0</v>
      </c>
    </row>
    <row r="62" spans="1:7" x14ac:dyDescent="0.15">
      <c r="A62" t="s">
        <v>692</v>
      </c>
      <c r="B62" t="s">
        <v>497</v>
      </c>
      <c r="C62" t="s">
        <v>126</v>
      </c>
      <c r="D62" t="str">
        <f>CONCATENATE(B62,"-",C62)</f>
        <v>VCTETEFACHSYNECVALEYR-N4H5F0S1G0</v>
      </c>
      <c r="E62">
        <v>0.23349949538000001</v>
      </c>
      <c r="F62">
        <v>11.2334994954</v>
      </c>
      <c r="G62">
        <v>0</v>
      </c>
    </row>
    <row r="63" spans="1:7" x14ac:dyDescent="0.15">
      <c r="A63" t="s">
        <v>692</v>
      </c>
      <c r="B63" t="s">
        <v>61</v>
      </c>
      <c r="C63" t="s">
        <v>632</v>
      </c>
      <c r="D63" t="str">
        <f>CONCATENATE(B63,"-",C63)</f>
        <v>SLTHGSLIVGNSAPVNGTSQGK-N4H4F1S0G0</v>
      </c>
      <c r="E63">
        <v>0.38092326021700001</v>
      </c>
      <c r="F63">
        <v>8.3809232602199994</v>
      </c>
      <c r="G63">
        <v>1.2999999999999999E-3</v>
      </c>
    </row>
    <row r="64" spans="1:7" x14ac:dyDescent="0.15">
      <c r="A64" t="s">
        <v>692</v>
      </c>
      <c r="B64" t="s">
        <v>497</v>
      </c>
      <c r="C64" t="s">
        <v>125</v>
      </c>
      <c r="D64" t="str">
        <f>CONCATENATE(B64,"-",C64)</f>
        <v>VCTETEFACHSYNECVALEYR-N4H5F2S0G0</v>
      </c>
      <c r="E64">
        <v>0.221751692833</v>
      </c>
      <c r="F64">
        <v>8.2217516928300007</v>
      </c>
      <c r="G64">
        <v>1.1999999999999999E-3</v>
      </c>
    </row>
    <row r="65" spans="1:7" x14ac:dyDescent="0.15">
      <c r="A65" t="s">
        <v>692</v>
      </c>
      <c r="B65" t="s">
        <v>61</v>
      </c>
      <c r="C65" t="s">
        <v>121</v>
      </c>
      <c r="D65" t="str">
        <f>CONCATENATE(B65,"-",C65)</f>
        <v>SLTHGSLIVGNSAPVNGTSQGK-N4H5F0S0G0</v>
      </c>
      <c r="E65">
        <v>0.20262257303699999</v>
      </c>
      <c r="F65">
        <v>8.2026225730399993</v>
      </c>
      <c r="G65">
        <v>1.1999999999999999E-3</v>
      </c>
    </row>
    <row r="66" spans="1:7" x14ac:dyDescent="0.15">
      <c r="A66" t="s">
        <v>756</v>
      </c>
      <c r="B66" t="s">
        <v>46</v>
      </c>
      <c r="C66" t="s">
        <v>116</v>
      </c>
      <c r="D66" t="str">
        <f>CONCATENATE(B66,"-",C66)</f>
        <v>THLTCSLNSSGVDIIGHR-N2H3F0S0G0</v>
      </c>
      <c r="E66">
        <v>0.46050201538699997</v>
      </c>
      <c r="F66">
        <v>30.460502015399999</v>
      </c>
      <c r="G66">
        <v>0</v>
      </c>
    </row>
    <row r="67" spans="1:7" x14ac:dyDescent="0.15">
      <c r="A67" t="s">
        <v>756</v>
      </c>
      <c r="B67" t="s">
        <v>46</v>
      </c>
      <c r="C67" t="s">
        <v>115</v>
      </c>
      <c r="D67" t="str">
        <f>CONCATENATE(B67,"-",C67)</f>
        <v>THLTCSLNSSGVDIIGHR-N2H6F0S0G0</v>
      </c>
      <c r="E67">
        <v>0.43489417167099997</v>
      </c>
      <c r="F67">
        <v>28.434894171700002</v>
      </c>
      <c r="G67">
        <v>0</v>
      </c>
    </row>
    <row r="68" spans="1:7" x14ac:dyDescent="0.15">
      <c r="A68" t="s">
        <v>756</v>
      </c>
      <c r="B68" t="s">
        <v>46</v>
      </c>
      <c r="C68" t="s">
        <v>118</v>
      </c>
      <c r="D68" t="str">
        <f>CONCATENATE(B68,"-",C68)</f>
        <v>THLTCSLNSSGVDIIGHR-N2H4F0S0G0</v>
      </c>
      <c r="E68">
        <v>0.43678307986100001</v>
      </c>
      <c r="F68">
        <v>27.4367830799</v>
      </c>
      <c r="G68">
        <v>0</v>
      </c>
    </row>
    <row r="69" spans="1:7" x14ac:dyDescent="0.15">
      <c r="A69" t="s">
        <v>756</v>
      </c>
      <c r="B69" t="s">
        <v>46</v>
      </c>
      <c r="C69" t="s">
        <v>116</v>
      </c>
      <c r="D69" t="str">
        <f>CONCATENATE(B69,"-",C69)</f>
        <v>THLTCSLNSSGVDIIGHR-N2H3F0S0G0</v>
      </c>
      <c r="E69">
        <v>0.38579316373599998</v>
      </c>
      <c r="F69">
        <v>24.385793163700001</v>
      </c>
      <c r="G69">
        <v>0</v>
      </c>
    </row>
    <row r="70" spans="1:7" x14ac:dyDescent="0.15">
      <c r="A70" t="s">
        <v>756</v>
      </c>
      <c r="B70" t="s">
        <v>356</v>
      </c>
      <c r="C70" t="s">
        <v>115</v>
      </c>
      <c r="D70" t="str">
        <f>CONCATENATE(B70,"-",C70)</f>
        <v>TSDSGDQLITNSSESK-N2H6F0S0G0</v>
      </c>
      <c r="E70">
        <v>0.38883485608099999</v>
      </c>
      <c r="F70">
        <v>23.388834856100001</v>
      </c>
      <c r="G70">
        <v>0</v>
      </c>
    </row>
    <row r="71" spans="1:7" x14ac:dyDescent="0.15">
      <c r="A71" t="s">
        <v>756</v>
      </c>
      <c r="B71" t="s">
        <v>356</v>
      </c>
      <c r="C71" t="s">
        <v>114</v>
      </c>
      <c r="D71" t="str">
        <f>CONCATENATE(B71,"-",C71)</f>
        <v>TSDSGDQLITNSSESK-N2H5F0S0G0</v>
      </c>
      <c r="E71">
        <v>0.36078809348500002</v>
      </c>
      <c r="F71">
        <v>21.360788093499998</v>
      </c>
      <c r="G71">
        <v>0</v>
      </c>
    </row>
    <row r="72" spans="1:7" x14ac:dyDescent="0.15">
      <c r="A72" t="s">
        <v>756</v>
      </c>
      <c r="B72" t="s">
        <v>356</v>
      </c>
      <c r="C72" t="s">
        <v>116</v>
      </c>
      <c r="D72" t="str">
        <f>CONCATENATE(B72,"-",C72)</f>
        <v>TSDSGDQLITNSSESK-N2H3F0S0G0</v>
      </c>
      <c r="E72">
        <v>0.34327141633800001</v>
      </c>
      <c r="F72">
        <v>21.343271416299999</v>
      </c>
      <c r="G72">
        <v>0</v>
      </c>
    </row>
    <row r="73" spans="1:7" x14ac:dyDescent="0.15">
      <c r="A73" t="s">
        <v>756</v>
      </c>
      <c r="B73" t="s">
        <v>46</v>
      </c>
      <c r="C73" t="s">
        <v>114</v>
      </c>
      <c r="D73" t="str">
        <f>CONCATENATE(B73,"-",C73)</f>
        <v>THLTCSLNSSGVDIIGHR-N2H5F0S0G0</v>
      </c>
      <c r="E73">
        <v>0.28864403643100001</v>
      </c>
      <c r="F73">
        <v>17.288644036400001</v>
      </c>
      <c r="G73">
        <v>0</v>
      </c>
    </row>
    <row r="74" spans="1:7" x14ac:dyDescent="0.15">
      <c r="A74" t="s">
        <v>756</v>
      </c>
      <c r="B74" t="s">
        <v>356</v>
      </c>
      <c r="C74" t="s">
        <v>118</v>
      </c>
      <c r="D74" t="str">
        <f>CONCATENATE(B74,"-",C74)</f>
        <v>TSDSGDQLITNSSESK-N2H4F0S0G0</v>
      </c>
      <c r="E74">
        <v>0.31724785378800002</v>
      </c>
      <c r="F74">
        <v>16.317247853800001</v>
      </c>
      <c r="G74">
        <v>0</v>
      </c>
    </row>
    <row r="75" spans="1:7" x14ac:dyDescent="0.15">
      <c r="A75" t="s">
        <v>756</v>
      </c>
      <c r="B75" t="s">
        <v>46</v>
      </c>
      <c r="C75" t="s">
        <v>635</v>
      </c>
      <c r="D75" t="str">
        <f>CONCATENATE(B75,"-",C75)</f>
        <v>THLTCSLNSSGVDIIGHR-N6H7F0S1G0</v>
      </c>
      <c r="E75">
        <v>0.26190450464300002</v>
      </c>
      <c r="F75">
        <v>16.2619045046</v>
      </c>
      <c r="G75">
        <v>0</v>
      </c>
    </row>
    <row r="76" spans="1:7" x14ac:dyDescent="0.15">
      <c r="A76" t="s">
        <v>756</v>
      </c>
      <c r="B76" t="s">
        <v>46</v>
      </c>
      <c r="C76" t="s">
        <v>120</v>
      </c>
      <c r="D76" t="str">
        <f>CONCATENATE(B76,"-",C76)</f>
        <v>THLTCSLNSSGVDIIGHR-N2H8F0S0G0</v>
      </c>
      <c r="E76">
        <v>0.34360531561699997</v>
      </c>
      <c r="F76">
        <v>15.3436053156</v>
      </c>
      <c r="G76">
        <v>0</v>
      </c>
    </row>
    <row r="77" spans="1:7" x14ac:dyDescent="0.15">
      <c r="A77" t="s">
        <v>756</v>
      </c>
      <c r="B77" t="s">
        <v>46</v>
      </c>
      <c r="C77" t="s">
        <v>123</v>
      </c>
      <c r="D77" t="str">
        <f>CONCATENATE(B77,"-",C77)</f>
        <v>THLTCSLNSSGVDIIGHR-N3H3F0S0G0</v>
      </c>
      <c r="E77">
        <v>0.32034634715799998</v>
      </c>
      <c r="F77">
        <v>14.320346347199999</v>
      </c>
      <c r="G77">
        <v>0</v>
      </c>
    </row>
    <row r="78" spans="1:7" x14ac:dyDescent="0.15">
      <c r="A78" t="s">
        <v>756</v>
      </c>
      <c r="B78" t="s">
        <v>356</v>
      </c>
      <c r="C78" t="s">
        <v>120</v>
      </c>
      <c r="D78" t="str">
        <f>CONCATENATE(B78,"-",C78)</f>
        <v>TSDSGDQLITNSSESK-N2H8F0S0G0</v>
      </c>
      <c r="E78">
        <v>0.285453697146</v>
      </c>
      <c r="F78">
        <v>13.285453697099999</v>
      </c>
      <c r="G78">
        <v>0</v>
      </c>
    </row>
    <row r="79" spans="1:7" x14ac:dyDescent="0.15">
      <c r="A79" t="s">
        <v>756</v>
      </c>
      <c r="B79" t="s">
        <v>46</v>
      </c>
      <c r="C79" t="s">
        <v>642</v>
      </c>
      <c r="D79" t="str">
        <f>CONCATENATE(B79,"-",C79)</f>
        <v>THLTCSLNSSGVDIIGHR-N6H7F0S2G0</v>
      </c>
      <c r="E79">
        <v>0.19658050363499999</v>
      </c>
      <c r="F79">
        <v>11.1965805036</v>
      </c>
      <c r="G79">
        <v>0</v>
      </c>
    </row>
    <row r="80" spans="1:7" x14ac:dyDescent="0.15">
      <c r="A80" t="s">
        <v>756</v>
      </c>
      <c r="B80" t="s">
        <v>46</v>
      </c>
      <c r="C80" t="s">
        <v>643</v>
      </c>
      <c r="D80" t="str">
        <f>CONCATENATE(B80,"-",C80)</f>
        <v>THLTCSLNSSGVDIIGHR-N7H8F0S2G0</v>
      </c>
      <c r="E80">
        <v>0.192810830987</v>
      </c>
      <c r="F80">
        <v>11.192810830999999</v>
      </c>
      <c r="G80">
        <v>0</v>
      </c>
    </row>
    <row r="81" spans="1:7" x14ac:dyDescent="0.15">
      <c r="A81" t="s">
        <v>756</v>
      </c>
      <c r="B81" t="s">
        <v>46</v>
      </c>
      <c r="C81" t="s">
        <v>646</v>
      </c>
      <c r="D81" t="str">
        <f>CONCATENATE(B81,"-",C81)</f>
        <v>THLTCSLNSSGVDIIGHR-N6H7F2S1G0</v>
      </c>
      <c r="E81">
        <v>0.230369400419</v>
      </c>
      <c r="F81">
        <v>10.230369400400001</v>
      </c>
      <c r="G81">
        <v>0</v>
      </c>
    </row>
    <row r="82" spans="1:7" x14ac:dyDescent="0.15">
      <c r="A82" t="s">
        <v>756</v>
      </c>
      <c r="B82" t="s">
        <v>46</v>
      </c>
      <c r="C82" t="s">
        <v>647</v>
      </c>
      <c r="D82" t="str">
        <f>CONCATENATE(B82,"-",C82)</f>
        <v>THLTCSLNSSGVDIIGHR-N6H7F2S0G0</v>
      </c>
      <c r="E82">
        <v>0.18028453292400001</v>
      </c>
      <c r="F82">
        <v>10.1802845329</v>
      </c>
      <c r="G82">
        <v>1E-3</v>
      </c>
    </row>
    <row r="83" spans="1:7" x14ac:dyDescent="0.15">
      <c r="A83" t="s">
        <v>788</v>
      </c>
      <c r="B83" t="s">
        <v>111</v>
      </c>
      <c r="C83" t="s">
        <v>125</v>
      </c>
      <c r="D83" t="str">
        <f>CONCATENATE(B83,"-",C83)</f>
        <v>HILTTSAPNNITVLELER-N4H5F2S0G0</v>
      </c>
      <c r="E83">
        <v>0.30327081945200002</v>
      </c>
      <c r="F83">
        <v>18.3032708195</v>
      </c>
      <c r="G83">
        <v>0</v>
      </c>
    </row>
    <row r="84" spans="1:7" x14ac:dyDescent="0.15">
      <c r="A84" t="s">
        <v>788</v>
      </c>
      <c r="B84" t="s">
        <v>111</v>
      </c>
      <c r="C84" t="s">
        <v>121</v>
      </c>
      <c r="D84" t="str">
        <f>CONCATENATE(B84,"-",C84)</f>
        <v>HILTTSAPNNITVLELER-N4H5F0S0G0</v>
      </c>
      <c r="E84">
        <v>0.32631863180199999</v>
      </c>
      <c r="F84">
        <v>17.3263186318</v>
      </c>
      <c r="G84">
        <v>0</v>
      </c>
    </row>
    <row r="85" spans="1:7" x14ac:dyDescent="0.15">
      <c r="A85" t="s">
        <v>788</v>
      </c>
      <c r="B85" t="s">
        <v>111</v>
      </c>
      <c r="C85" t="s">
        <v>126</v>
      </c>
      <c r="D85" t="str">
        <f>CONCATENATE(B85,"-",C85)</f>
        <v>HILTTSAPNNITVLELER-N4H5F0S1G0</v>
      </c>
      <c r="E85">
        <v>0.28272103177899999</v>
      </c>
      <c r="F85">
        <v>17.282721031800001</v>
      </c>
      <c r="G85">
        <v>0</v>
      </c>
    </row>
    <row r="86" spans="1:7" x14ac:dyDescent="0.15">
      <c r="A86" t="s">
        <v>788</v>
      </c>
      <c r="B86" t="s">
        <v>111</v>
      </c>
      <c r="C86" t="s">
        <v>116</v>
      </c>
      <c r="D86" t="str">
        <f>CONCATENATE(B86,"-",C86)</f>
        <v>HILTTSAPNNITVLELER-N2H3F0S0G0</v>
      </c>
      <c r="E86">
        <v>0.32824748134199999</v>
      </c>
      <c r="F86">
        <v>16.3282474813</v>
      </c>
      <c r="G86">
        <v>0</v>
      </c>
    </row>
    <row r="87" spans="1:7" x14ac:dyDescent="0.15">
      <c r="A87" t="s">
        <v>788</v>
      </c>
      <c r="B87" t="s">
        <v>57</v>
      </c>
      <c r="C87" t="s">
        <v>115</v>
      </c>
      <c r="D87" t="str">
        <f>CONCATENATE(B87,"-",C87)</f>
        <v>NITQAFLIQR-N2H6F0S0G0</v>
      </c>
      <c r="E87">
        <v>0.44609021825900003</v>
      </c>
      <c r="F87">
        <v>15.4460902183</v>
      </c>
      <c r="G87">
        <v>0</v>
      </c>
    </row>
    <row r="88" spans="1:7" x14ac:dyDescent="0.15">
      <c r="A88" t="s">
        <v>788</v>
      </c>
      <c r="B88" t="s">
        <v>57</v>
      </c>
      <c r="C88" t="s">
        <v>117</v>
      </c>
      <c r="D88" t="str">
        <f>CONCATENATE(B88,"-",C88)</f>
        <v>NITQAFLIQR-N2H7F0S0G0</v>
      </c>
      <c r="E88">
        <v>0.345088972627</v>
      </c>
      <c r="F88">
        <v>13.345088972599999</v>
      </c>
      <c r="G88">
        <v>0</v>
      </c>
    </row>
    <row r="89" spans="1:7" x14ac:dyDescent="0.15">
      <c r="A89" t="s">
        <v>788</v>
      </c>
      <c r="B89" t="s">
        <v>111</v>
      </c>
      <c r="C89" t="s">
        <v>123</v>
      </c>
      <c r="D89" t="str">
        <f>CONCATENATE(B89,"-",C89)</f>
        <v>HILTTSAPNNITVLELER-N3H3F0S0G0</v>
      </c>
      <c r="E89">
        <v>0.175451840622</v>
      </c>
      <c r="F89">
        <v>13.175451840599999</v>
      </c>
      <c r="G89">
        <v>0</v>
      </c>
    </row>
    <row r="90" spans="1:7" x14ac:dyDescent="0.15">
      <c r="A90" t="s">
        <v>788</v>
      </c>
      <c r="B90" t="s">
        <v>111</v>
      </c>
      <c r="C90" t="s">
        <v>119</v>
      </c>
      <c r="D90" t="str">
        <f>CONCATENATE(B90,"-",C90)</f>
        <v>HILTTSAPNNITVLELER-N2H9F0S0G0</v>
      </c>
      <c r="E90">
        <v>0.25581618079099999</v>
      </c>
      <c r="F90">
        <v>11.2558161808</v>
      </c>
      <c r="G90">
        <v>0</v>
      </c>
    </row>
    <row r="91" spans="1:7" x14ac:dyDescent="0.15">
      <c r="A91" t="s">
        <v>788</v>
      </c>
      <c r="B91" t="s">
        <v>111</v>
      </c>
      <c r="C91" t="s">
        <v>125</v>
      </c>
      <c r="D91" t="str">
        <f>CONCATENATE(B91,"-",C91)</f>
        <v>HILTTSAPNNITVLELER-N4H5F2S0G0</v>
      </c>
      <c r="E91">
        <v>0.18020316836</v>
      </c>
      <c r="F91">
        <v>9.1802031683600003</v>
      </c>
      <c r="G91">
        <v>1.2999999999999999E-3</v>
      </c>
    </row>
    <row r="92" spans="1:7" x14ac:dyDescent="0.15">
      <c r="A92" t="s">
        <v>721</v>
      </c>
      <c r="B92" t="s">
        <v>34</v>
      </c>
      <c r="C92" t="s">
        <v>119</v>
      </c>
      <c r="D92" t="str">
        <f>CONCATENATE(B92,"-",C92)</f>
        <v>VTIAINNTLTPHTLPPGSIIYK-N2H9F0S0G0</v>
      </c>
      <c r="E92">
        <v>0.36763617055499997</v>
      </c>
      <c r="F92">
        <v>18.367636170600001</v>
      </c>
      <c r="G92">
        <v>0</v>
      </c>
    </row>
    <row r="93" spans="1:7" x14ac:dyDescent="0.15">
      <c r="A93" t="s">
        <v>873</v>
      </c>
      <c r="B93" t="s">
        <v>433</v>
      </c>
      <c r="C93" t="s">
        <v>120</v>
      </c>
      <c r="D93" t="str">
        <f>CONCATENATE(B93,"-",C93)</f>
        <v>SAEGTFFINK-N2H8F0S0G0</v>
      </c>
      <c r="E93">
        <v>0.38763364514999998</v>
      </c>
      <c r="F93">
        <v>17.387633645099999</v>
      </c>
      <c r="G93">
        <v>0</v>
      </c>
    </row>
    <row r="94" spans="1:7" x14ac:dyDescent="0.15">
      <c r="A94" t="s">
        <v>873</v>
      </c>
      <c r="B94" t="s">
        <v>433</v>
      </c>
      <c r="C94" t="s">
        <v>119</v>
      </c>
      <c r="D94" t="str">
        <f>CONCATENATE(B94,"-",C94)</f>
        <v>SAEGTFFINK-N2H9F0S0G0</v>
      </c>
      <c r="E94">
        <v>0.37001790417500002</v>
      </c>
      <c r="F94">
        <v>16.370017904200001</v>
      </c>
      <c r="G94">
        <v>0</v>
      </c>
    </row>
    <row r="95" spans="1:7" x14ac:dyDescent="0.15">
      <c r="A95" t="s">
        <v>734</v>
      </c>
      <c r="B95" t="s">
        <v>388</v>
      </c>
      <c r="C95" t="s">
        <v>117</v>
      </c>
      <c r="D95" t="str">
        <f>CONCATENATE(B95,"-",C95)</f>
        <v>GLETFSQLVYQDSYGAFTINK-N2H7F0S0G0</v>
      </c>
      <c r="E95">
        <v>0.24218163712099999</v>
      </c>
      <c r="F95">
        <v>20.2421816371</v>
      </c>
      <c r="G95">
        <v>0</v>
      </c>
    </row>
    <row r="96" spans="1:7" x14ac:dyDescent="0.15">
      <c r="A96" t="s">
        <v>658</v>
      </c>
      <c r="B96" t="s">
        <v>592</v>
      </c>
      <c r="C96" t="s">
        <v>121</v>
      </c>
      <c r="D96" t="str">
        <f>CONCATENATE(B96,"-",C96)</f>
        <v>SQDNLAQAEAQASTCNR-N4H5F0S0G0</v>
      </c>
      <c r="E96">
        <v>0.21767091336399999</v>
      </c>
      <c r="F96">
        <v>9.2176709133599992</v>
      </c>
      <c r="G96">
        <v>1.4E-3</v>
      </c>
    </row>
    <row r="97" spans="1:7" x14ac:dyDescent="0.15">
      <c r="A97" t="s">
        <v>723</v>
      </c>
      <c r="B97" t="s">
        <v>359</v>
      </c>
      <c r="C97" t="s">
        <v>114</v>
      </c>
      <c r="D97" t="str">
        <f>CONCATENATE(B97,"-",C97)</f>
        <v>NVTYGTYLDDPDPDDGFNYK-N2H5F0S0G0</v>
      </c>
      <c r="E97">
        <v>0.32750663545999997</v>
      </c>
      <c r="F97">
        <v>23.327506635500001</v>
      </c>
      <c r="G97">
        <v>0</v>
      </c>
    </row>
    <row r="98" spans="1:7" x14ac:dyDescent="0.15">
      <c r="A98" t="s">
        <v>723</v>
      </c>
      <c r="B98" t="s">
        <v>359</v>
      </c>
      <c r="C98" t="s">
        <v>114</v>
      </c>
      <c r="D98" t="str">
        <f>CONCATENATE(B98,"-",C98)</f>
        <v>NVTYGTYLDDPDPDDGFNYK-N2H5F0S0G0</v>
      </c>
      <c r="E98">
        <v>0.24170185720000001</v>
      </c>
      <c r="F98">
        <v>17.241701857199999</v>
      </c>
      <c r="G98">
        <v>0</v>
      </c>
    </row>
    <row r="99" spans="1:7" x14ac:dyDescent="0.15">
      <c r="A99" t="s">
        <v>723</v>
      </c>
      <c r="B99" t="s">
        <v>359</v>
      </c>
      <c r="C99" t="s">
        <v>116</v>
      </c>
      <c r="D99" t="str">
        <f>CONCATENATE(B99,"-",C99)</f>
        <v>NVTYGTYLDDPDPDDGFNYK-N2H3F0S0G0</v>
      </c>
      <c r="E99">
        <v>0.26221791299500002</v>
      </c>
      <c r="F99">
        <v>16.262217913000001</v>
      </c>
      <c r="G99">
        <v>0</v>
      </c>
    </row>
    <row r="100" spans="1:7" x14ac:dyDescent="0.15">
      <c r="A100" t="s">
        <v>723</v>
      </c>
      <c r="B100" t="s">
        <v>359</v>
      </c>
      <c r="C100" t="s">
        <v>115</v>
      </c>
      <c r="D100" t="str">
        <f>CONCATENATE(B100,"-",C100)</f>
        <v>NVTYGTYLDDPDPDDGFNYK-N2H6F0S0G0</v>
      </c>
      <c r="E100">
        <v>0.37549668800899999</v>
      </c>
      <c r="F100">
        <v>11.375496688</v>
      </c>
      <c r="G100">
        <v>0</v>
      </c>
    </row>
    <row r="101" spans="1:7" x14ac:dyDescent="0.15">
      <c r="A101" t="s">
        <v>723</v>
      </c>
      <c r="B101" t="s">
        <v>359</v>
      </c>
      <c r="C101" t="s">
        <v>115</v>
      </c>
      <c r="D101" t="str">
        <f>CONCATENATE(B101,"-",C101)</f>
        <v>NVTYGTYLDDPDPDDGFNYK-N2H6F0S0G0</v>
      </c>
      <c r="E101">
        <v>0.140997900053</v>
      </c>
      <c r="F101">
        <v>7.1409979000500003</v>
      </c>
      <c r="G101">
        <v>5.8999999999999999E-3</v>
      </c>
    </row>
    <row r="102" spans="1:7" x14ac:dyDescent="0.15">
      <c r="A102" t="s">
        <v>874</v>
      </c>
      <c r="B102" t="s">
        <v>515</v>
      </c>
      <c r="C102" t="s">
        <v>114</v>
      </c>
      <c r="D102" t="str">
        <f>CONCATENATE(B102,"-",C102)</f>
        <v>GLVMNYPHITNLTTLGQSAEYR-N2H5F0S0G0</v>
      </c>
      <c r="E102">
        <v>0.40902996553100002</v>
      </c>
      <c r="F102">
        <v>13.4090299655</v>
      </c>
      <c r="G102">
        <v>0</v>
      </c>
    </row>
    <row r="103" spans="1:7" x14ac:dyDescent="0.15">
      <c r="A103" t="s">
        <v>874</v>
      </c>
      <c r="B103" t="s">
        <v>515</v>
      </c>
      <c r="C103" t="s">
        <v>114</v>
      </c>
      <c r="D103" t="str">
        <f>CONCATENATE(B103,"-",C103)</f>
        <v>GLVMNYPHITNLTTLGQSAEYR-N2H5F0S0G0</v>
      </c>
      <c r="E103">
        <v>0.32133931845899999</v>
      </c>
      <c r="F103">
        <v>12.3213393185</v>
      </c>
      <c r="G103">
        <v>0</v>
      </c>
    </row>
    <row r="104" spans="1:7" x14ac:dyDescent="0.15">
      <c r="A104" t="s">
        <v>874</v>
      </c>
      <c r="B104" t="s">
        <v>595</v>
      </c>
      <c r="C104" t="s">
        <v>121</v>
      </c>
      <c r="D104" t="str">
        <f>CONCATENATE(B104,"-",C104)</f>
        <v>GKDLDTDFTSNASQPETK-N4H5F0S0G0</v>
      </c>
      <c r="E104">
        <v>0.42788560526500002</v>
      </c>
      <c r="F104">
        <v>8.4278856052699993</v>
      </c>
      <c r="G104">
        <v>1.2999999999999999E-3</v>
      </c>
    </row>
    <row r="105" spans="1:7" x14ac:dyDescent="0.15">
      <c r="A105" t="s">
        <v>874</v>
      </c>
      <c r="B105" t="s">
        <v>599</v>
      </c>
      <c r="C105" t="s">
        <v>121</v>
      </c>
      <c r="D105" t="str">
        <f>CONCATENATE(B105,"-",C105)</f>
        <v>HIWSLEISNKPNVSEPEEPK-N4H5F0S0G0</v>
      </c>
      <c r="E105">
        <v>0.33975014610199999</v>
      </c>
      <c r="F105">
        <v>8.3397501461000001</v>
      </c>
      <c r="G105">
        <v>1.2999999999999999E-3</v>
      </c>
    </row>
    <row r="106" spans="1:7" x14ac:dyDescent="0.15">
      <c r="A106" t="s">
        <v>725</v>
      </c>
      <c r="B106" t="s">
        <v>387</v>
      </c>
      <c r="C106" t="s">
        <v>119</v>
      </c>
      <c r="D106" t="str">
        <f>CONCATENATE(B106,"-",C106)</f>
        <v>DKWGLSDEHFQPRPEAVQFVNVTMLQK-N2H9F0S0G0</v>
      </c>
      <c r="E106">
        <v>0.29995969808099998</v>
      </c>
      <c r="F106">
        <v>20.2999596981</v>
      </c>
      <c r="G106">
        <v>0</v>
      </c>
    </row>
    <row r="107" spans="1:7" x14ac:dyDescent="0.15">
      <c r="A107" t="s">
        <v>725</v>
      </c>
      <c r="B107" t="s">
        <v>387</v>
      </c>
      <c r="C107" t="s">
        <v>115</v>
      </c>
      <c r="D107" t="str">
        <f>CONCATENATE(B107,"-",C107)</f>
        <v>DKWGLSDEHFQPRPEAVQFVNVTMLQK-N2H6F0S0G0</v>
      </c>
      <c r="E107">
        <v>0.27061095282600001</v>
      </c>
      <c r="F107">
        <v>18.270610952799998</v>
      </c>
      <c r="G107">
        <v>0</v>
      </c>
    </row>
    <row r="108" spans="1:7" x14ac:dyDescent="0.15">
      <c r="A108" t="s">
        <v>725</v>
      </c>
      <c r="B108" t="s">
        <v>510</v>
      </c>
      <c r="C108" t="s">
        <v>115</v>
      </c>
      <c r="D108" t="str">
        <f>CONCATENATE(B108,"-",C108)</f>
        <v>WGLSDEHFQPRPEAVQFVNVTMLQK-N2H6F0S0G0</v>
      </c>
      <c r="E108">
        <v>0.184363071579</v>
      </c>
      <c r="F108">
        <v>14.1843630716</v>
      </c>
      <c r="G108">
        <v>0</v>
      </c>
    </row>
    <row r="109" spans="1:7" x14ac:dyDescent="0.15">
      <c r="A109" t="s">
        <v>725</v>
      </c>
      <c r="B109" t="s">
        <v>387</v>
      </c>
      <c r="C109" t="s">
        <v>120</v>
      </c>
      <c r="D109" t="str">
        <f>CONCATENATE(B109,"-",C109)</f>
        <v>DKWGLSDEHFQPRPEAVQFVNVTMLQK-N2H8F0S0G0</v>
      </c>
      <c r="E109">
        <v>0.17034626486500001</v>
      </c>
      <c r="F109">
        <v>12.170346264899999</v>
      </c>
      <c r="G109">
        <v>0</v>
      </c>
    </row>
    <row r="110" spans="1:7" x14ac:dyDescent="0.15">
      <c r="A110" t="s">
        <v>725</v>
      </c>
      <c r="B110" t="s">
        <v>387</v>
      </c>
      <c r="C110" t="s">
        <v>119</v>
      </c>
      <c r="D110" t="str">
        <f>CONCATENATE(B110,"-",C110)</f>
        <v>DKWGLSDEHFQPRPEAVQFVNVTMLQK-N2H9F0S0G0</v>
      </c>
      <c r="E110">
        <v>0.18606613336700001</v>
      </c>
      <c r="F110">
        <v>11.186066133400001</v>
      </c>
      <c r="G110">
        <v>0</v>
      </c>
    </row>
    <row r="111" spans="1:7" x14ac:dyDescent="0.15">
      <c r="A111" t="s">
        <v>725</v>
      </c>
      <c r="B111" t="s">
        <v>387</v>
      </c>
      <c r="C111" t="s">
        <v>118</v>
      </c>
      <c r="D111" t="str">
        <f>CONCATENATE(B111,"-",C111)</f>
        <v>DKWGLSDEHFQPRPEAVQFVNVTMLQK-N2H4F0S0G0</v>
      </c>
      <c r="E111">
        <v>0.18871031774800001</v>
      </c>
      <c r="F111">
        <v>7.18871031775</v>
      </c>
      <c r="G111">
        <v>4.8999999999999998E-3</v>
      </c>
    </row>
    <row r="112" spans="1:7" x14ac:dyDescent="0.15">
      <c r="A112" t="s">
        <v>726</v>
      </c>
      <c r="B112" t="s">
        <v>29</v>
      </c>
      <c r="C112" t="s">
        <v>115</v>
      </c>
      <c r="D112" t="str">
        <f>CONCATENATE(B112,"-",C112)</f>
        <v>NGTSFDIHYGSGSLSGYLSQDTVSVPCK-N2H6F0S0G0</v>
      </c>
      <c r="E112">
        <v>0.33009099771799999</v>
      </c>
      <c r="F112">
        <v>20.330090997700001</v>
      </c>
      <c r="G112">
        <v>0</v>
      </c>
    </row>
    <row r="113" spans="1:7" x14ac:dyDescent="0.15">
      <c r="A113" t="s">
        <v>726</v>
      </c>
      <c r="B113" t="s">
        <v>29</v>
      </c>
      <c r="C113" t="s">
        <v>114</v>
      </c>
      <c r="D113" t="str">
        <f>CONCATENATE(B113,"-",C113)</f>
        <v>NGTSFDIHYGSGSLSGYLSQDTVSVPCK-N2H5F0S0G0</v>
      </c>
      <c r="E113">
        <v>0.341974877008</v>
      </c>
      <c r="F113">
        <v>19.341974876999998</v>
      </c>
      <c r="G113">
        <v>0</v>
      </c>
    </row>
    <row r="114" spans="1:7" x14ac:dyDescent="0.15">
      <c r="A114" t="s">
        <v>726</v>
      </c>
      <c r="B114" t="s">
        <v>29</v>
      </c>
      <c r="C114" t="s">
        <v>114</v>
      </c>
      <c r="D114" t="str">
        <f>CONCATENATE(B114,"-",C114)</f>
        <v>NGTSFDIHYGSGSLSGYLSQDTVSVPCK-N2H5F0S0G0</v>
      </c>
      <c r="E114">
        <v>0.31390720622000001</v>
      </c>
      <c r="F114">
        <v>18.3139072062</v>
      </c>
      <c r="G114">
        <v>0</v>
      </c>
    </row>
    <row r="115" spans="1:7" x14ac:dyDescent="0.15">
      <c r="A115" t="s">
        <v>726</v>
      </c>
      <c r="B115" t="s">
        <v>29</v>
      </c>
      <c r="C115" t="s">
        <v>116</v>
      </c>
      <c r="D115" t="str">
        <f>CONCATENATE(B115,"-",C115)</f>
        <v>NGTSFDIHYGSGSLSGYLSQDTVSVPCK-N2H3F0S0G0</v>
      </c>
      <c r="E115">
        <v>0.302326186921</v>
      </c>
      <c r="F115">
        <v>18.3023261869</v>
      </c>
      <c r="G115">
        <v>0</v>
      </c>
    </row>
    <row r="116" spans="1:7" x14ac:dyDescent="0.15">
      <c r="A116" t="s">
        <v>726</v>
      </c>
      <c r="B116" t="s">
        <v>66</v>
      </c>
      <c r="C116" t="s">
        <v>118</v>
      </c>
      <c r="D116" t="str">
        <f>CONCATENATE(B116,"-",C116)</f>
        <v>YYEGELSYLNVTR-N2H4F0S0G0</v>
      </c>
      <c r="E116">
        <v>0.29457831215899999</v>
      </c>
      <c r="F116">
        <v>14.294578312200001</v>
      </c>
      <c r="G116">
        <v>0</v>
      </c>
    </row>
    <row r="117" spans="1:7" x14ac:dyDescent="0.15">
      <c r="A117" t="s">
        <v>726</v>
      </c>
      <c r="B117" t="s">
        <v>66</v>
      </c>
      <c r="C117" t="s">
        <v>116</v>
      </c>
      <c r="D117" t="str">
        <f>CONCATENATE(B117,"-",C117)</f>
        <v>YYEGELSYLNVTR-N2H3F0S0G0</v>
      </c>
      <c r="E117">
        <v>0.29283090586100002</v>
      </c>
      <c r="F117">
        <v>12.292830905900001</v>
      </c>
      <c r="G117">
        <v>0</v>
      </c>
    </row>
    <row r="118" spans="1:7" x14ac:dyDescent="0.15">
      <c r="A118" t="s">
        <v>726</v>
      </c>
      <c r="B118" t="s">
        <v>66</v>
      </c>
      <c r="C118" t="s">
        <v>114</v>
      </c>
      <c r="D118" t="str">
        <f>CONCATENATE(B118,"-",C118)</f>
        <v>YYEGELSYLNVTR-N2H5F0S0G0</v>
      </c>
      <c r="E118">
        <v>0.305638584055</v>
      </c>
      <c r="F118">
        <v>11.3056385841</v>
      </c>
      <c r="G118">
        <v>0</v>
      </c>
    </row>
    <row r="119" spans="1:7" x14ac:dyDescent="0.15">
      <c r="A119" t="s">
        <v>726</v>
      </c>
      <c r="B119" t="s">
        <v>29</v>
      </c>
      <c r="C119" t="s">
        <v>119</v>
      </c>
      <c r="D119" t="str">
        <f>CONCATENATE(B119,"-",C119)</f>
        <v>NGTSFDIHYGSGSLSGYLSQDTVSVPCK-N2H9F0S0G0</v>
      </c>
      <c r="E119">
        <v>0.28441361037599999</v>
      </c>
      <c r="F119">
        <v>10.2844136104</v>
      </c>
      <c r="G119">
        <v>0</v>
      </c>
    </row>
    <row r="120" spans="1:7" x14ac:dyDescent="0.15">
      <c r="A120" t="s">
        <v>726</v>
      </c>
      <c r="B120" t="s">
        <v>66</v>
      </c>
      <c r="C120" t="s">
        <v>115</v>
      </c>
      <c r="D120" t="str">
        <f>CONCATENATE(B120,"-",C120)</f>
        <v>YYEGELSYLNVTR-N2H6F0S0G0</v>
      </c>
      <c r="E120">
        <v>0.38231156713100001</v>
      </c>
      <c r="F120">
        <v>9.3823115671299995</v>
      </c>
      <c r="G120">
        <v>1.4E-3</v>
      </c>
    </row>
    <row r="121" spans="1:7" x14ac:dyDescent="0.15">
      <c r="A121" t="s">
        <v>726</v>
      </c>
      <c r="B121" t="s">
        <v>66</v>
      </c>
      <c r="C121" t="s">
        <v>114</v>
      </c>
      <c r="D121" t="str">
        <f>CONCATENATE(B121,"-",C121)</f>
        <v>YYEGELSYLNVTR-N2H5F0S0G0</v>
      </c>
      <c r="E121">
        <v>0.349682474021</v>
      </c>
      <c r="F121">
        <v>9.3496824740199997</v>
      </c>
      <c r="G121">
        <v>1.4E-3</v>
      </c>
    </row>
    <row r="122" spans="1:7" x14ac:dyDescent="0.15">
      <c r="A122" t="s">
        <v>800</v>
      </c>
      <c r="B122" t="s">
        <v>21</v>
      </c>
      <c r="C122" t="s">
        <v>118</v>
      </c>
      <c r="D122" t="str">
        <f>CONCATENATE(B122,"-",C122)</f>
        <v>YKPEFAAANDTGYVDIPQLEK-N2H4F0S0G0</v>
      </c>
      <c r="E122">
        <v>0.3744117206</v>
      </c>
      <c r="F122">
        <v>26.374411720600001</v>
      </c>
      <c r="G122">
        <v>0</v>
      </c>
    </row>
    <row r="123" spans="1:7" x14ac:dyDescent="0.15">
      <c r="A123" t="s">
        <v>800</v>
      </c>
      <c r="B123" t="s">
        <v>21</v>
      </c>
      <c r="C123" t="s">
        <v>114</v>
      </c>
      <c r="D123" t="str">
        <f>CONCATENATE(B123,"-",C123)</f>
        <v>YKPEFAAANDTGYVDIPQLEK-N2H5F0S0G0</v>
      </c>
      <c r="E123">
        <v>0.36987843996899999</v>
      </c>
      <c r="F123">
        <v>24.369878440000001</v>
      </c>
      <c r="G123">
        <v>0</v>
      </c>
    </row>
    <row r="124" spans="1:7" x14ac:dyDescent="0.15">
      <c r="A124" t="s">
        <v>800</v>
      </c>
      <c r="B124" t="s">
        <v>21</v>
      </c>
      <c r="C124" t="s">
        <v>120</v>
      </c>
      <c r="D124" t="str">
        <f>CONCATENATE(B124,"-",C124)</f>
        <v>YKPEFAAANDTGYVDIPQLEK-N2H8F0S0G0</v>
      </c>
      <c r="E124">
        <v>0.345183132798</v>
      </c>
      <c r="F124">
        <v>20.345183132799999</v>
      </c>
      <c r="G124">
        <v>0</v>
      </c>
    </row>
    <row r="125" spans="1:7" x14ac:dyDescent="0.15">
      <c r="A125" t="s">
        <v>800</v>
      </c>
      <c r="B125" t="s">
        <v>21</v>
      </c>
      <c r="C125" t="s">
        <v>115</v>
      </c>
      <c r="D125" t="str">
        <f>CONCATENATE(B125,"-",C125)</f>
        <v>YKPEFAAANDTGYVDIPQLEK-N2H6F0S0G0</v>
      </c>
      <c r="E125">
        <v>0.31577237303700001</v>
      </c>
      <c r="F125">
        <v>20.315772373000001</v>
      </c>
      <c r="G125">
        <v>0</v>
      </c>
    </row>
    <row r="126" spans="1:7" x14ac:dyDescent="0.15">
      <c r="A126" t="s">
        <v>800</v>
      </c>
      <c r="B126" t="s">
        <v>397</v>
      </c>
      <c r="C126" t="s">
        <v>120</v>
      </c>
      <c r="D126" t="str">
        <f>CONCATENATE(B126,"-",C126)</f>
        <v>FNQTFNAQWHK-N2H8F0S0G0</v>
      </c>
      <c r="E126">
        <v>0.39466177751800002</v>
      </c>
      <c r="F126">
        <v>19.394661777500001</v>
      </c>
      <c r="G126">
        <v>0</v>
      </c>
    </row>
    <row r="127" spans="1:7" x14ac:dyDescent="0.15">
      <c r="A127" t="s">
        <v>800</v>
      </c>
      <c r="B127" t="s">
        <v>397</v>
      </c>
      <c r="C127" t="s">
        <v>115</v>
      </c>
      <c r="D127" t="str">
        <f>CONCATENATE(B127,"-",C127)</f>
        <v>FNQTFNAQWHK-N2H6F0S0G0</v>
      </c>
      <c r="E127">
        <v>0.36686816429000002</v>
      </c>
      <c r="F127">
        <v>17.366868164300001</v>
      </c>
      <c r="G127">
        <v>0</v>
      </c>
    </row>
    <row r="128" spans="1:7" x14ac:dyDescent="0.15">
      <c r="A128" t="s">
        <v>800</v>
      </c>
      <c r="B128" t="s">
        <v>21</v>
      </c>
      <c r="C128" t="s">
        <v>119</v>
      </c>
      <c r="D128" t="str">
        <f>CONCATENATE(B128,"-",C128)</f>
        <v>YKPEFAAANDTGYVDIPQLEK-N2H9F0S0G0</v>
      </c>
      <c r="E128">
        <v>0.32087693373100001</v>
      </c>
      <c r="F128">
        <v>17.320876933699999</v>
      </c>
      <c r="G128">
        <v>0</v>
      </c>
    </row>
    <row r="129" spans="1:7" x14ac:dyDescent="0.15">
      <c r="A129" t="s">
        <v>800</v>
      </c>
      <c r="B129" t="s">
        <v>21</v>
      </c>
      <c r="C129" t="s">
        <v>117</v>
      </c>
      <c r="D129" t="str">
        <f>CONCATENATE(B129,"-",C129)</f>
        <v>YKPEFAAANDTGYVDIPQLEK-N2H7F0S0G0</v>
      </c>
      <c r="E129">
        <v>0.30765315203400001</v>
      </c>
      <c r="F129">
        <v>17.307653152</v>
      </c>
      <c r="G129">
        <v>0</v>
      </c>
    </row>
    <row r="130" spans="1:7" x14ac:dyDescent="0.15">
      <c r="A130" t="s">
        <v>800</v>
      </c>
      <c r="B130" t="s">
        <v>397</v>
      </c>
      <c r="C130" t="s">
        <v>119</v>
      </c>
      <c r="D130" t="str">
        <f>CONCATENATE(B130,"-",C130)</f>
        <v>FNQTFNAQWHK-N2H9F0S0G0</v>
      </c>
      <c r="E130">
        <v>0.36542037741</v>
      </c>
      <c r="F130">
        <v>16.3654203774</v>
      </c>
      <c r="G130">
        <v>0</v>
      </c>
    </row>
    <row r="131" spans="1:7" x14ac:dyDescent="0.15">
      <c r="A131" t="s">
        <v>800</v>
      </c>
      <c r="B131" t="s">
        <v>21</v>
      </c>
      <c r="C131" t="s">
        <v>115</v>
      </c>
      <c r="D131" t="str">
        <f>CONCATENATE(B131,"-",C131)</f>
        <v>YKPEFAAANDTGYVDIPQLEK-N2H6F0S0G0</v>
      </c>
      <c r="E131">
        <v>0.234420436063</v>
      </c>
      <c r="F131">
        <v>16.234420436099999</v>
      </c>
      <c r="G131">
        <v>0</v>
      </c>
    </row>
    <row r="132" spans="1:7" x14ac:dyDescent="0.15">
      <c r="A132" t="s">
        <v>800</v>
      </c>
      <c r="B132" t="s">
        <v>21</v>
      </c>
      <c r="C132" t="s">
        <v>129</v>
      </c>
      <c r="D132" t="str">
        <f>CONCATENATE(B132,"-",C132)</f>
        <v>YKPEFAAANDTGYVDIPQLEK-N2H5F1S0G0</v>
      </c>
      <c r="E132">
        <v>0.25913543187600002</v>
      </c>
      <c r="F132">
        <v>15.259135431900001</v>
      </c>
      <c r="G132">
        <v>0</v>
      </c>
    </row>
    <row r="133" spans="1:7" x14ac:dyDescent="0.15">
      <c r="A133" t="s">
        <v>800</v>
      </c>
      <c r="B133" t="s">
        <v>21</v>
      </c>
      <c r="C133" t="s">
        <v>116</v>
      </c>
      <c r="D133" t="str">
        <f>CONCATENATE(B133,"-",C133)</f>
        <v>YKPEFAAANDTGYVDIPQLEK-N2H3F0S0G0</v>
      </c>
      <c r="E133">
        <v>0.24146884045899999</v>
      </c>
      <c r="F133">
        <v>15.2414688405</v>
      </c>
      <c r="G133">
        <v>0</v>
      </c>
    </row>
    <row r="134" spans="1:7" x14ac:dyDescent="0.15">
      <c r="A134" t="s">
        <v>800</v>
      </c>
      <c r="B134" t="s">
        <v>21</v>
      </c>
      <c r="C134" t="s">
        <v>129</v>
      </c>
      <c r="D134" t="str">
        <f>CONCATENATE(B134,"-",C134)</f>
        <v>YKPEFAAANDTGYVDIPQLEK-N2H5F1S0G0</v>
      </c>
      <c r="E134">
        <v>0.29120097870200001</v>
      </c>
      <c r="F134">
        <v>13.291200978699999</v>
      </c>
      <c r="G134">
        <v>0</v>
      </c>
    </row>
    <row r="135" spans="1:7" x14ac:dyDescent="0.15">
      <c r="A135" t="s">
        <v>800</v>
      </c>
      <c r="B135" t="s">
        <v>21</v>
      </c>
      <c r="C135" t="s">
        <v>119</v>
      </c>
      <c r="D135" t="str">
        <f>CONCATENATE(B135,"-",C135)</f>
        <v>YKPEFAAANDTGYVDIPQLEK-N2H9F0S0G0</v>
      </c>
      <c r="E135">
        <v>0.27413853719199999</v>
      </c>
      <c r="F135">
        <v>13.274138537200001</v>
      </c>
      <c r="G135">
        <v>0</v>
      </c>
    </row>
    <row r="136" spans="1:7" x14ac:dyDescent="0.15">
      <c r="A136" t="s">
        <v>800</v>
      </c>
      <c r="B136" t="s">
        <v>21</v>
      </c>
      <c r="C136" t="s">
        <v>117</v>
      </c>
      <c r="D136" t="str">
        <f>CONCATENATE(B136,"-",C136)</f>
        <v>YKPEFAAANDTGYVDIPQLEK-N2H7F0S0G0</v>
      </c>
      <c r="E136">
        <v>0.31820188822099998</v>
      </c>
      <c r="F136">
        <v>10.318201888200001</v>
      </c>
      <c r="G136">
        <v>0</v>
      </c>
    </row>
    <row r="137" spans="1:7" x14ac:dyDescent="0.15">
      <c r="A137" t="s">
        <v>829</v>
      </c>
      <c r="B137" t="s">
        <v>65</v>
      </c>
      <c r="C137" t="s">
        <v>114</v>
      </c>
      <c r="D137" t="str">
        <f>CONCATENATE(B137,"-",C137)</f>
        <v>VCHTIQNYTR-N2H5F0S0G0</v>
      </c>
      <c r="E137">
        <v>0.403443163474</v>
      </c>
      <c r="F137">
        <v>23.4034431635</v>
      </c>
      <c r="G137">
        <v>0</v>
      </c>
    </row>
    <row r="138" spans="1:7" x14ac:dyDescent="0.15">
      <c r="A138" t="s">
        <v>829</v>
      </c>
      <c r="B138" t="s">
        <v>65</v>
      </c>
      <c r="C138" t="s">
        <v>129</v>
      </c>
      <c r="D138" t="str">
        <f>CONCATENATE(B138,"-",C138)</f>
        <v>VCHTIQNYTR-N2H5F1S0G0</v>
      </c>
      <c r="E138">
        <v>0.394420754539</v>
      </c>
      <c r="F138">
        <v>21.3944207545</v>
      </c>
      <c r="G138">
        <v>0</v>
      </c>
    </row>
    <row r="139" spans="1:7" x14ac:dyDescent="0.15">
      <c r="A139" t="s">
        <v>829</v>
      </c>
      <c r="B139" t="s">
        <v>65</v>
      </c>
      <c r="C139" t="s">
        <v>114</v>
      </c>
      <c r="D139" t="str">
        <f>CONCATENATE(B139,"-",C139)</f>
        <v>VCHTIQNYTR-N2H5F0S0G0</v>
      </c>
      <c r="E139">
        <v>0.38597024190000001</v>
      </c>
      <c r="F139">
        <v>21.385970241900001</v>
      </c>
      <c r="G139">
        <v>0</v>
      </c>
    </row>
    <row r="140" spans="1:7" x14ac:dyDescent="0.15">
      <c r="A140" t="s">
        <v>829</v>
      </c>
      <c r="B140" t="s">
        <v>65</v>
      </c>
      <c r="C140" t="s">
        <v>116</v>
      </c>
      <c r="D140" t="str">
        <f>CONCATENATE(B140,"-",C140)</f>
        <v>VCHTIQNYTR-N2H3F0S0G0</v>
      </c>
      <c r="E140">
        <v>0.35724939141700002</v>
      </c>
      <c r="F140">
        <v>20.3572493914</v>
      </c>
      <c r="G140">
        <v>0</v>
      </c>
    </row>
    <row r="141" spans="1:7" x14ac:dyDescent="0.15">
      <c r="A141" t="s">
        <v>829</v>
      </c>
      <c r="B141" t="s">
        <v>65</v>
      </c>
      <c r="C141" t="s">
        <v>117</v>
      </c>
      <c r="D141" t="str">
        <f>CONCATENATE(B141,"-",C141)</f>
        <v>VCHTIQNYTR-N2H7F0S0G0</v>
      </c>
      <c r="E141">
        <v>0.404093703651</v>
      </c>
      <c r="F141">
        <v>19.404093703699999</v>
      </c>
      <c r="G141">
        <v>0</v>
      </c>
    </row>
    <row r="142" spans="1:7" x14ac:dyDescent="0.15">
      <c r="A142" t="s">
        <v>829</v>
      </c>
      <c r="B142" t="s">
        <v>65</v>
      </c>
      <c r="C142" t="s">
        <v>119</v>
      </c>
      <c r="D142" t="str">
        <f>CONCATENATE(B142,"-",C142)</f>
        <v>VCHTIQNYTR-N2H9F0S0G0</v>
      </c>
      <c r="E142">
        <v>0.40208390544599998</v>
      </c>
      <c r="F142">
        <v>18.402083905400001</v>
      </c>
      <c r="G142">
        <v>0</v>
      </c>
    </row>
    <row r="143" spans="1:7" x14ac:dyDescent="0.15">
      <c r="A143" t="s">
        <v>829</v>
      </c>
      <c r="B143" t="s">
        <v>65</v>
      </c>
      <c r="C143" t="s">
        <v>118</v>
      </c>
      <c r="D143" t="str">
        <f>CONCATENATE(B143,"-",C143)</f>
        <v>VCHTIQNYTR-N2H4F0S0G0</v>
      </c>
      <c r="E143">
        <v>0.39133165162799999</v>
      </c>
      <c r="F143">
        <v>17.391331651600002</v>
      </c>
      <c r="G143">
        <v>0</v>
      </c>
    </row>
    <row r="144" spans="1:7" x14ac:dyDescent="0.15">
      <c r="A144" t="s">
        <v>829</v>
      </c>
      <c r="B144" t="s">
        <v>65</v>
      </c>
      <c r="C144" t="s">
        <v>115</v>
      </c>
      <c r="D144" t="str">
        <f>CONCATENATE(B144,"-",C144)</f>
        <v>VCHTIQNYTR-N2H6F0S0G0</v>
      </c>
      <c r="E144">
        <v>0.35642020409399999</v>
      </c>
      <c r="F144">
        <v>17.356420204100001</v>
      </c>
      <c r="G144">
        <v>0</v>
      </c>
    </row>
    <row r="145" spans="1:7" x14ac:dyDescent="0.15">
      <c r="A145" t="s">
        <v>829</v>
      </c>
      <c r="B145" t="s">
        <v>65</v>
      </c>
      <c r="C145" t="s">
        <v>629</v>
      </c>
      <c r="D145" t="str">
        <f>CONCATENATE(B145,"-",C145)</f>
        <v>VCHTIQNYTR-N2H4F1S0G0</v>
      </c>
      <c r="E145">
        <v>0.29172481345099999</v>
      </c>
      <c r="F145">
        <v>17.2917248135</v>
      </c>
      <c r="G145">
        <v>0</v>
      </c>
    </row>
    <row r="146" spans="1:7" x14ac:dyDescent="0.15">
      <c r="A146" t="s">
        <v>829</v>
      </c>
      <c r="B146" t="s">
        <v>65</v>
      </c>
      <c r="C146" t="s">
        <v>120</v>
      </c>
      <c r="D146" t="str">
        <f>CONCATENATE(B146,"-",C146)</f>
        <v>VCHTIQNYTR-N2H8F0S0G0</v>
      </c>
      <c r="E146">
        <v>0.38898968010000001</v>
      </c>
      <c r="F146">
        <v>16.3889896801</v>
      </c>
      <c r="G146">
        <v>0</v>
      </c>
    </row>
    <row r="147" spans="1:7" x14ac:dyDescent="0.15">
      <c r="A147" t="s">
        <v>829</v>
      </c>
      <c r="B147" t="s">
        <v>65</v>
      </c>
      <c r="C147" t="s">
        <v>115</v>
      </c>
      <c r="D147" t="str">
        <f>CONCATENATE(B147,"-",C147)</f>
        <v>VCHTIQNYTR-N2H6F0S0G0</v>
      </c>
      <c r="E147">
        <v>0.27686006082300002</v>
      </c>
      <c r="F147">
        <v>13.276860060800001</v>
      </c>
      <c r="G147">
        <v>0</v>
      </c>
    </row>
    <row r="148" spans="1:7" x14ac:dyDescent="0.15">
      <c r="A148" t="s">
        <v>829</v>
      </c>
      <c r="B148" t="s">
        <v>65</v>
      </c>
      <c r="C148" t="s">
        <v>115</v>
      </c>
      <c r="D148" t="str">
        <f>CONCATENATE(B148,"-",C148)</f>
        <v>VCHTIQNYTR-N2H6F0S0G0</v>
      </c>
      <c r="E148">
        <v>0.25224357784599999</v>
      </c>
      <c r="F148">
        <v>11.2522435778</v>
      </c>
      <c r="G148">
        <v>0</v>
      </c>
    </row>
    <row r="149" spans="1:7" x14ac:dyDescent="0.15">
      <c r="A149" t="s">
        <v>875</v>
      </c>
      <c r="B149" t="s">
        <v>375</v>
      </c>
      <c r="C149" t="s">
        <v>126</v>
      </c>
      <c r="D149" t="str">
        <f>CONCATENATE(B149,"-",C149)</f>
        <v>EAGNHSSGAGLVQISK-N4H5F0S1G0</v>
      </c>
      <c r="E149">
        <v>0.37168127961000003</v>
      </c>
      <c r="F149">
        <v>21.371681279600001</v>
      </c>
      <c r="G149">
        <v>0</v>
      </c>
    </row>
    <row r="150" spans="1:7" x14ac:dyDescent="0.15">
      <c r="A150" t="s">
        <v>875</v>
      </c>
      <c r="B150" t="s">
        <v>375</v>
      </c>
      <c r="C150" t="s">
        <v>628</v>
      </c>
      <c r="D150" t="str">
        <f>CONCATENATE(B150,"-",C150)</f>
        <v>EAGNHSSGAGLVQISK-N4H5F0S2G0</v>
      </c>
      <c r="E150">
        <v>0.30845949355500002</v>
      </c>
      <c r="F150">
        <v>17.308459493600001</v>
      </c>
      <c r="G150">
        <v>0</v>
      </c>
    </row>
    <row r="151" spans="1:7" x14ac:dyDescent="0.15">
      <c r="A151" t="s">
        <v>875</v>
      </c>
      <c r="B151" t="s">
        <v>375</v>
      </c>
      <c r="C151" t="s">
        <v>122</v>
      </c>
      <c r="D151" t="str">
        <f>CONCATENATE(B151,"-",C151)</f>
        <v>EAGNHSSGAGLVQISK-N5H6F0S0G0</v>
      </c>
      <c r="E151">
        <v>0.313420499834</v>
      </c>
      <c r="F151">
        <v>12.313420499799999</v>
      </c>
      <c r="G151">
        <v>0</v>
      </c>
    </row>
    <row r="152" spans="1:7" x14ac:dyDescent="0.15">
      <c r="A152" t="s">
        <v>667</v>
      </c>
      <c r="B152" t="s">
        <v>348</v>
      </c>
      <c r="C152" t="s">
        <v>115</v>
      </c>
      <c r="D152" t="str">
        <f>CONCATENATE(B152,"-",C152)</f>
        <v>MNYTGGDTCHQVYQR-N2H6F0S0G0</v>
      </c>
      <c r="E152">
        <v>0.381081162162</v>
      </c>
      <c r="F152">
        <v>24.381081162200001</v>
      </c>
      <c r="G152">
        <v>0</v>
      </c>
    </row>
    <row r="153" spans="1:7" x14ac:dyDescent="0.15">
      <c r="A153" t="s">
        <v>667</v>
      </c>
      <c r="B153" t="s">
        <v>348</v>
      </c>
      <c r="C153" t="s">
        <v>117</v>
      </c>
      <c r="D153" t="str">
        <f>CONCATENATE(B153,"-",C153)</f>
        <v>MNYTGGDTCHQVYQR-N2H7F0S0G0</v>
      </c>
      <c r="E153">
        <v>0.34907417063399998</v>
      </c>
      <c r="F153">
        <v>21.349074170600002</v>
      </c>
      <c r="G153">
        <v>0</v>
      </c>
    </row>
    <row r="154" spans="1:7" x14ac:dyDescent="0.15">
      <c r="A154" t="s">
        <v>667</v>
      </c>
      <c r="B154" t="s">
        <v>348</v>
      </c>
      <c r="C154" t="s">
        <v>120</v>
      </c>
      <c r="D154" t="str">
        <f>CONCATENATE(B154,"-",C154)</f>
        <v>MNYTGGDTCHQVYQR-N2H8F0S0G0</v>
      </c>
      <c r="E154">
        <v>0.313568189715</v>
      </c>
      <c r="F154">
        <v>21.3135681897</v>
      </c>
      <c r="G154">
        <v>0</v>
      </c>
    </row>
    <row r="155" spans="1:7" x14ac:dyDescent="0.15">
      <c r="A155" t="s">
        <v>667</v>
      </c>
      <c r="B155" t="s">
        <v>348</v>
      </c>
      <c r="C155" t="s">
        <v>119</v>
      </c>
      <c r="D155" t="str">
        <f>CONCATENATE(B155,"-",C155)</f>
        <v>MNYTGGDTCHQVYQR-N2H9F0S0G0</v>
      </c>
      <c r="E155">
        <v>0.30565297429900001</v>
      </c>
      <c r="F155">
        <v>19.305652974299999</v>
      </c>
      <c r="G155">
        <v>0</v>
      </c>
    </row>
    <row r="156" spans="1:7" x14ac:dyDescent="0.15">
      <c r="A156" t="s">
        <v>667</v>
      </c>
      <c r="B156" t="s">
        <v>428</v>
      </c>
      <c r="C156" t="s">
        <v>119</v>
      </c>
      <c r="D156" t="str">
        <f>CONCATENATE(B156,"-",C156)</f>
        <v>NGSSIIDLSPLIHR-N2H9F0S0G0</v>
      </c>
      <c r="E156">
        <v>0.43004585234600001</v>
      </c>
      <c r="F156">
        <v>17.430045852300001</v>
      </c>
      <c r="G156">
        <v>0</v>
      </c>
    </row>
    <row r="157" spans="1:7" x14ac:dyDescent="0.15">
      <c r="A157" t="s">
        <v>667</v>
      </c>
      <c r="B157" t="s">
        <v>461</v>
      </c>
      <c r="C157" t="s">
        <v>119</v>
      </c>
      <c r="D157" t="str">
        <f>CONCATENATE(B157,"-",C157)</f>
        <v>ITTNITLVCKPGDLESAPVLR-N2H9F0S0G0</v>
      </c>
      <c r="E157">
        <v>0.35821831491299999</v>
      </c>
      <c r="F157">
        <v>16.3582183149</v>
      </c>
      <c r="G157">
        <v>0</v>
      </c>
    </row>
    <row r="158" spans="1:7" x14ac:dyDescent="0.15">
      <c r="A158" t="s">
        <v>667</v>
      </c>
      <c r="B158" t="s">
        <v>428</v>
      </c>
      <c r="C158" t="s">
        <v>121</v>
      </c>
      <c r="D158" t="str">
        <f>CONCATENATE(B158,"-",C158)</f>
        <v>NGSSIIDLSPLIHR-N4H5F0S0G0</v>
      </c>
      <c r="E158">
        <v>0.43862138209500001</v>
      </c>
      <c r="F158">
        <v>14.438621382099999</v>
      </c>
      <c r="G158">
        <v>0</v>
      </c>
    </row>
    <row r="159" spans="1:7" x14ac:dyDescent="0.15">
      <c r="A159" t="s">
        <v>667</v>
      </c>
      <c r="B159" t="s">
        <v>428</v>
      </c>
      <c r="C159" t="s">
        <v>126</v>
      </c>
      <c r="D159" t="str">
        <f>CONCATENATE(B159,"-",C159)</f>
        <v>NGSSIIDLSPLIHR-N4H5F0S1G0</v>
      </c>
      <c r="E159">
        <v>0.38587283812200002</v>
      </c>
      <c r="F159">
        <v>14.385872838099999</v>
      </c>
      <c r="G159">
        <v>0</v>
      </c>
    </row>
    <row r="160" spans="1:7" x14ac:dyDescent="0.15">
      <c r="A160" t="s">
        <v>667</v>
      </c>
      <c r="B160" t="s">
        <v>498</v>
      </c>
      <c r="C160" t="s">
        <v>115</v>
      </c>
      <c r="D160" t="str">
        <f>CONCATENATE(B160,"-",C160)</f>
        <v>SLLEFNTTTDCQPSDSQHR-N2H6F0S0G0</v>
      </c>
      <c r="E160">
        <v>0.37176446804399998</v>
      </c>
      <c r="F160">
        <v>14.371764468</v>
      </c>
      <c r="G160">
        <v>0</v>
      </c>
    </row>
    <row r="161" spans="1:7" x14ac:dyDescent="0.15">
      <c r="A161" t="s">
        <v>667</v>
      </c>
      <c r="B161" t="s">
        <v>348</v>
      </c>
      <c r="C161" t="s">
        <v>119</v>
      </c>
      <c r="D161" t="str">
        <f>CONCATENATE(B161,"-",C161)</f>
        <v>MNYTGGDTCHQVYQR-N2H9F0S0G0</v>
      </c>
      <c r="E161">
        <v>0.35087571925</v>
      </c>
      <c r="F161">
        <v>14.350875719299999</v>
      </c>
      <c r="G161">
        <v>0</v>
      </c>
    </row>
    <row r="162" spans="1:7" x14ac:dyDescent="0.15">
      <c r="A162" t="s">
        <v>667</v>
      </c>
      <c r="B162" t="s">
        <v>428</v>
      </c>
      <c r="C162" t="s">
        <v>115</v>
      </c>
      <c r="D162" t="str">
        <f>CONCATENATE(B162,"-",C162)</f>
        <v>NGSSIIDLSPLIHR-N2H6F0S0G0</v>
      </c>
      <c r="E162">
        <v>0.45946174655400002</v>
      </c>
      <c r="F162">
        <v>13.459461746600001</v>
      </c>
      <c r="G162">
        <v>0</v>
      </c>
    </row>
    <row r="163" spans="1:7" x14ac:dyDescent="0.15">
      <c r="A163" t="s">
        <v>667</v>
      </c>
      <c r="B163" t="s">
        <v>517</v>
      </c>
      <c r="C163" t="s">
        <v>126</v>
      </c>
      <c r="D163" t="str">
        <f>CONCATENATE(B163,"-",C163)</f>
        <v>TGPVVEESGSLLLEYVNGSACTTSDGR-N4H5F0S1G0</v>
      </c>
      <c r="E163">
        <v>0.35778300224999998</v>
      </c>
      <c r="F163">
        <v>13.3577830023</v>
      </c>
      <c r="G163">
        <v>0</v>
      </c>
    </row>
    <row r="164" spans="1:7" x14ac:dyDescent="0.15">
      <c r="A164" t="s">
        <v>667</v>
      </c>
      <c r="B164" t="s">
        <v>428</v>
      </c>
      <c r="C164" t="s">
        <v>628</v>
      </c>
      <c r="D164" t="str">
        <f>CONCATENATE(B164,"-",C164)</f>
        <v>NGSSIIDLSPLIHR-N4H5F0S2G0</v>
      </c>
      <c r="E164">
        <v>0.34247159486099998</v>
      </c>
      <c r="F164">
        <v>13.342471594899999</v>
      </c>
      <c r="G164">
        <v>0</v>
      </c>
    </row>
    <row r="165" spans="1:7" x14ac:dyDescent="0.15">
      <c r="A165" t="s">
        <v>667</v>
      </c>
      <c r="B165" t="s">
        <v>428</v>
      </c>
      <c r="C165" t="s">
        <v>121</v>
      </c>
      <c r="D165" t="str">
        <f>CONCATENATE(B165,"-",C165)</f>
        <v>NGSSIIDLSPLIHR-N4H5F0S0G0</v>
      </c>
      <c r="E165">
        <v>0.48295937592900001</v>
      </c>
      <c r="F165">
        <v>12.4829593759</v>
      </c>
      <c r="G165">
        <v>0</v>
      </c>
    </row>
    <row r="166" spans="1:7" x14ac:dyDescent="0.15">
      <c r="A166" t="s">
        <v>667</v>
      </c>
      <c r="B166" t="s">
        <v>461</v>
      </c>
      <c r="C166" t="s">
        <v>115</v>
      </c>
      <c r="D166" t="str">
        <f>CONCATENATE(B166,"-",C166)</f>
        <v>ITTNITLVCKPGDLESAPVLR-N2H6F0S0G0</v>
      </c>
      <c r="E166">
        <v>0.37323079634900003</v>
      </c>
      <c r="F166">
        <v>12.3732307963</v>
      </c>
      <c r="G166">
        <v>0</v>
      </c>
    </row>
    <row r="167" spans="1:7" x14ac:dyDescent="0.15">
      <c r="A167" t="s">
        <v>667</v>
      </c>
      <c r="B167" t="s">
        <v>428</v>
      </c>
      <c r="C167" t="s">
        <v>120</v>
      </c>
      <c r="D167" t="str">
        <f>CONCATENATE(B167,"-",C167)</f>
        <v>NGSSIIDLSPLIHR-N2H8F0S0G0</v>
      </c>
      <c r="E167">
        <v>0.45312470805299998</v>
      </c>
      <c r="F167">
        <v>11.453124708100001</v>
      </c>
      <c r="G167">
        <v>0</v>
      </c>
    </row>
    <row r="168" spans="1:7" x14ac:dyDescent="0.15">
      <c r="A168" t="s">
        <v>667</v>
      </c>
      <c r="B168" t="s">
        <v>498</v>
      </c>
      <c r="C168" t="s">
        <v>128</v>
      </c>
      <c r="D168" t="str">
        <f>CONCATENATE(B168,"-",C168)</f>
        <v>SLLEFNTTTDCQPSDSQHR-N4H5F2S1G0</v>
      </c>
      <c r="E168">
        <v>0.29772130148699999</v>
      </c>
      <c r="F168">
        <v>11.297721301499999</v>
      </c>
      <c r="G168">
        <v>0</v>
      </c>
    </row>
    <row r="169" spans="1:7" x14ac:dyDescent="0.15">
      <c r="A169" t="s">
        <v>667</v>
      </c>
      <c r="B169" t="s">
        <v>517</v>
      </c>
      <c r="C169" t="s">
        <v>121</v>
      </c>
      <c r="D169" t="str">
        <f>CONCATENATE(B169,"-",C169)</f>
        <v>TGPVVEESGSLLLEYVNGSACTTSDGR-N4H5F0S0G0</v>
      </c>
      <c r="E169">
        <v>0.31946833502499999</v>
      </c>
      <c r="F169">
        <v>10.319468335</v>
      </c>
      <c r="G169">
        <v>0</v>
      </c>
    </row>
    <row r="170" spans="1:7" x14ac:dyDescent="0.15">
      <c r="A170" t="s">
        <v>667</v>
      </c>
      <c r="B170" t="s">
        <v>565</v>
      </c>
      <c r="C170" t="s">
        <v>119</v>
      </c>
      <c r="D170" t="str">
        <f>CONCATENATE(B170,"-",C170)</f>
        <v>DAGVGFPEYQEEDNSTYNFR-N2H9F0S0G0</v>
      </c>
      <c r="E170">
        <v>0.28162827357199999</v>
      </c>
      <c r="F170">
        <v>10.281628273600001</v>
      </c>
      <c r="G170">
        <v>0</v>
      </c>
    </row>
    <row r="171" spans="1:7" x14ac:dyDescent="0.15">
      <c r="A171" t="s">
        <v>667</v>
      </c>
      <c r="B171" t="s">
        <v>428</v>
      </c>
      <c r="C171" t="s">
        <v>128</v>
      </c>
      <c r="D171" t="str">
        <f>CONCATENATE(B171,"-",C171)</f>
        <v>NGSSIIDLSPLIHR-N4H5F2S1G0</v>
      </c>
      <c r="E171">
        <v>0.27233950532599999</v>
      </c>
      <c r="F171">
        <v>10.2723395053</v>
      </c>
      <c r="G171">
        <v>0</v>
      </c>
    </row>
    <row r="172" spans="1:7" x14ac:dyDescent="0.15">
      <c r="A172" t="s">
        <v>667</v>
      </c>
      <c r="B172" t="s">
        <v>565</v>
      </c>
      <c r="C172" t="s">
        <v>126</v>
      </c>
      <c r="D172" t="str">
        <f>CONCATENATE(B172,"-",C172)</f>
        <v>DAGVGFPEYQEEDNSTYNFR-N4H5F0S1G0</v>
      </c>
      <c r="E172">
        <v>0.26586921442900002</v>
      </c>
      <c r="F172">
        <v>10.2658692144</v>
      </c>
      <c r="G172">
        <v>0</v>
      </c>
    </row>
    <row r="173" spans="1:7" x14ac:dyDescent="0.15">
      <c r="A173" t="s">
        <v>667</v>
      </c>
      <c r="B173" t="s">
        <v>569</v>
      </c>
      <c r="C173" t="s">
        <v>121</v>
      </c>
      <c r="D173" t="str">
        <f>CONCATENATE(B173,"-",C173)</f>
        <v>NSTHDDCQVTNPSTGHLFDLSSLSGK-N4H5F0S0G0</v>
      </c>
      <c r="E173">
        <v>0.25701624155399999</v>
      </c>
      <c r="F173">
        <v>10.257016241600001</v>
      </c>
      <c r="G173">
        <v>0</v>
      </c>
    </row>
    <row r="174" spans="1:7" x14ac:dyDescent="0.15">
      <c r="A174" t="s">
        <v>667</v>
      </c>
      <c r="B174" t="s">
        <v>498</v>
      </c>
      <c r="C174" t="s">
        <v>119</v>
      </c>
      <c r="D174" t="str">
        <f>CONCATENATE(B174,"-",C174)</f>
        <v>SLLEFNTTTDCQPSDSQHR-N2H9F0S0G0</v>
      </c>
      <c r="E174">
        <v>0.25010256168200001</v>
      </c>
      <c r="F174">
        <v>10.2501025617</v>
      </c>
      <c r="G174">
        <v>0</v>
      </c>
    </row>
    <row r="175" spans="1:7" x14ac:dyDescent="0.15">
      <c r="A175" t="s">
        <v>667</v>
      </c>
      <c r="B175" t="s">
        <v>461</v>
      </c>
      <c r="C175" t="s">
        <v>125</v>
      </c>
      <c r="D175" t="str">
        <f>CONCATENATE(B175,"-",C175)</f>
        <v>ITTNITLVCKPGDLESAPVLR-N4H5F2S0G0</v>
      </c>
      <c r="E175">
        <v>0.29492736718700002</v>
      </c>
      <c r="F175">
        <v>9.2949273671900006</v>
      </c>
      <c r="G175">
        <v>1.4E-3</v>
      </c>
    </row>
    <row r="176" spans="1:7" x14ac:dyDescent="0.15">
      <c r="A176" t="s">
        <v>667</v>
      </c>
      <c r="B176" t="s">
        <v>569</v>
      </c>
      <c r="C176" t="s">
        <v>125</v>
      </c>
      <c r="D176" t="str">
        <f>CONCATENATE(B176,"-",C176)</f>
        <v>NSTHDDCQVTNPSTGHLFDLSSLSGK-N4H5F2S0G0</v>
      </c>
      <c r="E176">
        <v>0.252444074726</v>
      </c>
      <c r="F176">
        <v>9.2524440747300005</v>
      </c>
      <c r="G176">
        <v>1.4E-3</v>
      </c>
    </row>
    <row r="177" spans="1:7" x14ac:dyDescent="0.15">
      <c r="A177" t="s">
        <v>667</v>
      </c>
      <c r="B177" t="s">
        <v>517</v>
      </c>
      <c r="C177" t="s">
        <v>119</v>
      </c>
      <c r="D177" t="str">
        <f>CONCATENATE(B177,"-",C177)</f>
        <v>TGPVVEESGSLLLEYVNGSACTTSDGR-N2H9F0S0G0</v>
      </c>
      <c r="E177">
        <v>0.31605168328200001</v>
      </c>
      <c r="F177">
        <v>8.3160516832799996</v>
      </c>
      <c r="G177">
        <v>1.2999999999999999E-3</v>
      </c>
    </row>
    <row r="178" spans="1:7" x14ac:dyDescent="0.15">
      <c r="A178" t="s">
        <v>667</v>
      </c>
      <c r="B178" t="s">
        <v>565</v>
      </c>
      <c r="C178" t="s">
        <v>119</v>
      </c>
      <c r="D178" t="str">
        <f>CONCATENATE(B178,"-",C178)</f>
        <v>DAGVGFPEYQEEDNSTYNFR-N2H9F0S0G0</v>
      </c>
      <c r="E178">
        <v>0.279360111616</v>
      </c>
      <c r="F178">
        <v>8.2793601116200009</v>
      </c>
      <c r="G178">
        <v>1.2999999999999999E-3</v>
      </c>
    </row>
    <row r="179" spans="1:7" x14ac:dyDescent="0.15">
      <c r="A179" t="s">
        <v>667</v>
      </c>
      <c r="B179" t="s">
        <v>498</v>
      </c>
      <c r="C179" t="s">
        <v>116</v>
      </c>
      <c r="D179" t="str">
        <f>CONCATENATE(B179,"-",C179)</f>
        <v>SLLEFNTTTDCQPSDSQHR-N2H3F0S0G0</v>
      </c>
      <c r="E179">
        <v>0.232948522834</v>
      </c>
      <c r="F179">
        <v>7.2329485228300001</v>
      </c>
      <c r="G179">
        <v>4.8999999999999998E-3</v>
      </c>
    </row>
    <row r="180" spans="1:7" x14ac:dyDescent="0.15">
      <c r="A180" t="s">
        <v>667</v>
      </c>
      <c r="B180" t="s">
        <v>461</v>
      </c>
      <c r="C180" t="s">
        <v>121</v>
      </c>
      <c r="D180" t="str">
        <f>CONCATENATE(B180,"-",C180)</f>
        <v>ITTNITLVCKPGDLESAPVLR-N4H5F0S0G0</v>
      </c>
      <c r="E180">
        <v>0.212284615299</v>
      </c>
      <c r="F180">
        <v>7.2122846152999998</v>
      </c>
      <c r="G180">
        <v>4.8999999999999998E-3</v>
      </c>
    </row>
    <row r="181" spans="1:7" x14ac:dyDescent="0.15">
      <c r="A181" t="s">
        <v>876</v>
      </c>
      <c r="B181" t="s">
        <v>430</v>
      </c>
      <c r="C181" t="s">
        <v>119</v>
      </c>
      <c r="D181" t="str">
        <f>CONCATENATE(B181,"-",C181)</f>
        <v>NASANVFFK-N2H9F0S0G0</v>
      </c>
      <c r="E181">
        <v>0.40170247717599999</v>
      </c>
      <c r="F181">
        <v>17.401702477200001</v>
      </c>
      <c r="G181">
        <v>0</v>
      </c>
    </row>
    <row r="182" spans="1:7" x14ac:dyDescent="0.15">
      <c r="A182" t="s">
        <v>877</v>
      </c>
      <c r="B182" t="s">
        <v>501</v>
      </c>
      <c r="C182" t="s">
        <v>121</v>
      </c>
      <c r="D182" t="str">
        <f>CONCATENATE(B182,"-",C182)</f>
        <v>LQQEFHCCGSNNSQDWR-N4H5F0S0G0</v>
      </c>
      <c r="E182">
        <v>0.29796046881100002</v>
      </c>
      <c r="F182">
        <v>14.297960468799999</v>
      </c>
      <c r="G182">
        <v>0</v>
      </c>
    </row>
    <row r="183" spans="1:7" x14ac:dyDescent="0.15">
      <c r="A183" t="s">
        <v>877</v>
      </c>
      <c r="B183" t="s">
        <v>501</v>
      </c>
      <c r="C183" t="s">
        <v>126</v>
      </c>
      <c r="D183" t="str">
        <f>CONCATENATE(B183,"-",C183)</f>
        <v>LQQEFHCCGSNNSQDWR-N4H5F0S1G0</v>
      </c>
      <c r="E183">
        <v>0.26440527836799999</v>
      </c>
      <c r="F183">
        <v>14.2644052784</v>
      </c>
      <c r="G183">
        <v>0</v>
      </c>
    </row>
    <row r="184" spans="1:7" x14ac:dyDescent="0.15">
      <c r="A184" t="s">
        <v>669</v>
      </c>
      <c r="B184" t="s">
        <v>423</v>
      </c>
      <c r="C184" t="s">
        <v>121</v>
      </c>
      <c r="D184" t="str">
        <f>CONCATENATE(B184,"-",C184)</f>
        <v>IIISPEENVTLTCAAENQLER-N4H5F0S0G0</v>
      </c>
      <c r="E184">
        <v>0.24763271328</v>
      </c>
      <c r="F184">
        <v>18.2476327133</v>
      </c>
      <c r="G184">
        <v>0</v>
      </c>
    </row>
    <row r="185" spans="1:7" x14ac:dyDescent="0.15">
      <c r="A185" t="s">
        <v>669</v>
      </c>
      <c r="B185" t="s">
        <v>423</v>
      </c>
      <c r="C185" t="s">
        <v>121</v>
      </c>
      <c r="D185" t="str">
        <f>CONCATENATE(B185,"-",C185)</f>
        <v>IIISPEENVTLTCAAENQLER-N4H5F0S0G0</v>
      </c>
      <c r="E185">
        <v>0.31919576596600002</v>
      </c>
      <c r="F185">
        <v>15.319195766</v>
      </c>
      <c r="G185">
        <v>0</v>
      </c>
    </row>
    <row r="186" spans="1:7" x14ac:dyDescent="0.15">
      <c r="A186" t="s">
        <v>669</v>
      </c>
      <c r="B186" t="s">
        <v>423</v>
      </c>
      <c r="C186" t="s">
        <v>126</v>
      </c>
      <c r="D186" t="str">
        <f>CONCATENATE(B186,"-",C186)</f>
        <v>IIISPEENVTLTCAAENQLER-N4H5F0S1G0</v>
      </c>
      <c r="E186">
        <v>0.27885253145799999</v>
      </c>
      <c r="F186">
        <v>14.2788525315</v>
      </c>
      <c r="G186">
        <v>0</v>
      </c>
    </row>
    <row r="187" spans="1:7" x14ac:dyDescent="0.15">
      <c r="A187" t="s">
        <v>669</v>
      </c>
      <c r="B187" t="s">
        <v>423</v>
      </c>
      <c r="C187" t="s">
        <v>628</v>
      </c>
      <c r="D187" t="str">
        <f>CONCATENATE(B187,"-",C187)</f>
        <v>IIISPEENVTLTCAAENQLER-N4H5F0S2G0</v>
      </c>
      <c r="E187">
        <v>0.31252684870800002</v>
      </c>
      <c r="F187">
        <v>12.312526848699999</v>
      </c>
      <c r="G187">
        <v>0</v>
      </c>
    </row>
    <row r="188" spans="1:7" x14ac:dyDescent="0.15">
      <c r="A188" t="s">
        <v>669</v>
      </c>
      <c r="B188" t="s">
        <v>423</v>
      </c>
      <c r="C188" t="s">
        <v>128</v>
      </c>
      <c r="D188" t="str">
        <f>CONCATENATE(B188,"-",C188)</f>
        <v>IIISPEENVTLTCAAENQLER-N4H5F2S1G0</v>
      </c>
      <c r="E188">
        <v>0.22506622056600001</v>
      </c>
      <c r="F188">
        <v>10.2250662206</v>
      </c>
      <c r="G188">
        <v>0</v>
      </c>
    </row>
    <row r="189" spans="1:7" x14ac:dyDescent="0.15">
      <c r="A189" t="s">
        <v>669</v>
      </c>
      <c r="B189" t="s">
        <v>621</v>
      </c>
      <c r="C189" t="s">
        <v>628</v>
      </c>
      <c r="D189" t="str">
        <f>CONCATENATE(B189,"-",C189)</f>
        <v>LSLSENYTLSINNAK-N4H5F0S2G0</v>
      </c>
      <c r="E189">
        <v>0.224783026237</v>
      </c>
      <c r="F189">
        <v>7.2247830262399999</v>
      </c>
      <c r="G189">
        <v>4.8999999999999998E-3</v>
      </c>
    </row>
    <row r="190" spans="1:7" x14ac:dyDescent="0.15">
      <c r="A190" t="s">
        <v>669</v>
      </c>
      <c r="B190" t="s">
        <v>622</v>
      </c>
      <c r="C190" t="s">
        <v>628</v>
      </c>
      <c r="D190" t="str">
        <f>CONCATENATE(B190,"-",C190)</f>
        <v>NATVVWMK-N4H5F0S2G0</v>
      </c>
      <c r="E190">
        <v>0.21671506277499999</v>
      </c>
      <c r="F190">
        <v>7.2167150627699996</v>
      </c>
      <c r="G190">
        <v>4.8999999999999998E-3</v>
      </c>
    </row>
    <row r="191" spans="1:7" x14ac:dyDescent="0.15">
      <c r="A191" t="s">
        <v>830</v>
      </c>
      <c r="B191" t="s">
        <v>99</v>
      </c>
      <c r="C191" t="s">
        <v>126</v>
      </c>
      <c r="D191" t="str">
        <f>CONCATENATE(B191,"-",C191)</f>
        <v>TALFPELLEQGNASLR-N4H5F0S1G0</v>
      </c>
      <c r="E191">
        <v>0.221900737397</v>
      </c>
      <c r="F191">
        <v>12.2219007374</v>
      </c>
      <c r="G191">
        <v>0</v>
      </c>
    </row>
    <row r="192" spans="1:7" x14ac:dyDescent="0.15">
      <c r="A192" t="s">
        <v>783</v>
      </c>
      <c r="B192" t="s">
        <v>539</v>
      </c>
      <c r="C192" t="s">
        <v>641</v>
      </c>
      <c r="D192" t="str">
        <f>CONCATENATE(B192,"-",C192)</f>
        <v>THPEDINATSTIDDDVSSGSSSEK-N6H7F0S3G0</v>
      </c>
      <c r="E192">
        <v>0.21459313008600001</v>
      </c>
      <c r="F192">
        <v>12.214593130100001</v>
      </c>
      <c r="G192">
        <v>0</v>
      </c>
    </row>
    <row r="193" spans="1:7" x14ac:dyDescent="0.15">
      <c r="A193" t="s">
        <v>783</v>
      </c>
      <c r="B193" t="s">
        <v>539</v>
      </c>
      <c r="C193" t="s">
        <v>628</v>
      </c>
      <c r="D193" t="str">
        <f>CONCATENATE(B193,"-",C193)</f>
        <v>THPEDINATSTIDDDVSSGSSSEK-N4H5F0S2G0</v>
      </c>
      <c r="E193">
        <v>0.30615959025299999</v>
      </c>
      <c r="F193">
        <v>11.3061595903</v>
      </c>
      <c r="G193">
        <v>0</v>
      </c>
    </row>
    <row r="194" spans="1:7" x14ac:dyDescent="0.15">
      <c r="A194" t="s">
        <v>783</v>
      </c>
      <c r="B194" t="s">
        <v>539</v>
      </c>
      <c r="C194" t="s">
        <v>125</v>
      </c>
      <c r="D194" t="str">
        <f>CONCATENATE(B194,"-",C194)</f>
        <v>THPEDINATSTIDDDVSSGSSSEK-N4H5F2S0G0</v>
      </c>
      <c r="E194">
        <v>0.307142946257</v>
      </c>
      <c r="F194">
        <v>9.3071429462600008</v>
      </c>
      <c r="G194">
        <v>1.4E-3</v>
      </c>
    </row>
    <row r="195" spans="1:7" x14ac:dyDescent="0.15">
      <c r="A195" t="s">
        <v>878</v>
      </c>
      <c r="B195" t="s">
        <v>606</v>
      </c>
      <c r="C195" t="s">
        <v>121</v>
      </c>
      <c r="D195" t="str">
        <f>CONCATENATE(B195,"-",C195)</f>
        <v>TNATCSVNVDSCLVAVSGR-N4H5F0S0G0</v>
      </c>
      <c r="E195">
        <v>0.26503060720900001</v>
      </c>
      <c r="F195">
        <v>8.2650306072100008</v>
      </c>
      <c r="G195">
        <v>1.2999999999999999E-3</v>
      </c>
    </row>
    <row r="196" spans="1:7" x14ac:dyDescent="0.15">
      <c r="A196" t="s">
        <v>878</v>
      </c>
      <c r="B196" t="s">
        <v>606</v>
      </c>
      <c r="C196" t="s">
        <v>128</v>
      </c>
      <c r="D196" t="str">
        <f>CONCATENATE(B196,"-",C196)</f>
        <v>TNATCSVNVDSCLVAVSGR-N4H5F2S1G0</v>
      </c>
      <c r="E196">
        <v>0.25241126505700001</v>
      </c>
      <c r="F196">
        <v>8.2524112650599992</v>
      </c>
      <c r="G196">
        <v>1.2999999999999999E-3</v>
      </c>
    </row>
    <row r="197" spans="1:7" x14ac:dyDescent="0.15">
      <c r="A197" t="s">
        <v>879</v>
      </c>
      <c r="B197" t="s">
        <v>533</v>
      </c>
      <c r="C197" t="s">
        <v>117</v>
      </c>
      <c r="D197" t="str">
        <f>CONCATENATE(B197,"-",C197)</f>
        <v>ENGTLAPVATMSGNTFNK-N2H7F0S0G0</v>
      </c>
      <c r="E197">
        <v>0.29235195510400003</v>
      </c>
      <c r="F197">
        <v>12.292351955099999</v>
      </c>
      <c r="G197">
        <v>0</v>
      </c>
    </row>
    <row r="198" spans="1:7" x14ac:dyDescent="0.15">
      <c r="A198" t="s">
        <v>831</v>
      </c>
      <c r="B198" t="s">
        <v>47</v>
      </c>
      <c r="C198" t="s">
        <v>115</v>
      </c>
      <c r="D198" t="str">
        <f>CONCATENATE(B198,"-",C198)</f>
        <v>FAEINGSALCTYNIKPSEYTLSAK-N2H6F0S0G0</v>
      </c>
      <c r="E198">
        <v>0.36986311440800002</v>
      </c>
      <c r="F198">
        <v>21.369863114400001</v>
      </c>
      <c r="G198">
        <v>0</v>
      </c>
    </row>
    <row r="199" spans="1:7" x14ac:dyDescent="0.15">
      <c r="A199" t="s">
        <v>831</v>
      </c>
      <c r="B199" t="s">
        <v>47</v>
      </c>
      <c r="C199" t="s">
        <v>114</v>
      </c>
      <c r="D199" t="str">
        <f>CONCATENATE(B199,"-",C199)</f>
        <v>FAEINGSALCTYNIKPSEYTLSAK-N2H5F0S0G0</v>
      </c>
      <c r="E199">
        <v>0.33942162622200001</v>
      </c>
      <c r="F199">
        <v>19.3394216262</v>
      </c>
      <c r="G199">
        <v>0</v>
      </c>
    </row>
    <row r="200" spans="1:7" x14ac:dyDescent="0.15">
      <c r="A200" t="s">
        <v>789</v>
      </c>
      <c r="B200" t="s">
        <v>558</v>
      </c>
      <c r="C200" t="s">
        <v>121</v>
      </c>
      <c r="D200" t="str">
        <f>CONCATENATE(B200,"-",C200)</f>
        <v>VQNFSVPEGGTR-N4H5F0S0G0</v>
      </c>
      <c r="E200">
        <v>0.46722323158700002</v>
      </c>
      <c r="F200">
        <v>10.4672232316</v>
      </c>
      <c r="G200">
        <v>0</v>
      </c>
    </row>
    <row r="201" spans="1:7" x14ac:dyDescent="0.15">
      <c r="A201" t="s">
        <v>673</v>
      </c>
      <c r="B201" t="s">
        <v>587</v>
      </c>
      <c r="C201" t="s">
        <v>115</v>
      </c>
      <c r="D201" t="str">
        <f>CONCATENATE(B201,"-",C201)</f>
        <v>DYYPINESLASLPLR-N2H6F0S0G0</v>
      </c>
      <c r="E201">
        <v>0.29378926652300003</v>
      </c>
      <c r="F201">
        <v>9.2937892665199993</v>
      </c>
      <c r="G201">
        <v>1.4E-3</v>
      </c>
    </row>
    <row r="202" spans="1:7" x14ac:dyDescent="0.15">
      <c r="A202" t="s">
        <v>880</v>
      </c>
      <c r="B202" t="s">
        <v>410</v>
      </c>
      <c r="C202" t="s">
        <v>115</v>
      </c>
      <c r="D202" t="str">
        <f>CONCATENATE(B202,"-",C202)</f>
        <v>KNVTLILDCK-N2H6F0S0G0</v>
      </c>
      <c r="E202">
        <v>0.48989353460500001</v>
      </c>
      <c r="F202">
        <v>18.4898935346</v>
      </c>
      <c r="G202">
        <v>0</v>
      </c>
    </row>
    <row r="203" spans="1:7" x14ac:dyDescent="0.15">
      <c r="A203" t="s">
        <v>880</v>
      </c>
      <c r="B203" t="s">
        <v>410</v>
      </c>
      <c r="C203" t="s">
        <v>119</v>
      </c>
      <c r="D203" t="str">
        <f>CONCATENATE(B203,"-",C203)</f>
        <v>KNVTLILDCK-N2H9F0S0G0</v>
      </c>
      <c r="E203">
        <v>0.45736926998499999</v>
      </c>
      <c r="F203">
        <v>16.457369270000001</v>
      </c>
      <c r="G203">
        <v>0</v>
      </c>
    </row>
    <row r="204" spans="1:7" x14ac:dyDescent="0.15">
      <c r="A204" t="s">
        <v>880</v>
      </c>
      <c r="B204" t="s">
        <v>579</v>
      </c>
      <c r="C204" t="s">
        <v>115</v>
      </c>
      <c r="D204" t="str">
        <f>CONCATENATE(B204,"-",C204)</f>
        <v>NVTLILDCK-N2H6F0S0G0</v>
      </c>
      <c r="E204">
        <v>0.46874817154199999</v>
      </c>
      <c r="F204">
        <v>9.4687481715399997</v>
      </c>
      <c r="G204">
        <v>1.4E-3</v>
      </c>
    </row>
    <row r="205" spans="1:7" x14ac:dyDescent="0.15">
      <c r="A205" t="s">
        <v>880</v>
      </c>
      <c r="B205" t="s">
        <v>399</v>
      </c>
      <c r="C205" t="s">
        <v>119</v>
      </c>
      <c r="D205" t="str">
        <f>CONCATENATE(B205,"-",C205)</f>
        <v>VYCNFTAGGSTCVFPDKK-N2H9F0S0G0</v>
      </c>
      <c r="E205">
        <v>0.36708378118899998</v>
      </c>
      <c r="F205">
        <v>19.367083781200002</v>
      </c>
      <c r="G205">
        <v>0</v>
      </c>
    </row>
    <row r="206" spans="1:7" x14ac:dyDescent="0.15">
      <c r="A206" t="s">
        <v>881</v>
      </c>
      <c r="B206" t="s">
        <v>345</v>
      </c>
      <c r="C206" t="s">
        <v>115</v>
      </c>
      <c r="D206" t="str">
        <f>CONCATENATE(B206,"-",C206)</f>
        <v>NITAQICIDKK-N2H6F0S0G0</v>
      </c>
      <c r="E206">
        <v>0.43050733337199998</v>
      </c>
      <c r="F206">
        <v>24.430507333400001</v>
      </c>
      <c r="G206">
        <v>0</v>
      </c>
    </row>
    <row r="207" spans="1:7" x14ac:dyDescent="0.15">
      <c r="A207" t="s">
        <v>881</v>
      </c>
      <c r="B207" t="s">
        <v>372</v>
      </c>
      <c r="C207" t="s">
        <v>115</v>
      </c>
      <c r="D207" t="str">
        <f>CONCATENATE(B207,"-",C207)</f>
        <v>NFTAADWGHSR-N2H6F0S0G0</v>
      </c>
      <c r="E207">
        <v>0.42871552149699999</v>
      </c>
      <c r="F207">
        <v>21.428715521499999</v>
      </c>
      <c r="G207">
        <v>0</v>
      </c>
    </row>
    <row r="208" spans="1:7" x14ac:dyDescent="0.15">
      <c r="A208" t="s">
        <v>881</v>
      </c>
      <c r="B208" t="s">
        <v>345</v>
      </c>
      <c r="C208" t="s">
        <v>119</v>
      </c>
      <c r="D208" t="str">
        <f>CONCATENATE(B208,"-",C208)</f>
        <v>NITAQICIDKK-N2H9F0S0G0</v>
      </c>
      <c r="E208">
        <v>0.43085929718799998</v>
      </c>
      <c r="F208">
        <v>15.4308592972</v>
      </c>
      <c r="G208">
        <v>0</v>
      </c>
    </row>
    <row r="209" spans="1:7" x14ac:dyDescent="0.15">
      <c r="A209" t="s">
        <v>881</v>
      </c>
      <c r="B209" t="s">
        <v>345</v>
      </c>
      <c r="C209" t="s">
        <v>118</v>
      </c>
      <c r="D209" t="str">
        <f>CONCATENATE(B209,"-",C209)</f>
        <v>NITAQICIDKK-N2H4F0S0G0</v>
      </c>
      <c r="E209">
        <v>0.38535351402500001</v>
      </c>
      <c r="F209">
        <v>15.385353514</v>
      </c>
      <c r="G209">
        <v>0</v>
      </c>
    </row>
    <row r="210" spans="1:7" x14ac:dyDescent="0.15">
      <c r="A210" t="s">
        <v>882</v>
      </c>
      <c r="B210" t="s">
        <v>431</v>
      </c>
      <c r="C210" t="s">
        <v>115</v>
      </c>
      <c r="D210" t="str">
        <f>CONCATENATE(B210,"-",C210)</f>
        <v>EAGNITTDGYEILGK-N2H6F0S0G0</v>
      </c>
      <c r="E210">
        <v>0.394373882377</v>
      </c>
      <c r="F210">
        <v>17.3943738824</v>
      </c>
      <c r="G210">
        <v>0</v>
      </c>
    </row>
    <row r="211" spans="1:7" x14ac:dyDescent="0.15">
      <c r="A211" t="s">
        <v>882</v>
      </c>
      <c r="B211" t="s">
        <v>451</v>
      </c>
      <c r="C211" t="s">
        <v>115</v>
      </c>
      <c r="D211" t="str">
        <f>CONCATENATE(B211,"-",C211)</f>
        <v>NLQVYNATSNSLTVK-N2H6F0S0G0</v>
      </c>
      <c r="E211">
        <v>0.48358542198999999</v>
      </c>
      <c r="F211">
        <v>16.483585422000001</v>
      </c>
      <c r="G211">
        <v>0</v>
      </c>
    </row>
    <row r="212" spans="1:7" x14ac:dyDescent="0.15">
      <c r="A212" t="s">
        <v>882</v>
      </c>
      <c r="B212" t="s">
        <v>451</v>
      </c>
      <c r="C212" t="s">
        <v>115</v>
      </c>
      <c r="D212" t="str">
        <f>CONCATENATE(B212,"-",C212)</f>
        <v>NLQVYNATSNSLTVK-N2H6F0S0G0</v>
      </c>
      <c r="E212">
        <v>0.406398800294</v>
      </c>
      <c r="F212">
        <v>14.4063988003</v>
      </c>
      <c r="G212">
        <v>0</v>
      </c>
    </row>
    <row r="213" spans="1:7" x14ac:dyDescent="0.15">
      <c r="A213" t="s">
        <v>882</v>
      </c>
      <c r="B213" t="s">
        <v>582</v>
      </c>
      <c r="C213" t="s">
        <v>115</v>
      </c>
      <c r="D213" t="str">
        <f>CONCATENATE(B213,"-",C213)</f>
        <v>MLEAYNLTEK-N2H6F0S0G0</v>
      </c>
      <c r="E213">
        <v>0.40938710286500002</v>
      </c>
      <c r="F213">
        <v>9.4093871028600002</v>
      </c>
      <c r="G213">
        <v>1.4E-3</v>
      </c>
    </row>
    <row r="214" spans="1:7" x14ac:dyDescent="0.15">
      <c r="A214" t="s">
        <v>883</v>
      </c>
      <c r="B214" t="s">
        <v>385</v>
      </c>
      <c r="C214" t="s">
        <v>115</v>
      </c>
      <c r="D214" t="str">
        <f>CONCATENATE(B214,"-",C214)</f>
        <v>LEHSSDPSTNVTGFNLIR-N2H6F0S0G0</v>
      </c>
      <c r="E214">
        <v>0.33189545272499998</v>
      </c>
      <c r="F214">
        <v>20.3318954527</v>
      </c>
      <c r="G214">
        <v>0</v>
      </c>
    </row>
    <row r="215" spans="1:7" x14ac:dyDescent="0.15">
      <c r="A215" t="s">
        <v>883</v>
      </c>
      <c r="B215" t="s">
        <v>385</v>
      </c>
      <c r="C215" t="s">
        <v>115</v>
      </c>
      <c r="D215" t="str">
        <f>CONCATENATE(B215,"-",C215)</f>
        <v>LEHSSDPSTNVTGFNLIR-N2H6F0S0G0</v>
      </c>
      <c r="E215">
        <v>0.25837572869300002</v>
      </c>
      <c r="F215">
        <v>15.258375728700001</v>
      </c>
      <c r="G215">
        <v>0</v>
      </c>
    </row>
    <row r="216" spans="1:7" x14ac:dyDescent="0.15">
      <c r="A216" t="s">
        <v>884</v>
      </c>
      <c r="B216" t="s">
        <v>493</v>
      </c>
      <c r="C216" t="s">
        <v>119</v>
      </c>
      <c r="D216" t="str">
        <f>CONCATENATE(B216,"-",C216)</f>
        <v>EASQNITYVCR-N2H9F0S0G0</v>
      </c>
      <c r="E216">
        <v>0.46410159987400001</v>
      </c>
      <c r="F216">
        <v>14.464101599899999</v>
      </c>
      <c r="G216">
        <v>0</v>
      </c>
    </row>
    <row r="217" spans="1:7" x14ac:dyDescent="0.15">
      <c r="A217" t="s">
        <v>758</v>
      </c>
      <c r="B217" t="s">
        <v>502</v>
      </c>
      <c r="C217" t="s">
        <v>126</v>
      </c>
      <c r="D217" t="str">
        <f>CONCATENATE(B217,"-",C217)</f>
        <v>ESIWNSSVPVCEK-N4H5F0S1G0</v>
      </c>
      <c r="E217">
        <v>0.27823065688499998</v>
      </c>
      <c r="F217">
        <v>14.2782306569</v>
      </c>
      <c r="G217">
        <v>0</v>
      </c>
    </row>
    <row r="218" spans="1:7" x14ac:dyDescent="0.15">
      <c r="A218" t="s">
        <v>758</v>
      </c>
      <c r="B218" t="s">
        <v>502</v>
      </c>
      <c r="C218" t="s">
        <v>121</v>
      </c>
      <c r="D218" t="str">
        <f>CONCATENATE(B218,"-",C218)</f>
        <v>ESIWNSSVPVCEK-N4H5F0S0G0</v>
      </c>
      <c r="E218">
        <v>0.29914858723299997</v>
      </c>
      <c r="F218">
        <v>11.299148587199999</v>
      </c>
      <c r="G218">
        <v>0</v>
      </c>
    </row>
    <row r="219" spans="1:7" x14ac:dyDescent="0.15">
      <c r="A219" t="s">
        <v>758</v>
      </c>
      <c r="B219" t="s">
        <v>556</v>
      </c>
      <c r="C219" t="s">
        <v>125</v>
      </c>
      <c r="D219" t="str">
        <f>CONCATENATE(B219,"-",C219)</f>
        <v>KQCETPQDPNNGVVHVLTDTQFGSVINYTCNAGYR-N4H5F2S0G0</v>
      </c>
      <c r="E219">
        <v>0.15190271901999999</v>
      </c>
      <c r="F219">
        <v>11.151902719000001</v>
      </c>
      <c r="G219">
        <v>0</v>
      </c>
    </row>
    <row r="220" spans="1:7" x14ac:dyDescent="0.15">
      <c r="A220" t="s">
        <v>758</v>
      </c>
      <c r="B220" t="s">
        <v>556</v>
      </c>
      <c r="C220" t="s">
        <v>128</v>
      </c>
      <c r="D220" t="str">
        <f>CONCATENATE(B220,"-",C220)</f>
        <v>KQCETPQDPNNGVVHVLTDTQFGSVINYTCNAGYR-N4H5F2S1G0</v>
      </c>
      <c r="E220">
        <v>0.11516146135200001</v>
      </c>
      <c r="F220">
        <v>7.1151614613499996</v>
      </c>
      <c r="G220">
        <v>7.6E-3</v>
      </c>
    </row>
    <row r="221" spans="1:7" x14ac:dyDescent="0.15">
      <c r="A221" t="s">
        <v>885</v>
      </c>
      <c r="B221" t="s">
        <v>472</v>
      </c>
      <c r="C221" t="s">
        <v>121</v>
      </c>
      <c r="D221" t="str">
        <f>CONCATENATE(B221,"-",C221)</f>
        <v>GKANSTGTLVITNPTR-N4H5F0S0G0</v>
      </c>
      <c r="E221">
        <v>0.56927440495799997</v>
      </c>
      <c r="F221">
        <v>15.569274405</v>
      </c>
      <c r="G221">
        <v>0</v>
      </c>
    </row>
    <row r="222" spans="1:7" x14ac:dyDescent="0.15">
      <c r="A222" t="s">
        <v>885</v>
      </c>
      <c r="B222" t="s">
        <v>472</v>
      </c>
      <c r="C222" t="s">
        <v>126</v>
      </c>
      <c r="D222" t="str">
        <f>CONCATENATE(B222,"-",C222)</f>
        <v>GKANSTGTLVITNPTR-N4H5F0S1G0</v>
      </c>
      <c r="E222">
        <v>0.29044748240599999</v>
      </c>
      <c r="F222">
        <v>13.290447482399999</v>
      </c>
      <c r="G222">
        <v>0</v>
      </c>
    </row>
    <row r="223" spans="1:7" x14ac:dyDescent="0.15">
      <c r="A223" t="s">
        <v>674</v>
      </c>
      <c r="B223" t="s">
        <v>352</v>
      </c>
      <c r="C223" t="s">
        <v>119</v>
      </c>
      <c r="D223" t="str">
        <f>CONCATENATE(B223,"-",C223)</f>
        <v>EANLTLDGYVHR-N2H9F0S0G0</v>
      </c>
      <c r="E223">
        <v>0.465532939865</v>
      </c>
      <c r="F223">
        <v>23.465532939900001</v>
      </c>
      <c r="G223">
        <v>0</v>
      </c>
    </row>
    <row r="224" spans="1:7" x14ac:dyDescent="0.15">
      <c r="A224" t="s">
        <v>674</v>
      </c>
      <c r="B224" t="s">
        <v>411</v>
      </c>
      <c r="C224" t="s">
        <v>119</v>
      </c>
      <c r="D224" t="str">
        <f>CONCATENATE(B224,"-",C224)</f>
        <v>VDGQLVNLTLVEFR-N2H9F0S0G0</v>
      </c>
      <c r="E224">
        <v>0.41124777323700001</v>
      </c>
      <c r="F224">
        <v>18.4112477732</v>
      </c>
      <c r="G224">
        <v>0</v>
      </c>
    </row>
    <row r="225" spans="1:7" x14ac:dyDescent="0.15">
      <c r="A225" t="s">
        <v>674</v>
      </c>
      <c r="B225" t="s">
        <v>352</v>
      </c>
      <c r="C225" t="s">
        <v>120</v>
      </c>
      <c r="D225" t="str">
        <f>CONCATENATE(B225,"-",C225)</f>
        <v>EANLTLDGYVHR-N2H8F0S0G0</v>
      </c>
      <c r="E225">
        <v>0.422310498039</v>
      </c>
      <c r="F225">
        <v>14.422310498</v>
      </c>
      <c r="G225">
        <v>0</v>
      </c>
    </row>
    <row r="226" spans="1:7" x14ac:dyDescent="0.15">
      <c r="A226" t="s">
        <v>674</v>
      </c>
      <c r="B226" t="s">
        <v>520</v>
      </c>
      <c r="C226" t="s">
        <v>119</v>
      </c>
      <c r="D226" t="str">
        <f>CONCATENATE(B226,"-",C226)</f>
        <v>ANHSLDVSFYFR-N2H9F0S0G0</v>
      </c>
      <c r="E226">
        <v>0.311251246318</v>
      </c>
      <c r="F226">
        <v>13.311251246299999</v>
      </c>
      <c r="G226">
        <v>0</v>
      </c>
    </row>
    <row r="227" spans="1:7" x14ac:dyDescent="0.15">
      <c r="A227" t="s">
        <v>674</v>
      </c>
      <c r="B227" t="s">
        <v>352</v>
      </c>
      <c r="C227" t="s">
        <v>124</v>
      </c>
      <c r="D227" t="str">
        <f>CONCATENATE(B227,"-",C227)</f>
        <v>EANLTLDGYVHR-N2H10F0S0G0</v>
      </c>
      <c r="E227">
        <v>0.42984443031399999</v>
      </c>
      <c r="F227">
        <v>12.429844430299999</v>
      </c>
      <c r="G227">
        <v>0</v>
      </c>
    </row>
    <row r="228" spans="1:7" x14ac:dyDescent="0.15">
      <c r="A228" t="s">
        <v>674</v>
      </c>
      <c r="B228" t="s">
        <v>352</v>
      </c>
      <c r="C228" t="s">
        <v>627</v>
      </c>
      <c r="D228" t="str">
        <f>CONCATENATE(B228,"-",C228)</f>
        <v>EANLTLDGYVHR-N5H5F0S0G0</v>
      </c>
      <c r="E228">
        <v>0.41112958113800002</v>
      </c>
      <c r="F228">
        <v>12.411129581100001</v>
      </c>
      <c r="G228">
        <v>0</v>
      </c>
    </row>
    <row r="229" spans="1:7" x14ac:dyDescent="0.15">
      <c r="A229" t="s">
        <v>674</v>
      </c>
      <c r="B229" t="s">
        <v>552</v>
      </c>
      <c r="C229" t="s">
        <v>124</v>
      </c>
      <c r="D229" t="str">
        <f>CONCATENATE(B229,"-",C229)</f>
        <v>WGCHSNQTAFHGCMELLK-N2H10F0S0G0</v>
      </c>
      <c r="E229">
        <v>0.23263310124200001</v>
      </c>
      <c r="F229">
        <v>11.232633101199999</v>
      </c>
      <c r="G229">
        <v>0</v>
      </c>
    </row>
    <row r="230" spans="1:7" x14ac:dyDescent="0.15">
      <c r="A230" t="s">
        <v>674</v>
      </c>
      <c r="B230" t="s">
        <v>603</v>
      </c>
      <c r="C230" t="s">
        <v>115</v>
      </c>
      <c r="D230" t="str">
        <f>CONCATENATE(B230,"-",C230)</f>
        <v>TSGNFTIDPDGSGPLKPFVVYCDIR-N2H6F0S0G0</v>
      </c>
      <c r="E230">
        <v>0.30094077380799999</v>
      </c>
      <c r="F230">
        <v>8.3009407738099998</v>
      </c>
      <c r="G230">
        <v>1.2999999999999999E-3</v>
      </c>
    </row>
    <row r="231" spans="1:7" x14ac:dyDescent="0.15">
      <c r="A231" t="s">
        <v>675</v>
      </c>
      <c r="B231" t="s">
        <v>26</v>
      </c>
      <c r="C231" t="s">
        <v>114</v>
      </c>
      <c r="D231" t="str">
        <f>CONCATENATE(B231,"-",C231)</f>
        <v>NSSHLVCSACFGPCAR-N2H5F0S0G0</v>
      </c>
      <c r="E231">
        <v>0.39795041549499999</v>
      </c>
      <c r="F231">
        <v>24.397950415499999</v>
      </c>
      <c r="G231">
        <v>0</v>
      </c>
    </row>
    <row r="232" spans="1:7" x14ac:dyDescent="0.15">
      <c r="A232" t="s">
        <v>675</v>
      </c>
      <c r="B232" t="s">
        <v>26</v>
      </c>
      <c r="C232" t="s">
        <v>116</v>
      </c>
      <c r="D232" t="str">
        <f>CONCATENATE(B232,"-",C232)</f>
        <v>NSSHLVCSACFGPCAR-N2H3F0S0G0</v>
      </c>
      <c r="E232">
        <v>0.37585915011499998</v>
      </c>
      <c r="F232">
        <v>21.375859150099998</v>
      </c>
      <c r="G232">
        <v>0</v>
      </c>
    </row>
    <row r="233" spans="1:7" x14ac:dyDescent="0.15">
      <c r="A233" t="s">
        <v>675</v>
      </c>
      <c r="B233" t="s">
        <v>26</v>
      </c>
      <c r="C233" t="s">
        <v>115</v>
      </c>
      <c r="D233" t="str">
        <f>CONCATENATE(B233,"-",C233)</f>
        <v>NSSHLVCSACFGPCAR-N2H6F0S0G0</v>
      </c>
      <c r="E233">
        <v>0.26459464531100002</v>
      </c>
      <c r="F233">
        <v>18.264594645300001</v>
      </c>
      <c r="G233">
        <v>0</v>
      </c>
    </row>
    <row r="234" spans="1:7" x14ac:dyDescent="0.15">
      <c r="A234" t="s">
        <v>675</v>
      </c>
      <c r="B234" t="s">
        <v>424</v>
      </c>
      <c r="C234" t="s">
        <v>114</v>
      </c>
      <c r="D234" t="str">
        <f>CONCATENATE(B234,"-",C234)</f>
        <v>GGSGHCDCQVGYGGEACGQCGLGYFEAERNSSHLVCSACFGPCAR-N2H5F0S0G0</v>
      </c>
      <c r="E234">
        <v>0.21534005850999999</v>
      </c>
      <c r="F234">
        <v>18.215340058500001</v>
      </c>
      <c r="G234">
        <v>0</v>
      </c>
    </row>
    <row r="235" spans="1:7" x14ac:dyDescent="0.15">
      <c r="A235" t="s">
        <v>675</v>
      </c>
      <c r="B235" t="s">
        <v>26</v>
      </c>
      <c r="C235" t="s">
        <v>629</v>
      </c>
      <c r="D235" t="str">
        <f>CONCATENATE(B235,"-",C235)</f>
        <v>NSSHLVCSACFGPCAR-N2H4F1S0G0</v>
      </c>
      <c r="E235">
        <v>0.38680098138300001</v>
      </c>
      <c r="F235">
        <v>16.3868009814</v>
      </c>
      <c r="G235">
        <v>0</v>
      </c>
    </row>
    <row r="236" spans="1:7" x14ac:dyDescent="0.15">
      <c r="A236" t="s">
        <v>675</v>
      </c>
      <c r="B236" t="s">
        <v>26</v>
      </c>
      <c r="C236" t="s">
        <v>129</v>
      </c>
      <c r="D236" t="str">
        <f>CONCATENATE(B236,"-",C236)</f>
        <v>NSSHLVCSACFGPCAR-N2H5F1S0G0</v>
      </c>
      <c r="E236">
        <v>0.21333583902799999</v>
      </c>
      <c r="F236">
        <v>9.21333583903</v>
      </c>
      <c r="G236">
        <v>1.4E-3</v>
      </c>
    </row>
    <row r="237" spans="1:7" x14ac:dyDescent="0.15">
      <c r="A237" t="s">
        <v>832</v>
      </c>
      <c r="B237" t="s">
        <v>20</v>
      </c>
      <c r="C237" t="s">
        <v>116</v>
      </c>
      <c r="D237" t="str">
        <f>CONCATENATE(B237,"-",C237)</f>
        <v>NETHSFCTACDESCK-N2H3F0S0G0</v>
      </c>
      <c r="E237">
        <v>0.43504299077000003</v>
      </c>
      <c r="F237">
        <v>30.4350429908</v>
      </c>
      <c r="G237">
        <v>0</v>
      </c>
    </row>
    <row r="238" spans="1:7" x14ac:dyDescent="0.15">
      <c r="A238" t="s">
        <v>832</v>
      </c>
      <c r="B238" t="s">
        <v>20</v>
      </c>
      <c r="C238" t="s">
        <v>115</v>
      </c>
      <c r="D238" t="str">
        <f>CONCATENATE(B238,"-",C238)</f>
        <v>NETHSFCTACDESCK-N2H6F0S0G0</v>
      </c>
      <c r="E238">
        <v>0.43707400443200001</v>
      </c>
      <c r="F238">
        <v>29.437074004399999</v>
      </c>
      <c r="G238">
        <v>0</v>
      </c>
    </row>
    <row r="239" spans="1:7" x14ac:dyDescent="0.15">
      <c r="A239" t="s">
        <v>832</v>
      </c>
      <c r="B239" t="s">
        <v>20</v>
      </c>
      <c r="C239" t="s">
        <v>117</v>
      </c>
      <c r="D239" t="str">
        <f>CONCATENATE(B239,"-",C239)</f>
        <v>NETHSFCTACDESCK-N2H7F0S0G0</v>
      </c>
      <c r="E239">
        <v>0.43607745100500001</v>
      </c>
      <c r="F239">
        <v>28.436077450999999</v>
      </c>
      <c r="G239">
        <v>0</v>
      </c>
    </row>
    <row r="240" spans="1:7" x14ac:dyDescent="0.15">
      <c r="A240" t="s">
        <v>832</v>
      </c>
      <c r="B240" t="s">
        <v>20</v>
      </c>
      <c r="C240" t="s">
        <v>118</v>
      </c>
      <c r="D240" t="str">
        <f>CONCATENATE(B240,"-",C240)</f>
        <v>NETHSFCTACDESCK-N2H4F0S0G0</v>
      </c>
      <c r="E240">
        <v>0.40115034199799998</v>
      </c>
      <c r="F240">
        <v>27.401150342000001</v>
      </c>
      <c r="G240">
        <v>0</v>
      </c>
    </row>
    <row r="241" spans="1:7" x14ac:dyDescent="0.15">
      <c r="A241" t="s">
        <v>832</v>
      </c>
      <c r="B241" t="s">
        <v>20</v>
      </c>
      <c r="C241" t="s">
        <v>114</v>
      </c>
      <c r="D241" t="str">
        <f>CONCATENATE(B241,"-",C241)</f>
        <v>NETHSFCTACDESCK-N2H5F0S0G0</v>
      </c>
      <c r="E241">
        <v>0.34953504852</v>
      </c>
      <c r="F241">
        <v>24.349535048500002</v>
      </c>
      <c r="G241">
        <v>0</v>
      </c>
    </row>
    <row r="242" spans="1:7" x14ac:dyDescent="0.15">
      <c r="A242" t="s">
        <v>832</v>
      </c>
      <c r="B242" t="s">
        <v>20</v>
      </c>
      <c r="C242" t="s">
        <v>129</v>
      </c>
      <c r="D242" t="str">
        <f>CONCATENATE(B242,"-",C242)</f>
        <v>NETHSFCTACDESCK-N2H5F1S0G0</v>
      </c>
      <c r="E242">
        <v>0.355371554388</v>
      </c>
      <c r="F242">
        <v>23.355371554400001</v>
      </c>
      <c r="G242">
        <v>0</v>
      </c>
    </row>
    <row r="243" spans="1:7" x14ac:dyDescent="0.15">
      <c r="A243" t="s">
        <v>832</v>
      </c>
      <c r="B243" t="s">
        <v>20</v>
      </c>
      <c r="C243" t="s">
        <v>629</v>
      </c>
      <c r="D243" t="str">
        <f>CONCATENATE(B243,"-",C243)</f>
        <v>NETHSFCTACDESCK-N2H4F1S0G0</v>
      </c>
      <c r="E243">
        <v>0.38881980933299998</v>
      </c>
      <c r="F243">
        <v>16.388819809299999</v>
      </c>
      <c r="G243">
        <v>0</v>
      </c>
    </row>
    <row r="244" spans="1:7" x14ac:dyDescent="0.15">
      <c r="A244" t="s">
        <v>832</v>
      </c>
      <c r="B244" t="s">
        <v>20</v>
      </c>
      <c r="C244" t="s">
        <v>119</v>
      </c>
      <c r="D244" t="str">
        <f>CONCATENATE(B244,"-",C244)</f>
        <v>NETHSFCTACDESCK-N2H9F0S0G0</v>
      </c>
      <c r="E244">
        <v>0.39005878847699998</v>
      </c>
      <c r="F244">
        <v>14.390058788499999</v>
      </c>
      <c r="G244">
        <v>0</v>
      </c>
    </row>
    <row r="245" spans="1:7" x14ac:dyDescent="0.15">
      <c r="A245" t="s">
        <v>832</v>
      </c>
      <c r="B245" t="s">
        <v>20</v>
      </c>
      <c r="C245" t="s">
        <v>120</v>
      </c>
      <c r="D245" t="str">
        <f>CONCATENATE(B245,"-",C245)</f>
        <v>NETHSFCTACDESCK-N2H8F0S0G0</v>
      </c>
      <c r="E245">
        <v>0.26449611080699997</v>
      </c>
      <c r="F245">
        <v>13.2644961108</v>
      </c>
      <c r="G245">
        <v>0</v>
      </c>
    </row>
    <row r="246" spans="1:7" x14ac:dyDescent="0.15">
      <c r="A246" t="s">
        <v>676</v>
      </c>
      <c r="B246" t="s">
        <v>394</v>
      </c>
      <c r="C246" t="s">
        <v>120</v>
      </c>
      <c r="D246" t="str">
        <f>CONCATENATE(B246,"-",C246)</f>
        <v>LGLSFNSISAIDNGTLANTPHLR-N2H8F0S0G0</v>
      </c>
      <c r="E246">
        <v>0.42131516168400002</v>
      </c>
      <c r="F246">
        <v>19.421315161700001</v>
      </c>
      <c r="G246">
        <v>0</v>
      </c>
    </row>
    <row r="247" spans="1:7" x14ac:dyDescent="0.15">
      <c r="A247" t="s">
        <v>676</v>
      </c>
      <c r="B247" t="s">
        <v>566</v>
      </c>
      <c r="C247" t="s">
        <v>120</v>
      </c>
      <c r="D247" t="str">
        <f>CONCATENATE(B247,"-",C247)</f>
        <v>IADTNITAIPQGLPPSLTELHLDGNK-N2H8F0S0G0</v>
      </c>
      <c r="E247">
        <v>0.281145471368</v>
      </c>
      <c r="F247">
        <v>10.2811454714</v>
      </c>
      <c r="G247">
        <v>0</v>
      </c>
    </row>
    <row r="248" spans="1:7" x14ac:dyDescent="0.15">
      <c r="A248" t="s">
        <v>676</v>
      </c>
      <c r="B248" t="s">
        <v>566</v>
      </c>
      <c r="C248" t="s">
        <v>119</v>
      </c>
      <c r="D248" t="str">
        <f>CONCATENATE(B248,"-",C248)</f>
        <v>IADTNITAIPQGLPPSLTELHLDGNK-N2H9F0S0G0</v>
      </c>
      <c r="E248">
        <v>0.20795471314799999</v>
      </c>
      <c r="F248">
        <v>9.2079547131500004</v>
      </c>
      <c r="G248">
        <v>1.4E-3</v>
      </c>
    </row>
    <row r="249" spans="1:7" x14ac:dyDescent="0.15">
      <c r="A249" t="s">
        <v>676</v>
      </c>
      <c r="B249" t="s">
        <v>394</v>
      </c>
      <c r="C249" t="s">
        <v>120</v>
      </c>
      <c r="D249" t="str">
        <f>CONCATENATE(B249,"-",C249)</f>
        <v>LGLSFNSISAIDNGTLANTPHLR-N2H8F0S0G0</v>
      </c>
      <c r="E249">
        <v>0.380352388973</v>
      </c>
      <c r="F249">
        <v>8.3803523889699996</v>
      </c>
      <c r="G249">
        <v>1.2999999999999999E-3</v>
      </c>
    </row>
    <row r="250" spans="1:7" x14ac:dyDescent="0.15">
      <c r="A250" t="s">
        <v>676</v>
      </c>
      <c r="B250" t="s">
        <v>566</v>
      </c>
      <c r="C250" t="s">
        <v>118</v>
      </c>
      <c r="D250" t="str">
        <f>CONCATENATE(B250,"-",C250)</f>
        <v>IADTNITAIPQGLPPSLTELHLDGNK-N2H4F0S0G0</v>
      </c>
      <c r="E250">
        <v>0.21120614434500001</v>
      </c>
      <c r="F250">
        <v>8.2112061443400002</v>
      </c>
      <c r="G250">
        <v>1.1999999999999999E-3</v>
      </c>
    </row>
    <row r="251" spans="1:7" x14ac:dyDescent="0.15">
      <c r="A251" t="s">
        <v>676</v>
      </c>
      <c r="B251" t="s">
        <v>566</v>
      </c>
      <c r="C251" t="s">
        <v>120</v>
      </c>
      <c r="D251" t="str">
        <f>CONCATENATE(B251,"-",C251)</f>
        <v>IADTNITAIPQGLPPSLTELHLDGNK-N2H8F0S0G0</v>
      </c>
      <c r="E251">
        <v>0.25605454461799998</v>
      </c>
      <c r="F251">
        <v>7.2560545446200004</v>
      </c>
      <c r="G251">
        <v>5.0000000000000001E-3</v>
      </c>
    </row>
    <row r="252" spans="1:7" x14ac:dyDescent="0.15">
      <c r="A252" t="s">
        <v>886</v>
      </c>
      <c r="B252" t="s">
        <v>426</v>
      </c>
      <c r="C252" t="s">
        <v>114</v>
      </c>
      <c r="D252" t="str">
        <f>CONCATENATE(B252,"-",C252)</f>
        <v>DGVGYINSSEGAVGR-N2H5F0S0G0</v>
      </c>
      <c r="E252">
        <v>0.49391534412100002</v>
      </c>
      <c r="F252">
        <v>17.493915344099999</v>
      </c>
      <c r="G252">
        <v>0</v>
      </c>
    </row>
    <row r="253" spans="1:7" x14ac:dyDescent="0.15">
      <c r="A253" t="s">
        <v>886</v>
      </c>
      <c r="B253" t="s">
        <v>426</v>
      </c>
      <c r="C253" t="s">
        <v>118</v>
      </c>
      <c r="D253" t="str">
        <f>CONCATENATE(B253,"-",C253)</f>
        <v>DGVGYINSSEGAVGR-N2H4F0S0G0</v>
      </c>
      <c r="E253">
        <v>0.46270017710099998</v>
      </c>
      <c r="F253">
        <v>17.4627001771</v>
      </c>
      <c r="G253">
        <v>0</v>
      </c>
    </row>
    <row r="254" spans="1:7" x14ac:dyDescent="0.15">
      <c r="A254" t="s">
        <v>887</v>
      </c>
      <c r="B254" t="s">
        <v>535</v>
      </c>
      <c r="C254" t="s">
        <v>120</v>
      </c>
      <c r="D254" t="str">
        <f>CONCATENATE(B254,"-",C254)</f>
        <v>TSSEVNLSSLPANYHNETNTDAR-N2H8F0S0G0</v>
      </c>
      <c r="E254">
        <v>0.27368299784299999</v>
      </c>
      <c r="F254">
        <v>12.2736829978</v>
      </c>
      <c r="G254">
        <v>0</v>
      </c>
    </row>
    <row r="255" spans="1:7" x14ac:dyDescent="0.15">
      <c r="A255" t="s">
        <v>887</v>
      </c>
      <c r="B255" t="s">
        <v>535</v>
      </c>
      <c r="C255" t="s">
        <v>120</v>
      </c>
      <c r="D255" t="str">
        <f>CONCATENATE(B255,"-",C255)</f>
        <v>TSSEVNLSSLPANYHNETNTDAR-N2H8F0S0G0</v>
      </c>
      <c r="E255">
        <v>0.22841667966400001</v>
      </c>
      <c r="F255">
        <v>12.2284166797</v>
      </c>
      <c r="G255">
        <v>0</v>
      </c>
    </row>
    <row r="256" spans="1:7" x14ac:dyDescent="0.15">
      <c r="A256" t="s">
        <v>770</v>
      </c>
      <c r="B256" t="s">
        <v>110</v>
      </c>
      <c r="C256" t="s">
        <v>115</v>
      </c>
      <c r="D256" t="str">
        <f>CONCATENATE(B256,"-",C256)</f>
        <v>ALVGLVYNSSGMEPCFDIYR-N2H6F0S0G0</v>
      </c>
      <c r="E256">
        <v>0.27687354411100001</v>
      </c>
      <c r="F256">
        <v>13.276873544100001</v>
      </c>
      <c r="G256">
        <v>0</v>
      </c>
    </row>
    <row r="257" spans="1:7" x14ac:dyDescent="0.15">
      <c r="A257" t="s">
        <v>770</v>
      </c>
      <c r="B257" t="s">
        <v>110</v>
      </c>
      <c r="C257" t="s">
        <v>114</v>
      </c>
      <c r="D257" t="str">
        <f>CONCATENATE(B257,"-",C257)</f>
        <v>ALVGLVYNSSGMEPCFDIYR-N2H5F0S0G0</v>
      </c>
      <c r="E257">
        <v>0.437247196901</v>
      </c>
      <c r="F257">
        <v>12.4372471969</v>
      </c>
      <c r="G257">
        <v>0</v>
      </c>
    </row>
    <row r="258" spans="1:7" x14ac:dyDescent="0.15">
      <c r="A258" t="s">
        <v>770</v>
      </c>
      <c r="B258" t="s">
        <v>27</v>
      </c>
      <c r="C258" t="s">
        <v>116</v>
      </c>
      <c r="D258" t="str">
        <f>CONCATENATE(B258,"-",C258)</f>
        <v>ENYFEQYMDHFNFESFGNK-N2H3F0S0G0</v>
      </c>
      <c r="E258">
        <v>0.21504610730400001</v>
      </c>
      <c r="F258">
        <v>9.2150461072999992</v>
      </c>
      <c r="G258">
        <v>1.4E-3</v>
      </c>
    </row>
    <row r="259" spans="1:7" x14ac:dyDescent="0.15">
      <c r="A259" t="s">
        <v>770</v>
      </c>
      <c r="B259" t="s">
        <v>27</v>
      </c>
      <c r="C259" t="s">
        <v>116</v>
      </c>
      <c r="D259" t="str">
        <f>CONCATENATE(B259,"-",C259)</f>
        <v>ENYFEQYMDHFNFESFGNK-N2H3F0S0G0</v>
      </c>
      <c r="E259">
        <v>0.25908098023999998</v>
      </c>
      <c r="F259">
        <v>8.2590809802400003</v>
      </c>
      <c r="G259">
        <v>1.2999999999999999E-3</v>
      </c>
    </row>
    <row r="260" spans="1:7" x14ac:dyDescent="0.15">
      <c r="A260" t="s">
        <v>770</v>
      </c>
      <c r="B260" t="s">
        <v>27</v>
      </c>
      <c r="C260" t="s">
        <v>115</v>
      </c>
      <c r="D260" t="str">
        <f>CONCATENATE(B260,"-",C260)</f>
        <v>ENYFEQYMDHFNFESFGNK-N2H6F0S0G0</v>
      </c>
      <c r="E260">
        <v>0.15942087447200001</v>
      </c>
      <c r="F260">
        <v>7.1594208744700003</v>
      </c>
      <c r="G260">
        <v>5.1999999999999998E-3</v>
      </c>
    </row>
    <row r="261" spans="1:7" x14ac:dyDescent="0.15">
      <c r="A261" t="s">
        <v>888</v>
      </c>
      <c r="B261" t="s">
        <v>383</v>
      </c>
      <c r="C261" t="s">
        <v>119</v>
      </c>
      <c r="D261" t="str">
        <f>CONCATENATE(B261,"-",C261)</f>
        <v>INTTSDEKDPTNPFR-N2H9F0S0G0</v>
      </c>
      <c r="E261">
        <v>0.37183918382100001</v>
      </c>
      <c r="F261">
        <v>20.371839183799999</v>
      </c>
      <c r="G261">
        <v>0</v>
      </c>
    </row>
    <row r="262" spans="1:7" x14ac:dyDescent="0.15">
      <c r="A262" t="s">
        <v>888</v>
      </c>
      <c r="B262" t="s">
        <v>476</v>
      </c>
      <c r="C262" t="s">
        <v>115</v>
      </c>
      <c r="D262" t="str">
        <f>CONCATENATE(B262,"-",C262)</f>
        <v>NISQVLEK-N2H6F0S0G0</v>
      </c>
      <c r="E262">
        <v>0.42469759532899998</v>
      </c>
      <c r="F262">
        <v>15.4246975953</v>
      </c>
      <c r="G262">
        <v>0</v>
      </c>
    </row>
    <row r="263" spans="1:7" x14ac:dyDescent="0.15">
      <c r="A263" t="s">
        <v>888</v>
      </c>
      <c r="B263" t="s">
        <v>476</v>
      </c>
      <c r="C263" t="s">
        <v>120</v>
      </c>
      <c r="D263" t="str">
        <f>CONCATENATE(B263,"-",C263)</f>
        <v>NISQVLEK-N2H8F0S0G0</v>
      </c>
      <c r="E263">
        <v>0.49204556676400002</v>
      </c>
      <c r="F263">
        <v>12.4920455668</v>
      </c>
      <c r="G263">
        <v>0</v>
      </c>
    </row>
    <row r="264" spans="1:7" x14ac:dyDescent="0.15">
      <c r="A264" t="s">
        <v>888</v>
      </c>
      <c r="B264" t="s">
        <v>476</v>
      </c>
      <c r="C264" t="s">
        <v>119</v>
      </c>
      <c r="D264" t="str">
        <f>CONCATENATE(B264,"-",C264)</f>
        <v>NISQVLEK-N2H9F0S0G0</v>
      </c>
      <c r="E264">
        <v>0.48580238076499999</v>
      </c>
      <c r="F264">
        <v>9.4858023807599992</v>
      </c>
      <c r="G264">
        <v>1.4E-3</v>
      </c>
    </row>
    <row r="265" spans="1:7" x14ac:dyDescent="0.15">
      <c r="A265" t="s">
        <v>888</v>
      </c>
      <c r="B265" t="s">
        <v>624</v>
      </c>
      <c r="C265" t="s">
        <v>639</v>
      </c>
      <c r="D265" t="str">
        <f>CONCATENATE(B265,"-",C265)</f>
        <v>HTQVCINGQCAGSICEK-N2H3F1S0G0</v>
      </c>
      <c r="E265">
        <v>0.103043096436</v>
      </c>
      <c r="F265">
        <v>7.1030430964400004</v>
      </c>
      <c r="G265">
        <v>8.8999999999999999E-3</v>
      </c>
    </row>
    <row r="266" spans="1:7" x14ac:dyDescent="0.15">
      <c r="A266" t="s">
        <v>889</v>
      </c>
      <c r="B266" t="s">
        <v>616</v>
      </c>
      <c r="C266" t="s">
        <v>125</v>
      </c>
      <c r="D266" t="str">
        <f>CONCATENATE(B266,"-",C266)</f>
        <v>SPNGSYVPCTPGDAICGQLQCQR-N4H5F2S0G0</v>
      </c>
      <c r="E266">
        <v>0.33761639711899999</v>
      </c>
      <c r="F266">
        <v>7.3376163971199997</v>
      </c>
      <c r="G266">
        <v>5.0000000000000001E-3</v>
      </c>
    </row>
    <row r="267" spans="1:7" x14ac:dyDescent="0.15">
      <c r="A267" t="s">
        <v>890</v>
      </c>
      <c r="B267" t="s">
        <v>561</v>
      </c>
      <c r="C267" t="s">
        <v>120</v>
      </c>
      <c r="D267" t="str">
        <f>CONCATENATE(B267,"-",C267)</f>
        <v>NTSWDNAGFK-N2H8F0S0G0</v>
      </c>
      <c r="E267">
        <v>0.405357300739</v>
      </c>
      <c r="F267">
        <v>10.4053573007</v>
      </c>
      <c r="G267">
        <v>0</v>
      </c>
    </row>
    <row r="268" spans="1:7" x14ac:dyDescent="0.15">
      <c r="A268" t="s">
        <v>891</v>
      </c>
      <c r="B268" t="s">
        <v>342</v>
      </c>
      <c r="C268" t="s">
        <v>114</v>
      </c>
      <c r="D268" t="str">
        <f>CONCATENATE(B268,"-",C268)</f>
        <v>EICSGNSSQCAPNVHK-N2H5F0S0G0</v>
      </c>
      <c r="E268">
        <v>0.39678341828199998</v>
      </c>
      <c r="F268">
        <v>25.3967834183</v>
      </c>
      <c r="G268">
        <v>0</v>
      </c>
    </row>
    <row r="269" spans="1:7" x14ac:dyDescent="0.15">
      <c r="A269" t="s">
        <v>820</v>
      </c>
      <c r="B269" t="s">
        <v>393</v>
      </c>
      <c r="C269" t="s">
        <v>115</v>
      </c>
      <c r="D269" t="str">
        <f>CONCATENATE(B269,"-",C269)</f>
        <v>NFSSCSAEDFEK-N2H6F0S0G0</v>
      </c>
      <c r="E269">
        <v>0.42158626654600001</v>
      </c>
      <c r="F269">
        <v>19.4215862665</v>
      </c>
      <c r="G269">
        <v>0</v>
      </c>
    </row>
    <row r="270" spans="1:7" x14ac:dyDescent="0.15">
      <c r="A270" t="s">
        <v>820</v>
      </c>
      <c r="B270" t="s">
        <v>463</v>
      </c>
      <c r="C270" t="s">
        <v>121</v>
      </c>
      <c r="D270" t="str">
        <f>CONCATENATE(B270,"-",C270)</f>
        <v>NFQCVNASVLNYDCDIQKK-N4H5F0S0G0</v>
      </c>
      <c r="E270">
        <v>0.34968165781100002</v>
      </c>
      <c r="F270">
        <v>16.349681657800001</v>
      </c>
      <c r="G270">
        <v>0</v>
      </c>
    </row>
    <row r="271" spans="1:7" x14ac:dyDescent="0.15">
      <c r="A271" t="s">
        <v>820</v>
      </c>
      <c r="B271" t="s">
        <v>463</v>
      </c>
      <c r="C271" t="s">
        <v>121</v>
      </c>
      <c r="D271" t="str">
        <f>CONCATENATE(B271,"-",C271)</f>
        <v>NFQCVNASVLNYDCDIQKK-N4H5F0S0G0</v>
      </c>
      <c r="E271">
        <v>0.32074294901400002</v>
      </c>
      <c r="F271">
        <v>16.320742949</v>
      </c>
      <c r="G271">
        <v>0</v>
      </c>
    </row>
    <row r="272" spans="1:7" x14ac:dyDescent="0.15">
      <c r="A272" t="s">
        <v>820</v>
      </c>
      <c r="B272" t="s">
        <v>393</v>
      </c>
      <c r="C272" t="s">
        <v>114</v>
      </c>
      <c r="D272" t="str">
        <f>CONCATENATE(B272,"-",C272)</f>
        <v>NFSSCSAEDFEK-N2H5F0S0G0</v>
      </c>
      <c r="E272">
        <v>0.44160926478200002</v>
      </c>
      <c r="F272">
        <v>15.4416092648</v>
      </c>
      <c r="G272">
        <v>0</v>
      </c>
    </row>
    <row r="273" spans="1:7" x14ac:dyDescent="0.15">
      <c r="A273" t="s">
        <v>820</v>
      </c>
      <c r="B273" t="s">
        <v>546</v>
      </c>
      <c r="C273" t="s">
        <v>121</v>
      </c>
      <c r="D273" t="str">
        <f>CONCATENATE(B273,"-",C273)</f>
        <v>NFQCVNASVLNYDCDIQK-N4H5F0S0G0</v>
      </c>
      <c r="E273">
        <v>0.38304331953199999</v>
      </c>
      <c r="F273">
        <v>11.3830433195</v>
      </c>
      <c r="G273">
        <v>0</v>
      </c>
    </row>
    <row r="274" spans="1:7" x14ac:dyDescent="0.15">
      <c r="A274" t="s">
        <v>820</v>
      </c>
      <c r="B274" t="s">
        <v>463</v>
      </c>
      <c r="C274" t="s">
        <v>125</v>
      </c>
      <c r="D274" t="str">
        <f>CONCATENATE(B274,"-",C274)</f>
        <v>NFQCVNASVLNYDCDIQKK-N4H5F2S0G0</v>
      </c>
      <c r="E274">
        <v>0.30314434354699998</v>
      </c>
      <c r="F274">
        <v>10.3031443435</v>
      </c>
      <c r="G274">
        <v>0</v>
      </c>
    </row>
    <row r="275" spans="1:7" x14ac:dyDescent="0.15">
      <c r="A275" t="s">
        <v>816</v>
      </c>
      <c r="B275" t="s">
        <v>449</v>
      </c>
      <c r="C275" t="s">
        <v>114</v>
      </c>
      <c r="D275" t="str">
        <f>CONCATENATE(B275,"-",C275)</f>
        <v>DEIGNVSTSHLLILDDSVEMEIRPR-N2H5F0S0G0</v>
      </c>
      <c r="E275">
        <v>0.23611614259700001</v>
      </c>
      <c r="F275">
        <v>17.2361161426</v>
      </c>
      <c r="G275">
        <v>0</v>
      </c>
    </row>
    <row r="276" spans="1:7" x14ac:dyDescent="0.15">
      <c r="A276" t="s">
        <v>816</v>
      </c>
      <c r="B276" t="s">
        <v>449</v>
      </c>
      <c r="C276" t="s">
        <v>115</v>
      </c>
      <c r="D276" t="str">
        <f>CONCATENATE(B276,"-",C276)</f>
        <v>DEIGNVSTSHLLILDDSVEMEIRPR-N2H6F0S0G0</v>
      </c>
      <c r="E276">
        <v>0.23146881655900001</v>
      </c>
      <c r="F276">
        <v>16.2314688166</v>
      </c>
      <c r="G276">
        <v>0</v>
      </c>
    </row>
    <row r="277" spans="1:7" x14ac:dyDescent="0.15">
      <c r="A277" t="s">
        <v>817</v>
      </c>
      <c r="B277" t="s">
        <v>67</v>
      </c>
      <c r="C277" t="s">
        <v>115</v>
      </c>
      <c r="D277" t="str">
        <f>CONCATENATE(B277,"-",C277)</f>
        <v>SNLDPSNVDSLFYAAQSSQVLSGCEISVSNETK-N2H6F0S0G0</v>
      </c>
      <c r="E277">
        <v>0.256670800152</v>
      </c>
      <c r="F277">
        <v>22.256670800199998</v>
      </c>
      <c r="G277">
        <v>0</v>
      </c>
    </row>
    <row r="278" spans="1:7" x14ac:dyDescent="0.15">
      <c r="A278" t="s">
        <v>817</v>
      </c>
      <c r="B278" t="s">
        <v>67</v>
      </c>
      <c r="C278" t="s">
        <v>114</v>
      </c>
      <c r="D278" t="str">
        <f>CONCATENATE(B278,"-",C278)</f>
        <v>SNLDPSNVDSLFYAAQSSQVLSGCEISVSNETK-N2H5F0S0G0</v>
      </c>
      <c r="E278">
        <v>0.18816216413799999</v>
      </c>
      <c r="F278">
        <v>8.1881621641399995</v>
      </c>
      <c r="G278">
        <v>1.1999999999999999E-3</v>
      </c>
    </row>
    <row r="279" spans="1:7" x14ac:dyDescent="0.15">
      <c r="A279" t="s">
        <v>818</v>
      </c>
      <c r="B279" t="s">
        <v>84</v>
      </c>
      <c r="C279" t="s">
        <v>120</v>
      </c>
      <c r="D279" t="str">
        <f>CONCATENATE(B279,"-",C279)</f>
        <v>TILVDNNTWNNTHISR-N2H8F0S0G0</v>
      </c>
      <c r="E279">
        <v>0.30116236685499997</v>
      </c>
      <c r="F279">
        <v>17.301162366900002</v>
      </c>
      <c r="G279">
        <v>0</v>
      </c>
    </row>
    <row r="280" spans="1:7" x14ac:dyDescent="0.15">
      <c r="A280" t="s">
        <v>818</v>
      </c>
      <c r="B280" t="s">
        <v>84</v>
      </c>
      <c r="C280" t="s">
        <v>119</v>
      </c>
      <c r="D280" t="str">
        <f>CONCATENATE(B280,"-",C280)</f>
        <v>TILVDNNTWNNTHISR-N2H9F0S0G0</v>
      </c>
      <c r="E280">
        <v>0.29650360291599998</v>
      </c>
      <c r="F280">
        <v>16.2965036029</v>
      </c>
      <c r="G280">
        <v>0</v>
      </c>
    </row>
    <row r="281" spans="1:7" x14ac:dyDescent="0.15">
      <c r="A281" t="s">
        <v>818</v>
      </c>
      <c r="B281" t="s">
        <v>84</v>
      </c>
      <c r="C281" t="s">
        <v>119</v>
      </c>
      <c r="D281" t="str">
        <f>CONCATENATE(B281,"-",C281)</f>
        <v>TILVDNNTWNNTHISR-N2H9F0S0G0</v>
      </c>
      <c r="E281">
        <v>0.30550983726399999</v>
      </c>
      <c r="F281">
        <v>15.305509837300001</v>
      </c>
      <c r="G281">
        <v>0</v>
      </c>
    </row>
    <row r="282" spans="1:7" x14ac:dyDescent="0.15">
      <c r="A282" t="s">
        <v>818</v>
      </c>
      <c r="B282" t="s">
        <v>84</v>
      </c>
      <c r="C282" t="s">
        <v>117</v>
      </c>
      <c r="D282" t="str">
        <f>CONCATENATE(B282,"-",C282)</f>
        <v>TILVDNNTWNNTHISR-N2H7F0S0G0</v>
      </c>
      <c r="E282">
        <v>0.26170423160400003</v>
      </c>
      <c r="F282">
        <v>15.2617042316</v>
      </c>
      <c r="G282">
        <v>0</v>
      </c>
    </row>
    <row r="283" spans="1:7" x14ac:dyDescent="0.15">
      <c r="A283" t="s">
        <v>818</v>
      </c>
      <c r="B283" t="s">
        <v>84</v>
      </c>
      <c r="C283" t="s">
        <v>627</v>
      </c>
      <c r="D283" t="str">
        <f>CONCATENATE(B283,"-",C283)</f>
        <v>TILVDNNTWNNTHISR-N5H5F0S0G0</v>
      </c>
      <c r="E283">
        <v>0.30459986243800002</v>
      </c>
      <c r="F283">
        <v>14.3045998624</v>
      </c>
      <c r="G283">
        <v>0</v>
      </c>
    </row>
    <row r="284" spans="1:7" x14ac:dyDescent="0.15">
      <c r="A284" t="s">
        <v>818</v>
      </c>
      <c r="B284" t="s">
        <v>84</v>
      </c>
      <c r="C284" t="s">
        <v>114</v>
      </c>
      <c r="D284" t="str">
        <f>CONCATENATE(B284,"-",C284)</f>
        <v>TILVDNNTWNNTHISR-N2H5F0S0G0</v>
      </c>
      <c r="E284">
        <v>0.33644188079100001</v>
      </c>
      <c r="F284">
        <v>11.336441880800001</v>
      </c>
      <c r="G284">
        <v>0</v>
      </c>
    </row>
    <row r="285" spans="1:7" x14ac:dyDescent="0.15">
      <c r="A285" t="s">
        <v>818</v>
      </c>
      <c r="B285" t="s">
        <v>84</v>
      </c>
      <c r="C285" t="s">
        <v>124</v>
      </c>
      <c r="D285" t="str">
        <f>CONCATENATE(B285,"-",C285)</f>
        <v>TILVDNNTWNNTHISR-N2H10F0S0G0</v>
      </c>
      <c r="E285">
        <v>0.30764431348600002</v>
      </c>
      <c r="F285">
        <v>11.307644313500001</v>
      </c>
      <c r="G285">
        <v>0</v>
      </c>
    </row>
    <row r="286" spans="1:7" x14ac:dyDescent="0.15">
      <c r="A286" t="s">
        <v>818</v>
      </c>
      <c r="B286" t="s">
        <v>84</v>
      </c>
      <c r="C286" t="s">
        <v>126</v>
      </c>
      <c r="D286" t="str">
        <f>CONCATENATE(B286,"-",C286)</f>
        <v>TILVDNNTWNNTHISR-N4H5F0S1G0</v>
      </c>
      <c r="E286">
        <v>0.27678539387399997</v>
      </c>
      <c r="F286">
        <v>11.276785393899999</v>
      </c>
      <c r="G286">
        <v>0</v>
      </c>
    </row>
    <row r="287" spans="1:7" x14ac:dyDescent="0.15">
      <c r="A287" t="s">
        <v>818</v>
      </c>
      <c r="B287" t="s">
        <v>84</v>
      </c>
      <c r="C287" t="s">
        <v>119</v>
      </c>
      <c r="D287" t="str">
        <f>CONCATENATE(B287,"-",C287)</f>
        <v>TILVDNNTWNNTHISR-N2H9F0S0G0</v>
      </c>
      <c r="E287">
        <v>0.19628931438</v>
      </c>
      <c r="F287">
        <v>10.1962893144</v>
      </c>
      <c r="G287">
        <v>1E-3</v>
      </c>
    </row>
    <row r="288" spans="1:7" x14ac:dyDescent="0.15">
      <c r="A288" t="s">
        <v>818</v>
      </c>
      <c r="B288" t="s">
        <v>84</v>
      </c>
      <c r="C288" t="s">
        <v>640</v>
      </c>
      <c r="D288" t="str">
        <f>CONCATENATE(B288,"-",C288)</f>
        <v>TILVDNNTWNNTHISR-N5H4F1S0G0</v>
      </c>
      <c r="E288">
        <v>0.22746166218800001</v>
      </c>
      <c r="F288">
        <v>9.2274616621900005</v>
      </c>
      <c r="G288">
        <v>1.4E-3</v>
      </c>
    </row>
    <row r="289" spans="1:7" x14ac:dyDescent="0.15">
      <c r="A289" t="s">
        <v>818</v>
      </c>
      <c r="B289" t="s">
        <v>84</v>
      </c>
      <c r="C289" t="s">
        <v>125</v>
      </c>
      <c r="D289" t="str">
        <f>CONCATENATE(B289,"-",C289)</f>
        <v>TILVDNNTWNNTHISR-N4H5F2S0G0</v>
      </c>
      <c r="E289">
        <v>0.21225122311</v>
      </c>
      <c r="F289">
        <v>9.21225122311</v>
      </c>
      <c r="G289">
        <v>1.4E-3</v>
      </c>
    </row>
    <row r="290" spans="1:7" x14ac:dyDescent="0.15">
      <c r="A290" t="s">
        <v>818</v>
      </c>
      <c r="B290" t="s">
        <v>84</v>
      </c>
      <c r="C290" t="s">
        <v>120</v>
      </c>
      <c r="D290" t="str">
        <f>CONCATENATE(B290,"-",C290)</f>
        <v>TILVDNNTWNNTHISR-N2H8F0S0G0</v>
      </c>
      <c r="E290">
        <v>0.24209657834100001</v>
      </c>
      <c r="F290">
        <v>8.24209657834</v>
      </c>
      <c r="G290">
        <v>1.2999999999999999E-3</v>
      </c>
    </row>
    <row r="291" spans="1:7" x14ac:dyDescent="0.15">
      <c r="A291" t="s">
        <v>818</v>
      </c>
      <c r="B291" t="s">
        <v>84</v>
      </c>
      <c r="C291" t="s">
        <v>640</v>
      </c>
      <c r="D291" t="str">
        <f>CONCATENATE(B291,"-",C291)</f>
        <v>TILVDNNTWNNTHISR-N5H4F1S0G0</v>
      </c>
      <c r="E291">
        <v>0.23696784722</v>
      </c>
      <c r="F291">
        <v>8.2369678472200007</v>
      </c>
      <c r="G291">
        <v>1.1999999999999999E-3</v>
      </c>
    </row>
    <row r="292" spans="1:7" x14ac:dyDescent="0.15">
      <c r="A292" t="s">
        <v>819</v>
      </c>
      <c r="B292" t="s">
        <v>59</v>
      </c>
      <c r="C292" t="s">
        <v>114</v>
      </c>
      <c r="D292" t="str">
        <f>CONCATENATE(B292,"-",C292)</f>
        <v>TTLVDNNTWNNSHIALVGK-N2H5F0S0G0</v>
      </c>
      <c r="E292">
        <v>0.34196805088600002</v>
      </c>
      <c r="F292">
        <v>19.3419680509</v>
      </c>
      <c r="G292">
        <v>0</v>
      </c>
    </row>
    <row r="293" spans="1:7" x14ac:dyDescent="0.15">
      <c r="A293" t="s">
        <v>819</v>
      </c>
      <c r="B293" t="s">
        <v>59</v>
      </c>
      <c r="C293" t="s">
        <v>124</v>
      </c>
      <c r="D293" t="str">
        <f>CONCATENATE(B293,"-",C293)</f>
        <v>TTLVDNNTWNNSHIALVGK-N2H10F0S0G0</v>
      </c>
      <c r="E293">
        <v>0.340431598896</v>
      </c>
      <c r="F293">
        <v>15.3404315989</v>
      </c>
      <c r="G293">
        <v>0</v>
      </c>
    </row>
    <row r="294" spans="1:7" x14ac:dyDescent="0.15">
      <c r="A294" t="s">
        <v>819</v>
      </c>
      <c r="B294" t="s">
        <v>59</v>
      </c>
      <c r="C294" t="s">
        <v>120</v>
      </c>
      <c r="D294" t="str">
        <f>CONCATENATE(B294,"-",C294)</f>
        <v>TTLVDNNTWNNSHIALVGK-N2H8F0S0G0</v>
      </c>
      <c r="E294">
        <v>0.291625582652</v>
      </c>
      <c r="F294">
        <v>15.2916255827</v>
      </c>
      <c r="G294">
        <v>0</v>
      </c>
    </row>
    <row r="295" spans="1:7" x14ac:dyDescent="0.15">
      <c r="A295" t="s">
        <v>819</v>
      </c>
      <c r="B295" t="s">
        <v>59</v>
      </c>
      <c r="C295" t="s">
        <v>627</v>
      </c>
      <c r="D295" t="str">
        <f>CONCATENATE(B295,"-",C295)</f>
        <v>TTLVDNNTWNNSHIALVGK-N5H5F0S0G0</v>
      </c>
      <c r="E295">
        <v>0.30074608875100001</v>
      </c>
      <c r="F295">
        <v>13.3007460888</v>
      </c>
      <c r="G295">
        <v>0</v>
      </c>
    </row>
    <row r="296" spans="1:7" x14ac:dyDescent="0.15">
      <c r="A296" t="s">
        <v>819</v>
      </c>
      <c r="B296" t="s">
        <v>59</v>
      </c>
      <c r="C296" t="s">
        <v>119</v>
      </c>
      <c r="D296" t="str">
        <f>CONCATENATE(B296,"-",C296)</f>
        <v>TTLVDNNTWNNSHIALVGK-N2H9F0S0G0</v>
      </c>
      <c r="E296">
        <v>0.23969548398900001</v>
      </c>
      <c r="F296">
        <v>13.239695484</v>
      </c>
      <c r="G296">
        <v>0</v>
      </c>
    </row>
    <row r="297" spans="1:7" x14ac:dyDescent="0.15">
      <c r="A297" t="s">
        <v>819</v>
      </c>
      <c r="B297" t="s">
        <v>59</v>
      </c>
      <c r="C297" t="s">
        <v>119</v>
      </c>
      <c r="D297" t="str">
        <f>CONCATENATE(B297,"-",C297)</f>
        <v>TTLVDNNTWNNSHIALVGK-N2H9F0S0G0</v>
      </c>
      <c r="E297">
        <v>0.20610283388799999</v>
      </c>
      <c r="F297">
        <v>10.206102833899999</v>
      </c>
      <c r="G297">
        <v>5.0000000000000001E-4</v>
      </c>
    </row>
    <row r="298" spans="1:7" x14ac:dyDescent="0.15">
      <c r="A298" t="s">
        <v>819</v>
      </c>
      <c r="B298" t="s">
        <v>59</v>
      </c>
      <c r="C298" t="s">
        <v>117</v>
      </c>
      <c r="D298" t="str">
        <f>CONCATENATE(B298,"-",C298)</f>
        <v>TTLVDNNTWNNSHIALVGK-N2H7F0S0G0</v>
      </c>
      <c r="E298">
        <v>0.33926214148</v>
      </c>
      <c r="F298">
        <v>8.3392621414800008</v>
      </c>
      <c r="G298">
        <v>1.2999999999999999E-3</v>
      </c>
    </row>
    <row r="299" spans="1:7" x14ac:dyDescent="0.15">
      <c r="A299" t="s">
        <v>819</v>
      </c>
      <c r="B299" t="s">
        <v>59</v>
      </c>
      <c r="C299" t="s">
        <v>126</v>
      </c>
      <c r="D299" t="str">
        <f>CONCATENATE(B299,"-",C299)</f>
        <v>TTLVDNNTWNNSHIALVGK-N4H5F0S1G0</v>
      </c>
      <c r="E299">
        <v>0.30362500015100002</v>
      </c>
      <c r="F299">
        <v>8.3036250001499994</v>
      </c>
      <c r="G299">
        <v>1.2999999999999999E-3</v>
      </c>
    </row>
    <row r="300" spans="1:7" x14ac:dyDescent="0.15">
      <c r="A300" t="s">
        <v>819</v>
      </c>
      <c r="B300" t="s">
        <v>59</v>
      </c>
      <c r="C300" t="s">
        <v>125</v>
      </c>
      <c r="D300" t="str">
        <f>CONCATENATE(B300,"-",C300)</f>
        <v>TTLVDNNTWNNSHIALVGK-N4H5F2S0G0</v>
      </c>
      <c r="E300">
        <v>0.181206239996</v>
      </c>
      <c r="F300">
        <v>8.1812062399999999</v>
      </c>
      <c r="G300">
        <v>1.1999999999999999E-3</v>
      </c>
    </row>
    <row r="301" spans="1:7" x14ac:dyDescent="0.15">
      <c r="A301" t="s">
        <v>819</v>
      </c>
      <c r="B301" t="s">
        <v>59</v>
      </c>
      <c r="C301" t="s">
        <v>119</v>
      </c>
      <c r="D301" t="str">
        <f>CONCATENATE(B301,"-",C301)</f>
        <v>TTLVDNNTWNNSHIALVGK-N2H9F0S0G0</v>
      </c>
      <c r="E301">
        <v>0.15962720148199999</v>
      </c>
      <c r="F301">
        <v>8.1596272014799993</v>
      </c>
      <c r="G301">
        <v>1.6000000000000001E-3</v>
      </c>
    </row>
    <row r="302" spans="1:7" x14ac:dyDescent="0.15">
      <c r="A302" t="s">
        <v>819</v>
      </c>
      <c r="B302" t="s">
        <v>59</v>
      </c>
      <c r="C302" t="s">
        <v>626</v>
      </c>
      <c r="D302" t="str">
        <f>CONCATENATE(B302,"-",C302)</f>
        <v>TTLVDNNTWNNSHIALVGK-N5H4F0S0G0</v>
      </c>
      <c r="E302">
        <v>0.27039897013600001</v>
      </c>
      <c r="F302">
        <v>7.2703989701399996</v>
      </c>
      <c r="G302">
        <v>5.0000000000000001E-3</v>
      </c>
    </row>
    <row r="303" spans="1:7" x14ac:dyDescent="0.15">
      <c r="A303" t="s">
        <v>819</v>
      </c>
      <c r="B303" t="s">
        <v>59</v>
      </c>
      <c r="C303" t="s">
        <v>627</v>
      </c>
      <c r="D303" t="str">
        <f>CONCATENATE(B303,"-",C303)</f>
        <v>TTLVDNNTWNNSHIALVGK-N5H5F0S0G0</v>
      </c>
      <c r="E303">
        <v>0.23159206408899999</v>
      </c>
      <c r="F303">
        <v>7.23159206409</v>
      </c>
      <c r="G303">
        <v>4.8999999999999998E-3</v>
      </c>
    </row>
    <row r="304" spans="1:7" x14ac:dyDescent="0.15">
      <c r="A304" t="s">
        <v>819</v>
      </c>
      <c r="B304" t="s">
        <v>59</v>
      </c>
      <c r="C304" t="s">
        <v>114</v>
      </c>
      <c r="D304" t="str">
        <f>CONCATENATE(B304,"-",C304)</f>
        <v>TTLVDNNTWNNSHIALVGK-N2H5F0S0G0</v>
      </c>
      <c r="E304">
        <v>0.22100257278400001</v>
      </c>
      <c r="F304">
        <v>7.2210025727799998</v>
      </c>
      <c r="G304">
        <v>4.8999999999999998E-3</v>
      </c>
    </row>
    <row r="305" spans="1:7" x14ac:dyDescent="0.15">
      <c r="A305" t="s">
        <v>819</v>
      </c>
      <c r="B305" t="s">
        <v>59</v>
      </c>
      <c r="C305" t="s">
        <v>115</v>
      </c>
      <c r="D305" t="str">
        <f>CONCATENATE(B305,"-",C305)</f>
        <v>TTLVDNNTWNNSHIALVGK-N2H6F0S0G0</v>
      </c>
      <c r="E305">
        <v>0.15207263652899999</v>
      </c>
      <c r="F305">
        <v>7.1520726365299998</v>
      </c>
      <c r="G305">
        <v>5.1999999999999998E-3</v>
      </c>
    </row>
    <row r="306" spans="1:7" x14ac:dyDescent="0.15">
      <c r="A306" t="s">
        <v>892</v>
      </c>
      <c r="B306" t="s">
        <v>427</v>
      </c>
      <c r="C306" t="s">
        <v>121</v>
      </c>
      <c r="D306" t="str">
        <f>CONCATENATE(B306,"-",C306)</f>
        <v>ESNSTSLTQAALLEK-N4H5F0S0G0</v>
      </c>
      <c r="E306">
        <v>0.43528279860500002</v>
      </c>
      <c r="F306">
        <v>17.435282798599999</v>
      </c>
      <c r="G306">
        <v>0</v>
      </c>
    </row>
    <row r="307" spans="1:7" x14ac:dyDescent="0.15">
      <c r="A307" t="s">
        <v>892</v>
      </c>
      <c r="B307" t="s">
        <v>473</v>
      </c>
      <c r="C307" t="s">
        <v>121</v>
      </c>
      <c r="D307" t="str">
        <f>CONCATENATE(B307,"-",C307)</f>
        <v>LGALNSSLLLLEDR-N4H5F0S0G0</v>
      </c>
      <c r="E307">
        <v>0.51376067230300004</v>
      </c>
      <c r="F307">
        <v>15.5137606723</v>
      </c>
      <c r="G307">
        <v>0</v>
      </c>
    </row>
    <row r="308" spans="1:7" x14ac:dyDescent="0.15">
      <c r="A308" t="s">
        <v>892</v>
      </c>
      <c r="B308" t="s">
        <v>427</v>
      </c>
      <c r="C308" t="s">
        <v>121</v>
      </c>
      <c r="D308" t="str">
        <f>CONCATENATE(B308,"-",C308)</f>
        <v>ESNSTSLTQAALLEK-N4H5F0S0G0</v>
      </c>
      <c r="E308">
        <v>0.34527499523799998</v>
      </c>
      <c r="F308">
        <v>14.3452749952</v>
      </c>
      <c r="G308">
        <v>0</v>
      </c>
    </row>
    <row r="309" spans="1:7" x14ac:dyDescent="0.15">
      <c r="A309" t="s">
        <v>892</v>
      </c>
      <c r="B309" t="s">
        <v>540</v>
      </c>
      <c r="C309" t="s">
        <v>115</v>
      </c>
      <c r="D309" t="str">
        <f>CONCATENATE(B309,"-",C309)</f>
        <v>LNLTAAQLSQLQGLLQAR-N2H6F0S0G0</v>
      </c>
      <c r="E309">
        <v>0.51482338111699999</v>
      </c>
      <c r="F309">
        <v>11.514823381099999</v>
      </c>
      <c r="G309">
        <v>0</v>
      </c>
    </row>
    <row r="310" spans="1:7" x14ac:dyDescent="0.15">
      <c r="A310" t="s">
        <v>892</v>
      </c>
      <c r="B310" t="s">
        <v>473</v>
      </c>
      <c r="C310" t="s">
        <v>121</v>
      </c>
      <c r="D310" t="str">
        <f>CONCATENATE(B310,"-",C310)</f>
        <v>LGALNSSLLLLEDR-N4H5F0S0G0</v>
      </c>
      <c r="E310">
        <v>0.381498439099</v>
      </c>
      <c r="F310">
        <v>11.3814984391</v>
      </c>
      <c r="G310">
        <v>0</v>
      </c>
    </row>
    <row r="311" spans="1:7" x14ac:dyDescent="0.15">
      <c r="A311" t="s">
        <v>892</v>
      </c>
      <c r="B311" t="s">
        <v>547</v>
      </c>
      <c r="C311" t="s">
        <v>114</v>
      </c>
      <c r="D311" t="str">
        <f>CONCATENATE(B311,"-",C311)</f>
        <v>FNSTLGPSEEQEKDRPGGPGR-N2H5F0S0G0</v>
      </c>
      <c r="E311">
        <v>0.360773455987</v>
      </c>
      <c r="F311">
        <v>11.360773456</v>
      </c>
      <c r="G311">
        <v>0</v>
      </c>
    </row>
    <row r="312" spans="1:7" x14ac:dyDescent="0.15">
      <c r="A312" t="s">
        <v>892</v>
      </c>
      <c r="B312" t="s">
        <v>557</v>
      </c>
      <c r="C312" t="s">
        <v>115</v>
      </c>
      <c r="D312" t="str">
        <f>CONCATENATE(B312,"-",C312)</f>
        <v>LEELLANVSR-N2H6F0S0G0</v>
      </c>
      <c r="E312">
        <v>0.48860934752599999</v>
      </c>
      <c r="F312">
        <v>10.488609347500001</v>
      </c>
      <c r="G312">
        <v>0</v>
      </c>
    </row>
    <row r="313" spans="1:7" x14ac:dyDescent="0.15">
      <c r="A313" t="s">
        <v>892</v>
      </c>
      <c r="B313" t="s">
        <v>575</v>
      </c>
      <c r="C313" t="s">
        <v>115</v>
      </c>
      <c r="D313" t="str">
        <f>CONCATENATE(B313,"-",C313)</f>
        <v>LSLLEDRFNSTLGPSEEQEKDRPGGPGR-N2H6F0S0G0</v>
      </c>
      <c r="E313">
        <v>0.201729034871</v>
      </c>
      <c r="F313">
        <v>10.2017290349</v>
      </c>
      <c r="G313">
        <v>5.0000000000000001E-4</v>
      </c>
    </row>
    <row r="314" spans="1:7" x14ac:dyDescent="0.15">
      <c r="A314" t="s">
        <v>892</v>
      </c>
      <c r="B314" t="s">
        <v>473</v>
      </c>
      <c r="C314" t="s">
        <v>115</v>
      </c>
      <c r="D314" t="str">
        <f>CONCATENATE(B314,"-",C314)</f>
        <v>LGALNSSLLLLEDR-N2H6F0S0G0</v>
      </c>
      <c r="E314">
        <v>0.4229172309</v>
      </c>
      <c r="F314">
        <v>9.4229172308999996</v>
      </c>
      <c r="G314">
        <v>1.4E-3</v>
      </c>
    </row>
    <row r="315" spans="1:7" x14ac:dyDescent="0.15">
      <c r="A315" t="s">
        <v>892</v>
      </c>
      <c r="B315" t="s">
        <v>575</v>
      </c>
      <c r="C315" t="s">
        <v>115</v>
      </c>
      <c r="D315" t="str">
        <f>CONCATENATE(B315,"-",C315)</f>
        <v>LSLLEDRFNSTLGPSEEQEKDRPGGPGR-N2H6F0S0G0</v>
      </c>
      <c r="E315">
        <v>0.14999747569399999</v>
      </c>
      <c r="F315">
        <v>7.1499974756900002</v>
      </c>
      <c r="G315">
        <v>5.1999999999999998E-3</v>
      </c>
    </row>
    <row r="316" spans="1:7" x14ac:dyDescent="0.15">
      <c r="A316" t="s">
        <v>786</v>
      </c>
      <c r="B316" t="s">
        <v>550</v>
      </c>
      <c r="C316" t="s">
        <v>115</v>
      </c>
      <c r="D316" t="str">
        <f>CONCATENATE(B316,"-",C316)</f>
        <v>CFNAMEVDAFNSSHPVSTPVENPAQIR-N2H6F0S0G0</v>
      </c>
      <c r="E316">
        <v>0.28478669634100001</v>
      </c>
      <c r="F316">
        <v>11.284786696299999</v>
      </c>
      <c r="G316">
        <v>0</v>
      </c>
    </row>
    <row r="317" spans="1:7" x14ac:dyDescent="0.15">
      <c r="A317" t="s">
        <v>893</v>
      </c>
      <c r="B317" t="s">
        <v>444</v>
      </c>
      <c r="C317" t="s">
        <v>628</v>
      </c>
      <c r="D317" t="str">
        <f>CONCATENATE(B317,"-",C317)</f>
        <v>GHAHLAALVNHDSYNFSHR-N4H5F0S2G0</v>
      </c>
      <c r="E317">
        <v>0.28205078248400001</v>
      </c>
      <c r="F317">
        <v>17.282050782500001</v>
      </c>
      <c r="G317">
        <v>0</v>
      </c>
    </row>
    <row r="318" spans="1:7" x14ac:dyDescent="0.15">
      <c r="A318" t="s">
        <v>893</v>
      </c>
      <c r="B318" t="s">
        <v>444</v>
      </c>
      <c r="C318" t="s">
        <v>128</v>
      </c>
      <c r="D318" t="str">
        <f>CONCATENATE(B318,"-",C318)</f>
        <v>GHAHLAALVNHDSYNFSHR-N4H5F2S1G0</v>
      </c>
      <c r="E318">
        <v>0.24799392647400001</v>
      </c>
      <c r="F318">
        <v>14.2479939265</v>
      </c>
      <c r="G318">
        <v>0</v>
      </c>
    </row>
    <row r="319" spans="1:7" x14ac:dyDescent="0.15">
      <c r="A319" t="s">
        <v>662</v>
      </c>
      <c r="B319" t="s">
        <v>51</v>
      </c>
      <c r="C319" t="s">
        <v>114</v>
      </c>
      <c r="D319" t="str">
        <f>CONCATENATE(B319,"-",C319)</f>
        <v>HNNDTQHIWESDSNEFSVIADPR-N2H5F0S0G0</v>
      </c>
      <c r="E319">
        <v>0.29984019572600001</v>
      </c>
      <c r="F319">
        <v>19.2998401957</v>
      </c>
      <c r="G319">
        <v>0</v>
      </c>
    </row>
    <row r="320" spans="1:7" x14ac:dyDescent="0.15">
      <c r="A320" t="s">
        <v>662</v>
      </c>
      <c r="B320" t="s">
        <v>51</v>
      </c>
      <c r="C320" t="s">
        <v>120</v>
      </c>
      <c r="D320" t="str">
        <f>CONCATENATE(B320,"-",C320)</f>
        <v>HNNDTQHIWESDSNEFSVIADPR-N2H8F0S0G0</v>
      </c>
      <c r="E320">
        <v>0.327476958323</v>
      </c>
      <c r="F320">
        <v>18.3274769583</v>
      </c>
      <c r="G320">
        <v>0</v>
      </c>
    </row>
    <row r="321" spans="1:7" x14ac:dyDescent="0.15">
      <c r="A321" t="s">
        <v>662</v>
      </c>
      <c r="B321" t="s">
        <v>51</v>
      </c>
      <c r="C321" t="s">
        <v>115</v>
      </c>
      <c r="D321" t="str">
        <f>CONCATENATE(B321,"-",C321)</f>
        <v>HNNDTQHIWESDSNEFSVIADPR-N2H6F0S0G0</v>
      </c>
      <c r="E321">
        <v>0.30535586133300002</v>
      </c>
      <c r="F321">
        <v>17.305355861300001</v>
      </c>
      <c r="G321">
        <v>0</v>
      </c>
    </row>
    <row r="322" spans="1:7" x14ac:dyDescent="0.15">
      <c r="A322" t="s">
        <v>662</v>
      </c>
      <c r="B322" t="s">
        <v>76</v>
      </c>
      <c r="C322" t="s">
        <v>115</v>
      </c>
      <c r="D322" t="str">
        <f>CONCATENATE(B322,"-",C322)</f>
        <v>TDDEVVQREEEAIQLDGLNASQIR-N2H6F0S0G0</v>
      </c>
      <c r="E322">
        <v>0.26400508084699997</v>
      </c>
      <c r="F322">
        <v>16.264005080800001</v>
      </c>
      <c r="G322">
        <v>0</v>
      </c>
    </row>
    <row r="323" spans="1:7" x14ac:dyDescent="0.15">
      <c r="A323" t="s">
        <v>662</v>
      </c>
      <c r="B323" t="s">
        <v>51</v>
      </c>
      <c r="C323" t="s">
        <v>115</v>
      </c>
      <c r="D323" t="str">
        <f>CONCATENATE(B323,"-",C323)</f>
        <v>HNNDTQHIWESDSNEFSVIADPR-N2H6F0S0G0</v>
      </c>
      <c r="E323">
        <v>0.289294646273</v>
      </c>
      <c r="F323">
        <v>15.2892946463</v>
      </c>
      <c r="G323">
        <v>0</v>
      </c>
    </row>
    <row r="324" spans="1:7" x14ac:dyDescent="0.15">
      <c r="A324" t="s">
        <v>662</v>
      </c>
      <c r="B324" t="s">
        <v>51</v>
      </c>
      <c r="C324" t="s">
        <v>114</v>
      </c>
      <c r="D324" t="str">
        <f>CONCATENATE(B324,"-",C324)</f>
        <v>HNNDTQHIWESDSNEFSVIADPR-N2H5F0S0G0</v>
      </c>
      <c r="E324">
        <v>0.267009419724</v>
      </c>
      <c r="F324">
        <v>15.267009419700001</v>
      </c>
      <c r="G324">
        <v>0</v>
      </c>
    </row>
    <row r="325" spans="1:7" x14ac:dyDescent="0.15">
      <c r="A325" t="s">
        <v>662</v>
      </c>
      <c r="B325" t="s">
        <v>76</v>
      </c>
      <c r="C325" t="s">
        <v>114</v>
      </c>
      <c r="D325" t="str">
        <f>CONCATENATE(B325,"-",C325)</f>
        <v>TDDEVVQREEEAIQLDGLNASQIR-N2H5F0S0G0</v>
      </c>
      <c r="E325">
        <v>0.24821086208500001</v>
      </c>
      <c r="F325">
        <v>15.248210862100001</v>
      </c>
      <c r="G325">
        <v>0</v>
      </c>
    </row>
    <row r="326" spans="1:7" x14ac:dyDescent="0.15">
      <c r="A326" t="s">
        <v>662</v>
      </c>
      <c r="B326" t="s">
        <v>51</v>
      </c>
      <c r="C326" t="s">
        <v>117</v>
      </c>
      <c r="D326" t="str">
        <f>CONCATENATE(B326,"-",C326)</f>
        <v>HNNDTQHIWESDSNEFSVIADPR-N2H7F0S0G0</v>
      </c>
      <c r="E326">
        <v>0.30780337207800001</v>
      </c>
      <c r="F326">
        <v>13.3078033721</v>
      </c>
      <c r="G326">
        <v>0</v>
      </c>
    </row>
    <row r="327" spans="1:7" x14ac:dyDescent="0.15">
      <c r="A327" t="s">
        <v>662</v>
      </c>
      <c r="B327" t="s">
        <v>76</v>
      </c>
      <c r="C327" t="s">
        <v>119</v>
      </c>
      <c r="D327" t="str">
        <f>CONCATENATE(B327,"-",C327)</f>
        <v>TDDEVVQREEEAIQLDGLNASQIR-N2H9F0S0G0</v>
      </c>
      <c r="E327">
        <v>0.28757582756599998</v>
      </c>
      <c r="F327">
        <v>13.2875758276</v>
      </c>
      <c r="G327">
        <v>0</v>
      </c>
    </row>
    <row r="328" spans="1:7" x14ac:dyDescent="0.15">
      <c r="A328" t="s">
        <v>662</v>
      </c>
      <c r="B328" t="s">
        <v>51</v>
      </c>
      <c r="C328" t="s">
        <v>115</v>
      </c>
      <c r="D328" t="str">
        <f>CONCATENATE(B328,"-",C328)</f>
        <v>HNNDTQHIWESDSNEFSVIADPR-N2H6F0S0G0</v>
      </c>
      <c r="E328">
        <v>0.23599027257399999</v>
      </c>
      <c r="F328">
        <v>13.2359902726</v>
      </c>
      <c r="G328">
        <v>0</v>
      </c>
    </row>
    <row r="329" spans="1:7" x14ac:dyDescent="0.15">
      <c r="A329" t="s">
        <v>662</v>
      </c>
      <c r="B329" t="s">
        <v>51</v>
      </c>
      <c r="C329" t="s">
        <v>119</v>
      </c>
      <c r="D329" t="str">
        <f>CONCATENATE(B329,"-",C329)</f>
        <v>HNNDTQHIWESDSNEFSVIADPR-N2H9F0S0G0</v>
      </c>
      <c r="E329">
        <v>0.24238116712900001</v>
      </c>
      <c r="F329">
        <v>12.2423811671</v>
      </c>
      <c r="G329">
        <v>0</v>
      </c>
    </row>
    <row r="330" spans="1:7" x14ac:dyDescent="0.15">
      <c r="A330" t="s">
        <v>662</v>
      </c>
      <c r="B330" t="s">
        <v>51</v>
      </c>
      <c r="C330" t="s">
        <v>115</v>
      </c>
      <c r="D330" t="str">
        <f>CONCATENATE(B330,"-",C330)</f>
        <v>HNNDTQHIWESDSNEFSVIADPR-N2H6F0S0G0</v>
      </c>
      <c r="E330">
        <v>0.21848363708599999</v>
      </c>
      <c r="F330">
        <v>12.2184836371</v>
      </c>
      <c r="G330">
        <v>0</v>
      </c>
    </row>
    <row r="331" spans="1:7" x14ac:dyDescent="0.15">
      <c r="A331" t="s">
        <v>662</v>
      </c>
      <c r="B331" t="s">
        <v>76</v>
      </c>
      <c r="C331" t="s">
        <v>120</v>
      </c>
      <c r="D331" t="str">
        <f>CONCATENATE(B331,"-",C331)</f>
        <v>TDDEVVQREEEAIQLDGLNASQIR-N2H8F0S0G0</v>
      </c>
      <c r="E331">
        <v>0.24844161111400001</v>
      </c>
      <c r="F331">
        <v>11.248441611100001</v>
      </c>
      <c r="G331">
        <v>0</v>
      </c>
    </row>
    <row r="332" spans="1:7" x14ac:dyDescent="0.15">
      <c r="A332" t="s">
        <v>662</v>
      </c>
      <c r="B332" t="s">
        <v>51</v>
      </c>
      <c r="C332" t="s">
        <v>114</v>
      </c>
      <c r="D332" t="str">
        <f>CONCATENATE(B332,"-",C332)</f>
        <v>HNNDTQHIWESDSNEFSVIADPR-N2H5F0S0G0</v>
      </c>
      <c r="E332">
        <v>0.226077372153</v>
      </c>
      <c r="F332">
        <v>11.226077372200001</v>
      </c>
      <c r="G332">
        <v>0</v>
      </c>
    </row>
    <row r="333" spans="1:7" x14ac:dyDescent="0.15">
      <c r="A333" t="s">
        <v>662</v>
      </c>
      <c r="B333" t="s">
        <v>51</v>
      </c>
      <c r="C333" t="s">
        <v>115</v>
      </c>
      <c r="D333" t="str">
        <f>CONCATENATE(B333,"-",C333)</f>
        <v>HNNDTQHIWESDSNEFSVIADPR-N2H6F0S0G0</v>
      </c>
      <c r="E333">
        <v>0.210028660511</v>
      </c>
      <c r="F333">
        <v>10.210028660500001</v>
      </c>
      <c r="G333">
        <v>5.0000000000000001E-4</v>
      </c>
    </row>
    <row r="334" spans="1:7" x14ac:dyDescent="0.15">
      <c r="A334" t="s">
        <v>662</v>
      </c>
      <c r="B334" t="s">
        <v>51</v>
      </c>
      <c r="C334" t="s">
        <v>116</v>
      </c>
      <c r="D334" t="str">
        <f>CONCATENATE(B334,"-",C334)</f>
        <v>HNNDTQHIWESDSNEFSVIADPR-N2H3F0S0G0</v>
      </c>
      <c r="E334">
        <v>0.20281614241900001</v>
      </c>
      <c r="F334">
        <v>10.2028161424</v>
      </c>
      <c r="G334">
        <v>5.0000000000000001E-4</v>
      </c>
    </row>
    <row r="335" spans="1:7" x14ac:dyDescent="0.15">
      <c r="A335" t="s">
        <v>662</v>
      </c>
      <c r="B335" t="s">
        <v>76</v>
      </c>
      <c r="C335" t="s">
        <v>129</v>
      </c>
      <c r="D335" t="str">
        <f>CONCATENATE(B335,"-",C335)</f>
        <v>TDDEVVQREEEAIQLDGLNASQIR-N2H5F1S0G0</v>
      </c>
      <c r="E335">
        <v>0.30774535236400002</v>
      </c>
      <c r="F335">
        <v>9.3077453523599996</v>
      </c>
      <c r="G335">
        <v>1.4E-3</v>
      </c>
    </row>
    <row r="336" spans="1:7" x14ac:dyDescent="0.15">
      <c r="A336" t="s">
        <v>662</v>
      </c>
      <c r="B336" t="s">
        <v>51</v>
      </c>
      <c r="C336" t="s">
        <v>115</v>
      </c>
      <c r="D336" t="str">
        <f>CONCATENATE(B336,"-",C336)</f>
        <v>HNNDTQHIWESDSNEFSVIADPR-N2H6F0S0G0</v>
      </c>
      <c r="E336">
        <v>0.206955739827</v>
      </c>
      <c r="F336">
        <v>9.2069557398300006</v>
      </c>
      <c r="G336">
        <v>1.4E-3</v>
      </c>
    </row>
    <row r="337" spans="1:7" x14ac:dyDescent="0.15">
      <c r="A337" t="s">
        <v>662</v>
      </c>
      <c r="B337" t="s">
        <v>51</v>
      </c>
      <c r="C337" t="s">
        <v>118</v>
      </c>
      <c r="D337" t="str">
        <f>CONCATENATE(B337,"-",C337)</f>
        <v>HNNDTQHIWESDSNEFSVIADPR-N2H4F0S0G0</v>
      </c>
      <c r="E337">
        <v>0.29992414085000002</v>
      </c>
      <c r="F337">
        <v>8.2999241408500009</v>
      </c>
      <c r="G337">
        <v>1.2999999999999999E-3</v>
      </c>
    </row>
    <row r="338" spans="1:7" x14ac:dyDescent="0.15">
      <c r="A338" t="s">
        <v>662</v>
      </c>
      <c r="B338" t="s">
        <v>51</v>
      </c>
      <c r="C338" t="s">
        <v>115</v>
      </c>
      <c r="D338" t="str">
        <f>CONCATENATE(B338,"-",C338)</f>
        <v>HNNDTQHIWESDSNEFSVIADPR-N2H6F0S0G0</v>
      </c>
      <c r="E338">
        <v>0.15722742808099999</v>
      </c>
      <c r="F338">
        <v>8.1572274280800006</v>
      </c>
      <c r="G338">
        <v>1.6000000000000001E-3</v>
      </c>
    </row>
    <row r="339" spans="1:7" x14ac:dyDescent="0.15">
      <c r="A339" t="s">
        <v>662</v>
      </c>
      <c r="B339" t="s">
        <v>51</v>
      </c>
      <c r="C339" t="s">
        <v>114</v>
      </c>
      <c r="D339" t="str">
        <f>CONCATENATE(B339,"-",C339)</f>
        <v>HNNDTQHIWESDSNEFSVIADPR-N2H5F0S0G0</v>
      </c>
      <c r="E339">
        <v>0.28452228026199999</v>
      </c>
      <c r="F339">
        <v>7.28452228026</v>
      </c>
      <c r="G339">
        <v>5.0000000000000001E-3</v>
      </c>
    </row>
    <row r="340" spans="1:7" x14ac:dyDescent="0.15">
      <c r="A340" t="s">
        <v>662</v>
      </c>
      <c r="B340" t="s">
        <v>51</v>
      </c>
      <c r="C340" t="s">
        <v>114</v>
      </c>
      <c r="D340" t="str">
        <f>CONCATENATE(B340,"-",C340)</f>
        <v>HNNDTQHIWESDSNEFSVIADPR-N2H5F0S0G0</v>
      </c>
      <c r="E340">
        <v>0.17656687452700001</v>
      </c>
      <c r="F340">
        <v>7.1765668745299998</v>
      </c>
      <c r="G340">
        <v>4.8999999999999998E-3</v>
      </c>
    </row>
    <row r="341" spans="1:7" x14ac:dyDescent="0.15">
      <c r="A341" t="s">
        <v>662</v>
      </c>
      <c r="B341" t="s">
        <v>51</v>
      </c>
      <c r="C341" t="s">
        <v>115</v>
      </c>
      <c r="D341" t="str">
        <f>CONCATENATE(B341,"-",C341)</f>
        <v>HNNDTQHIWESDSNEFSVIADPR-N2H6F0S0G0</v>
      </c>
      <c r="E341">
        <v>0.121688181917</v>
      </c>
      <c r="F341">
        <v>7.1216881819199997</v>
      </c>
      <c r="G341">
        <v>7.3000000000000001E-3</v>
      </c>
    </row>
    <row r="342" spans="1:7" x14ac:dyDescent="0.15">
      <c r="A342" t="s">
        <v>894</v>
      </c>
      <c r="B342" t="s">
        <v>401</v>
      </c>
      <c r="C342" t="s">
        <v>115</v>
      </c>
      <c r="D342" t="str">
        <f>CONCATENATE(B342,"-",C342)</f>
        <v>HAVYWNSSNQHLR-N2H6F0S0G0</v>
      </c>
      <c r="E342">
        <v>0.35998201053200002</v>
      </c>
      <c r="F342">
        <v>19.359982010500001</v>
      </c>
      <c r="G342">
        <v>0</v>
      </c>
    </row>
    <row r="343" spans="1:7" x14ac:dyDescent="0.15">
      <c r="A343" t="s">
        <v>833</v>
      </c>
      <c r="B343" t="s">
        <v>42</v>
      </c>
      <c r="C343" t="s">
        <v>116</v>
      </c>
      <c r="D343" t="str">
        <f>CONCATENATE(B343,"-",C343)</f>
        <v>NITDQDYIYSIHTR-N2H3F0S0G0</v>
      </c>
      <c r="E343">
        <v>0.374833974417</v>
      </c>
      <c r="F343">
        <v>21.374833974400001</v>
      </c>
      <c r="G343">
        <v>0</v>
      </c>
    </row>
    <row r="344" spans="1:7" x14ac:dyDescent="0.15">
      <c r="A344" t="s">
        <v>833</v>
      </c>
      <c r="B344" t="s">
        <v>42</v>
      </c>
      <c r="C344" t="s">
        <v>115</v>
      </c>
      <c r="D344" t="str">
        <f>CONCATENATE(B344,"-",C344)</f>
        <v>NITDQDYIYSIHTR-N2H6F0S0G0</v>
      </c>
      <c r="E344">
        <v>0.31770526461999998</v>
      </c>
      <c r="F344">
        <v>17.317705264600001</v>
      </c>
      <c r="G344">
        <v>0</v>
      </c>
    </row>
    <row r="345" spans="1:7" x14ac:dyDescent="0.15">
      <c r="A345" t="s">
        <v>833</v>
      </c>
      <c r="B345" t="s">
        <v>42</v>
      </c>
      <c r="C345" t="s">
        <v>118</v>
      </c>
      <c r="D345" t="str">
        <f>CONCATENATE(B345,"-",C345)</f>
        <v>NITDQDYIYSIHTR-N2H4F0S0G0</v>
      </c>
      <c r="E345">
        <v>0.37927616476999998</v>
      </c>
      <c r="F345">
        <v>16.3792761648</v>
      </c>
      <c r="G345">
        <v>0</v>
      </c>
    </row>
    <row r="346" spans="1:7" x14ac:dyDescent="0.15">
      <c r="A346" t="s">
        <v>833</v>
      </c>
      <c r="B346" t="s">
        <v>42</v>
      </c>
      <c r="C346" t="s">
        <v>115</v>
      </c>
      <c r="D346" t="str">
        <f>CONCATENATE(B346,"-",C346)</f>
        <v>NITDQDYIYSIHTR-N2H6F0S0G0</v>
      </c>
      <c r="E346">
        <v>0.24393547870099999</v>
      </c>
      <c r="F346">
        <v>16.243935478699999</v>
      </c>
      <c r="G346">
        <v>0</v>
      </c>
    </row>
    <row r="347" spans="1:7" x14ac:dyDescent="0.15">
      <c r="A347" t="s">
        <v>833</v>
      </c>
      <c r="B347" t="s">
        <v>42</v>
      </c>
      <c r="C347" t="s">
        <v>114</v>
      </c>
      <c r="D347" t="str">
        <f>CONCATENATE(B347,"-",C347)</f>
        <v>NITDQDYIYSIHTR-N2H5F0S0G0</v>
      </c>
      <c r="E347">
        <v>0.30679086193499999</v>
      </c>
      <c r="F347">
        <v>14.3067908619</v>
      </c>
      <c r="G347">
        <v>0</v>
      </c>
    </row>
    <row r="348" spans="1:7" x14ac:dyDescent="0.15">
      <c r="A348" t="s">
        <v>895</v>
      </c>
      <c r="B348" t="s">
        <v>548</v>
      </c>
      <c r="C348" t="s">
        <v>115</v>
      </c>
      <c r="D348" t="str">
        <f>CONCATENATE(B348,"-",C348)</f>
        <v>LLPAFNTTSGLPYPR-N2H6F0S0G0</v>
      </c>
      <c r="E348">
        <v>0.31922801888399999</v>
      </c>
      <c r="F348">
        <v>11.319228018900001</v>
      </c>
      <c r="G348">
        <v>0</v>
      </c>
    </row>
    <row r="349" spans="1:7" x14ac:dyDescent="0.15">
      <c r="A349" t="s">
        <v>896</v>
      </c>
      <c r="B349" t="s">
        <v>453</v>
      </c>
      <c r="C349" t="s">
        <v>120</v>
      </c>
      <c r="D349" t="str">
        <f>CONCATENATE(B349,"-",C349)</f>
        <v>FINYNQTVSR-N2H8F0S0G0</v>
      </c>
      <c r="E349">
        <v>0.411769285062</v>
      </c>
      <c r="F349">
        <v>16.4117692851</v>
      </c>
      <c r="G349">
        <v>0</v>
      </c>
    </row>
    <row r="350" spans="1:7" x14ac:dyDescent="0.15">
      <c r="A350" t="s">
        <v>896</v>
      </c>
      <c r="B350" t="s">
        <v>453</v>
      </c>
      <c r="C350" t="s">
        <v>119</v>
      </c>
      <c r="D350" t="str">
        <f>CONCATENATE(B350,"-",C350)</f>
        <v>FINYNQTVSR-N2H9F0S0G0</v>
      </c>
      <c r="E350">
        <v>0.40802603423200001</v>
      </c>
      <c r="F350">
        <v>15.408026034200001</v>
      </c>
      <c r="G350">
        <v>0</v>
      </c>
    </row>
    <row r="351" spans="1:7" x14ac:dyDescent="0.15">
      <c r="A351" t="s">
        <v>678</v>
      </c>
      <c r="B351" t="s">
        <v>105</v>
      </c>
      <c r="C351" t="s">
        <v>120</v>
      </c>
      <c r="D351" t="str">
        <f>CONCATENATE(B351,"-",C351)</f>
        <v>GSEVEDEDLELFNTSVQLRPPGTAPGPETAAFIER-N2H8F0S0G0</v>
      </c>
      <c r="E351">
        <v>0.225518686883</v>
      </c>
      <c r="F351">
        <v>14.225518686899999</v>
      </c>
      <c r="G351">
        <v>0</v>
      </c>
    </row>
    <row r="352" spans="1:7" x14ac:dyDescent="0.15">
      <c r="A352" t="s">
        <v>678</v>
      </c>
      <c r="B352" t="s">
        <v>105</v>
      </c>
      <c r="C352" t="s">
        <v>115</v>
      </c>
      <c r="D352" t="str">
        <f>CONCATENATE(B352,"-",C352)</f>
        <v>GSEVEDEDLELFNTSVQLRPPGTAPGPETAAFIER-N2H6F0S0G0</v>
      </c>
      <c r="E352">
        <v>0.24627367946000001</v>
      </c>
      <c r="F352">
        <v>7.2462736794599998</v>
      </c>
      <c r="G352">
        <v>5.0000000000000001E-3</v>
      </c>
    </row>
    <row r="353" spans="1:7" x14ac:dyDescent="0.15">
      <c r="A353" t="s">
        <v>834</v>
      </c>
      <c r="B353" t="s">
        <v>81</v>
      </c>
      <c r="C353" t="s">
        <v>115</v>
      </c>
      <c r="D353" t="str">
        <f>CONCATENATE(B353,"-",C353)</f>
        <v>WGHNVTEFQQR-N2H6F0S0G0</v>
      </c>
      <c r="E353">
        <v>0.40232456410599998</v>
      </c>
      <c r="F353">
        <v>21.402324564099999</v>
      </c>
      <c r="G353">
        <v>0</v>
      </c>
    </row>
    <row r="354" spans="1:7" x14ac:dyDescent="0.15">
      <c r="A354" t="s">
        <v>834</v>
      </c>
      <c r="B354" t="s">
        <v>81</v>
      </c>
      <c r="C354" t="s">
        <v>119</v>
      </c>
      <c r="D354" t="str">
        <f>CONCATENATE(B354,"-",C354)</f>
        <v>WGHNVTEFQQR-N2H9F0S0G0</v>
      </c>
      <c r="E354">
        <v>0.37654527518399999</v>
      </c>
      <c r="F354">
        <v>18.376545275200002</v>
      </c>
      <c r="G354">
        <v>0</v>
      </c>
    </row>
    <row r="355" spans="1:7" x14ac:dyDescent="0.15">
      <c r="A355" t="s">
        <v>834</v>
      </c>
      <c r="B355" t="s">
        <v>81</v>
      </c>
      <c r="C355" t="s">
        <v>119</v>
      </c>
      <c r="D355" t="str">
        <f>CONCATENATE(B355,"-",C355)</f>
        <v>WGHNVTEFQQR-N2H9F0S0G0</v>
      </c>
      <c r="E355">
        <v>0.37088136548</v>
      </c>
      <c r="F355">
        <v>18.370881365500001</v>
      </c>
      <c r="G355">
        <v>0</v>
      </c>
    </row>
    <row r="356" spans="1:7" x14ac:dyDescent="0.15">
      <c r="A356" t="s">
        <v>834</v>
      </c>
      <c r="B356" t="s">
        <v>81</v>
      </c>
      <c r="C356" t="s">
        <v>117</v>
      </c>
      <c r="D356" t="str">
        <f>CONCATENATE(B356,"-",C356)</f>
        <v>WGHNVTEFQQR-N2H7F0S0G0</v>
      </c>
      <c r="E356">
        <v>0.34313603088400002</v>
      </c>
      <c r="F356">
        <v>17.343136030899998</v>
      </c>
      <c r="G356">
        <v>0</v>
      </c>
    </row>
    <row r="357" spans="1:7" x14ac:dyDescent="0.15">
      <c r="A357" t="s">
        <v>834</v>
      </c>
      <c r="B357" t="s">
        <v>81</v>
      </c>
      <c r="C357" t="s">
        <v>114</v>
      </c>
      <c r="D357" t="str">
        <f>CONCATENATE(B357,"-",C357)</f>
        <v>WGHNVTEFQQR-N2H5F0S0G0</v>
      </c>
      <c r="E357">
        <v>0.23756367146599999</v>
      </c>
      <c r="F357">
        <v>15.2375636715</v>
      </c>
      <c r="G357">
        <v>0</v>
      </c>
    </row>
    <row r="358" spans="1:7" x14ac:dyDescent="0.15">
      <c r="A358" t="s">
        <v>897</v>
      </c>
      <c r="B358" t="s">
        <v>513</v>
      </c>
      <c r="C358" t="s">
        <v>115</v>
      </c>
      <c r="D358" t="str">
        <f>CONCATENATE(B358,"-",C358)</f>
        <v>WNFSVGHFELR-N2H6F0S0G0</v>
      </c>
      <c r="E358">
        <v>0.446397804979</v>
      </c>
      <c r="F358">
        <v>13.446397805</v>
      </c>
      <c r="G358">
        <v>0</v>
      </c>
    </row>
    <row r="359" spans="1:7" x14ac:dyDescent="0.15">
      <c r="A359" t="s">
        <v>897</v>
      </c>
      <c r="B359" t="s">
        <v>513</v>
      </c>
      <c r="C359" t="s">
        <v>115</v>
      </c>
      <c r="D359" t="str">
        <f>CONCATENATE(B359,"-",C359)</f>
        <v>WNFSVGHFELR-N2H6F0S0G0</v>
      </c>
      <c r="E359">
        <v>0.42647699633800001</v>
      </c>
      <c r="F359">
        <v>13.4264769963</v>
      </c>
      <c r="G359">
        <v>0</v>
      </c>
    </row>
    <row r="360" spans="1:7" x14ac:dyDescent="0.15">
      <c r="A360" t="s">
        <v>835</v>
      </c>
      <c r="B360" t="s">
        <v>62</v>
      </c>
      <c r="C360" t="s">
        <v>119</v>
      </c>
      <c r="D360" t="str">
        <f>CONCATENATE(B360,"-",C360)</f>
        <v>DQCIVDDITYNVNDTFHK-N2H9F0S0G0</v>
      </c>
      <c r="E360">
        <v>0.284334629028</v>
      </c>
      <c r="F360">
        <v>17.284334629</v>
      </c>
      <c r="G360">
        <v>0</v>
      </c>
    </row>
    <row r="361" spans="1:7" x14ac:dyDescent="0.15">
      <c r="A361" t="s">
        <v>835</v>
      </c>
      <c r="B361" t="s">
        <v>466</v>
      </c>
      <c r="C361" t="s">
        <v>121</v>
      </c>
      <c r="D361" t="str">
        <f>CONCATENATE(B361,"-",C361)</f>
        <v>LDAPTNLQFVNESDR-N4H5F0S0G0</v>
      </c>
      <c r="E361">
        <v>0.32405474086899999</v>
      </c>
      <c r="F361">
        <v>16.324054740899999</v>
      </c>
      <c r="G361">
        <v>0</v>
      </c>
    </row>
    <row r="362" spans="1:7" x14ac:dyDescent="0.15">
      <c r="A362" t="s">
        <v>835</v>
      </c>
      <c r="B362" t="s">
        <v>62</v>
      </c>
      <c r="C362" t="s">
        <v>122</v>
      </c>
      <c r="D362" t="str">
        <f>CONCATENATE(B362,"-",C362)</f>
        <v>DQCIVDDITYNVNDTFHK-N5H6F0S0G0</v>
      </c>
      <c r="E362">
        <v>0.279389950745</v>
      </c>
      <c r="F362">
        <v>16.279389950700001</v>
      </c>
      <c r="G362">
        <v>0</v>
      </c>
    </row>
    <row r="363" spans="1:7" x14ac:dyDescent="0.15">
      <c r="A363" t="s">
        <v>835</v>
      </c>
      <c r="B363" t="s">
        <v>62</v>
      </c>
      <c r="C363" t="s">
        <v>126</v>
      </c>
      <c r="D363" t="str">
        <f>CONCATENATE(B363,"-",C363)</f>
        <v>DQCIVDDITYNVNDTFHK-N4H5F0S1G0</v>
      </c>
      <c r="E363">
        <v>0.25825868299400001</v>
      </c>
      <c r="F363">
        <v>16.258258683000001</v>
      </c>
      <c r="G363">
        <v>0</v>
      </c>
    </row>
    <row r="364" spans="1:7" x14ac:dyDescent="0.15">
      <c r="A364" t="s">
        <v>835</v>
      </c>
      <c r="B364" t="s">
        <v>470</v>
      </c>
      <c r="C364" t="s">
        <v>121</v>
      </c>
      <c r="D364" t="str">
        <f>CONCATENATE(B364,"-",C364)</f>
        <v>HEEGHMLNCTCFGQGR-N4H5F0S0G0</v>
      </c>
      <c r="E364">
        <v>0.24916342971300001</v>
      </c>
      <c r="F364">
        <v>16.249163429700001</v>
      </c>
      <c r="G364">
        <v>0</v>
      </c>
    </row>
    <row r="365" spans="1:7" x14ac:dyDescent="0.15">
      <c r="A365" t="s">
        <v>835</v>
      </c>
      <c r="B365" t="s">
        <v>62</v>
      </c>
      <c r="C365" t="s">
        <v>115</v>
      </c>
      <c r="D365" t="str">
        <f>CONCATENATE(B365,"-",C365)</f>
        <v>DQCIVDDITYNVNDTFHK-N2H6F0S0G0</v>
      </c>
      <c r="E365">
        <v>0.31466588293699999</v>
      </c>
      <c r="F365">
        <v>15.3146658829</v>
      </c>
      <c r="G365">
        <v>0</v>
      </c>
    </row>
    <row r="366" spans="1:7" x14ac:dyDescent="0.15">
      <c r="A366" t="s">
        <v>835</v>
      </c>
      <c r="B366" t="s">
        <v>470</v>
      </c>
      <c r="C366" t="s">
        <v>114</v>
      </c>
      <c r="D366" t="str">
        <f>CONCATENATE(B366,"-",C366)</f>
        <v>HEEGHMLNCTCFGQGR-N2H5F0S0G0</v>
      </c>
      <c r="E366">
        <v>0.23570760865000001</v>
      </c>
      <c r="F366">
        <v>12.2357076087</v>
      </c>
      <c r="G366">
        <v>0</v>
      </c>
    </row>
    <row r="367" spans="1:7" x14ac:dyDescent="0.15">
      <c r="A367" t="s">
        <v>835</v>
      </c>
      <c r="B367" t="s">
        <v>62</v>
      </c>
      <c r="C367" t="s">
        <v>121</v>
      </c>
      <c r="D367" t="str">
        <f>CONCATENATE(B367,"-",C367)</f>
        <v>DQCIVDDITYNVNDTFHK-N4H5F0S0G0</v>
      </c>
      <c r="E367">
        <v>0.23389204735499999</v>
      </c>
      <c r="F367">
        <v>12.233892047399999</v>
      </c>
      <c r="G367">
        <v>0</v>
      </c>
    </row>
    <row r="368" spans="1:7" x14ac:dyDescent="0.15">
      <c r="A368" t="s">
        <v>835</v>
      </c>
      <c r="B368" t="s">
        <v>470</v>
      </c>
      <c r="C368" t="s">
        <v>120</v>
      </c>
      <c r="D368" t="str">
        <f>CONCATENATE(B368,"-",C368)</f>
        <v>HEEGHMLNCTCFGQGR-N2H8F0S0G0</v>
      </c>
      <c r="E368">
        <v>0.28004477557399998</v>
      </c>
      <c r="F368">
        <v>11.2800447756</v>
      </c>
      <c r="G368">
        <v>0</v>
      </c>
    </row>
    <row r="369" spans="1:7" x14ac:dyDescent="0.15">
      <c r="A369" t="s">
        <v>835</v>
      </c>
      <c r="B369" t="s">
        <v>62</v>
      </c>
      <c r="C369" t="s">
        <v>114</v>
      </c>
      <c r="D369" t="str">
        <f>CONCATENATE(B369,"-",C369)</f>
        <v>DQCIVDDITYNVNDTFHK-N2H5F0S0G0</v>
      </c>
      <c r="E369">
        <v>0.310216073855</v>
      </c>
      <c r="F369">
        <v>10.3102160739</v>
      </c>
      <c r="G369">
        <v>0</v>
      </c>
    </row>
    <row r="370" spans="1:7" x14ac:dyDescent="0.15">
      <c r="A370" t="s">
        <v>835</v>
      </c>
      <c r="B370" t="s">
        <v>62</v>
      </c>
      <c r="C370" t="s">
        <v>633</v>
      </c>
      <c r="D370" t="str">
        <f>CONCATENATE(B370,"-",C370)</f>
        <v>DQCIVDDITYNVNDTFHK-N5H6F0S1G0</v>
      </c>
      <c r="E370">
        <v>0.283945858848</v>
      </c>
      <c r="F370">
        <v>10.283945858799999</v>
      </c>
      <c r="G370">
        <v>0</v>
      </c>
    </row>
    <row r="371" spans="1:7" x14ac:dyDescent="0.15">
      <c r="A371" t="s">
        <v>835</v>
      </c>
      <c r="B371" t="s">
        <v>62</v>
      </c>
      <c r="C371" t="s">
        <v>118</v>
      </c>
      <c r="D371" t="str">
        <f>CONCATENATE(B371,"-",C371)</f>
        <v>DQCIVDDITYNVNDTFHK-N2H4F0S0G0</v>
      </c>
      <c r="E371">
        <v>0.205180611974</v>
      </c>
      <c r="F371">
        <v>9.2051806119700004</v>
      </c>
      <c r="G371">
        <v>1.2999999999999999E-3</v>
      </c>
    </row>
    <row r="372" spans="1:7" x14ac:dyDescent="0.15">
      <c r="A372" t="s">
        <v>835</v>
      </c>
      <c r="B372" t="s">
        <v>470</v>
      </c>
      <c r="C372" t="s">
        <v>628</v>
      </c>
      <c r="D372" t="str">
        <f>CONCATENATE(B372,"-",C372)</f>
        <v>HEEGHMLNCTCFGQGR-N4H5F0S2G0</v>
      </c>
      <c r="E372">
        <v>0.18094374007</v>
      </c>
      <c r="F372">
        <v>9.1809437400699991</v>
      </c>
      <c r="G372">
        <v>1.2999999999999999E-3</v>
      </c>
    </row>
    <row r="373" spans="1:7" x14ac:dyDescent="0.15">
      <c r="A373" t="s">
        <v>898</v>
      </c>
      <c r="B373" t="s">
        <v>450</v>
      </c>
      <c r="C373" t="s">
        <v>115</v>
      </c>
      <c r="D373" t="str">
        <f>CONCATENATE(B373,"-",C373)</f>
        <v>GSNYSEILDK-N2H6F0S0G0</v>
      </c>
      <c r="E373">
        <v>0.50017401620000002</v>
      </c>
      <c r="F373">
        <v>16.500174016199999</v>
      </c>
      <c r="G373">
        <v>0</v>
      </c>
    </row>
    <row r="374" spans="1:7" x14ac:dyDescent="0.15">
      <c r="A374" t="s">
        <v>898</v>
      </c>
      <c r="B374" t="s">
        <v>450</v>
      </c>
      <c r="C374" t="s">
        <v>118</v>
      </c>
      <c r="D374" t="str">
        <f>CONCATENATE(B374,"-",C374)</f>
        <v>GSNYSEILDK-N2H4F0S0G0</v>
      </c>
      <c r="E374">
        <v>0.42978018200399998</v>
      </c>
      <c r="F374">
        <v>15.429780182</v>
      </c>
      <c r="G374">
        <v>0</v>
      </c>
    </row>
    <row r="375" spans="1:7" x14ac:dyDescent="0.15">
      <c r="A375" t="s">
        <v>898</v>
      </c>
      <c r="B375" t="s">
        <v>450</v>
      </c>
      <c r="C375" t="s">
        <v>120</v>
      </c>
      <c r="D375" t="str">
        <f>CONCATENATE(B375,"-",C375)</f>
        <v>GSNYSEILDK-N2H8F0S0G0</v>
      </c>
      <c r="E375">
        <v>0.42414267749899998</v>
      </c>
      <c r="F375">
        <v>15.424142677500001</v>
      </c>
      <c r="G375">
        <v>0</v>
      </c>
    </row>
    <row r="376" spans="1:7" x14ac:dyDescent="0.15">
      <c r="A376" t="s">
        <v>898</v>
      </c>
      <c r="B376" t="s">
        <v>450</v>
      </c>
      <c r="C376" t="s">
        <v>118</v>
      </c>
      <c r="D376" t="str">
        <f>CONCATENATE(B376,"-",C376)</f>
        <v>GSNYSEILDK-N2H4F0S0G0</v>
      </c>
      <c r="E376">
        <v>0.43624904216299998</v>
      </c>
      <c r="F376">
        <v>12.4362490422</v>
      </c>
      <c r="G376">
        <v>0</v>
      </c>
    </row>
    <row r="377" spans="1:7" x14ac:dyDescent="0.15">
      <c r="A377" t="s">
        <v>898</v>
      </c>
      <c r="B377" t="s">
        <v>450</v>
      </c>
      <c r="C377" t="s">
        <v>114</v>
      </c>
      <c r="D377" t="str">
        <f>CONCATENATE(B377,"-",C377)</f>
        <v>GSNYSEILDK-N2H5F0S0G0</v>
      </c>
      <c r="E377">
        <v>0.39844243461399997</v>
      </c>
      <c r="F377">
        <v>10.3984424346</v>
      </c>
      <c r="G377">
        <v>0</v>
      </c>
    </row>
    <row r="378" spans="1:7" x14ac:dyDescent="0.15">
      <c r="A378" t="s">
        <v>898</v>
      </c>
      <c r="B378" t="s">
        <v>450</v>
      </c>
      <c r="C378" t="s">
        <v>649</v>
      </c>
      <c r="D378" t="str">
        <f>CONCATENATE(B378,"-",C378)</f>
        <v>GSNYSEILDK-N6H6F3S0G0</v>
      </c>
      <c r="E378">
        <v>0.16996852048399999</v>
      </c>
      <c r="F378">
        <v>9.1699685204799994</v>
      </c>
      <c r="G378">
        <v>1.2999999999999999E-3</v>
      </c>
    </row>
    <row r="379" spans="1:7" x14ac:dyDescent="0.15">
      <c r="A379" t="s">
        <v>898</v>
      </c>
      <c r="B379" t="s">
        <v>602</v>
      </c>
      <c r="C379" t="s">
        <v>637</v>
      </c>
      <c r="D379" t="str">
        <f>CONCATENATE(B379,"-",C379)</f>
        <v>FVEQNETAINITTYADQENNK-N7H8F0S0G0</v>
      </c>
      <c r="E379">
        <v>0.30106725239100002</v>
      </c>
      <c r="F379">
        <v>8.3010672523900002</v>
      </c>
      <c r="G379">
        <v>1.2999999999999999E-3</v>
      </c>
    </row>
    <row r="380" spans="1:7" x14ac:dyDescent="0.15">
      <c r="A380" t="s">
        <v>898</v>
      </c>
      <c r="B380" t="s">
        <v>602</v>
      </c>
      <c r="C380" t="s">
        <v>654</v>
      </c>
      <c r="D380" t="str">
        <f>CONCATENATE(B380,"-",C380)</f>
        <v>FVEQNETAINITTYADQENNK-N5H6F3S1G0</v>
      </c>
      <c r="E380">
        <v>0.32031056678600001</v>
      </c>
      <c r="F380">
        <v>7.3203105667899999</v>
      </c>
      <c r="G380">
        <v>5.0000000000000001E-3</v>
      </c>
    </row>
    <row r="381" spans="1:7" x14ac:dyDescent="0.15">
      <c r="A381" t="s">
        <v>899</v>
      </c>
      <c r="B381" t="s">
        <v>412</v>
      </c>
      <c r="C381" t="s">
        <v>119</v>
      </c>
      <c r="D381" t="str">
        <f>CONCATENATE(B381,"-",C381)</f>
        <v>GLNLTENTYKPR-N2H9F0S0G0</v>
      </c>
      <c r="E381">
        <v>0.41009272552699999</v>
      </c>
      <c r="F381">
        <v>18.4100927255</v>
      </c>
      <c r="G381">
        <v>0</v>
      </c>
    </row>
    <row r="382" spans="1:7" x14ac:dyDescent="0.15">
      <c r="A382" t="s">
        <v>899</v>
      </c>
      <c r="B382" t="s">
        <v>434</v>
      </c>
      <c r="C382" t="s">
        <v>119</v>
      </c>
      <c r="D382" t="str">
        <f>CONCATENATE(B382,"-",C382)</f>
        <v>APVPSALDTNSSK-N2H9F0S0G0</v>
      </c>
      <c r="E382">
        <v>0.37928945071199999</v>
      </c>
      <c r="F382">
        <v>17.3792894507</v>
      </c>
      <c r="G382">
        <v>0</v>
      </c>
    </row>
    <row r="383" spans="1:7" x14ac:dyDescent="0.15">
      <c r="A383" t="s">
        <v>899</v>
      </c>
      <c r="B383" t="s">
        <v>412</v>
      </c>
      <c r="C383" t="s">
        <v>114</v>
      </c>
      <c r="D383" t="str">
        <f>CONCATENATE(B383,"-",C383)</f>
        <v>GLNLTENTYKPR-N2H5F0S0G0</v>
      </c>
      <c r="E383">
        <v>0.43242687016199999</v>
      </c>
      <c r="F383">
        <v>13.4324268702</v>
      </c>
      <c r="G383">
        <v>0</v>
      </c>
    </row>
    <row r="384" spans="1:7" x14ac:dyDescent="0.15">
      <c r="A384" t="s">
        <v>899</v>
      </c>
      <c r="B384" t="s">
        <v>434</v>
      </c>
      <c r="C384" t="s">
        <v>115</v>
      </c>
      <c r="D384" t="str">
        <f>CONCATENATE(B384,"-",C384)</f>
        <v>APVPSALDTNSSK-N2H6F0S0G0</v>
      </c>
      <c r="E384">
        <v>0.39908474626700002</v>
      </c>
      <c r="F384">
        <v>11.3990847463</v>
      </c>
      <c r="G384">
        <v>0</v>
      </c>
    </row>
    <row r="385" spans="1:7" x14ac:dyDescent="0.15">
      <c r="A385" t="s">
        <v>899</v>
      </c>
      <c r="B385" t="s">
        <v>412</v>
      </c>
      <c r="C385" t="s">
        <v>120</v>
      </c>
      <c r="D385" t="str">
        <f>CONCATENATE(B385,"-",C385)</f>
        <v>GLNLTENTYKPR-N2H8F0S0G0</v>
      </c>
      <c r="E385">
        <v>0.161395555424</v>
      </c>
      <c r="F385">
        <v>11.1613955554</v>
      </c>
      <c r="G385">
        <v>0</v>
      </c>
    </row>
    <row r="386" spans="1:7" x14ac:dyDescent="0.15">
      <c r="A386" t="s">
        <v>694</v>
      </c>
      <c r="B386" t="s">
        <v>343</v>
      </c>
      <c r="C386" t="s">
        <v>114</v>
      </c>
      <c r="D386" t="str">
        <f>CONCATENATE(B386,"-",C386)</f>
        <v>TANHSAPSLENSVQPGK-N2H5F0S0G0</v>
      </c>
      <c r="E386">
        <v>0.39675910038500001</v>
      </c>
      <c r="F386">
        <v>25.396759100400001</v>
      </c>
      <c r="G386">
        <v>0</v>
      </c>
    </row>
    <row r="387" spans="1:7" x14ac:dyDescent="0.15">
      <c r="A387" t="s">
        <v>694</v>
      </c>
      <c r="B387" t="s">
        <v>343</v>
      </c>
      <c r="C387" t="s">
        <v>115</v>
      </c>
      <c r="D387" t="str">
        <f>CONCATENATE(B387,"-",C387)</f>
        <v>TANHSAPSLENSVQPGK-N2H6F0S0G0</v>
      </c>
      <c r="E387">
        <v>0.39103042805400001</v>
      </c>
      <c r="F387">
        <v>23.391030428099999</v>
      </c>
      <c r="G387">
        <v>0</v>
      </c>
    </row>
    <row r="388" spans="1:7" x14ac:dyDescent="0.15">
      <c r="A388" t="s">
        <v>793</v>
      </c>
      <c r="B388" t="s">
        <v>7</v>
      </c>
      <c r="C388" t="s">
        <v>118</v>
      </c>
      <c r="D388" t="str">
        <f>CONCATENATE(B388,"-",C388)</f>
        <v>NVSGTWEFTCQHGELECR-N2H4F0S0G0</v>
      </c>
      <c r="E388">
        <v>0.41517060233300002</v>
      </c>
      <c r="F388">
        <v>27.415170602300002</v>
      </c>
      <c r="G388">
        <v>0</v>
      </c>
    </row>
    <row r="389" spans="1:7" x14ac:dyDescent="0.15">
      <c r="A389" t="s">
        <v>793</v>
      </c>
      <c r="B389" t="s">
        <v>7</v>
      </c>
      <c r="C389" t="s">
        <v>116</v>
      </c>
      <c r="D389" t="str">
        <f>CONCATENATE(B389,"-",C389)</f>
        <v>NVSGTWEFTCQHGELECR-N2H3F0S0G0</v>
      </c>
      <c r="E389">
        <v>0.409383532336</v>
      </c>
      <c r="F389">
        <v>26.409383532300001</v>
      </c>
      <c r="G389">
        <v>0</v>
      </c>
    </row>
    <row r="390" spans="1:7" x14ac:dyDescent="0.15">
      <c r="A390" t="s">
        <v>793</v>
      </c>
      <c r="B390" t="s">
        <v>7</v>
      </c>
      <c r="C390" t="s">
        <v>116</v>
      </c>
      <c r="D390" t="str">
        <f>CONCATENATE(B390,"-",C390)</f>
        <v>NVSGTWEFTCQHGELECR-N2H3F0S0G0</v>
      </c>
      <c r="E390">
        <v>0.336418131417</v>
      </c>
      <c r="F390">
        <v>25.336418131399999</v>
      </c>
      <c r="G390">
        <v>0</v>
      </c>
    </row>
    <row r="391" spans="1:7" x14ac:dyDescent="0.15">
      <c r="A391" t="s">
        <v>793</v>
      </c>
      <c r="B391" t="s">
        <v>7</v>
      </c>
      <c r="C391" t="s">
        <v>114</v>
      </c>
      <c r="D391" t="str">
        <f>CONCATENATE(B391,"-",C391)</f>
        <v>NVSGTWEFTCQHGELECR-N2H5F0S0G0</v>
      </c>
      <c r="E391">
        <v>0.29050263297500001</v>
      </c>
      <c r="F391">
        <v>21.290502632999999</v>
      </c>
      <c r="G391">
        <v>0</v>
      </c>
    </row>
    <row r="392" spans="1:7" x14ac:dyDescent="0.15">
      <c r="A392" t="s">
        <v>793</v>
      </c>
      <c r="B392" t="s">
        <v>7</v>
      </c>
      <c r="C392" t="s">
        <v>115</v>
      </c>
      <c r="D392" t="str">
        <f>CONCATENATE(B392,"-",C392)</f>
        <v>NVSGTWEFTCQHGELECR-N2H6F0S0G0</v>
      </c>
      <c r="E392">
        <v>0.31827776658599999</v>
      </c>
      <c r="F392">
        <v>20.318277766600001</v>
      </c>
      <c r="G392">
        <v>0</v>
      </c>
    </row>
    <row r="393" spans="1:7" x14ac:dyDescent="0.15">
      <c r="A393" t="s">
        <v>900</v>
      </c>
      <c r="B393" t="s">
        <v>532</v>
      </c>
      <c r="C393" t="s">
        <v>115</v>
      </c>
      <c r="D393" t="str">
        <f>CONCATENATE(B393,"-",C393)</f>
        <v>NINSSCRPHPGAWLR-N2H6F0S0G0</v>
      </c>
      <c r="E393">
        <v>0.31117050727700002</v>
      </c>
      <c r="F393">
        <v>12.3111705073</v>
      </c>
      <c r="G393">
        <v>0</v>
      </c>
    </row>
    <row r="394" spans="1:7" x14ac:dyDescent="0.15">
      <c r="A394" t="s">
        <v>901</v>
      </c>
      <c r="B394" t="s">
        <v>531</v>
      </c>
      <c r="C394" t="s">
        <v>115</v>
      </c>
      <c r="D394" t="str">
        <f>CONCATENATE(B394,"-",C394)</f>
        <v>KFNSTQIAAMAPEHEEPR-N2H6F0S0G0</v>
      </c>
      <c r="E394">
        <v>0.31286805944500001</v>
      </c>
      <c r="F394">
        <v>12.3128680594</v>
      </c>
      <c r="G394">
        <v>0</v>
      </c>
    </row>
    <row r="395" spans="1:7" x14ac:dyDescent="0.15">
      <c r="A395" t="s">
        <v>837</v>
      </c>
      <c r="B395" t="s">
        <v>496</v>
      </c>
      <c r="C395" t="s">
        <v>116</v>
      </c>
      <c r="D395" t="str">
        <f>CONCATENATE(B395,"-",C395)</f>
        <v>IYTYADTPNDFQLSNFSLTEEDTK-N2H3F0S0G0</v>
      </c>
      <c r="E395">
        <v>0.38584299682700002</v>
      </c>
      <c r="F395">
        <v>14.385842996799999</v>
      </c>
      <c r="G395">
        <v>0</v>
      </c>
    </row>
    <row r="396" spans="1:7" x14ac:dyDescent="0.15">
      <c r="A396" t="s">
        <v>837</v>
      </c>
      <c r="B396" t="s">
        <v>14</v>
      </c>
      <c r="C396" t="s">
        <v>116</v>
      </c>
      <c r="D396" t="str">
        <f>CONCATENATE(B396,"-",C396)</f>
        <v>DLGPALTNSSHDVQLFMLDDQR-N2H3F0S0G0</v>
      </c>
      <c r="E396">
        <v>0.25709431263400001</v>
      </c>
      <c r="F396">
        <v>12.2570943126</v>
      </c>
      <c r="G396">
        <v>0</v>
      </c>
    </row>
    <row r="397" spans="1:7" x14ac:dyDescent="0.15">
      <c r="A397" t="s">
        <v>837</v>
      </c>
      <c r="B397" t="s">
        <v>496</v>
      </c>
      <c r="C397" t="s">
        <v>116</v>
      </c>
      <c r="D397" t="str">
        <f>CONCATENATE(B397,"-",C397)</f>
        <v>IYTYADTPNDFQLSNFSLTEEDTK-N2H3F0S0G0</v>
      </c>
      <c r="E397">
        <v>0.32679692319300002</v>
      </c>
      <c r="F397">
        <v>10.3267969232</v>
      </c>
      <c r="G397">
        <v>0</v>
      </c>
    </row>
    <row r="398" spans="1:7" x14ac:dyDescent="0.15">
      <c r="A398" t="s">
        <v>902</v>
      </c>
      <c r="B398" t="s">
        <v>371</v>
      </c>
      <c r="C398" t="s">
        <v>121</v>
      </c>
      <c r="D398" t="str">
        <f>CONCATENATE(B398,"-",C398)</f>
        <v>GNITEYQCHQYITK-N4H5F0S0G0</v>
      </c>
      <c r="E398">
        <v>0.431794100658</v>
      </c>
      <c r="F398">
        <v>21.431794100699999</v>
      </c>
      <c r="G398">
        <v>0</v>
      </c>
    </row>
    <row r="399" spans="1:7" x14ac:dyDescent="0.15">
      <c r="A399" t="s">
        <v>902</v>
      </c>
      <c r="B399" t="s">
        <v>371</v>
      </c>
      <c r="C399" t="s">
        <v>126</v>
      </c>
      <c r="D399" t="str">
        <f>CONCATENATE(B399,"-",C399)</f>
        <v>GNITEYQCHQYITK-N4H5F0S1G0</v>
      </c>
      <c r="E399">
        <v>0.29719274916100002</v>
      </c>
      <c r="F399">
        <v>16.297192749200001</v>
      </c>
      <c r="G399">
        <v>0</v>
      </c>
    </row>
    <row r="400" spans="1:7" x14ac:dyDescent="0.15">
      <c r="A400" t="s">
        <v>902</v>
      </c>
      <c r="B400" t="s">
        <v>371</v>
      </c>
      <c r="C400" t="s">
        <v>628</v>
      </c>
      <c r="D400" t="str">
        <f>CONCATENATE(B400,"-",C400)</f>
        <v>GNITEYQCHQYITK-N4H5F0S2G0</v>
      </c>
      <c r="E400">
        <v>0.31517619877800002</v>
      </c>
      <c r="F400">
        <v>13.3151761988</v>
      </c>
      <c r="G400">
        <v>0</v>
      </c>
    </row>
    <row r="401" spans="1:7" x14ac:dyDescent="0.15">
      <c r="A401" t="s">
        <v>902</v>
      </c>
      <c r="B401" t="s">
        <v>371</v>
      </c>
      <c r="C401" t="s">
        <v>126</v>
      </c>
      <c r="D401" t="str">
        <f>CONCATENATE(B401,"-",C401)</f>
        <v>GNITEYQCHQYITK-N4H5F0S1G0</v>
      </c>
      <c r="E401">
        <v>0.29089869753800002</v>
      </c>
      <c r="F401">
        <v>9.2908986975399994</v>
      </c>
      <c r="G401">
        <v>1.4E-3</v>
      </c>
    </row>
    <row r="402" spans="1:7" x14ac:dyDescent="0.15">
      <c r="A402" t="s">
        <v>903</v>
      </c>
      <c r="B402" t="s">
        <v>503</v>
      </c>
      <c r="C402" t="s">
        <v>120</v>
      </c>
      <c r="D402" t="str">
        <f>CONCATENATE(B402,"-",C402)</f>
        <v>LHVAQPDNVSHVALLK-N2H8F0S0G0</v>
      </c>
      <c r="E402">
        <v>0.27539755154599999</v>
      </c>
      <c r="F402">
        <v>14.275397551499999</v>
      </c>
      <c r="G402">
        <v>0</v>
      </c>
    </row>
    <row r="403" spans="1:7" x14ac:dyDescent="0.15">
      <c r="A403" t="s">
        <v>904</v>
      </c>
      <c r="B403" t="s">
        <v>542</v>
      </c>
      <c r="C403" t="s">
        <v>115</v>
      </c>
      <c r="D403" t="str">
        <f>CONCATENATE(B403,"-",C403)</f>
        <v>IYNASDLPVK-N2H6F0S0G0</v>
      </c>
      <c r="E403">
        <v>0.49052395978199997</v>
      </c>
      <c r="F403">
        <v>11.490523959800001</v>
      </c>
      <c r="G403">
        <v>0</v>
      </c>
    </row>
    <row r="404" spans="1:7" x14ac:dyDescent="0.15">
      <c r="A404" t="s">
        <v>905</v>
      </c>
      <c r="B404" t="s">
        <v>589</v>
      </c>
      <c r="C404" t="s">
        <v>115</v>
      </c>
      <c r="D404" t="str">
        <f>CONCATENATE(B404,"-",C404)</f>
        <v>KTYAVYDLFDTAMINNSR-N2H6F0S0G0</v>
      </c>
      <c r="E404">
        <v>0.26553537223000001</v>
      </c>
      <c r="F404">
        <v>9.2655353722299996</v>
      </c>
      <c r="G404">
        <v>1.4E-3</v>
      </c>
    </row>
    <row r="405" spans="1:7" x14ac:dyDescent="0.15">
      <c r="A405" t="s">
        <v>905</v>
      </c>
      <c r="B405" t="s">
        <v>589</v>
      </c>
      <c r="C405" t="s">
        <v>114</v>
      </c>
      <c r="D405" t="str">
        <f>CONCATENATE(B405,"-",C405)</f>
        <v>KTYAVYDLFDTAMINNSR-N2H5F0S0G0</v>
      </c>
      <c r="E405">
        <v>0.18810748706200001</v>
      </c>
      <c r="F405">
        <v>9.1881074870599999</v>
      </c>
      <c r="G405">
        <v>1.2999999999999999E-3</v>
      </c>
    </row>
    <row r="406" spans="1:7" x14ac:dyDescent="0.15">
      <c r="A406" t="s">
        <v>906</v>
      </c>
      <c r="B406" t="s">
        <v>481</v>
      </c>
      <c r="C406" t="s">
        <v>117</v>
      </c>
      <c r="D406" t="str">
        <f>CONCATENATE(B406,"-",C406)</f>
        <v>VSLQELPGSEHIEMLANATTLAYLK-N2H7F0S0G0</v>
      </c>
      <c r="E406">
        <v>0.28482198406699999</v>
      </c>
      <c r="F406">
        <v>15.284821984100001</v>
      </c>
      <c r="G406">
        <v>0</v>
      </c>
    </row>
    <row r="407" spans="1:7" x14ac:dyDescent="0.15">
      <c r="A407" t="s">
        <v>906</v>
      </c>
      <c r="B407" t="s">
        <v>481</v>
      </c>
      <c r="C407" t="s">
        <v>119</v>
      </c>
      <c r="D407" t="str">
        <f>CONCATENATE(B407,"-",C407)</f>
        <v>VSLQELPGSEHIEMLANATTLAYLK-N2H9F0S0G0</v>
      </c>
      <c r="E407">
        <v>0.19885740230999999</v>
      </c>
      <c r="F407">
        <v>13.1988574023</v>
      </c>
      <c r="G407">
        <v>0</v>
      </c>
    </row>
    <row r="408" spans="1:7" x14ac:dyDescent="0.15">
      <c r="A408" t="s">
        <v>907</v>
      </c>
      <c r="B408" t="s">
        <v>495</v>
      </c>
      <c r="C408" t="s">
        <v>120</v>
      </c>
      <c r="D408" t="str">
        <f>CONCATENATE(B408,"-",C408)</f>
        <v>NSTIQAANLAGLK-N2H8F0S0G0</v>
      </c>
      <c r="E408">
        <v>0.41882764986400001</v>
      </c>
      <c r="F408">
        <v>14.418827649900001</v>
      </c>
      <c r="G408">
        <v>0</v>
      </c>
    </row>
    <row r="409" spans="1:7" x14ac:dyDescent="0.15">
      <c r="A409" t="s">
        <v>657</v>
      </c>
      <c r="B409" t="s">
        <v>574</v>
      </c>
      <c r="C409" t="s">
        <v>115</v>
      </c>
      <c r="D409" t="str">
        <f>CONCATENATE(B409,"-",C409)</f>
        <v>TVTNAVVTVPAYFNDSQR-N2H6F0S0G0</v>
      </c>
      <c r="E409">
        <v>0.20216567398499999</v>
      </c>
      <c r="F409">
        <v>10.202165674</v>
      </c>
      <c r="G409">
        <v>5.0000000000000001E-4</v>
      </c>
    </row>
    <row r="410" spans="1:7" x14ac:dyDescent="0.15">
      <c r="A410" t="s">
        <v>908</v>
      </c>
      <c r="B410" t="s">
        <v>559</v>
      </c>
      <c r="C410" t="s">
        <v>115</v>
      </c>
      <c r="D410" t="str">
        <f>CONCATENATE(B410,"-",C410)</f>
        <v>ELISNASDALDK-N2H6F0S0G0</v>
      </c>
      <c r="E410">
        <v>0.44995505864699997</v>
      </c>
      <c r="F410">
        <v>10.449955058600001</v>
      </c>
      <c r="G410">
        <v>0</v>
      </c>
    </row>
    <row r="411" spans="1:7" x14ac:dyDescent="0.15">
      <c r="A411" t="s">
        <v>909</v>
      </c>
      <c r="B411" t="s">
        <v>619</v>
      </c>
      <c r="C411" t="s">
        <v>115</v>
      </c>
      <c r="D411" t="str">
        <f>CONCATENATE(B411,"-",C411)</f>
        <v>WNSSNAQLLLEYCASK-N2H6F0S0G0</v>
      </c>
      <c r="E411">
        <v>0.26123772944599999</v>
      </c>
      <c r="F411">
        <v>7.2612377294500003</v>
      </c>
      <c r="G411">
        <v>5.0000000000000001E-3</v>
      </c>
    </row>
    <row r="412" spans="1:7" x14ac:dyDescent="0.15">
      <c r="A412" t="s">
        <v>679</v>
      </c>
      <c r="B412" t="s">
        <v>524</v>
      </c>
      <c r="C412" t="s">
        <v>639</v>
      </c>
      <c r="D412" t="str">
        <f>CONCATENATE(B412,"-",C412)</f>
        <v>GFGDGYNGYGGGPGGNYGSGNYNDFGNYNQQPSNYGPMK-N2H3F1S0G0</v>
      </c>
      <c r="E412">
        <v>0.19799538163800001</v>
      </c>
      <c r="F412">
        <v>13.1979953816</v>
      </c>
      <c r="G412">
        <v>0</v>
      </c>
    </row>
    <row r="413" spans="1:7" x14ac:dyDescent="0.15">
      <c r="A413" t="s">
        <v>838</v>
      </c>
      <c r="B413" t="s">
        <v>80</v>
      </c>
      <c r="C413" t="s">
        <v>115</v>
      </c>
      <c r="D413" t="str">
        <f>CONCATENATE(B413,"-",C413)</f>
        <v>LSALDNLLNHSSIFLK-N2H6F0S0G0</v>
      </c>
      <c r="E413">
        <v>0.380201097042</v>
      </c>
      <c r="F413">
        <v>22.380201097</v>
      </c>
      <c r="G413">
        <v>0</v>
      </c>
    </row>
    <row r="414" spans="1:7" x14ac:dyDescent="0.15">
      <c r="A414" t="s">
        <v>838</v>
      </c>
      <c r="B414" t="s">
        <v>35</v>
      </c>
      <c r="C414" t="s">
        <v>114</v>
      </c>
      <c r="D414" t="str">
        <f>CONCATENATE(B414,"-",C414)</f>
        <v>TEPPLNATAGDQEEK-N2H5F0S0G0</v>
      </c>
      <c r="E414">
        <v>0.29717193160400002</v>
      </c>
      <c r="F414">
        <v>21.297171931600001</v>
      </c>
      <c r="G414">
        <v>0</v>
      </c>
    </row>
    <row r="415" spans="1:7" x14ac:dyDescent="0.15">
      <c r="A415" t="s">
        <v>838</v>
      </c>
      <c r="B415" t="s">
        <v>56</v>
      </c>
      <c r="C415" t="s">
        <v>119</v>
      </c>
      <c r="D415" t="str">
        <f>CONCATENATE(B415,"-",C415)</f>
        <v>VFGSQNLTTVK-N2H9F0S0G0</v>
      </c>
      <c r="E415">
        <v>0.42911225900900002</v>
      </c>
      <c r="F415">
        <v>20.429112259</v>
      </c>
      <c r="G415">
        <v>0</v>
      </c>
    </row>
    <row r="416" spans="1:7" x14ac:dyDescent="0.15">
      <c r="A416" t="s">
        <v>838</v>
      </c>
      <c r="B416" t="s">
        <v>56</v>
      </c>
      <c r="C416" t="s">
        <v>120</v>
      </c>
      <c r="D416" t="str">
        <f>CONCATENATE(B416,"-",C416)</f>
        <v>VFGSQNLTTVK-N2H8F0S0G0</v>
      </c>
      <c r="E416">
        <v>0.42111168431399998</v>
      </c>
      <c r="F416">
        <v>20.421111684300001</v>
      </c>
      <c r="G416">
        <v>0</v>
      </c>
    </row>
    <row r="417" spans="1:7" x14ac:dyDescent="0.15">
      <c r="A417" t="s">
        <v>838</v>
      </c>
      <c r="B417" t="s">
        <v>56</v>
      </c>
      <c r="C417" t="s">
        <v>115</v>
      </c>
      <c r="D417" t="str">
        <f>CONCATENATE(B417,"-",C417)</f>
        <v>VFGSQNLTTVK-N2H6F0S0G0</v>
      </c>
      <c r="E417">
        <v>0.40180964291499999</v>
      </c>
      <c r="F417">
        <v>20.401809642900002</v>
      </c>
      <c r="G417">
        <v>0</v>
      </c>
    </row>
    <row r="418" spans="1:7" x14ac:dyDescent="0.15">
      <c r="A418" t="s">
        <v>838</v>
      </c>
      <c r="B418" t="s">
        <v>35</v>
      </c>
      <c r="C418" t="s">
        <v>115</v>
      </c>
      <c r="D418" t="str">
        <f>CONCATENATE(B418,"-",C418)</f>
        <v>TEPPLNATAGDQEEK-N2H6F0S0G0</v>
      </c>
      <c r="E418">
        <v>0.31006395705299999</v>
      </c>
      <c r="F418">
        <v>20.310063957099999</v>
      </c>
      <c r="G418">
        <v>0</v>
      </c>
    </row>
    <row r="419" spans="1:7" x14ac:dyDescent="0.15">
      <c r="A419" t="s">
        <v>838</v>
      </c>
      <c r="B419" t="s">
        <v>30</v>
      </c>
      <c r="C419" t="s">
        <v>114</v>
      </c>
      <c r="D419" t="str">
        <f>CONCATENATE(B419,"-",C419)</f>
        <v>VINDTWAWK-N2H5F0S0G0</v>
      </c>
      <c r="E419">
        <v>0.386274649315</v>
      </c>
      <c r="F419">
        <v>17.386274649299999</v>
      </c>
      <c r="G419">
        <v>0</v>
      </c>
    </row>
    <row r="420" spans="1:7" x14ac:dyDescent="0.15">
      <c r="A420" t="s">
        <v>838</v>
      </c>
      <c r="B420" t="s">
        <v>56</v>
      </c>
      <c r="C420" t="s">
        <v>118</v>
      </c>
      <c r="D420" t="str">
        <f>CONCATENATE(B420,"-",C420)</f>
        <v>VFGSQNLTTVK-N2H4F0S0G0</v>
      </c>
      <c r="E420">
        <v>0.32781146603099998</v>
      </c>
      <c r="F420">
        <v>17.327811466</v>
      </c>
      <c r="G420">
        <v>0</v>
      </c>
    </row>
    <row r="421" spans="1:7" x14ac:dyDescent="0.15">
      <c r="A421" t="s">
        <v>838</v>
      </c>
      <c r="B421" t="s">
        <v>56</v>
      </c>
      <c r="C421" t="s">
        <v>117</v>
      </c>
      <c r="D421" t="str">
        <f>CONCATENATE(B421,"-",C421)</f>
        <v>VFGSQNLTTVK-N2H7F0S0G0</v>
      </c>
      <c r="E421">
        <v>0.41234468183700002</v>
      </c>
      <c r="F421">
        <v>15.412344681800001</v>
      </c>
      <c r="G421">
        <v>0</v>
      </c>
    </row>
    <row r="422" spans="1:7" x14ac:dyDescent="0.15">
      <c r="A422" t="s">
        <v>838</v>
      </c>
      <c r="B422" t="s">
        <v>35</v>
      </c>
      <c r="C422" t="s">
        <v>118</v>
      </c>
      <c r="D422" t="str">
        <f>CONCATENATE(B422,"-",C422)</f>
        <v>TEPPLNATAGDQEEK-N2H4F0S0G0</v>
      </c>
      <c r="E422">
        <v>0.30176376141599998</v>
      </c>
      <c r="F422">
        <v>15.3017637614</v>
      </c>
      <c r="G422">
        <v>0</v>
      </c>
    </row>
    <row r="423" spans="1:7" x14ac:dyDescent="0.15">
      <c r="A423" t="s">
        <v>838</v>
      </c>
      <c r="B423" t="s">
        <v>30</v>
      </c>
      <c r="C423" t="s">
        <v>115</v>
      </c>
      <c r="D423" t="str">
        <f>CONCATENATE(B423,"-",C423)</f>
        <v>VINDTWAWK-N2H6F0S0G0</v>
      </c>
      <c r="E423">
        <v>0.443682265859</v>
      </c>
      <c r="F423">
        <v>14.4436822659</v>
      </c>
      <c r="G423">
        <v>0</v>
      </c>
    </row>
    <row r="424" spans="1:7" x14ac:dyDescent="0.15">
      <c r="A424" t="s">
        <v>838</v>
      </c>
      <c r="B424" t="s">
        <v>56</v>
      </c>
      <c r="C424" t="s">
        <v>114</v>
      </c>
      <c r="D424" t="str">
        <f>CONCATENATE(B424,"-",C424)</f>
        <v>VFGSQNLTTVK-N2H5F0S0G0</v>
      </c>
      <c r="E424">
        <v>0.37673953409799998</v>
      </c>
      <c r="F424">
        <v>14.3767395341</v>
      </c>
      <c r="G424">
        <v>0</v>
      </c>
    </row>
    <row r="425" spans="1:7" x14ac:dyDescent="0.15">
      <c r="A425" t="s">
        <v>838</v>
      </c>
      <c r="B425" t="s">
        <v>35</v>
      </c>
      <c r="C425" t="s">
        <v>120</v>
      </c>
      <c r="D425" t="str">
        <f>CONCATENATE(B425,"-",C425)</f>
        <v>TEPPLNATAGDQEEK-N2H8F0S0G0</v>
      </c>
      <c r="E425">
        <v>0.30705877202699999</v>
      </c>
      <c r="F425">
        <v>14.307058772</v>
      </c>
      <c r="G425">
        <v>0</v>
      </c>
    </row>
    <row r="426" spans="1:7" x14ac:dyDescent="0.15">
      <c r="A426" t="s">
        <v>838</v>
      </c>
      <c r="B426" t="s">
        <v>80</v>
      </c>
      <c r="C426" t="s">
        <v>117</v>
      </c>
      <c r="D426" t="str">
        <f>CONCATENATE(B426,"-",C426)</f>
        <v>LSALDNLLNHSSIFLK-N2H7F0S0G0</v>
      </c>
      <c r="E426">
        <v>0.41414282401500002</v>
      </c>
      <c r="F426">
        <v>13.414142824000001</v>
      </c>
      <c r="G426">
        <v>0</v>
      </c>
    </row>
    <row r="427" spans="1:7" x14ac:dyDescent="0.15">
      <c r="A427" t="s">
        <v>838</v>
      </c>
      <c r="B427" t="s">
        <v>35</v>
      </c>
      <c r="C427" t="s">
        <v>123</v>
      </c>
      <c r="D427" t="str">
        <f>CONCATENATE(B427,"-",C427)</f>
        <v>TEPPLNATAGDQEEK-N3H3F0S0G0</v>
      </c>
      <c r="E427">
        <v>0.35869777737399999</v>
      </c>
      <c r="F427">
        <v>13.3586977774</v>
      </c>
      <c r="G427">
        <v>0</v>
      </c>
    </row>
    <row r="428" spans="1:7" x14ac:dyDescent="0.15">
      <c r="A428" t="s">
        <v>838</v>
      </c>
      <c r="B428" t="s">
        <v>56</v>
      </c>
      <c r="C428" t="s">
        <v>119</v>
      </c>
      <c r="D428" t="str">
        <f>CONCATENATE(B428,"-",C428)</f>
        <v>VFGSQNLTTVK-N2H9F0S0G0</v>
      </c>
      <c r="E428">
        <v>0.27227558450299999</v>
      </c>
      <c r="F428">
        <v>13.272275584499999</v>
      </c>
      <c r="G428">
        <v>0</v>
      </c>
    </row>
    <row r="429" spans="1:7" x14ac:dyDescent="0.15">
      <c r="A429" t="s">
        <v>838</v>
      </c>
      <c r="B429" t="s">
        <v>80</v>
      </c>
      <c r="C429" t="s">
        <v>119</v>
      </c>
      <c r="D429" t="str">
        <f>CONCATENATE(B429,"-",C429)</f>
        <v>LSALDNLLNHSSIFLK-N2H9F0S0G0</v>
      </c>
      <c r="E429">
        <v>0.33058150681300003</v>
      </c>
      <c r="F429">
        <v>12.3305815068</v>
      </c>
      <c r="G429">
        <v>0</v>
      </c>
    </row>
    <row r="430" spans="1:7" x14ac:dyDescent="0.15">
      <c r="A430" t="s">
        <v>838</v>
      </c>
      <c r="B430" t="s">
        <v>35</v>
      </c>
      <c r="C430" t="s">
        <v>116</v>
      </c>
      <c r="D430" t="str">
        <f>CONCATENATE(B430,"-",C430)</f>
        <v>TEPPLNATAGDQEEK-N2H3F0S0G0</v>
      </c>
      <c r="E430">
        <v>0.27436685456499998</v>
      </c>
      <c r="F430">
        <v>12.2743668546</v>
      </c>
      <c r="G430">
        <v>0</v>
      </c>
    </row>
    <row r="431" spans="1:7" x14ac:dyDescent="0.15">
      <c r="A431" t="s">
        <v>838</v>
      </c>
      <c r="B431" t="s">
        <v>30</v>
      </c>
      <c r="C431" t="s">
        <v>119</v>
      </c>
      <c r="D431" t="str">
        <f>CONCATENATE(B431,"-",C431)</f>
        <v>VINDTWAWK-N2H9F0S0G0</v>
      </c>
      <c r="E431">
        <v>0.44035492887400002</v>
      </c>
      <c r="F431">
        <v>11.4403549289</v>
      </c>
      <c r="G431">
        <v>0</v>
      </c>
    </row>
    <row r="432" spans="1:7" x14ac:dyDescent="0.15">
      <c r="A432" t="s">
        <v>838</v>
      </c>
      <c r="B432" t="s">
        <v>35</v>
      </c>
      <c r="C432" t="s">
        <v>129</v>
      </c>
      <c r="D432" t="str">
        <f>CONCATENATE(B432,"-",C432)</f>
        <v>TEPPLNATAGDQEEK-N2H5F1S0G0</v>
      </c>
      <c r="E432">
        <v>0.27743241809500002</v>
      </c>
      <c r="F432">
        <v>11.2774324181</v>
      </c>
      <c r="G432">
        <v>0</v>
      </c>
    </row>
    <row r="433" spans="1:7" x14ac:dyDescent="0.15">
      <c r="A433" t="s">
        <v>838</v>
      </c>
      <c r="B433" t="s">
        <v>56</v>
      </c>
      <c r="C433" t="s">
        <v>119</v>
      </c>
      <c r="D433" t="str">
        <f>CONCATENATE(B433,"-",C433)</f>
        <v>VFGSQNLTTVK-N2H9F0S0G0</v>
      </c>
      <c r="E433">
        <v>0.13491218508799999</v>
      </c>
      <c r="F433">
        <v>11.134912185099999</v>
      </c>
      <c r="G433">
        <v>0</v>
      </c>
    </row>
    <row r="434" spans="1:7" x14ac:dyDescent="0.15">
      <c r="A434" t="s">
        <v>838</v>
      </c>
      <c r="B434" t="s">
        <v>30</v>
      </c>
      <c r="C434" t="s">
        <v>119</v>
      </c>
      <c r="D434" t="str">
        <f>CONCATENATE(B434,"-",C434)</f>
        <v>VINDTWAWK-N2H9F0S0G0</v>
      </c>
      <c r="E434">
        <v>0.49247071020299998</v>
      </c>
      <c r="F434">
        <v>10.492470710199999</v>
      </c>
      <c r="G434">
        <v>0</v>
      </c>
    </row>
    <row r="435" spans="1:7" x14ac:dyDescent="0.15">
      <c r="A435" t="s">
        <v>838</v>
      </c>
      <c r="B435" t="s">
        <v>80</v>
      </c>
      <c r="C435" t="s">
        <v>629</v>
      </c>
      <c r="D435" t="str">
        <f>CONCATENATE(B435,"-",C435)</f>
        <v>LSALDNLLNHSSIFLK-N2H4F1S0G0</v>
      </c>
      <c r="E435">
        <v>0.323004764128</v>
      </c>
      <c r="F435">
        <v>10.3230047641</v>
      </c>
      <c r="G435">
        <v>0</v>
      </c>
    </row>
    <row r="436" spans="1:7" x14ac:dyDescent="0.15">
      <c r="A436" t="s">
        <v>838</v>
      </c>
      <c r="B436" t="s">
        <v>35</v>
      </c>
      <c r="C436" t="s">
        <v>129</v>
      </c>
      <c r="D436" t="str">
        <f>CONCATENATE(B436,"-",C436)</f>
        <v>TEPPLNATAGDQEEK-N2H5F1S0G0</v>
      </c>
      <c r="E436">
        <v>0.20602283049299999</v>
      </c>
      <c r="F436">
        <v>9.2060228304899994</v>
      </c>
      <c r="G436">
        <v>1.4E-3</v>
      </c>
    </row>
    <row r="437" spans="1:7" x14ac:dyDescent="0.15">
      <c r="A437" t="s">
        <v>838</v>
      </c>
      <c r="B437" t="s">
        <v>35</v>
      </c>
      <c r="C437" t="s">
        <v>120</v>
      </c>
      <c r="D437" t="str">
        <f>CONCATENATE(B437,"-",C437)</f>
        <v>TEPPLNATAGDQEEK-N2H8F0S0G0</v>
      </c>
      <c r="E437">
        <v>0.288103534336</v>
      </c>
      <c r="F437">
        <v>8.2881035343399994</v>
      </c>
      <c r="G437">
        <v>1.2999999999999999E-3</v>
      </c>
    </row>
    <row r="438" spans="1:7" x14ac:dyDescent="0.15">
      <c r="A438" t="s">
        <v>838</v>
      </c>
      <c r="B438" t="s">
        <v>35</v>
      </c>
      <c r="C438" t="s">
        <v>114</v>
      </c>
      <c r="D438" t="str">
        <f>CONCATENATE(B438,"-",C438)</f>
        <v>TEPPLNATAGDQEEK-N2H5F0S0G0</v>
      </c>
      <c r="E438">
        <v>0.22695542872800001</v>
      </c>
      <c r="F438">
        <v>8.2269554287299993</v>
      </c>
      <c r="G438">
        <v>1.1999999999999999E-3</v>
      </c>
    </row>
    <row r="439" spans="1:7" x14ac:dyDescent="0.15">
      <c r="A439" t="s">
        <v>838</v>
      </c>
      <c r="B439" t="s">
        <v>35</v>
      </c>
      <c r="C439" t="s">
        <v>129</v>
      </c>
      <c r="D439" t="str">
        <f>CONCATENATE(B439,"-",C439)</f>
        <v>TEPPLNATAGDQEEK-N2H5F1S0G0</v>
      </c>
      <c r="E439">
        <v>0.25522850714200002</v>
      </c>
      <c r="F439">
        <v>7.25522850714</v>
      </c>
      <c r="G439">
        <v>5.0000000000000001E-3</v>
      </c>
    </row>
    <row r="440" spans="1:7" x14ac:dyDescent="0.15">
      <c r="A440" t="s">
        <v>910</v>
      </c>
      <c r="B440" t="s">
        <v>507</v>
      </c>
      <c r="C440" t="s">
        <v>114</v>
      </c>
      <c r="D440" t="str">
        <f>CONCATENATE(B440,"-",C440)</f>
        <v>WPICTEQAQSNHTGLLHIDCK-N2H5F0S0G0</v>
      </c>
      <c r="E440">
        <v>0.237542352909</v>
      </c>
      <c r="F440">
        <v>14.2375423529</v>
      </c>
      <c r="G440">
        <v>0</v>
      </c>
    </row>
    <row r="441" spans="1:7" x14ac:dyDescent="0.15">
      <c r="A441" t="s">
        <v>839</v>
      </c>
      <c r="B441" t="s">
        <v>50</v>
      </c>
      <c r="C441" t="s">
        <v>115</v>
      </c>
      <c r="D441" t="str">
        <f>CONCATENATE(B441,"-",C441)</f>
        <v>TLAEMSDNTTIFK-N2H6F0S0G0</v>
      </c>
      <c r="E441">
        <v>0.35938706556</v>
      </c>
      <c r="F441">
        <v>21.3593870656</v>
      </c>
      <c r="G441">
        <v>0</v>
      </c>
    </row>
    <row r="442" spans="1:7" x14ac:dyDescent="0.15">
      <c r="A442" t="s">
        <v>839</v>
      </c>
      <c r="B442" t="s">
        <v>50</v>
      </c>
      <c r="C442" t="s">
        <v>115</v>
      </c>
      <c r="D442" t="str">
        <f>CONCATENATE(B442,"-",C442)</f>
        <v>TLAEMSDNTTIFK-N2H6F0S0G0</v>
      </c>
      <c r="E442">
        <v>0.36114182597299999</v>
      </c>
      <c r="F442">
        <v>20.361141826000001</v>
      </c>
      <c r="G442">
        <v>0</v>
      </c>
    </row>
    <row r="443" spans="1:7" x14ac:dyDescent="0.15">
      <c r="A443" t="s">
        <v>839</v>
      </c>
      <c r="B443" t="s">
        <v>41</v>
      </c>
      <c r="C443" t="s">
        <v>115</v>
      </c>
      <c r="D443" t="str">
        <f>CONCATENATE(B443,"-",C443)</f>
        <v>FQNITDFWK-N2H6F0S0G0</v>
      </c>
      <c r="E443">
        <v>0.41421099203400003</v>
      </c>
      <c r="F443">
        <v>18.414210992000001</v>
      </c>
      <c r="G443">
        <v>0</v>
      </c>
    </row>
    <row r="444" spans="1:7" x14ac:dyDescent="0.15">
      <c r="A444" t="s">
        <v>839</v>
      </c>
      <c r="B444" t="s">
        <v>41</v>
      </c>
      <c r="C444" t="s">
        <v>114</v>
      </c>
      <c r="D444" t="str">
        <f>CONCATENATE(B444,"-",C444)</f>
        <v>FQNITDFWK-N2H5F0S0G0</v>
      </c>
      <c r="E444">
        <v>0.41522483869799998</v>
      </c>
      <c r="F444">
        <v>13.4152248387</v>
      </c>
      <c r="G444">
        <v>0</v>
      </c>
    </row>
    <row r="445" spans="1:7" x14ac:dyDescent="0.15">
      <c r="A445" t="s">
        <v>839</v>
      </c>
      <c r="B445" t="s">
        <v>50</v>
      </c>
      <c r="C445" t="s">
        <v>115</v>
      </c>
      <c r="D445" t="str">
        <f>CONCATENATE(B445,"-",C445)</f>
        <v>TLAEMSDNTTIFK-N2H6F0S0G0</v>
      </c>
      <c r="E445">
        <v>0.37386383545700003</v>
      </c>
      <c r="F445">
        <v>13.3738638355</v>
      </c>
      <c r="G445">
        <v>0</v>
      </c>
    </row>
    <row r="446" spans="1:7" x14ac:dyDescent="0.15">
      <c r="A446" t="s">
        <v>839</v>
      </c>
      <c r="B446" t="s">
        <v>353</v>
      </c>
      <c r="C446" t="s">
        <v>115</v>
      </c>
      <c r="D446" t="str">
        <f>CONCATENATE(B446,"-",C446)</f>
        <v>ISNLTIVQAEIK-N2H6F0S0G0</v>
      </c>
      <c r="E446">
        <v>0.43398017496199998</v>
      </c>
      <c r="F446">
        <v>23.433980174999999</v>
      </c>
      <c r="G446">
        <v>0</v>
      </c>
    </row>
    <row r="447" spans="1:7" x14ac:dyDescent="0.15">
      <c r="A447" t="s">
        <v>839</v>
      </c>
      <c r="B447" t="s">
        <v>421</v>
      </c>
      <c r="C447" t="s">
        <v>114</v>
      </c>
      <c r="D447" t="str">
        <f>CONCATENATE(B447,"-",C447)</f>
        <v>HGVLNNTVTSLSQDIMK-N2H5F0S0G0</v>
      </c>
      <c r="E447">
        <v>0.28042131235599999</v>
      </c>
      <c r="F447">
        <v>18.280421312400001</v>
      </c>
      <c r="G447">
        <v>0</v>
      </c>
    </row>
    <row r="448" spans="1:7" x14ac:dyDescent="0.15">
      <c r="A448" t="s">
        <v>839</v>
      </c>
      <c r="B448" t="s">
        <v>421</v>
      </c>
      <c r="C448" t="s">
        <v>114</v>
      </c>
      <c r="D448" t="str">
        <f>CONCATENATE(B448,"-",C448)</f>
        <v>HGVLNNTVTSLSQDIMK-N2H5F0S0G0</v>
      </c>
      <c r="E448">
        <v>0.256484480136</v>
      </c>
      <c r="F448">
        <v>15.256484480099999</v>
      </c>
      <c r="G448">
        <v>0</v>
      </c>
    </row>
    <row r="449" spans="1:7" x14ac:dyDescent="0.15">
      <c r="A449" t="s">
        <v>839</v>
      </c>
      <c r="B449" t="s">
        <v>421</v>
      </c>
      <c r="C449" t="s">
        <v>115</v>
      </c>
      <c r="D449" t="str">
        <f>CONCATENATE(B449,"-",C449)</f>
        <v>HGVLNNTVTSLSQDIMK-N2H6F0S0G0</v>
      </c>
      <c r="E449">
        <v>0.28263331775700001</v>
      </c>
      <c r="F449">
        <v>10.2826333178</v>
      </c>
      <c r="G449">
        <v>0</v>
      </c>
    </row>
    <row r="450" spans="1:7" x14ac:dyDescent="0.15">
      <c r="A450" t="s">
        <v>911</v>
      </c>
      <c r="B450" t="s">
        <v>414</v>
      </c>
      <c r="C450" t="s">
        <v>120</v>
      </c>
      <c r="D450" t="str">
        <f>CONCATENATE(B450,"-",C450)</f>
        <v>ENATVPENEEEIIRK-N2H8F0S0G0</v>
      </c>
      <c r="E450">
        <v>0.36640218170799999</v>
      </c>
      <c r="F450">
        <v>18.3664021817</v>
      </c>
      <c r="G450">
        <v>0</v>
      </c>
    </row>
    <row r="451" spans="1:7" x14ac:dyDescent="0.15">
      <c r="A451" t="s">
        <v>912</v>
      </c>
      <c r="B451" t="s">
        <v>608</v>
      </c>
      <c r="C451" t="s">
        <v>115</v>
      </c>
      <c r="D451" t="str">
        <f>CONCATENATE(B451,"-",C451)</f>
        <v>ANQIVIPQNTTFQTEPTK-N2H6F0S0G0</v>
      </c>
      <c r="E451">
        <v>0.226853996015</v>
      </c>
      <c r="F451">
        <v>8.2268539960199991</v>
      </c>
      <c r="G451">
        <v>1.1999999999999999E-3</v>
      </c>
    </row>
    <row r="452" spans="1:7" x14ac:dyDescent="0.15">
      <c r="A452" t="s">
        <v>824</v>
      </c>
      <c r="B452" t="s">
        <v>363</v>
      </c>
      <c r="C452" t="s">
        <v>114</v>
      </c>
      <c r="D452" t="str">
        <f>CONCATENATE(B452,"-",C452)</f>
        <v>KLFLSINVTNTPSR-N2H5F0S0G0</v>
      </c>
      <c r="E452">
        <v>0.42550896134799998</v>
      </c>
      <c r="F452">
        <v>22.4255089613</v>
      </c>
      <c r="G452">
        <v>0</v>
      </c>
    </row>
    <row r="453" spans="1:7" x14ac:dyDescent="0.15">
      <c r="A453" t="s">
        <v>824</v>
      </c>
      <c r="B453" t="s">
        <v>48</v>
      </c>
      <c r="C453" t="s">
        <v>117</v>
      </c>
      <c r="D453" t="str">
        <f>CONCATENATE(B453,"-",C453)</f>
        <v>LGMRPLDAYPVLNQAQALENHTEVHFQK-N2H7F0S0G0</v>
      </c>
      <c r="E453">
        <v>0.25083383644500001</v>
      </c>
      <c r="F453">
        <v>19.250833836399998</v>
      </c>
      <c r="G453">
        <v>0</v>
      </c>
    </row>
    <row r="454" spans="1:7" x14ac:dyDescent="0.15">
      <c r="A454" t="s">
        <v>824</v>
      </c>
      <c r="B454" t="s">
        <v>48</v>
      </c>
      <c r="C454" t="s">
        <v>115</v>
      </c>
      <c r="D454" t="str">
        <f>CONCATENATE(B454,"-",C454)</f>
        <v>LGMRPLDAYPVLNQAQALENHTEVHFQK-N2H6F0S0G0</v>
      </c>
      <c r="E454">
        <v>0.23407866075700001</v>
      </c>
      <c r="F454">
        <v>19.234078660800002</v>
      </c>
      <c r="G454">
        <v>0</v>
      </c>
    </row>
    <row r="455" spans="1:7" x14ac:dyDescent="0.15">
      <c r="A455" t="s">
        <v>824</v>
      </c>
      <c r="B455" t="s">
        <v>48</v>
      </c>
      <c r="C455" t="s">
        <v>117</v>
      </c>
      <c r="D455" t="str">
        <f>CONCATENATE(B455,"-",C455)</f>
        <v>LGMRPLDAYPVLNQAQALENHTEVHFQK-N2H7F0S0G0</v>
      </c>
      <c r="E455">
        <v>0.23121731633299999</v>
      </c>
      <c r="F455">
        <v>16.2312173163</v>
      </c>
      <c r="G455">
        <v>0</v>
      </c>
    </row>
    <row r="456" spans="1:7" x14ac:dyDescent="0.15">
      <c r="A456" t="s">
        <v>824</v>
      </c>
      <c r="B456" t="s">
        <v>48</v>
      </c>
      <c r="C456" t="s">
        <v>120</v>
      </c>
      <c r="D456" t="str">
        <f>CONCATENATE(B456,"-",C456)</f>
        <v>LGMRPLDAYPVLNQAQALENHTEVHFQK-N2H8F0S0G0</v>
      </c>
      <c r="E456">
        <v>0.17424911336999999</v>
      </c>
      <c r="F456">
        <v>15.1742491134</v>
      </c>
      <c r="G456">
        <v>0</v>
      </c>
    </row>
    <row r="457" spans="1:7" x14ac:dyDescent="0.15">
      <c r="A457" t="s">
        <v>824</v>
      </c>
      <c r="B457" t="s">
        <v>48</v>
      </c>
      <c r="C457" t="s">
        <v>120</v>
      </c>
      <c r="D457" t="str">
        <f>CONCATENATE(B457,"-",C457)</f>
        <v>LGMRPLDAYPVLNQAQALENHTEVHFQK-N2H8F0S0G0</v>
      </c>
      <c r="E457">
        <v>0.183428020512</v>
      </c>
      <c r="F457">
        <v>14.183428020499999</v>
      </c>
      <c r="G457">
        <v>0</v>
      </c>
    </row>
    <row r="458" spans="1:7" x14ac:dyDescent="0.15">
      <c r="A458" t="s">
        <v>824</v>
      </c>
      <c r="B458" t="s">
        <v>522</v>
      </c>
      <c r="C458" t="s">
        <v>119</v>
      </c>
      <c r="D458" t="str">
        <f>CONCATENATE(B458,"-",C458)</f>
        <v>DKLRPIVIAMNYSLPLR-N2H9F0S0G0</v>
      </c>
      <c r="E458">
        <v>0.225405771453</v>
      </c>
      <c r="F458">
        <v>13.2254057715</v>
      </c>
      <c r="G458">
        <v>0</v>
      </c>
    </row>
    <row r="459" spans="1:7" x14ac:dyDescent="0.15">
      <c r="A459" t="s">
        <v>824</v>
      </c>
      <c r="B459" t="s">
        <v>526</v>
      </c>
      <c r="C459" t="s">
        <v>119</v>
      </c>
      <c r="D459" t="str">
        <f>CONCATENATE(B459,"-",C459)</f>
        <v>VWNSTFIEDYR-N2H9F0S0G0</v>
      </c>
      <c r="E459">
        <v>0.518322335789</v>
      </c>
      <c r="F459">
        <v>12.518322335800001</v>
      </c>
      <c r="G459">
        <v>0</v>
      </c>
    </row>
    <row r="460" spans="1:7" x14ac:dyDescent="0.15">
      <c r="A460" t="s">
        <v>824</v>
      </c>
      <c r="B460" t="s">
        <v>48</v>
      </c>
      <c r="C460" t="s">
        <v>117</v>
      </c>
      <c r="D460" t="str">
        <f>CONCATENATE(B460,"-",C460)</f>
        <v>LGMRPLDAYPVLNQAQALENHTEVHFQK-N2H7F0S0G0</v>
      </c>
      <c r="E460">
        <v>0.254446528379</v>
      </c>
      <c r="F460">
        <v>9.2544465283800008</v>
      </c>
      <c r="G460">
        <v>1.4E-3</v>
      </c>
    </row>
    <row r="461" spans="1:7" x14ac:dyDescent="0.15">
      <c r="A461" t="s">
        <v>824</v>
      </c>
      <c r="B461" t="s">
        <v>594</v>
      </c>
      <c r="C461" t="s">
        <v>119</v>
      </c>
      <c r="D461" t="str">
        <f>CONCATENATE(B461,"-",C461)</f>
        <v>LRPIVIAMNYSLPLR-N2H9F0S0G0</v>
      </c>
      <c r="E461">
        <v>0.15264455234999999</v>
      </c>
      <c r="F461">
        <v>9.1526445523500009</v>
      </c>
      <c r="G461">
        <v>1.2999999999999999E-3</v>
      </c>
    </row>
    <row r="462" spans="1:7" x14ac:dyDescent="0.15">
      <c r="A462" t="s">
        <v>760</v>
      </c>
      <c r="B462" t="s">
        <v>95</v>
      </c>
      <c r="C462" t="s">
        <v>117</v>
      </c>
      <c r="D462" t="str">
        <f>CONCATENATE(B462,"-",C462)</f>
        <v>NSLNLTFHAQNLGEGGAYEAELR-N2H7F0S0G0</v>
      </c>
      <c r="E462">
        <v>0.356591352014</v>
      </c>
      <c r="F462">
        <v>19.356591351999999</v>
      </c>
      <c r="G462">
        <v>0</v>
      </c>
    </row>
    <row r="463" spans="1:7" x14ac:dyDescent="0.15">
      <c r="A463" t="s">
        <v>760</v>
      </c>
      <c r="B463" t="s">
        <v>95</v>
      </c>
      <c r="C463" t="s">
        <v>115</v>
      </c>
      <c r="D463" t="str">
        <f>CONCATENATE(B463,"-",C463)</f>
        <v>NSLNLTFHAQNLGEGGAYEAELR-N2H6F0S0G0</v>
      </c>
      <c r="E463">
        <v>0.33343076017200002</v>
      </c>
      <c r="F463">
        <v>19.333430760199999</v>
      </c>
      <c r="G463">
        <v>0</v>
      </c>
    </row>
    <row r="464" spans="1:7" x14ac:dyDescent="0.15">
      <c r="A464" t="s">
        <v>760</v>
      </c>
      <c r="B464" t="s">
        <v>95</v>
      </c>
      <c r="C464" t="s">
        <v>117</v>
      </c>
      <c r="D464" t="str">
        <f>CONCATENATE(B464,"-",C464)</f>
        <v>NSLNLTFHAQNLGEGGAYEAELR-N2H7F0S0G0</v>
      </c>
      <c r="E464">
        <v>0.50681515077899997</v>
      </c>
      <c r="F464">
        <v>17.506815150800001</v>
      </c>
      <c r="G464">
        <v>0</v>
      </c>
    </row>
    <row r="465" spans="1:7" x14ac:dyDescent="0.15">
      <c r="A465" t="s">
        <v>760</v>
      </c>
      <c r="B465" t="s">
        <v>107</v>
      </c>
      <c r="C465" t="s">
        <v>120</v>
      </c>
      <c r="D465" t="str">
        <f>CONCATENATE(B465,"-",C465)</f>
        <v>LSPIHIALNFSLDPK-N2H8F0S0G0</v>
      </c>
      <c r="E465">
        <v>0.32551395942</v>
      </c>
      <c r="F465">
        <v>11.3255139594</v>
      </c>
      <c r="G465">
        <v>0</v>
      </c>
    </row>
    <row r="466" spans="1:7" x14ac:dyDescent="0.15">
      <c r="A466" t="s">
        <v>760</v>
      </c>
      <c r="B466" t="s">
        <v>591</v>
      </c>
      <c r="C466" t="s">
        <v>121</v>
      </c>
      <c r="D466" t="str">
        <f>CONCATENATE(B466,"-",C466)</f>
        <v>TEKEPQSDPVGTCYLSTDNFTR-N4H5F0S0G0</v>
      </c>
      <c r="E466">
        <v>0.22512134072699999</v>
      </c>
      <c r="F466">
        <v>9.2251213407300003</v>
      </c>
      <c r="G466">
        <v>1.4E-3</v>
      </c>
    </row>
    <row r="467" spans="1:7" x14ac:dyDescent="0.15">
      <c r="A467" t="s">
        <v>760</v>
      </c>
      <c r="B467" t="s">
        <v>95</v>
      </c>
      <c r="C467" t="s">
        <v>114</v>
      </c>
      <c r="D467" t="str">
        <f>CONCATENATE(B467,"-",C467)</f>
        <v>NSLNLTFHAQNLGEGGAYEAELR-N2H5F0S0G0</v>
      </c>
      <c r="E467">
        <v>0.25968234568100002</v>
      </c>
      <c r="F467">
        <v>8.2596823456799999</v>
      </c>
      <c r="G467">
        <v>1.2999999999999999E-3</v>
      </c>
    </row>
    <row r="468" spans="1:7" x14ac:dyDescent="0.15">
      <c r="A468" t="s">
        <v>760</v>
      </c>
      <c r="B468" t="s">
        <v>591</v>
      </c>
      <c r="C468" t="s">
        <v>126</v>
      </c>
      <c r="D468" t="str">
        <f>CONCATENATE(B468,"-",C468)</f>
        <v>TEKEPQSDPVGTCYLSTDNFTR-N4H5F0S1G0</v>
      </c>
      <c r="E468">
        <v>0.18242275845700001</v>
      </c>
      <c r="F468">
        <v>8.1824227584599996</v>
      </c>
      <c r="G468">
        <v>1.1999999999999999E-3</v>
      </c>
    </row>
    <row r="469" spans="1:7" x14ac:dyDescent="0.15">
      <c r="A469" t="s">
        <v>681</v>
      </c>
      <c r="B469" t="s">
        <v>36</v>
      </c>
      <c r="C469" t="s">
        <v>119</v>
      </c>
      <c r="D469" t="str">
        <f>CONCATENATE(B469,"-",C469)</f>
        <v>TAADVTGLQPILNQFTPANVSR-N2H9F0S0G0</v>
      </c>
      <c r="E469">
        <v>0.21090632347400001</v>
      </c>
      <c r="F469">
        <v>16.210906323500001</v>
      </c>
      <c r="G469">
        <v>0</v>
      </c>
    </row>
    <row r="470" spans="1:7" x14ac:dyDescent="0.15">
      <c r="A470" t="s">
        <v>681</v>
      </c>
      <c r="B470" t="s">
        <v>482</v>
      </c>
      <c r="C470" t="s">
        <v>120</v>
      </c>
      <c r="D470" t="str">
        <f>CONCATENATE(B470,"-",C470)</f>
        <v>IKIPEKNDTSTGQGDR-N2H8F0S0G0</v>
      </c>
      <c r="E470">
        <v>0.28210181250900002</v>
      </c>
      <c r="F470">
        <v>15.282101812500001</v>
      </c>
      <c r="G470">
        <v>0</v>
      </c>
    </row>
    <row r="471" spans="1:7" x14ac:dyDescent="0.15">
      <c r="A471" t="s">
        <v>681</v>
      </c>
      <c r="B471" t="s">
        <v>36</v>
      </c>
      <c r="C471" t="s">
        <v>120</v>
      </c>
      <c r="D471" t="str">
        <f>CONCATENATE(B471,"-",C471)</f>
        <v>TAADVTGLQPILNQFTPANVSR-N2H8F0S0G0</v>
      </c>
      <c r="E471">
        <v>0.18661438723900001</v>
      </c>
      <c r="F471">
        <v>14.186614387200001</v>
      </c>
      <c r="G471">
        <v>0</v>
      </c>
    </row>
    <row r="472" spans="1:7" x14ac:dyDescent="0.15">
      <c r="A472" t="s">
        <v>681</v>
      </c>
      <c r="B472" t="s">
        <v>36</v>
      </c>
      <c r="C472" t="s">
        <v>115</v>
      </c>
      <c r="D472" t="str">
        <f>CONCATENATE(B472,"-",C472)</f>
        <v>TAADVTGLQPILNQFTPANVSR-N2H6F0S0G0</v>
      </c>
      <c r="E472">
        <v>0.24562080002299999</v>
      </c>
      <c r="F472">
        <v>12.245620799999999</v>
      </c>
      <c r="G472">
        <v>0</v>
      </c>
    </row>
    <row r="473" spans="1:7" x14ac:dyDescent="0.15">
      <c r="A473" t="s">
        <v>681</v>
      </c>
      <c r="B473" t="s">
        <v>36</v>
      </c>
      <c r="C473" t="s">
        <v>117</v>
      </c>
      <c r="D473" t="str">
        <f>CONCATENATE(B473,"-",C473)</f>
        <v>TAADVTGLQPILNQFTPANVSR-N2H7F0S0G0</v>
      </c>
      <c r="E473">
        <v>0.200738485317</v>
      </c>
      <c r="F473">
        <v>12.2007384853</v>
      </c>
      <c r="G473">
        <v>0</v>
      </c>
    </row>
    <row r="474" spans="1:7" x14ac:dyDescent="0.15">
      <c r="A474" t="s">
        <v>681</v>
      </c>
      <c r="B474" t="s">
        <v>36</v>
      </c>
      <c r="C474" t="s">
        <v>124</v>
      </c>
      <c r="D474" t="str">
        <f>CONCATENATE(B474,"-",C474)</f>
        <v>TAADVTGLQPILNQFTPANVSR-N2H10F0S0G0</v>
      </c>
      <c r="E474">
        <v>0.19657350293799999</v>
      </c>
      <c r="F474">
        <v>12.1965735029</v>
      </c>
      <c r="G474">
        <v>0</v>
      </c>
    </row>
    <row r="475" spans="1:7" x14ac:dyDescent="0.15">
      <c r="A475" t="s">
        <v>681</v>
      </c>
      <c r="B475" t="s">
        <v>36</v>
      </c>
      <c r="C475" t="s">
        <v>119</v>
      </c>
      <c r="D475" t="str">
        <f>CONCATENATE(B475,"-",C475)</f>
        <v>TAADVTGLQPILNQFTPANVSR-N2H9F0S0G0</v>
      </c>
      <c r="E475">
        <v>0.23444317966600001</v>
      </c>
      <c r="F475">
        <v>11.2344431797</v>
      </c>
      <c r="G475">
        <v>0</v>
      </c>
    </row>
    <row r="476" spans="1:7" x14ac:dyDescent="0.15">
      <c r="A476" t="s">
        <v>681</v>
      </c>
      <c r="B476" t="s">
        <v>36</v>
      </c>
      <c r="C476" t="s">
        <v>114</v>
      </c>
      <c r="D476" t="str">
        <f>CONCATENATE(B476,"-",C476)</f>
        <v>TAADVTGLQPILNQFTPANVSR-N2H5F0S0G0</v>
      </c>
      <c r="E476">
        <v>0.23138082874400001</v>
      </c>
      <c r="F476">
        <v>10.231380828700001</v>
      </c>
      <c r="G476">
        <v>0</v>
      </c>
    </row>
    <row r="477" spans="1:7" x14ac:dyDescent="0.15">
      <c r="A477" t="s">
        <v>681</v>
      </c>
      <c r="B477" t="s">
        <v>482</v>
      </c>
      <c r="C477" t="s">
        <v>115</v>
      </c>
      <c r="D477" t="str">
        <f>CONCATENATE(B477,"-",C477)</f>
        <v>IKIPEKNDTSTGQGDR-N2H6F0S0G0</v>
      </c>
      <c r="E477">
        <v>0.186252861671</v>
      </c>
      <c r="F477">
        <v>10.1862528617</v>
      </c>
      <c r="G477">
        <v>1E-3</v>
      </c>
    </row>
    <row r="478" spans="1:7" x14ac:dyDescent="0.15">
      <c r="A478" t="s">
        <v>681</v>
      </c>
      <c r="B478" t="s">
        <v>482</v>
      </c>
      <c r="C478" t="s">
        <v>642</v>
      </c>
      <c r="D478" t="str">
        <f>CONCATENATE(B478,"-",C478)</f>
        <v>IKIPEKNDTSTGQGDR-N6H7F0S2G0</v>
      </c>
      <c r="E478">
        <v>0.18547702976700001</v>
      </c>
      <c r="F478">
        <v>10.185477029799999</v>
      </c>
      <c r="G478">
        <v>1E-3</v>
      </c>
    </row>
    <row r="479" spans="1:7" x14ac:dyDescent="0.15">
      <c r="A479" t="s">
        <v>681</v>
      </c>
      <c r="B479" t="s">
        <v>588</v>
      </c>
      <c r="C479" t="s">
        <v>126</v>
      </c>
      <c r="D479" t="str">
        <f>CONCATENATE(B479,"-",C479)</f>
        <v>ANTTQPGIVEGGQVLK-N4H5F0S1G0</v>
      </c>
      <c r="E479">
        <v>0.27055400527399998</v>
      </c>
      <c r="F479">
        <v>9.2705540052700002</v>
      </c>
      <c r="G479">
        <v>1.4E-3</v>
      </c>
    </row>
    <row r="480" spans="1:7" x14ac:dyDescent="0.15">
      <c r="A480" t="s">
        <v>681</v>
      </c>
      <c r="B480" t="s">
        <v>36</v>
      </c>
      <c r="C480" t="s">
        <v>626</v>
      </c>
      <c r="D480" t="str">
        <f>CONCATENATE(B480,"-",C480)</f>
        <v>TAADVTGLQPILNQFTPANVSR-N5H4F0S0G0</v>
      </c>
      <c r="E480">
        <v>0.25486432307899998</v>
      </c>
      <c r="F480">
        <v>9.2548643230799996</v>
      </c>
      <c r="G480">
        <v>1.4E-3</v>
      </c>
    </row>
    <row r="481" spans="1:7" x14ac:dyDescent="0.15">
      <c r="A481" t="s">
        <v>681</v>
      </c>
      <c r="B481" t="s">
        <v>36</v>
      </c>
      <c r="C481" t="s">
        <v>117</v>
      </c>
      <c r="D481" t="str">
        <f>CONCATENATE(B481,"-",C481)</f>
        <v>TAADVTGLQPILNQFTPANVSR-N2H7F0S0G0</v>
      </c>
      <c r="E481">
        <v>0.21918824606000001</v>
      </c>
      <c r="F481">
        <v>9.2191882460599999</v>
      </c>
      <c r="G481">
        <v>1.4E-3</v>
      </c>
    </row>
    <row r="482" spans="1:7" x14ac:dyDescent="0.15">
      <c r="A482" t="s">
        <v>681</v>
      </c>
      <c r="B482" t="s">
        <v>36</v>
      </c>
      <c r="C482" t="s">
        <v>119</v>
      </c>
      <c r="D482" t="str">
        <f>CONCATENATE(B482,"-",C482)</f>
        <v>TAADVTGLQPILNQFTPANVSR-N2H9F0S0G0</v>
      </c>
      <c r="E482">
        <v>0.20264064587300001</v>
      </c>
      <c r="F482">
        <v>8.2026406458699999</v>
      </c>
      <c r="G482">
        <v>1.1999999999999999E-3</v>
      </c>
    </row>
    <row r="483" spans="1:7" x14ac:dyDescent="0.15">
      <c r="A483" t="s">
        <v>681</v>
      </c>
      <c r="B483" t="s">
        <v>588</v>
      </c>
      <c r="C483" t="s">
        <v>121</v>
      </c>
      <c r="D483" t="str">
        <f>CONCATENATE(B483,"-",C483)</f>
        <v>ANTTQPGIVEGGQVLK-N4H5F0S0G0</v>
      </c>
      <c r="E483">
        <v>0.17023263487599999</v>
      </c>
      <c r="F483">
        <v>8.1702326348799996</v>
      </c>
      <c r="G483">
        <v>1.6000000000000001E-3</v>
      </c>
    </row>
    <row r="484" spans="1:7" x14ac:dyDescent="0.15">
      <c r="A484" t="s">
        <v>681</v>
      </c>
      <c r="B484" t="s">
        <v>36</v>
      </c>
      <c r="C484" t="s">
        <v>119</v>
      </c>
      <c r="D484" t="str">
        <f>CONCATENATE(B484,"-",C484)</f>
        <v>TAADVTGLQPILNQFTPANVSR-N2H9F0S0G0</v>
      </c>
      <c r="E484">
        <v>0.153386939355</v>
      </c>
      <c r="F484">
        <v>8.1533869393600007</v>
      </c>
      <c r="G484">
        <v>1.6000000000000001E-3</v>
      </c>
    </row>
    <row r="485" spans="1:7" x14ac:dyDescent="0.15">
      <c r="A485" t="s">
        <v>809</v>
      </c>
      <c r="B485" t="s">
        <v>334</v>
      </c>
      <c r="C485" t="s">
        <v>118</v>
      </c>
      <c r="D485" t="str">
        <f>CONCATENATE(B485,"-",C485)</f>
        <v>KDTCAQECSHFNLTK-N2H4F0S0G0</v>
      </c>
      <c r="E485">
        <v>0.41737442586399998</v>
      </c>
      <c r="F485">
        <v>28.4173744259</v>
      </c>
      <c r="G485">
        <v>0</v>
      </c>
    </row>
    <row r="486" spans="1:7" x14ac:dyDescent="0.15">
      <c r="A486" t="s">
        <v>809</v>
      </c>
      <c r="B486" t="s">
        <v>340</v>
      </c>
      <c r="C486" t="s">
        <v>115</v>
      </c>
      <c r="D486" t="str">
        <f>CONCATENATE(B486,"-",C486)</f>
        <v>DTCAQECSHFNLTK-N2H6F0S0G0</v>
      </c>
      <c r="E486">
        <v>0.40436980000200001</v>
      </c>
      <c r="F486">
        <v>25.404369800000001</v>
      </c>
      <c r="G486">
        <v>0</v>
      </c>
    </row>
    <row r="487" spans="1:7" x14ac:dyDescent="0.15">
      <c r="A487" t="s">
        <v>809</v>
      </c>
      <c r="B487" t="s">
        <v>340</v>
      </c>
      <c r="C487" t="s">
        <v>120</v>
      </c>
      <c r="D487" t="str">
        <f>CONCATENATE(B487,"-",C487)</f>
        <v>DTCAQECSHFNLTK-N2H8F0S0G0</v>
      </c>
      <c r="E487">
        <v>0.39860005729100001</v>
      </c>
      <c r="F487">
        <v>23.398600057300001</v>
      </c>
      <c r="G487">
        <v>0</v>
      </c>
    </row>
    <row r="488" spans="1:7" x14ac:dyDescent="0.15">
      <c r="A488" t="s">
        <v>809</v>
      </c>
      <c r="B488" t="s">
        <v>340</v>
      </c>
      <c r="C488" t="s">
        <v>118</v>
      </c>
      <c r="D488" t="str">
        <f>CONCATENATE(B488,"-",C488)</f>
        <v>DTCAQECSHFNLTK-N2H4F0S0G0</v>
      </c>
      <c r="E488">
        <v>0.363397830378</v>
      </c>
      <c r="F488">
        <v>23.3633978304</v>
      </c>
      <c r="G488">
        <v>0</v>
      </c>
    </row>
    <row r="489" spans="1:7" x14ac:dyDescent="0.15">
      <c r="A489" t="s">
        <v>809</v>
      </c>
      <c r="B489" t="s">
        <v>395</v>
      </c>
      <c r="C489" t="s">
        <v>117</v>
      </c>
      <c r="D489" t="str">
        <f>CONCATENATE(B489,"-",C489)</f>
        <v>NPCTSEQNCTSPFSYK-N2H7F0S0G0</v>
      </c>
      <c r="E489">
        <v>0.41743585535599997</v>
      </c>
      <c r="F489">
        <v>19.417435855400001</v>
      </c>
      <c r="G489">
        <v>0</v>
      </c>
    </row>
    <row r="490" spans="1:7" x14ac:dyDescent="0.15">
      <c r="A490" t="s">
        <v>809</v>
      </c>
      <c r="B490" t="s">
        <v>403</v>
      </c>
      <c r="C490" t="s">
        <v>115</v>
      </c>
      <c r="D490" t="str">
        <f>CONCATENATE(B490,"-",C490)</f>
        <v>KENSSEICSNNGECVCGQCVCR-N2H6F0S0G0</v>
      </c>
      <c r="E490">
        <v>0.345293221885</v>
      </c>
      <c r="F490">
        <v>19.3452932219</v>
      </c>
      <c r="G490">
        <v>0</v>
      </c>
    </row>
    <row r="491" spans="1:7" x14ac:dyDescent="0.15">
      <c r="A491" t="s">
        <v>809</v>
      </c>
      <c r="B491" t="s">
        <v>395</v>
      </c>
      <c r="C491" t="s">
        <v>119</v>
      </c>
      <c r="D491" t="str">
        <f>CONCATENATE(B491,"-",C491)</f>
        <v>NPCTSEQNCTSPFSYK-N2H9F0S0G0</v>
      </c>
      <c r="E491">
        <v>0.42938608191200001</v>
      </c>
      <c r="F491">
        <v>18.429386081899999</v>
      </c>
      <c r="G491">
        <v>0</v>
      </c>
    </row>
    <row r="492" spans="1:7" x14ac:dyDescent="0.15">
      <c r="A492" t="s">
        <v>809</v>
      </c>
      <c r="B492" t="s">
        <v>417</v>
      </c>
      <c r="C492" t="s">
        <v>118</v>
      </c>
      <c r="D492" t="str">
        <f>CONCATENATE(B492,"-",C492)</f>
        <v>LRNPCTSEQNCTSPFSYK-N2H4F0S0G0</v>
      </c>
      <c r="E492">
        <v>0.31396536964900001</v>
      </c>
      <c r="F492">
        <v>18.313965369600002</v>
      </c>
      <c r="G492">
        <v>0</v>
      </c>
    </row>
    <row r="493" spans="1:7" x14ac:dyDescent="0.15">
      <c r="A493" t="s">
        <v>809</v>
      </c>
      <c r="B493" t="s">
        <v>395</v>
      </c>
      <c r="C493" t="s">
        <v>120</v>
      </c>
      <c r="D493" t="str">
        <f>CONCATENATE(B493,"-",C493)</f>
        <v>NPCTSEQNCTSPFSYK-N2H8F0S0G0</v>
      </c>
      <c r="E493">
        <v>0.31258320523599997</v>
      </c>
      <c r="F493">
        <v>18.312583205199999</v>
      </c>
      <c r="G493">
        <v>0</v>
      </c>
    </row>
    <row r="494" spans="1:7" x14ac:dyDescent="0.15">
      <c r="A494" t="s">
        <v>809</v>
      </c>
      <c r="B494" t="s">
        <v>395</v>
      </c>
      <c r="C494" t="s">
        <v>115</v>
      </c>
      <c r="D494" t="str">
        <f>CONCATENATE(B494,"-",C494)</f>
        <v>NPCTSEQNCTSPFSYK-N2H6F0S0G0</v>
      </c>
      <c r="E494">
        <v>0.28966869192299999</v>
      </c>
      <c r="F494">
        <v>18.289668691900001</v>
      </c>
      <c r="G494">
        <v>0</v>
      </c>
    </row>
    <row r="495" spans="1:7" x14ac:dyDescent="0.15">
      <c r="A495" t="s">
        <v>809</v>
      </c>
      <c r="B495" t="s">
        <v>417</v>
      </c>
      <c r="C495" t="s">
        <v>114</v>
      </c>
      <c r="D495" t="str">
        <f>CONCATENATE(B495,"-",C495)</f>
        <v>LRNPCTSEQNCTSPFSYK-N2H5F0S0G0</v>
      </c>
      <c r="E495">
        <v>0.46563267055800001</v>
      </c>
      <c r="F495">
        <v>17.465632670600002</v>
      </c>
      <c r="G495">
        <v>0</v>
      </c>
    </row>
    <row r="496" spans="1:7" x14ac:dyDescent="0.15">
      <c r="A496" t="s">
        <v>809</v>
      </c>
      <c r="B496" t="s">
        <v>417</v>
      </c>
      <c r="C496" t="s">
        <v>115</v>
      </c>
      <c r="D496" t="str">
        <f>CONCATENATE(B496,"-",C496)</f>
        <v>LRNPCTSEQNCTSPFSYK-N2H6F0S0G0</v>
      </c>
      <c r="E496">
        <v>0.33369301397700002</v>
      </c>
      <c r="F496">
        <v>17.333693014000001</v>
      </c>
      <c r="G496">
        <v>0</v>
      </c>
    </row>
    <row r="497" spans="1:7" x14ac:dyDescent="0.15">
      <c r="A497" t="s">
        <v>809</v>
      </c>
      <c r="B497" t="s">
        <v>417</v>
      </c>
      <c r="C497" t="s">
        <v>120</v>
      </c>
      <c r="D497" t="str">
        <f>CONCATENATE(B497,"-",C497)</f>
        <v>LRNPCTSEQNCTSPFSYK-N2H8F0S0G0</v>
      </c>
      <c r="E497">
        <v>0.27301485852700003</v>
      </c>
      <c r="F497">
        <v>17.273014858500002</v>
      </c>
      <c r="G497">
        <v>0</v>
      </c>
    </row>
    <row r="498" spans="1:7" x14ac:dyDescent="0.15">
      <c r="A498" t="s">
        <v>809</v>
      </c>
      <c r="B498" t="s">
        <v>417</v>
      </c>
      <c r="C498" t="s">
        <v>114</v>
      </c>
      <c r="D498" t="str">
        <f>CONCATENATE(B498,"-",C498)</f>
        <v>LRNPCTSEQNCTSPFSYK-N2H5F0S0G0</v>
      </c>
      <c r="E498">
        <v>0.36916042147099998</v>
      </c>
      <c r="F498">
        <v>16.369160421499998</v>
      </c>
      <c r="G498">
        <v>0</v>
      </c>
    </row>
    <row r="499" spans="1:7" x14ac:dyDescent="0.15">
      <c r="A499" t="s">
        <v>809</v>
      </c>
      <c r="B499" t="s">
        <v>460</v>
      </c>
      <c r="C499" t="s">
        <v>119</v>
      </c>
      <c r="D499" t="str">
        <f>CONCATENATE(B499,"-",C499)</f>
        <v>SCGDCIQAGPNCGWCTNTTFLQEGMPTSAR-N2H9F0S0G0</v>
      </c>
      <c r="E499">
        <v>0.36361140163200001</v>
      </c>
      <c r="F499">
        <v>16.3636114016</v>
      </c>
      <c r="G499">
        <v>0</v>
      </c>
    </row>
    <row r="500" spans="1:7" x14ac:dyDescent="0.15">
      <c r="A500" t="s">
        <v>809</v>
      </c>
      <c r="B500" t="s">
        <v>340</v>
      </c>
      <c r="C500" t="s">
        <v>119</v>
      </c>
      <c r="D500" t="str">
        <f>CONCATENATE(B500,"-",C500)</f>
        <v>DTCAQECSHFNLTK-N2H9F0S0G0</v>
      </c>
      <c r="E500">
        <v>0.35682131613399998</v>
      </c>
      <c r="F500">
        <v>16.3568213161</v>
      </c>
      <c r="G500">
        <v>0</v>
      </c>
    </row>
    <row r="501" spans="1:7" x14ac:dyDescent="0.15">
      <c r="A501" t="s">
        <v>809</v>
      </c>
      <c r="B501" t="s">
        <v>403</v>
      </c>
      <c r="C501" t="s">
        <v>114</v>
      </c>
      <c r="D501" t="str">
        <f>CONCATENATE(B501,"-",C501)</f>
        <v>KENSSEICSNNGECVCGQCVCR-N2H5F0S0G0</v>
      </c>
      <c r="E501">
        <v>0.355597419488</v>
      </c>
      <c r="F501">
        <v>16.3555974195</v>
      </c>
      <c r="G501">
        <v>0</v>
      </c>
    </row>
    <row r="502" spans="1:7" x14ac:dyDescent="0.15">
      <c r="A502" t="s">
        <v>809</v>
      </c>
      <c r="B502" t="s">
        <v>340</v>
      </c>
      <c r="C502" t="s">
        <v>114</v>
      </c>
      <c r="D502" t="str">
        <f>CONCATENATE(B502,"-",C502)</f>
        <v>DTCAQECSHFNLTK-N2H5F0S0G0</v>
      </c>
      <c r="E502">
        <v>0.26770749888399997</v>
      </c>
      <c r="F502">
        <v>16.267707498899998</v>
      </c>
      <c r="G502">
        <v>0</v>
      </c>
    </row>
    <row r="503" spans="1:7" x14ac:dyDescent="0.15">
      <c r="A503" t="s">
        <v>809</v>
      </c>
      <c r="B503" t="s">
        <v>417</v>
      </c>
      <c r="C503" t="s">
        <v>120</v>
      </c>
      <c r="D503" t="str">
        <f>CONCATENATE(B503,"-",C503)</f>
        <v>LRNPCTSEQNCTSPFSYK-N2H8F0S0G0</v>
      </c>
      <c r="E503">
        <v>0.32837641733200001</v>
      </c>
      <c r="F503">
        <v>15.328376417299999</v>
      </c>
      <c r="G503">
        <v>0</v>
      </c>
    </row>
    <row r="504" spans="1:7" x14ac:dyDescent="0.15">
      <c r="A504" t="s">
        <v>809</v>
      </c>
      <c r="B504" t="s">
        <v>334</v>
      </c>
      <c r="C504" t="s">
        <v>115</v>
      </c>
      <c r="D504" t="str">
        <f>CONCATENATE(B504,"-",C504)</f>
        <v>KDTCAQECSHFNLTK-N2H6F0S0G0</v>
      </c>
      <c r="E504">
        <v>0.30556563217299998</v>
      </c>
      <c r="F504">
        <v>15.3055656322</v>
      </c>
      <c r="G504">
        <v>0</v>
      </c>
    </row>
    <row r="505" spans="1:7" x14ac:dyDescent="0.15">
      <c r="A505" t="s">
        <v>809</v>
      </c>
      <c r="B505" t="s">
        <v>334</v>
      </c>
      <c r="C505" t="s">
        <v>119</v>
      </c>
      <c r="D505" t="str">
        <f>CONCATENATE(B505,"-",C505)</f>
        <v>KDTCAQECSHFNLTK-N2H9F0S0G0</v>
      </c>
      <c r="E505">
        <v>0.30450186402399998</v>
      </c>
      <c r="F505">
        <v>15.304501864000001</v>
      </c>
      <c r="G505">
        <v>0</v>
      </c>
    </row>
    <row r="506" spans="1:7" x14ac:dyDescent="0.15">
      <c r="A506" t="s">
        <v>809</v>
      </c>
      <c r="B506" t="s">
        <v>334</v>
      </c>
      <c r="C506" t="s">
        <v>122</v>
      </c>
      <c r="D506" t="str">
        <f>CONCATENATE(B506,"-",C506)</f>
        <v>KDTCAQECSHFNLTK-N5H6F0S0G0</v>
      </c>
      <c r="E506">
        <v>0.27432060788200002</v>
      </c>
      <c r="F506">
        <v>15.2743206079</v>
      </c>
      <c r="G506">
        <v>0</v>
      </c>
    </row>
    <row r="507" spans="1:7" x14ac:dyDescent="0.15">
      <c r="A507" t="s">
        <v>809</v>
      </c>
      <c r="B507" t="s">
        <v>334</v>
      </c>
      <c r="C507" t="s">
        <v>121</v>
      </c>
      <c r="D507" t="str">
        <f>CONCATENATE(B507,"-",C507)</f>
        <v>KDTCAQECSHFNLTK-N4H5F0S0G0</v>
      </c>
      <c r="E507">
        <v>0.26239622317700001</v>
      </c>
      <c r="F507">
        <v>15.2623962232</v>
      </c>
      <c r="G507">
        <v>0</v>
      </c>
    </row>
    <row r="508" spans="1:7" x14ac:dyDescent="0.15">
      <c r="A508" t="s">
        <v>809</v>
      </c>
      <c r="B508" t="s">
        <v>340</v>
      </c>
      <c r="C508" t="s">
        <v>121</v>
      </c>
      <c r="D508" t="str">
        <f>CONCATENATE(B508,"-",C508)</f>
        <v>DTCAQECSHFNLTK-N4H5F0S0G0</v>
      </c>
      <c r="E508">
        <v>0.36532007121100002</v>
      </c>
      <c r="F508">
        <v>14.365320071199999</v>
      </c>
      <c r="G508">
        <v>0</v>
      </c>
    </row>
    <row r="509" spans="1:7" x14ac:dyDescent="0.15">
      <c r="A509" t="s">
        <v>809</v>
      </c>
      <c r="B509" t="s">
        <v>460</v>
      </c>
      <c r="C509" t="s">
        <v>115</v>
      </c>
      <c r="D509" t="str">
        <f>CONCATENATE(B509,"-",C509)</f>
        <v>SCGDCIQAGPNCGWCTNTTFLQEGMPTSAR-N2H6F0S0G0</v>
      </c>
      <c r="E509">
        <v>0.33227213961500002</v>
      </c>
      <c r="F509">
        <v>14.332272139600001</v>
      </c>
      <c r="G509">
        <v>0</v>
      </c>
    </row>
    <row r="510" spans="1:7" x14ac:dyDescent="0.15">
      <c r="A510" t="s">
        <v>809</v>
      </c>
      <c r="B510" t="s">
        <v>417</v>
      </c>
      <c r="C510" t="s">
        <v>117</v>
      </c>
      <c r="D510" t="str">
        <f>CONCATENATE(B510,"-",C510)</f>
        <v>LRNPCTSEQNCTSPFSYK-N2H7F0S0G0</v>
      </c>
      <c r="E510">
        <v>0.32261128815500001</v>
      </c>
      <c r="F510">
        <v>14.322611288199999</v>
      </c>
      <c r="G510">
        <v>0</v>
      </c>
    </row>
    <row r="511" spans="1:7" x14ac:dyDescent="0.15">
      <c r="A511" t="s">
        <v>809</v>
      </c>
      <c r="B511" t="s">
        <v>334</v>
      </c>
      <c r="C511" t="s">
        <v>122</v>
      </c>
      <c r="D511" t="str">
        <f>CONCATENATE(B511,"-",C511)</f>
        <v>KDTCAQECSHFNLTK-N5H6F0S0G0</v>
      </c>
      <c r="E511">
        <v>0.261137133922</v>
      </c>
      <c r="F511">
        <v>14.2611371339</v>
      </c>
      <c r="G511">
        <v>0</v>
      </c>
    </row>
    <row r="512" spans="1:7" x14ac:dyDescent="0.15">
      <c r="A512" t="s">
        <v>809</v>
      </c>
      <c r="B512" t="s">
        <v>403</v>
      </c>
      <c r="C512" t="s">
        <v>120</v>
      </c>
      <c r="D512" t="str">
        <f>CONCATENATE(B512,"-",C512)</f>
        <v>KENSSEICSNNGECVCGQCVCR-N2H8F0S0G0</v>
      </c>
      <c r="E512">
        <v>0.37291050722300001</v>
      </c>
      <c r="F512">
        <v>13.3729105072</v>
      </c>
      <c r="G512">
        <v>0</v>
      </c>
    </row>
    <row r="513" spans="1:7" x14ac:dyDescent="0.15">
      <c r="A513" t="s">
        <v>809</v>
      </c>
      <c r="B513" t="s">
        <v>460</v>
      </c>
      <c r="C513" t="s">
        <v>115</v>
      </c>
      <c r="D513" t="str">
        <f>CONCATENATE(B513,"-",C513)</f>
        <v>SCGDCIQAGPNCGWCTNTTFLQEGMPTSAR-N2H6F0S0G0</v>
      </c>
      <c r="E513">
        <v>0.35366689653299999</v>
      </c>
      <c r="F513">
        <v>13.3536668965</v>
      </c>
      <c r="G513">
        <v>0</v>
      </c>
    </row>
    <row r="514" spans="1:7" x14ac:dyDescent="0.15">
      <c r="A514" t="s">
        <v>809</v>
      </c>
      <c r="B514" t="s">
        <v>417</v>
      </c>
      <c r="C514" t="s">
        <v>119</v>
      </c>
      <c r="D514" t="str">
        <f>CONCATENATE(B514,"-",C514)</f>
        <v>LRNPCTSEQNCTSPFSYK-N2H9F0S0G0</v>
      </c>
      <c r="E514">
        <v>0.350503743024</v>
      </c>
      <c r="F514">
        <v>13.350503743000001</v>
      </c>
      <c r="G514">
        <v>0</v>
      </c>
    </row>
    <row r="515" spans="1:7" x14ac:dyDescent="0.15">
      <c r="A515" t="s">
        <v>809</v>
      </c>
      <c r="B515" t="s">
        <v>340</v>
      </c>
      <c r="C515" t="s">
        <v>126</v>
      </c>
      <c r="D515" t="str">
        <f>CONCATENATE(B515,"-",C515)</f>
        <v>DTCAQECSHFNLTK-N4H5F0S1G0</v>
      </c>
      <c r="E515">
        <v>0.332578904023</v>
      </c>
      <c r="F515">
        <v>12.332578904</v>
      </c>
      <c r="G515">
        <v>0</v>
      </c>
    </row>
    <row r="516" spans="1:7" x14ac:dyDescent="0.15">
      <c r="A516" t="s">
        <v>809</v>
      </c>
      <c r="B516" t="s">
        <v>334</v>
      </c>
      <c r="C516" t="s">
        <v>120</v>
      </c>
      <c r="D516" t="str">
        <f>CONCATENATE(B516,"-",C516)</f>
        <v>KDTCAQECSHFNLTK-N2H8F0S0G0</v>
      </c>
      <c r="E516">
        <v>0.28134675557099997</v>
      </c>
      <c r="F516">
        <v>12.2813467556</v>
      </c>
      <c r="G516">
        <v>0</v>
      </c>
    </row>
    <row r="517" spans="1:7" x14ac:dyDescent="0.15">
      <c r="A517" t="s">
        <v>809</v>
      </c>
      <c r="B517" t="s">
        <v>403</v>
      </c>
      <c r="C517" t="s">
        <v>118</v>
      </c>
      <c r="D517" t="str">
        <f>CONCATENATE(B517,"-",C517)</f>
        <v>KENSSEICSNNGECVCGQCVCR-N2H4F0S0G0</v>
      </c>
      <c r="E517">
        <v>0.302110472661</v>
      </c>
      <c r="F517">
        <v>11.302110472700001</v>
      </c>
      <c r="G517">
        <v>0</v>
      </c>
    </row>
    <row r="518" spans="1:7" x14ac:dyDescent="0.15">
      <c r="A518" t="s">
        <v>809</v>
      </c>
      <c r="B518" t="s">
        <v>549</v>
      </c>
      <c r="C518" t="s">
        <v>115</v>
      </c>
      <c r="D518" t="str">
        <f>CONCATENATE(B518,"-",C518)</f>
        <v>ENSSEICSNNGECVCGQCVCR-N2H6F0S0G0</v>
      </c>
      <c r="E518">
        <v>0.29214462681999998</v>
      </c>
      <c r="F518">
        <v>11.292144626800001</v>
      </c>
      <c r="G518">
        <v>0</v>
      </c>
    </row>
    <row r="519" spans="1:7" x14ac:dyDescent="0.15">
      <c r="A519" t="s">
        <v>809</v>
      </c>
      <c r="B519" t="s">
        <v>395</v>
      </c>
      <c r="C519" t="s">
        <v>117</v>
      </c>
      <c r="D519" t="str">
        <f>CONCATENATE(B519,"-",C519)</f>
        <v>NPCTSEQNCTSPFSYK-N2H7F0S0G0</v>
      </c>
      <c r="E519">
        <v>0.28677072747299998</v>
      </c>
      <c r="F519">
        <v>11.2867707275</v>
      </c>
      <c r="G519">
        <v>0</v>
      </c>
    </row>
    <row r="520" spans="1:7" x14ac:dyDescent="0.15">
      <c r="A520" t="s">
        <v>809</v>
      </c>
      <c r="B520" t="s">
        <v>403</v>
      </c>
      <c r="C520" t="s">
        <v>115</v>
      </c>
      <c r="D520" t="str">
        <f>CONCATENATE(B520,"-",C520)</f>
        <v>KENSSEICSNNGECVCGQCVCR-N2H6F0S0G0</v>
      </c>
      <c r="E520">
        <v>0.226476755083</v>
      </c>
      <c r="F520">
        <v>9.2264767550800002</v>
      </c>
      <c r="G520">
        <v>1.4E-3</v>
      </c>
    </row>
    <row r="521" spans="1:7" x14ac:dyDescent="0.15">
      <c r="A521" t="s">
        <v>809</v>
      </c>
      <c r="B521" t="s">
        <v>403</v>
      </c>
      <c r="C521" t="s">
        <v>119</v>
      </c>
      <c r="D521" t="str">
        <f>CONCATENATE(B521,"-",C521)</f>
        <v>KENSSEICSNNGECVCGQCVCR-N2H9F0S0G0</v>
      </c>
      <c r="E521">
        <v>0.26506703037000001</v>
      </c>
      <c r="F521">
        <v>8.26506703037</v>
      </c>
      <c r="G521">
        <v>1.2999999999999999E-3</v>
      </c>
    </row>
    <row r="522" spans="1:7" x14ac:dyDescent="0.15">
      <c r="A522" t="s">
        <v>809</v>
      </c>
      <c r="B522" t="s">
        <v>403</v>
      </c>
      <c r="C522" t="s">
        <v>115</v>
      </c>
      <c r="D522" t="str">
        <f>CONCATENATE(B522,"-",C522)</f>
        <v>KENSSEICSNNGECVCGQCVCR-N2H6F0S0G0</v>
      </c>
      <c r="E522">
        <v>0.26288747215199998</v>
      </c>
      <c r="F522">
        <v>8.2628874721500001</v>
      </c>
      <c r="G522">
        <v>1.2999999999999999E-3</v>
      </c>
    </row>
    <row r="523" spans="1:7" x14ac:dyDescent="0.15">
      <c r="A523" t="s">
        <v>809</v>
      </c>
      <c r="B523" t="s">
        <v>403</v>
      </c>
      <c r="C523" t="s">
        <v>117</v>
      </c>
      <c r="D523" t="str">
        <f>CONCATENATE(B523,"-",C523)</f>
        <v>KENSSEICSNNGECVCGQCVCR-N2H7F0S0G0</v>
      </c>
      <c r="E523">
        <v>0.23960286655099999</v>
      </c>
      <c r="F523">
        <v>8.2396028665499994</v>
      </c>
      <c r="G523">
        <v>1.2999999999999999E-3</v>
      </c>
    </row>
    <row r="524" spans="1:7" x14ac:dyDescent="0.15">
      <c r="A524" t="s">
        <v>809</v>
      </c>
      <c r="B524" t="s">
        <v>403</v>
      </c>
      <c r="C524" t="s">
        <v>118</v>
      </c>
      <c r="D524" t="str">
        <f>CONCATENATE(B524,"-",C524)</f>
        <v>KENSSEICSNNGECVCGQCVCR-N2H4F0S0G0</v>
      </c>
      <c r="E524">
        <v>0.30587070482500001</v>
      </c>
      <c r="F524">
        <v>7.3058707048300002</v>
      </c>
      <c r="G524">
        <v>5.0000000000000001E-3</v>
      </c>
    </row>
    <row r="525" spans="1:7" x14ac:dyDescent="0.15">
      <c r="A525" t="s">
        <v>809</v>
      </c>
      <c r="B525" t="s">
        <v>395</v>
      </c>
      <c r="C525" t="s">
        <v>118</v>
      </c>
      <c r="D525" t="str">
        <f>CONCATENATE(B525,"-",C525)</f>
        <v>NPCTSEQNCTSPFSYK-N2H4F0S0G0</v>
      </c>
      <c r="E525">
        <v>0.286747523005</v>
      </c>
      <c r="F525">
        <v>7.2867475229999998</v>
      </c>
      <c r="G525">
        <v>5.0000000000000001E-3</v>
      </c>
    </row>
    <row r="526" spans="1:7" x14ac:dyDescent="0.15">
      <c r="A526" t="s">
        <v>809</v>
      </c>
      <c r="B526" t="s">
        <v>460</v>
      </c>
      <c r="C526" t="s">
        <v>121</v>
      </c>
      <c r="D526" t="str">
        <f>CONCATENATE(B526,"-",C526)</f>
        <v>SCGDCIQAGPNCGWCTNTTFLQEGMPTSAR-N4H5F0S0G0</v>
      </c>
      <c r="E526">
        <v>0.28272171962499998</v>
      </c>
      <c r="F526">
        <v>7.2827217196199996</v>
      </c>
      <c r="G526">
        <v>5.0000000000000001E-3</v>
      </c>
    </row>
    <row r="527" spans="1:7" x14ac:dyDescent="0.15">
      <c r="A527" t="s">
        <v>809</v>
      </c>
      <c r="B527" t="s">
        <v>460</v>
      </c>
      <c r="C527" t="s">
        <v>653</v>
      </c>
      <c r="D527" t="str">
        <f>CONCATENATE(B527,"-",C527)</f>
        <v>SCGDCIQAGPNCGWCTNTTFLQEGMPTSAR-N5H6F2S0G0</v>
      </c>
      <c r="E527">
        <v>0.247574285905</v>
      </c>
      <c r="F527">
        <v>7.2475742859099999</v>
      </c>
      <c r="G527">
        <v>5.0000000000000001E-3</v>
      </c>
    </row>
    <row r="528" spans="1:7" x14ac:dyDescent="0.15">
      <c r="A528" t="s">
        <v>809</v>
      </c>
      <c r="B528" t="s">
        <v>460</v>
      </c>
      <c r="C528" t="s">
        <v>125</v>
      </c>
      <c r="D528" t="str">
        <f>CONCATENATE(B528,"-",C528)</f>
        <v>SCGDCIQAGPNCGWCTNTTFLQEGMPTSAR-N4H5F2S0G0</v>
      </c>
      <c r="E528">
        <v>0.23965582955799999</v>
      </c>
      <c r="F528">
        <v>7.2396558295600002</v>
      </c>
      <c r="G528">
        <v>5.0000000000000001E-3</v>
      </c>
    </row>
    <row r="529" spans="1:7" x14ac:dyDescent="0.15">
      <c r="A529" t="s">
        <v>841</v>
      </c>
      <c r="B529" t="s">
        <v>435</v>
      </c>
      <c r="C529" t="s">
        <v>121</v>
      </c>
      <c r="D529" t="str">
        <f>CONCATENATE(B529,"-",C529)</f>
        <v>CHAGYIGDNCNCSTDISTCR-N4H5F0S0G0</v>
      </c>
      <c r="E529">
        <v>0.35068925809399998</v>
      </c>
      <c r="F529">
        <v>17.350689258100001</v>
      </c>
      <c r="G529">
        <v>0</v>
      </c>
    </row>
    <row r="530" spans="1:7" x14ac:dyDescent="0.15">
      <c r="A530" t="s">
        <v>841</v>
      </c>
      <c r="B530" t="s">
        <v>98</v>
      </c>
      <c r="C530" t="s">
        <v>115</v>
      </c>
      <c r="D530" t="str">
        <f>CONCATENATE(B530,"-",C530)</f>
        <v>NFTALIPGTTVEILHGDSK-N2H6F0S0G0</v>
      </c>
      <c r="E530">
        <v>0.34607051935599997</v>
      </c>
      <c r="F530">
        <v>17.346070519400001</v>
      </c>
      <c r="G530">
        <v>0</v>
      </c>
    </row>
    <row r="531" spans="1:7" x14ac:dyDescent="0.15">
      <c r="A531" t="s">
        <v>841</v>
      </c>
      <c r="B531" t="s">
        <v>98</v>
      </c>
      <c r="C531" t="s">
        <v>114</v>
      </c>
      <c r="D531" t="str">
        <f>CONCATENATE(B531,"-",C531)</f>
        <v>NFTALIPGTTVEILHGDSK-N2H5F0S0G0</v>
      </c>
      <c r="E531">
        <v>0.25565646337699999</v>
      </c>
      <c r="F531">
        <v>16.255656463400001</v>
      </c>
      <c r="G531">
        <v>0</v>
      </c>
    </row>
    <row r="532" spans="1:7" x14ac:dyDescent="0.15">
      <c r="A532" t="s">
        <v>841</v>
      </c>
      <c r="B532" t="s">
        <v>98</v>
      </c>
      <c r="C532" t="s">
        <v>115</v>
      </c>
      <c r="D532" t="str">
        <f>CONCATENATE(B532,"-",C532)</f>
        <v>NFTALIPGTTVEILHGDSK-N2H6F0S0G0</v>
      </c>
      <c r="E532">
        <v>0.256839720805</v>
      </c>
      <c r="F532">
        <v>15.2568397208</v>
      </c>
      <c r="G532">
        <v>0</v>
      </c>
    </row>
    <row r="533" spans="1:7" x14ac:dyDescent="0.15">
      <c r="A533" t="s">
        <v>841</v>
      </c>
      <c r="B533" t="s">
        <v>623</v>
      </c>
      <c r="C533" t="s">
        <v>121</v>
      </c>
      <c r="D533" t="str">
        <f>CONCATENATE(B533,"-",C533)</f>
        <v>DCVECLLLHLGKPDNQTCHHQCK-N4H5F0S0G0</v>
      </c>
      <c r="E533">
        <v>0.192918247835</v>
      </c>
      <c r="F533">
        <v>7.1929182478299998</v>
      </c>
      <c r="G533">
        <v>4.8999999999999998E-3</v>
      </c>
    </row>
    <row r="534" spans="1:7" x14ac:dyDescent="0.15">
      <c r="A534" t="s">
        <v>842</v>
      </c>
      <c r="B534" t="s">
        <v>54</v>
      </c>
      <c r="C534" t="s">
        <v>118</v>
      </c>
      <c r="D534" t="str">
        <f>CONCATENATE(B534,"-",C534)</f>
        <v>TVTWAMNGTYVCHAVSSHGNITR-N2H4F0S0G0</v>
      </c>
      <c r="E534">
        <v>0.336981675486</v>
      </c>
      <c r="F534">
        <v>25.336981675499999</v>
      </c>
      <c r="G534">
        <v>0</v>
      </c>
    </row>
    <row r="535" spans="1:7" x14ac:dyDescent="0.15">
      <c r="A535" t="s">
        <v>842</v>
      </c>
      <c r="B535" t="s">
        <v>362</v>
      </c>
      <c r="C535" t="s">
        <v>121</v>
      </c>
      <c r="D535" t="str">
        <f>CONCATENATE(B535,"-",C535)</f>
        <v>VAGQELLKNQTLK-N4H5F0S0G0</v>
      </c>
      <c r="E535">
        <v>0.434104662488</v>
      </c>
      <c r="F535">
        <v>22.434104662500001</v>
      </c>
      <c r="G535">
        <v>0</v>
      </c>
    </row>
    <row r="536" spans="1:7" x14ac:dyDescent="0.15">
      <c r="A536" t="s">
        <v>842</v>
      </c>
      <c r="B536" t="s">
        <v>54</v>
      </c>
      <c r="C536" t="s">
        <v>117</v>
      </c>
      <c r="D536" t="str">
        <f>CONCATENATE(B536,"-",C536)</f>
        <v>TVTWAMNGTYVCHAVSSHGNITR-N2H7F0S0G0</v>
      </c>
      <c r="E536">
        <v>0.33928661119800002</v>
      </c>
      <c r="F536">
        <v>22.339286611199999</v>
      </c>
      <c r="G536">
        <v>0</v>
      </c>
    </row>
    <row r="537" spans="1:7" x14ac:dyDescent="0.15">
      <c r="A537" t="s">
        <v>842</v>
      </c>
      <c r="B537" t="s">
        <v>54</v>
      </c>
      <c r="C537" t="s">
        <v>120</v>
      </c>
      <c r="D537" t="str">
        <f>CONCATENATE(B537,"-",C537)</f>
        <v>TVTWAMNGTYVCHAVSSHGNITR-N2H8F0S0G0</v>
      </c>
      <c r="E537">
        <v>0.29156651857299998</v>
      </c>
      <c r="F537">
        <v>22.2915665186</v>
      </c>
      <c r="G537">
        <v>0</v>
      </c>
    </row>
    <row r="538" spans="1:7" x14ac:dyDescent="0.15">
      <c r="A538" t="s">
        <v>842</v>
      </c>
      <c r="B538" t="s">
        <v>54</v>
      </c>
      <c r="C538" t="s">
        <v>118</v>
      </c>
      <c r="D538" t="str">
        <f>CONCATENATE(B538,"-",C538)</f>
        <v>TVTWAMNGTYVCHAVSSHGNITR-N2H4F0S0G0</v>
      </c>
      <c r="E538">
        <v>0.27041215549800002</v>
      </c>
      <c r="F538">
        <v>21.270412155500001</v>
      </c>
      <c r="G538">
        <v>0</v>
      </c>
    </row>
    <row r="539" spans="1:7" x14ac:dyDescent="0.15">
      <c r="A539" t="s">
        <v>842</v>
      </c>
      <c r="B539" t="s">
        <v>362</v>
      </c>
      <c r="C539" t="s">
        <v>126</v>
      </c>
      <c r="D539" t="str">
        <f>CONCATENATE(B539,"-",C539)</f>
        <v>VAGQELLKNQTLK-N4H5F0S1G0</v>
      </c>
      <c r="E539">
        <v>0.37020146486700001</v>
      </c>
      <c r="F539">
        <v>18.370201464899999</v>
      </c>
      <c r="G539">
        <v>0</v>
      </c>
    </row>
    <row r="540" spans="1:7" x14ac:dyDescent="0.15">
      <c r="A540" t="s">
        <v>842</v>
      </c>
      <c r="B540" t="s">
        <v>362</v>
      </c>
      <c r="C540" t="s">
        <v>632</v>
      </c>
      <c r="D540" t="str">
        <f>CONCATENATE(B540,"-",C540)</f>
        <v>VAGQELLKNQTLK-N4H4F1S0G0</v>
      </c>
      <c r="E540">
        <v>0.39759960559200003</v>
      </c>
      <c r="F540">
        <v>16.3975996056</v>
      </c>
      <c r="G540">
        <v>0</v>
      </c>
    </row>
    <row r="541" spans="1:7" x14ac:dyDescent="0.15">
      <c r="A541" t="s">
        <v>842</v>
      </c>
      <c r="B541" t="s">
        <v>362</v>
      </c>
      <c r="C541" t="s">
        <v>126</v>
      </c>
      <c r="D541" t="str">
        <f>CONCATENATE(B541,"-",C541)</f>
        <v>VAGQELLKNQTLK-N4H5F0S1G0</v>
      </c>
      <c r="E541">
        <v>0.371673342643</v>
      </c>
      <c r="F541">
        <v>16.371673342600001</v>
      </c>
      <c r="G541">
        <v>0</v>
      </c>
    </row>
    <row r="542" spans="1:7" x14ac:dyDescent="0.15">
      <c r="A542" t="s">
        <v>842</v>
      </c>
      <c r="B542" t="s">
        <v>362</v>
      </c>
      <c r="C542" t="s">
        <v>628</v>
      </c>
      <c r="D542" t="str">
        <f>CONCATENATE(B542,"-",C542)</f>
        <v>VAGQELLKNQTLK-N4H5F0S2G0</v>
      </c>
      <c r="E542">
        <v>0.34795564862400002</v>
      </c>
      <c r="F542">
        <v>16.347955648599999</v>
      </c>
      <c r="G542">
        <v>0</v>
      </c>
    </row>
    <row r="543" spans="1:7" x14ac:dyDescent="0.15">
      <c r="A543" t="s">
        <v>842</v>
      </c>
      <c r="B543" t="s">
        <v>489</v>
      </c>
      <c r="C543" t="s">
        <v>122</v>
      </c>
      <c r="D543" t="str">
        <f>CONCATENATE(B543,"-",C543)</f>
        <v>LSGAPPGQVQFTLNASSEDHER-N5H6F0S0G0</v>
      </c>
      <c r="E543">
        <v>0.24454762425500001</v>
      </c>
      <c r="F543">
        <v>15.244547624300001</v>
      </c>
      <c r="G543">
        <v>0</v>
      </c>
    </row>
    <row r="544" spans="1:7" x14ac:dyDescent="0.15">
      <c r="A544" t="s">
        <v>842</v>
      </c>
      <c r="B544" t="s">
        <v>54</v>
      </c>
      <c r="C544" t="s">
        <v>119</v>
      </c>
      <c r="D544" t="str">
        <f>CONCATENATE(B544,"-",C544)</f>
        <v>TVTWAMNGTYVCHAVSSHGNITR-N2H9F0S0G0</v>
      </c>
      <c r="E544">
        <v>0.20835734666799999</v>
      </c>
      <c r="F544">
        <v>15.2083573467</v>
      </c>
      <c r="G544">
        <v>0</v>
      </c>
    </row>
    <row r="545" spans="1:7" x14ac:dyDescent="0.15">
      <c r="A545" t="s">
        <v>842</v>
      </c>
      <c r="B545" t="s">
        <v>54</v>
      </c>
      <c r="C545" t="s">
        <v>117</v>
      </c>
      <c r="D545" t="str">
        <f>CONCATENATE(B545,"-",C545)</f>
        <v>TVTWAMNGTYVCHAVSSHGNITR-N2H7F0S0G0</v>
      </c>
      <c r="E545">
        <v>0.30023041881599999</v>
      </c>
      <c r="F545">
        <v>13.3002304188</v>
      </c>
      <c r="G545">
        <v>0</v>
      </c>
    </row>
    <row r="546" spans="1:7" x14ac:dyDescent="0.15">
      <c r="A546" t="s">
        <v>842</v>
      </c>
      <c r="B546" t="s">
        <v>489</v>
      </c>
      <c r="C546" t="s">
        <v>121</v>
      </c>
      <c r="D546" t="str">
        <f>CONCATENATE(B546,"-",C546)</f>
        <v>LSGAPPGQVQFTLNASSEDHER-N4H5F0S0G0</v>
      </c>
      <c r="E546">
        <v>0.23228655518399999</v>
      </c>
      <c r="F546">
        <v>13.2322865552</v>
      </c>
      <c r="G546">
        <v>0</v>
      </c>
    </row>
    <row r="547" spans="1:7" x14ac:dyDescent="0.15">
      <c r="A547" t="s">
        <v>842</v>
      </c>
      <c r="B547" t="s">
        <v>489</v>
      </c>
      <c r="C547" t="s">
        <v>633</v>
      </c>
      <c r="D547" t="str">
        <f>CONCATENATE(B547,"-",C547)</f>
        <v>LSGAPPGQVQFTLNASSEDHER-N5H6F0S1G0</v>
      </c>
      <c r="E547">
        <v>0.23601646730500001</v>
      </c>
      <c r="F547">
        <v>12.236016467300001</v>
      </c>
      <c r="G547">
        <v>0</v>
      </c>
    </row>
    <row r="548" spans="1:7" x14ac:dyDescent="0.15">
      <c r="A548" t="s">
        <v>842</v>
      </c>
      <c r="B548" t="s">
        <v>54</v>
      </c>
      <c r="C548" t="s">
        <v>120</v>
      </c>
      <c r="D548" t="str">
        <f>CONCATENATE(B548,"-",C548)</f>
        <v>TVTWAMNGTYVCHAVSSHGNITR-N2H8F0S0G0</v>
      </c>
      <c r="E548">
        <v>0.35365100731900001</v>
      </c>
      <c r="F548">
        <v>10.3536510073</v>
      </c>
      <c r="G548">
        <v>0</v>
      </c>
    </row>
    <row r="549" spans="1:7" x14ac:dyDescent="0.15">
      <c r="A549" t="s">
        <v>842</v>
      </c>
      <c r="B549" t="s">
        <v>489</v>
      </c>
      <c r="C549" t="s">
        <v>121</v>
      </c>
      <c r="D549" t="str">
        <f>CONCATENATE(B549,"-",C549)</f>
        <v>LSGAPPGQVQFTLNASSEDHER-N4H5F0S0G0</v>
      </c>
      <c r="E549">
        <v>0.24549231558199999</v>
      </c>
      <c r="F549">
        <v>10.2454923156</v>
      </c>
      <c r="G549">
        <v>0</v>
      </c>
    </row>
    <row r="550" spans="1:7" x14ac:dyDescent="0.15">
      <c r="A550" t="s">
        <v>842</v>
      </c>
      <c r="B550" t="s">
        <v>577</v>
      </c>
      <c r="C550" t="s">
        <v>646</v>
      </c>
      <c r="D550" t="str">
        <f>CONCATENATE(B550,"-",C550)</f>
        <v>TLSIYNFSAPVLTLSQQEVSEGSQVTVK-N6H7F2S1G0</v>
      </c>
      <c r="E550">
        <v>0.19076555709599999</v>
      </c>
      <c r="F550">
        <v>10.190765557100001</v>
      </c>
      <c r="G550">
        <v>1E-3</v>
      </c>
    </row>
    <row r="551" spans="1:7" x14ac:dyDescent="0.15">
      <c r="A551" t="s">
        <v>842</v>
      </c>
      <c r="B551" t="s">
        <v>489</v>
      </c>
      <c r="C551" t="s">
        <v>126</v>
      </c>
      <c r="D551" t="str">
        <f>CONCATENATE(B551,"-",C551)</f>
        <v>LSGAPPGQVQFTLNASSEDHER-N4H5F0S1G0</v>
      </c>
      <c r="E551">
        <v>0.20207468672699999</v>
      </c>
      <c r="F551">
        <v>8.2020746867300005</v>
      </c>
      <c r="G551">
        <v>1.1999999999999999E-3</v>
      </c>
    </row>
    <row r="552" spans="1:7" x14ac:dyDescent="0.15">
      <c r="A552" t="s">
        <v>842</v>
      </c>
      <c r="B552" t="s">
        <v>489</v>
      </c>
      <c r="C552" t="s">
        <v>122</v>
      </c>
      <c r="D552" t="str">
        <f>CONCATENATE(B552,"-",C552)</f>
        <v>LSGAPPGQVQFTLNASSEDHER-N5H6F0S0G0</v>
      </c>
      <c r="E552">
        <v>0.193530649789</v>
      </c>
      <c r="F552">
        <v>8.1935306497900005</v>
      </c>
      <c r="G552">
        <v>1.1999999999999999E-3</v>
      </c>
    </row>
    <row r="553" spans="1:7" x14ac:dyDescent="0.15">
      <c r="A553" t="s">
        <v>842</v>
      </c>
      <c r="B553" t="s">
        <v>489</v>
      </c>
      <c r="C553" t="s">
        <v>653</v>
      </c>
      <c r="D553" t="str">
        <f>CONCATENATE(B553,"-",C553)</f>
        <v>LSGAPPGQVQFTLNASSEDHER-N5H6F2S0G0</v>
      </c>
      <c r="E553">
        <v>0.16771121082099999</v>
      </c>
      <c r="F553">
        <v>8.1677112108200003</v>
      </c>
      <c r="G553">
        <v>1.6000000000000001E-3</v>
      </c>
    </row>
    <row r="554" spans="1:7" x14ac:dyDescent="0.15">
      <c r="A554" t="s">
        <v>913</v>
      </c>
      <c r="B554" t="s">
        <v>465</v>
      </c>
      <c r="C554" t="s">
        <v>114</v>
      </c>
      <c r="D554" t="str">
        <f>CONCATENATE(B554,"-",C554)</f>
        <v>EMNCPENITQIQK-N2H5F0S0G0</v>
      </c>
      <c r="E554">
        <v>0.326401309694</v>
      </c>
      <c r="F554">
        <v>16.3264013097</v>
      </c>
      <c r="G554">
        <v>0</v>
      </c>
    </row>
    <row r="555" spans="1:7" x14ac:dyDescent="0.15">
      <c r="A555" t="s">
        <v>913</v>
      </c>
      <c r="B555" t="s">
        <v>465</v>
      </c>
      <c r="C555" t="s">
        <v>115</v>
      </c>
      <c r="D555" t="str">
        <f>CONCATENATE(B555,"-",C555)</f>
        <v>EMNCPENITQIQK-N2H6F0S0G0</v>
      </c>
      <c r="E555">
        <v>0.31869291427599999</v>
      </c>
      <c r="F555">
        <v>9.3186929142799997</v>
      </c>
      <c r="G555">
        <v>1.4E-3</v>
      </c>
    </row>
    <row r="556" spans="1:7" x14ac:dyDescent="0.15">
      <c r="A556" t="s">
        <v>914</v>
      </c>
      <c r="B556" t="s">
        <v>613</v>
      </c>
      <c r="C556" t="s">
        <v>115</v>
      </c>
      <c r="D556" t="str">
        <f>CONCATENATE(B556,"-",C556)</f>
        <v>GVTNDLLSVQGNTGPSWINK-N2H6F0S0G0</v>
      </c>
      <c r="E556">
        <v>0.17534269012299999</v>
      </c>
      <c r="F556">
        <v>8.1753426901200008</v>
      </c>
      <c r="G556">
        <v>1.6000000000000001E-3</v>
      </c>
    </row>
    <row r="557" spans="1:7" x14ac:dyDescent="0.15">
      <c r="A557" t="s">
        <v>914</v>
      </c>
      <c r="B557" t="s">
        <v>617</v>
      </c>
      <c r="C557" t="s">
        <v>115</v>
      </c>
      <c r="D557" t="str">
        <f>CONCATENATE(B557,"-",C557)</f>
        <v>KVNDTPGPIPIISWCGSLDSR-N2H6F0S0G0</v>
      </c>
      <c r="E557">
        <v>0.32845519021199998</v>
      </c>
      <c r="F557">
        <v>7.3284551902099997</v>
      </c>
      <c r="G557">
        <v>5.0000000000000001E-3</v>
      </c>
    </row>
    <row r="558" spans="1:7" x14ac:dyDescent="0.15">
      <c r="A558" t="s">
        <v>915</v>
      </c>
      <c r="B558" t="s">
        <v>386</v>
      </c>
      <c r="C558" t="s">
        <v>114</v>
      </c>
      <c r="D558" t="str">
        <f>CONCATENATE(B558,"-",C558)</f>
        <v>NNSIPDSHMTASSTYK-N2H5F0S0G0</v>
      </c>
      <c r="E558">
        <v>0.30651196943999998</v>
      </c>
      <c r="F558">
        <v>20.306511969399999</v>
      </c>
      <c r="G558">
        <v>0</v>
      </c>
    </row>
    <row r="559" spans="1:7" x14ac:dyDescent="0.15">
      <c r="A559" t="s">
        <v>915</v>
      </c>
      <c r="B559" t="s">
        <v>386</v>
      </c>
      <c r="C559" t="s">
        <v>115</v>
      </c>
      <c r="D559" t="str">
        <f>CONCATENATE(B559,"-",C559)</f>
        <v>NNSIPDSHMTASSTYK-N2H6F0S0G0</v>
      </c>
      <c r="E559">
        <v>0.29073663017399998</v>
      </c>
      <c r="F559">
        <v>17.290736630200001</v>
      </c>
      <c r="G559">
        <v>0</v>
      </c>
    </row>
    <row r="560" spans="1:7" x14ac:dyDescent="0.15">
      <c r="A560" t="s">
        <v>915</v>
      </c>
      <c r="B560" t="s">
        <v>386</v>
      </c>
      <c r="C560" t="s">
        <v>117</v>
      </c>
      <c r="D560" t="str">
        <f>CONCATENATE(B560,"-",C560)</f>
        <v>NNSIPDSHMTASSTYK-N2H7F0S0G0</v>
      </c>
      <c r="E560">
        <v>0.34521404278399997</v>
      </c>
      <c r="F560">
        <v>16.345214042799999</v>
      </c>
      <c r="G560">
        <v>0</v>
      </c>
    </row>
    <row r="561" spans="1:7" x14ac:dyDescent="0.15">
      <c r="A561" t="s">
        <v>915</v>
      </c>
      <c r="B561" t="s">
        <v>386</v>
      </c>
      <c r="C561" t="s">
        <v>119</v>
      </c>
      <c r="D561" t="str">
        <f>CONCATENATE(B561,"-",C561)</f>
        <v>NNSIPDSHMTASSTYK-N2H9F0S0G0</v>
      </c>
      <c r="E561">
        <v>0.24208056472</v>
      </c>
      <c r="F561">
        <v>16.2420805647</v>
      </c>
      <c r="G561">
        <v>0</v>
      </c>
    </row>
    <row r="562" spans="1:7" x14ac:dyDescent="0.15">
      <c r="A562" t="s">
        <v>915</v>
      </c>
      <c r="B562" t="s">
        <v>386</v>
      </c>
      <c r="C562" t="s">
        <v>117</v>
      </c>
      <c r="D562" t="str">
        <f>CONCATENATE(B562,"-",C562)</f>
        <v>NNSIPDSHMTASSTYK-N2H7F0S0G0</v>
      </c>
      <c r="E562">
        <v>0.36184110909799999</v>
      </c>
      <c r="F562">
        <v>13.3618411091</v>
      </c>
      <c r="G562">
        <v>0</v>
      </c>
    </row>
    <row r="563" spans="1:7" x14ac:dyDescent="0.15">
      <c r="A563" t="s">
        <v>915</v>
      </c>
      <c r="B563" t="s">
        <v>386</v>
      </c>
      <c r="C563" t="s">
        <v>120</v>
      </c>
      <c r="D563" t="str">
        <f>CONCATENATE(B563,"-",C563)</f>
        <v>NNSIPDSHMTASSTYK-N2H8F0S0G0</v>
      </c>
      <c r="E563">
        <v>0.272023609532</v>
      </c>
      <c r="F563">
        <v>8.2720236095300006</v>
      </c>
      <c r="G563">
        <v>1.2999999999999999E-3</v>
      </c>
    </row>
    <row r="564" spans="1:7" x14ac:dyDescent="0.15">
      <c r="A564" t="s">
        <v>916</v>
      </c>
      <c r="B564" t="s">
        <v>537</v>
      </c>
      <c r="C564" t="s">
        <v>115</v>
      </c>
      <c r="D564" t="str">
        <f>CONCATENATE(B564,"-",C564)</f>
        <v>ACNCSTIGSLDSQCNVNTGQCSCHSK-N2H6F0S0G0</v>
      </c>
      <c r="E564">
        <v>0.24878450954199999</v>
      </c>
      <c r="F564">
        <v>12.2487845095</v>
      </c>
      <c r="G564">
        <v>0</v>
      </c>
    </row>
    <row r="565" spans="1:7" x14ac:dyDescent="0.15">
      <c r="A565" t="s">
        <v>916</v>
      </c>
      <c r="B565" t="s">
        <v>341</v>
      </c>
      <c r="C565" t="s">
        <v>115</v>
      </c>
      <c r="D565" t="str">
        <f>CONCATENATE(B565,"-",C565)</f>
        <v>ILHGLENTTQELK-N2H6F0S0G0</v>
      </c>
      <c r="E565">
        <v>0.40212800286</v>
      </c>
      <c r="F565">
        <v>25.4021280029</v>
      </c>
      <c r="G565">
        <v>0</v>
      </c>
    </row>
    <row r="566" spans="1:7" x14ac:dyDescent="0.15">
      <c r="A566" t="s">
        <v>916</v>
      </c>
      <c r="B566" t="s">
        <v>341</v>
      </c>
      <c r="C566" t="s">
        <v>119</v>
      </c>
      <c r="D566" t="str">
        <f>CONCATENATE(B566,"-",C566)</f>
        <v>ILHGLENTTQELK-N2H9F0S0G0</v>
      </c>
      <c r="E566">
        <v>0.40362805200099999</v>
      </c>
      <c r="F566">
        <v>22.403628051999998</v>
      </c>
      <c r="G566">
        <v>0</v>
      </c>
    </row>
    <row r="567" spans="1:7" x14ac:dyDescent="0.15">
      <c r="A567" t="s">
        <v>916</v>
      </c>
      <c r="B567" t="s">
        <v>384</v>
      </c>
      <c r="C567" t="s">
        <v>115</v>
      </c>
      <c r="D567" t="str">
        <f>CONCATENATE(B567,"-",C567)</f>
        <v>HTQNLTVEQPIQVK-N2H6F0S0G0</v>
      </c>
      <c r="E567">
        <v>0.33224065847399997</v>
      </c>
      <c r="F567">
        <v>20.332240658500002</v>
      </c>
      <c r="G567">
        <v>0</v>
      </c>
    </row>
    <row r="568" spans="1:7" x14ac:dyDescent="0.15">
      <c r="A568" t="s">
        <v>916</v>
      </c>
      <c r="B568" t="s">
        <v>413</v>
      </c>
      <c r="C568" t="s">
        <v>119</v>
      </c>
      <c r="D568" t="str">
        <f>CONCATENATE(B568,"-",C568)</f>
        <v>VFQAESHAAQLNDSSAVLDGILDEAK-N2H9F0S0G0</v>
      </c>
      <c r="E568">
        <v>0.40510468608299999</v>
      </c>
      <c r="F568">
        <v>18.4051046861</v>
      </c>
      <c r="G568">
        <v>0</v>
      </c>
    </row>
    <row r="569" spans="1:7" x14ac:dyDescent="0.15">
      <c r="A569" t="s">
        <v>916</v>
      </c>
      <c r="B569" t="s">
        <v>442</v>
      </c>
      <c r="C569" t="s">
        <v>115</v>
      </c>
      <c r="D569" t="str">
        <f>CONCATENATE(B569,"-",C569)</f>
        <v>VKQEGTLYVDDASNQTISPK-N2H6F0S0G0</v>
      </c>
      <c r="E569">
        <v>0.31345406349499999</v>
      </c>
      <c r="F569">
        <v>17.3134540635</v>
      </c>
      <c r="G569">
        <v>0</v>
      </c>
    </row>
    <row r="570" spans="1:7" x14ac:dyDescent="0.15">
      <c r="A570" t="s">
        <v>916</v>
      </c>
      <c r="B570" t="s">
        <v>384</v>
      </c>
      <c r="C570" t="s">
        <v>120</v>
      </c>
      <c r="D570" t="str">
        <f>CONCATENATE(B570,"-",C570)</f>
        <v>HTQNLTVEQPIQVK-N2H8F0S0G0</v>
      </c>
      <c r="E570">
        <v>0.36094294360000001</v>
      </c>
      <c r="F570">
        <v>15.3609429436</v>
      </c>
      <c r="G570">
        <v>0</v>
      </c>
    </row>
    <row r="571" spans="1:7" x14ac:dyDescent="0.15">
      <c r="A571" t="s">
        <v>916</v>
      </c>
      <c r="B571" t="s">
        <v>384</v>
      </c>
      <c r="C571" t="s">
        <v>119</v>
      </c>
      <c r="D571" t="str">
        <f>CONCATENATE(B571,"-",C571)</f>
        <v>HTQNLTVEQPIQVK-N2H9F0S0G0</v>
      </c>
      <c r="E571">
        <v>0.36071339106099998</v>
      </c>
      <c r="F571">
        <v>14.360713391099999</v>
      </c>
      <c r="G571">
        <v>0</v>
      </c>
    </row>
    <row r="572" spans="1:7" x14ac:dyDescent="0.15">
      <c r="A572" t="s">
        <v>682</v>
      </c>
      <c r="B572" t="s">
        <v>337</v>
      </c>
      <c r="C572" t="s">
        <v>121</v>
      </c>
      <c r="D572" t="str">
        <f>CONCATENATE(B572,"-",C572)</f>
        <v>LHSLNASIADLK-N4H5F0S0G0</v>
      </c>
      <c r="E572">
        <v>0.436607525469</v>
      </c>
      <c r="F572">
        <v>26.436607525500001</v>
      </c>
      <c r="G572">
        <v>0</v>
      </c>
    </row>
    <row r="573" spans="1:7" x14ac:dyDescent="0.15">
      <c r="A573" t="s">
        <v>682</v>
      </c>
      <c r="B573" t="s">
        <v>337</v>
      </c>
      <c r="C573" t="s">
        <v>115</v>
      </c>
      <c r="D573" t="str">
        <f>CONCATENATE(B573,"-",C573)</f>
        <v>LHSLNASIADLK-N2H6F0S0G0</v>
      </c>
      <c r="E573">
        <v>0.43258504751499999</v>
      </c>
      <c r="F573">
        <v>24.432585047500002</v>
      </c>
      <c r="G573">
        <v>0</v>
      </c>
    </row>
    <row r="574" spans="1:7" x14ac:dyDescent="0.15">
      <c r="A574" t="s">
        <v>682</v>
      </c>
      <c r="B574" t="s">
        <v>346</v>
      </c>
      <c r="C574" t="s">
        <v>115</v>
      </c>
      <c r="D574" t="str">
        <f>CONCATENATE(B574,"-",C574)</f>
        <v>GVHNASLALSANIGR-N2H6F0S0G0</v>
      </c>
      <c r="E574">
        <v>0.41229544160699999</v>
      </c>
      <c r="F574">
        <v>24.412295441600001</v>
      </c>
      <c r="G574">
        <v>0</v>
      </c>
    </row>
    <row r="575" spans="1:7" x14ac:dyDescent="0.15">
      <c r="A575" t="s">
        <v>682</v>
      </c>
      <c r="B575" t="s">
        <v>354</v>
      </c>
      <c r="C575" t="s">
        <v>115</v>
      </c>
      <c r="D575" t="str">
        <f>CONCATENATE(B575,"-",C575)</f>
        <v>LLANSSALEETILGHR-N2H6F0S0G0</v>
      </c>
      <c r="E575">
        <v>0.41345614904599998</v>
      </c>
      <c r="F575">
        <v>23.413456149000002</v>
      </c>
      <c r="G575">
        <v>0</v>
      </c>
    </row>
    <row r="576" spans="1:7" x14ac:dyDescent="0.15">
      <c r="A576" t="s">
        <v>682</v>
      </c>
      <c r="B576" t="s">
        <v>357</v>
      </c>
      <c r="C576" t="s">
        <v>119</v>
      </c>
      <c r="D576" t="str">
        <f>CONCATENATE(B576,"-",C576)</f>
        <v>VWQGHANASFCPHGYGCR-N2H9F0S0G0</v>
      </c>
      <c r="E576">
        <v>0.38846031844000001</v>
      </c>
      <c r="F576">
        <v>23.3884603184</v>
      </c>
      <c r="G576">
        <v>0</v>
      </c>
    </row>
    <row r="577" spans="1:7" x14ac:dyDescent="0.15">
      <c r="A577" t="s">
        <v>682</v>
      </c>
      <c r="B577" t="s">
        <v>360</v>
      </c>
      <c r="C577" t="s">
        <v>120</v>
      </c>
      <c r="D577" t="str">
        <f>CONCATENATE(B577,"-",C577)</f>
        <v>LVGGPVAGGDPNQTIQGQYCDICTAANSNK-N2H8F0S0G0</v>
      </c>
      <c r="E577">
        <v>0.487388643033</v>
      </c>
      <c r="F577">
        <v>22.487388642999999</v>
      </c>
      <c r="G577">
        <v>0</v>
      </c>
    </row>
    <row r="578" spans="1:7" x14ac:dyDescent="0.15">
      <c r="A578" t="s">
        <v>682</v>
      </c>
      <c r="B578" t="s">
        <v>337</v>
      </c>
      <c r="C578" t="s">
        <v>119</v>
      </c>
      <c r="D578" t="str">
        <f>CONCATENATE(B578,"-",C578)</f>
        <v>LHSLNASIADLK-N2H9F0S0G0</v>
      </c>
      <c r="E578">
        <v>0.42751714541899999</v>
      </c>
      <c r="F578">
        <v>22.4275171454</v>
      </c>
      <c r="G578">
        <v>0</v>
      </c>
    </row>
    <row r="579" spans="1:7" x14ac:dyDescent="0.15">
      <c r="A579" t="s">
        <v>682</v>
      </c>
      <c r="B579" t="s">
        <v>354</v>
      </c>
      <c r="C579" t="s">
        <v>119</v>
      </c>
      <c r="D579" t="str">
        <f>CONCATENATE(B579,"-",C579)</f>
        <v>LLANSSALEETILGHR-N2H9F0S0G0</v>
      </c>
      <c r="E579">
        <v>0.40251116242000001</v>
      </c>
      <c r="F579">
        <v>22.4025111624</v>
      </c>
      <c r="G579">
        <v>0</v>
      </c>
    </row>
    <row r="580" spans="1:7" x14ac:dyDescent="0.15">
      <c r="A580" t="s">
        <v>682</v>
      </c>
      <c r="B580" t="s">
        <v>365</v>
      </c>
      <c r="C580" t="s">
        <v>115</v>
      </c>
      <c r="D580" t="str">
        <f>CONCATENATE(B580,"-",C580)</f>
        <v>SGTSHNFSGCISNVFVK-N2H6F0S0G0</v>
      </c>
      <c r="E580">
        <v>0.39134186081799999</v>
      </c>
      <c r="F580">
        <v>22.391341860800001</v>
      </c>
      <c r="G580">
        <v>0</v>
      </c>
    </row>
    <row r="581" spans="1:7" x14ac:dyDescent="0.15">
      <c r="A581" t="s">
        <v>682</v>
      </c>
      <c r="B581" t="s">
        <v>337</v>
      </c>
      <c r="C581" t="s">
        <v>126</v>
      </c>
      <c r="D581" t="str">
        <f>CONCATENATE(B581,"-",C581)</f>
        <v>LHSLNASIADLK-N4H5F0S1G0</v>
      </c>
      <c r="E581">
        <v>0.385098279855</v>
      </c>
      <c r="F581">
        <v>22.385098279899999</v>
      </c>
      <c r="G581">
        <v>0</v>
      </c>
    </row>
    <row r="582" spans="1:7" x14ac:dyDescent="0.15">
      <c r="A582" t="s">
        <v>682</v>
      </c>
      <c r="B582" t="s">
        <v>360</v>
      </c>
      <c r="C582" t="s">
        <v>115</v>
      </c>
      <c r="D582" t="str">
        <f>CONCATENATE(B582,"-",C582)</f>
        <v>LVGGPVAGGDPNQTIQGQYCDICTAANSNK-N2H6F0S0G0</v>
      </c>
      <c r="E582">
        <v>0.349176167511</v>
      </c>
      <c r="F582">
        <v>20.349176167500001</v>
      </c>
      <c r="G582">
        <v>0</v>
      </c>
    </row>
    <row r="583" spans="1:7" x14ac:dyDescent="0.15">
      <c r="A583" t="s">
        <v>682</v>
      </c>
      <c r="B583" t="s">
        <v>346</v>
      </c>
      <c r="C583" t="s">
        <v>115</v>
      </c>
      <c r="D583" t="str">
        <f>CONCATENATE(B583,"-",C583)</f>
        <v>GVHNASLALSANIGR-N2H6F0S0G0</v>
      </c>
      <c r="E583">
        <v>0.34936373188999997</v>
      </c>
      <c r="F583">
        <v>19.349363731899999</v>
      </c>
      <c r="G583">
        <v>0</v>
      </c>
    </row>
    <row r="584" spans="1:7" x14ac:dyDescent="0.15">
      <c r="A584" t="s">
        <v>682</v>
      </c>
      <c r="B584" t="s">
        <v>365</v>
      </c>
      <c r="C584" t="s">
        <v>115</v>
      </c>
      <c r="D584" t="str">
        <f>CONCATENATE(B584,"-",C584)</f>
        <v>SGTSHNFSGCISNVFVK-N2H6F0S0G0</v>
      </c>
      <c r="E584">
        <v>0.31920579247300002</v>
      </c>
      <c r="F584">
        <v>19.3192057925</v>
      </c>
      <c r="G584">
        <v>0</v>
      </c>
    </row>
    <row r="585" spans="1:7" x14ac:dyDescent="0.15">
      <c r="A585" t="s">
        <v>682</v>
      </c>
      <c r="B585" t="s">
        <v>408</v>
      </c>
      <c r="C585" t="s">
        <v>120</v>
      </c>
      <c r="D585" t="str">
        <f>CONCATENATE(B585,"-",C585)</f>
        <v>NASQNQDNVYQGGGVCLDCQHHTTGINCER-N2H8F0S0G0</v>
      </c>
      <c r="E585">
        <v>0.253812472219</v>
      </c>
      <c r="F585">
        <v>19.2538124722</v>
      </c>
      <c r="G585">
        <v>0</v>
      </c>
    </row>
    <row r="586" spans="1:7" x14ac:dyDescent="0.15">
      <c r="A586" t="s">
        <v>682</v>
      </c>
      <c r="B586" t="s">
        <v>408</v>
      </c>
      <c r="C586" t="s">
        <v>115</v>
      </c>
      <c r="D586" t="str">
        <f>CONCATENATE(B586,"-",C586)</f>
        <v>NASQNQDNVYQGGGVCLDCQHHTTGINCER-N2H6F0S0G0</v>
      </c>
      <c r="E586">
        <v>0.241770852964</v>
      </c>
      <c r="F586">
        <v>19.241770852999998</v>
      </c>
      <c r="G586">
        <v>0</v>
      </c>
    </row>
    <row r="587" spans="1:7" x14ac:dyDescent="0.15">
      <c r="A587" t="s">
        <v>682</v>
      </c>
      <c r="B587" t="s">
        <v>365</v>
      </c>
      <c r="C587" t="s">
        <v>114</v>
      </c>
      <c r="D587" t="str">
        <f>CONCATENATE(B587,"-",C587)</f>
        <v>SGTSHNFSGCISNVFVK-N2H5F0S0G0</v>
      </c>
      <c r="E587">
        <v>0.37168859739600002</v>
      </c>
      <c r="F587">
        <v>18.371688597399999</v>
      </c>
      <c r="G587">
        <v>0</v>
      </c>
    </row>
    <row r="588" spans="1:7" x14ac:dyDescent="0.15">
      <c r="A588" t="s">
        <v>682</v>
      </c>
      <c r="B588" t="s">
        <v>408</v>
      </c>
      <c r="C588" t="s">
        <v>114</v>
      </c>
      <c r="D588" t="str">
        <f>CONCATENATE(B588,"-",C588)</f>
        <v>NASQNQDNVYQGGGVCLDCQHHTTGINCER-N2H5F0S0G0</v>
      </c>
      <c r="E588">
        <v>0.273872085903</v>
      </c>
      <c r="F588">
        <v>18.273872085899999</v>
      </c>
      <c r="G588">
        <v>0</v>
      </c>
    </row>
    <row r="589" spans="1:7" x14ac:dyDescent="0.15">
      <c r="A589" t="s">
        <v>682</v>
      </c>
      <c r="B589" t="s">
        <v>357</v>
      </c>
      <c r="C589" t="s">
        <v>120</v>
      </c>
      <c r="D589" t="str">
        <f>CONCATENATE(B589,"-",C589)</f>
        <v>VWQGHANASFCPHGYGCR-N2H8F0S0G0</v>
      </c>
      <c r="E589">
        <v>0.26503535204200002</v>
      </c>
      <c r="F589">
        <v>18.265035352000002</v>
      </c>
      <c r="G589">
        <v>0</v>
      </c>
    </row>
    <row r="590" spans="1:7" x14ac:dyDescent="0.15">
      <c r="A590" t="s">
        <v>682</v>
      </c>
      <c r="B590" t="s">
        <v>447</v>
      </c>
      <c r="C590" t="s">
        <v>121</v>
      </c>
      <c r="D590" t="str">
        <f>CONCATENATE(B590,"-",C590)</f>
        <v>HTTGPHCESCAPGFYGNALLPGNCTR-N4H5F0S0G0</v>
      </c>
      <c r="E590">
        <v>0.24703313211200001</v>
      </c>
      <c r="F590">
        <v>17.2470331321</v>
      </c>
      <c r="G590">
        <v>0</v>
      </c>
    </row>
    <row r="591" spans="1:7" x14ac:dyDescent="0.15">
      <c r="A591" t="s">
        <v>682</v>
      </c>
      <c r="B591" t="s">
        <v>447</v>
      </c>
      <c r="C591" t="s">
        <v>119</v>
      </c>
      <c r="D591" t="str">
        <f>CONCATENATE(B591,"-",C591)</f>
        <v>HTTGPHCESCAPGFYGNALLPGNCTR-N2H9F0S0G0</v>
      </c>
      <c r="E591">
        <v>0.219223924338</v>
      </c>
      <c r="F591">
        <v>17.2192239243</v>
      </c>
      <c r="G591">
        <v>0</v>
      </c>
    </row>
    <row r="592" spans="1:7" x14ac:dyDescent="0.15">
      <c r="A592" t="s">
        <v>682</v>
      </c>
      <c r="B592" t="s">
        <v>346</v>
      </c>
      <c r="C592" t="s">
        <v>121</v>
      </c>
      <c r="D592" t="str">
        <f>CONCATENATE(B592,"-",C592)</f>
        <v>GVHNASLALSANIGR-N4H5F0S0G0</v>
      </c>
      <c r="E592">
        <v>0.41606942642599998</v>
      </c>
      <c r="F592">
        <v>16.4160694264</v>
      </c>
      <c r="G592">
        <v>0</v>
      </c>
    </row>
    <row r="593" spans="1:7" x14ac:dyDescent="0.15">
      <c r="A593" t="s">
        <v>682</v>
      </c>
      <c r="B593" t="s">
        <v>457</v>
      </c>
      <c r="C593" t="s">
        <v>114</v>
      </c>
      <c r="D593" t="str">
        <f>CONCATENATE(B593,"-",C593)</f>
        <v>NASRPTEDLYCK-N2H5F0S0G0</v>
      </c>
      <c r="E593">
        <v>0.36878396605199998</v>
      </c>
      <c r="F593">
        <v>16.368783966100001</v>
      </c>
      <c r="G593">
        <v>0</v>
      </c>
    </row>
    <row r="594" spans="1:7" x14ac:dyDescent="0.15">
      <c r="A594" t="s">
        <v>682</v>
      </c>
      <c r="B594" t="s">
        <v>365</v>
      </c>
      <c r="C594" t="s">
        <v>120</v>
      </c>
      <c r="D594" t="str">
        <f>CONCATENATE(B594,"-",C594)</f>
        <v>SGTSHNFSGCISNVFVK-N2H8F0S0G0</v>
      </c>
      <c r="E594">
        <v>0.36457552232399998</v>
      </c>
      <c r="F594">
        <v>16.364575522300001</v>
      </c>
      <c r="G594">
        <v>0</v>
      </c>
    </row>
    <row r="595" spans="1:7" x14ac:dyDescent="0.15">
      <c r="A595" t="s">
        <v>682</v>
      </c>
      <c r="B595" t="s">
        <v>457</v>
      </c>
      <c r="C595" t="s">
        <v>115</v>
      </c>
      <c r="D595" t="str">
        <f>CONCATENATE(B595,"-",C595)</f>
        <v>NASRPTEDLYCK-N2H6F0S0G0</v>
      </c>
      <c r="E595">
        <v>0.35412717543</v>
      </c>
      <c r="F595">
        <v>16.354127175399999</v>
      </c>
      <c r="G595">
        <v>0</v>
      </c>
    </row>
    <row r="596" spans="1:7" x14ac:dyDescent="0.15">
      <c r="A596" t="s">
        <v>682</v>
      </c>
      <c r="B596" t="s">
        <v>360</v>
      </c>
      <c r="C596" t="s">
        <v>120</v>
      </c>
      <c r="D596" t="str">
        <f>CONCATENATE(B596,"-",C596)</f>
        <v>LVGGPVAGGDPNQTIQGQYCDICTAANSNK-N2H8F0S0G0</v>
      </c>
      <c r="E596">
        <v>0.31818241981500001</v>
      </c>
      <c r="F596">
        <v>16.318182419799999</v>
      </c>
      <c r="G596">
        <v>0</v>
      </c>
    </row>
    <row r="597" spans="1:7" x14ac:dyDescent="0.15">
      <c r="A597" t="s">
        <v>682</v>
      </c>
      <c r="B597" t="s">
        <v>354</v>
      </c>
      <c r="C597" t="s">
        <v>117</v>
      </c>
      <c r="D597" t="str">
        <f>CONCATENATE(B597,"-",C597)</f>
        <v>LLANSSALEETILGHR-N2H7F0S0G0</v>
      </c>
      <c r="E597">
        <v>0.51246185626399998</v>
      </c>
      <c r="F597">
        <v>15.5124618563</v>
      </c>
      <c r="G597">
        <v>0</v>
      </c>
    </row>
    <row r="598" spans="1:7" x14ac:dyDescent="0.15">
      <c r="A598" t="s">
        <v>682</v>
      </c>
      <c r="B598" t="s">
        <v>354</v>
      </c>
      <c r="C598" t="s">
        <v>121</v>
      </c>
      <c r="D598" t="str">
        <f>CONCATENATE(B598,"-",C598)</f>
        <v>LLANSSALEETILGHR-N4H5F0S0G0</v>
      </c>
      <c r="E598">
        <v>0.453499723716</v>
      </c>
      <c r="F598">
        <v>15.4534997237</v>
      </c>
      <c r="G598">
        <v>0</v>
      </c>
    </row>
    <row r="599" spans="1:7" x14ac:dyDescent="0.15">
      <c r="A599" t="s">
        <v>682</v>
      </c>
      <c r="B599" t="s">
        <v>360</v>
      </c>
      <c r="C599" t="s">
        <v>119</v>
      </c>
      <c r="D599" t="str">
        <f>CONCATENATE(B599,"-",C599)</f>
        <v>LVGGPVAGGDPNQTIQGQYCDICTAANSNK-N2H9F0S0G0</v>
      </c>
      <c r="E599">
        <v>0.429441692519</v>
      </c>
      <c r="F599">
        <v>15.429441692499999</v>
      </c>
      <c r="G599">
        <v>0</v>
      </c>
    </row>
    <row r="600" spans="1:7" x14ac:dyDescent="0.15">
      <c r="A600" t="s">
        <v>682</v>
      </c>
      <c r="B600" t="s">
        <v>337</v>
      </c>
      <c r="C600" t="s">
        <v>125</v>
      </c>
      <c r="D600" t="str">
        <f>CONCATENATE(B600,"-",C600)</f>
        <v>LHSLNASIADLK-N4H5F2S0G0</v>
      </c>
      <c r="E600">
        <v>0.33440981491900001</v>
      </c>
      <c r="F600">
        <v>15.334409814900001</v>
      </c>
      <c r="G600">
        <v>0</v>
      </c>
    </row>
    <row r="601" spans="1:7" x14ac:dyDescent="0.15">
      <c r="A601" t="s">
        <v>682</v>
      </c>
      <c r="B601" t="s">
        <v>346</v>
      </c>
      <c r="C601" t="s">
        <v>126</v>
      </c>
      <c r="D601" t="str">
        <f>CONCATENATE(B601,"-",C601)</f>
        <v>GVHNASLALSANIGR-N4H5F0S1G0</v>
      </c>
      <c r="E601">
        <v>0.324449324697</v>
      </c>
      <c r="F601">
        <v>15.3244493247</v>
      </c>
      <c r="G601">
        <v>0</v>
      </c>
    </row>
    <row r="602" spans="1:7" x14ac:dyDescent="0.15">
      <c r="A602" t="s">
        <v>682</v>
      </c>
      <c r="B602" t="s">
        <v>490</v>
      </c>
      <c r="C602" t="s">
        <v>114</v>
      </c>
      <c r="D602" t="str">
        <f>CONCATENATE(B602,"-",C602)</f>
        <v>VFADGAPHYVAFYTNGTR-N2H5F0S0G0</v>
      </c>
      <c r="E602">
        <v>0.237921215899</v>
      </c>
      <c r="F602">
        <v>15.2379212159</v>
      </c>
      <c r="G602">
        <v>0</v>
      </c>
    </row>
    <row r="603" spans="1:7" x14ac:dyDescent="0.15">
      <c r="A603" t="s">
        <v>682</v>
      </c>
      <c r="B603" t="s">
        <v>447</v>
      </c>
      <c r="C603" t="s">
        <v>118</v>
      </c>
      <c r="D603" t="str">
        <f>CONCATENATE(B603,"-",C603)</f>
        <v>HTTGPHCESCAPGFYGNALLPGNCTR-N2H4F0S0G0</v>
      </c>
      <c r="E603">
        <v>0.21879879728500001</v>
      </c>
      <c r="F603">
        <v>15.2187987973</v>
      </c>
      <c r="G603">
        <v>0</v>
      </c>
    </row>
    <row r="604" spans="1:7" x14ac:dyDescent="0.15">
      <c r="A604" t="s">
        <v>682</v>
      </c>
      <c r="B604" t="s">
        <v>457</v>
      </c>
      <c r="C604" t="s">
        <v>118</v>
      </c>
      <c r="D604" t="str">
        <f>CONCATENATE(B604,"-",C604)</f>
        <v>NASRPTEDLYCK-N2H4F0S0G0</v>
      </c>
      <c r="E604">
        <v>0.36532822180199997</v>
      </c>
      <c r="F604">
        <v>14.3653282218</v>
      </c>
      <c r="G604">
        <v>0</v>
      </c>
    </row>
    <row r="605" spans="1:7" x14ac:dyDescent="0.15">
      <c r="A605" t="s">
        <v>682</v>
      </c>
      <c r="B605" t="s">
        <v>408</v>
      </c>
      <c r="C605" t="s">
        <v>117</v>
      </c>
      <c r="D605" t="str">
        <f>CONCATENATE(B605,"-",C605)</f>
        <v>NASQNQDNVYQGGGVCLDCQHHTTGINCER-N2H7F0S0G0</v>
      </c>
      <c r="E605">
        <v>0.27499566602300002</v>
      </c>
      <c r="F605">
        <v>14.274995666000001</v>
      </c>
      <c r="G605">
        <v>0</v>
      </c>
    </row>
    <row r="606" spans="1:7" x14ac:dyDescent="0.15">
      <c r="A606" t="s">
        <v>682</v>
      </c>
      <c r="B606" t="s">
        <v>112</v>
      </c>
      <c r="C606" t="s">
        <v>115</v>
      </c>
      <c r="D606" t="str">
        <f>CONCATENATE(B606,"-",C606)</f>
        <v>LEVDTQSNHTMGTSPVTLAAIPVPLHLGGLPK-N2H6F0S0G0</v>
      </c>
      <c r="E606">
        <v>0.23405830392400001</v>
      </c>
      <c r="F606">
        <v>14.234058303899999</v>
      </c>
      <c r="G606">
        <v>0</v>
      </c>
    </row>
    <row r="607" spans="1:7" x14ac:dyDescent="0.15">
      <c r="A607" t="s">
        <v>682</v>
      </c>
      <c r="B607" t="s">
        <v>447</v>
      </c>
      <c r="C607" t="s">
        <v>120</v>
      </c>
      <c r="D607" t="str">
        <f>CONCATENATE(B607,"-",C607)</f>
        <v>HTTGPHCESCAPGFYGNALLPGNCTR-N2H8F0S0G0</v>
      </c>
      <c r="E607">
        <v>0.18167362211300001</v>
      </c>
      <c r="F607">
        <v>14.1816736221</v>
      </c>
      <c r="G607">
        <v>0</v>
      </c>
    </row>
    <row r="608" spans="1:7" x14ac:dyDescent="0.15">
      <c r="A608" t="s">
        <v>682</v>
      </c>
      <c r="B608" t="s">
        <v>447</v>
      </c>
      <c r="C608" t="s">
        <v>115</v>
      </c>
      <c r="D608" t="str">
        <f>CONCATENATE(B608,"-",C608)</f>
        <v>HTTGPHCESCAPGFYGNALLPGNCTR-N2H6F0S0G0</v>
      </c>
      <c r="E608">
        <v>0.17292945218200001</v>
      </c>
      <c r="F608">
        <v>14.1729294522</v>
      </c>
      <c r="G608">
        <v>0</v>
      </c>
    </row>
    <row r="609" spans="1:7" x14ac:dyDescent="0.15">
      <c r="A609" t="s">
        <v>682</v>
      </c>
      <c r="B609" t="s">
        <v>408</v>
      </c>
      <c r="C609" t="s">
        <v>121</v>
      </c>
      <c r="D609" t="str">
        <f>CONCATENATE(B609,"-",C609)</f>
        <v>NASQNQDNVYQGGGVCLDCQHHTTGINCER-N4H5F0S0G0</v>
      </c>
      <c r="E609">
        <v>0.21401955689400001</v>
      </c>
      <c r="F609">
        <v>13.2140195569</v>
      </c>
      <c r="G609">
        <v>0</v>
      </c>
    </row>
    <row r="610" spans="1:7" x14ac:dyDescent="0.15">
      <c r="A610" t="s">
        <v>682</v>
      </c>
      <c r="B610" t="s">
        <v>490</v>
      </c>
      <c r="C610" t="s">
        <v>115</v>
      </c>
      <c r="D610" t="str">
        <f>CONCATENATE(B610,"-",C610)</f>
        <v>VFADGAPHYVAFYTNGTR-N2H6F0S0G0</v>
      </c>
      <c r="E610">
        <v>0.21041981635699999</v>
      </c>
      <c r="F610">
        <v>13.2104198164</v>
      </c>
      <c r="G610">
        <v>0</v>
      </c>
    </row>
    <row r="611" spans="1:7" x14ac:dyDescent="0.15">
      <c r="A611" t="s">
        <v>682</v>
      </c>
      <c r="B611" t="s">
        <v>112</v>
      </c>
      <c r="C611" t="s">
        <v>121</v>
      </c>
      <c r="D611" t="str">
        <f>CONCATENATE(B611,"-",C611)</f>
        <v>LEVDTQSNHTMGTSPVTLAAIPVPLHLGGLPK-N4H5F0S0G0</v>
      </c>
      <c r="E611">
        <v>0.32708208339599998</v>
      </c>
      <c r="F611">
        <v>12.327082083400001</v>
      </c>
      <c r="G611">
        <v>0</v>
      </c>
    </row>
    <row r="612" spans="1:7" x14ac:dyDescent="0.15">
      <c r="A612" t="s">
        <v>682</v>
      </c>
      <c r="B612" t="s">
        <v>457</v>
      </c>
      <c r="C612" t="s">
        <v>119</v>
      </c>
      <c r="D612" t="str">
        <f>CONCATENATE(B612,"-",C612)</f>
        <v>NASRPTEDLYCK-N2H9F0S0G0</v>
      </c>
      <c r="E612">
        <v>0.31462347892699999</v>
      </c>
      <c r="F612">
        <v>12.3146234789</v>
      </c>
      <c r="G612">
        <v>0</v>
      </c>
    </row>
    <row r="613" spans="1:7" x14ac:dyDescent="0.15">
      <c r="A613" t="s">
        <v>682</v>
      </c>
      <c r="B613" t="s">
        <v>457</v>
      </c>
      <c r="C613" t="s">
        <v>120</v>
      </c>
      <c r="D613" t="str">
        <f>CONCATENATE(B613,"-",C613)</f>
        <v>NASRPTEDLYCK-N2H8F0S0G0</v>
      </c>
      <c r="E613">
        <v>0.30754454635200001</v>
      </c>
      <c r="F613">
        <v>12.307544546400001</v>
      </c>
      <c r="G613">
        <v>0</v>
      </c>
    </row>
    <row r="614" spans="1:7" x14ac:dyDescent="0.15">
      <c r="A614" t="s">
        <v>682</v>
      </c>
      <c r="B614" t="s">
        <v>447</v>
      </c>
      <c r="C614" t="s">
        <v>121</v>
      </c>
      <c r="D614" t="str">
        <f>CONCATENATE(B614,"-",C614)</f>
        <v>HTTGPHCESCAPGFYGNALLPGNCTR-N4H5F0S0G0</v>
      </c>
      <c r="E614">
        <v>0.17267660672999999</v>
      </c>
      <c r="F614">
        <v>12.1726766067</v>
      </c>
      <c r="G614">
        <v>0</v>
      </c>
    </row>
    <row r="615" spans="1:7" x14ac:dyDescent="0.15">
      <c r="A615" t="s">
        <v>682</v>
      </c>
      <c r="B615" t="s">
        <v>337</v>
      </c>
      <c r="C615" t="s">
        <v>125</v>
      </c>
      <c r="D615" t="str">
        <f>CONCATENATE(B615,"-",C615)</f>
        <v>LHSLNASIADLK-N4H5F2S0G0</v>
      </c>
      <c r="E615">
        <v>0.34058421947299999</v>
      </c>
      <c r="F615">
        <v>11.3405842195</v>
      </c>
      <c r="G615">
        <v>0</v>
      </c>
    </row>
    <row r="616" spans="1:7" x14ac:dyDescent="0.15">
      <c r="A616" t="s">
        <v>682</v>
      </c>
      <c r="B616" t="s">
        <v>447</v>
      </c>
      <c r="C616" t="s">
        <v>126</v>
      </c>
      <c r="D616" t="str">
        <f>CONCATENATE(B616,"-",C616)</f>
        <v>HTTGPHCESCAPGFYGNALLPGNCTR-N4H5F0S1G0</v>
      </c>
      <c r="E616">
        <v>0.194947288316</v>
      </c>
      <c r="F616">
        <v>11.1949472883</v>
      </c>
      <c r="G616">
        <v>0</v>
      </c>
    </row>
    <row r="617" spans="1:7" x14ac:dyDescent="0.15">
      <c r="A617" t="s">
        <v>682</v>
      </c>
      <c r="B617" t="s">
        <v>447</v>
      </c>
      <c r="C617" t="s">
        <v>119</v>
      </c>
      <c r="D617" t="str">
        <f>CONCATENATE(B617,"-",C617)</f>
        <v>HTTGPHCESCAPGFYGNALLPGNCTR-N2H9F0S0G0</v>
      </c>
      <c r="E617">
        <v>0.17620405922099999</v>
      </c>
      <c r="F617">
        <v>11.1762040592</v>
      </c>
      <c r="G617">
        <v>0</v>
      </c>
    </row>
    <row r="618" spans="1:7" x14ac:dyDescent="0.15">
      <c r="A618" t="s">
        <v>682</v>
      </c>
      <c r="B618" t="s">
        <v>354</v>
      </c>
      <c r="C618" t="s">
        <v>126</v>
      </c>
      <c r="D618" t="str">
        <f>CONCATENATE(B618,"-",C618)</f>
        <v>LLANSSALEETILGHR-N4H5F0S1G0</v>
      </c>
      <c r="E618">
        <v>0.42081473413699999</v>
      </c>
      <c r="F618">
        <v>10.4208147341</v>
      </c>
      <c r="G618">
        <v>0</v>
      </c>
    </row>
    <row r="619" spans="1:7" x14ac:dyDescent="0.15">
      <c r="A619" t="s">
        <v>682</v>
      </c>
      <c r="B619" t="s">
        <v>562</v>
      </c>
      <c r="C619" t="s">
        <v>115</v>
      </c>
      <c r="D619" t="str">
        <f>CONCATENATE(B619,"-",C619)</f>
        <v>NFTPPEPLR-N2H6F0S0G0</v>
      </c>
      <c r="E619">
        <v>0.39894611898799998</v>
      </c>
      <c r="F619">
        <v>10.398946119</v>
      </c>
      <c r="G619">
        <v>0</v>
      </c>
    </row>
    <row r="620" spans="1:7" x14ac:dyDescent="0.15">
      <c r="A620" t="s">
        <v>682</v>
      </c>
      <c r="B620" t="s">
        <v>490</v>
      </c>
      <c r="C620" t="s">
        <v>126</v>
      </c>
      <c r="D620" t="str">
        <f>CONCATENATE(B620,"-",C620)</f>
        <v>VFADGAPHYVAFYTNGTR-N4H5F0S1G0</v>
      </c>
      <c r="E620">
        <v>0.19589122469799999</v>
      </c>
      <c r="F620">
        <v>10.1958912247</v>
      </c>
      <c r="G620">
        <v>1E-3</v>
      </c>
    </row>
    <row r="621" spans="1:7" x14ac:dyDescent="0.15">
      <c r="A621" t="s">
        <v>682</v>
      </c>
      <c r="B621" t="s">
        <v>408</v>
      </c>
      <c r="C621" t="s">
        <v>123</v>
      </c>
      <c r="D621" t="str">
        <f>CONCATENATE(B621,"-",C621)</f>
        <v>NASQNQDNVYQGGGVCLDCQHHTTGINCER-N3H3F0S0G0</v>
      </c>
      <c r="E621">
        <v>0.14197272787099999</v>
      </c>
      <c r="F621">
        <v>10.141972727900001</v>
      </c>
      <c r="G621">
        <v>1E-3</v>
      </c>
    </row>
    <row r="622" spans="1:7" x14ac:dyDescent="0.15">
      <c r="A622" t="s">
        <v>682</v>
      </c>
      <c r="B622" t="s">
        <v>354</v>
      </c>
      <c r="C622" t="s">
        <v>628</v>
      </c>
      <c r="D622" t="str">
        <f>CONCATENATE(B622,"-",C622)</f>
        <v>LLANSSALEETILGHR-N4H5F0S2G0</v>
      </c>
      <c r="E622">
        <v>0.33751737904500001</v>
      </c>
      <c r="F622">
        <v>9.3375173790500003</v>
      </c>
      <c r="G622">
        <v>1.4E-3</v>
      </c>
    </row>
    <row r="623" spans="1:7" x14ac:dyDescent="0.15">
      <c r="A623" t="s">
        <v>682</v>
      </c>
      <c r="B623" t="s">
        <v>365</v>
      </c>
      <c r="C623" t="s">
        <v>117</v>
      </c>
      <c r="D623" t="str">
        <f>CONCATENATE(B623,"-",C623)</f>
        <v>SGTSHNFSGCISNVFVK-N2H7F0S0G0</v>
      </c>
      <c r="E623">
        <v>0.28616523319199999</v>
      </c>
      <c r="F623">
        <v>9.2861652331899993</v>
      </c>
      <c r="G623">
        <v>1.4E-3</v>
      </c>
    </row>
    <row r="624" spans="1:7" x14ac:dyDescent="0.15">
      <c r="A624" t="s">
        <v>682</v>
      </c>
      <c r="B624" t="s">
        <v>490</v>
      </c>
      <c r="C624" t="s">
        <v>121</v>
      </c>
      <c r="D624" t="str">
        <f>CONCATENATE(B624,"-",C624)</f>
        <v>VFADGAPHYVAFYTNGTR-N4H5F0S0G0</v>
      </c>
      <c r="E624">
        <v>0.20483972161700001</v>
      </c>
      <c r="F624">
        <v>9.2048397216200009</v>
      </c>
      <c r="G624">
        <v>1.2999999999999999E-3</v>
      </c>
    </row>
    <row r="625" spans="1:7" x14ac:dyDescent="0.15">
      <c r="A625" t="s">
        <v>682</v>
      </c>
      <c r="B625" t="s">
        <v>490</v>
      </c>
      <c r="C625" t="s">
        <v>628</v>
      </c>
      <c r="D625" t="str">
        <f>CONCATENATE(B625,"-",C625)</f>
        <v>VFADGAPHYVAFYTNGTR-N4H5F0S2G0</v>
      </c>
      <c r="E625">
        <v>0.187216325372</v>
      </c>
      <c r="F625">
        <v>8.1872163253700005</v>
      </c>
      <c r="G625">
        <v>1.1999999999999999E-3</v>
      </c>
    </row>
    <row r="626" spans="1:7" x14ac:dyDescent="0.15">
      <c r="A626" t="s">
        <v>682</v>
      </c>
      <c r="B626" t="s">
        <v>357</v>
      </c>
      <c r="C626" t="s">
        <v>114</v>
      </c>
      <c r="D626" t="str">
        <f>CONCATENATE(B626,"-",C626)</f>
        <v>VWQGHANASFCPHGYGCR-N2H5F0S0G0</v>
      </c>
      <c r="E626">
        <v>0.112997827998</v>
      </c>
      <c r="F626">
        <v>8.1129978279999992</v>
      </c>
      <c r="G626">
        <v>3.5999999999999999E-3</v>
      </c>
    </row>
    <row r="627" spans="1:7" x14ac:dyDescent="0.15">
      <c r="A627" t="s">
        <v>684</v>
      </c>
      <c r="B627" t="s">
        <v>17</v>
      </c>
      <c r="C627" t="s">
        <v>115</v>
      </c>
      <c r="D627" t="str">
        <f>CONCATENATE(B627,"-",C627)</f>
        <v>LSDTASQSNSTAGELAALQAEAK-N2H6F0S0G0</v>
      </c>
      <c r="E627">
        <v>0.41404218129300002</v>
      </c>
      <c r="F627">
        <v>26.414042181300001</v>
      </c>
      <c r="G627">
        <v>0</v>
      </c>
    </row>
    <row r="628" spans="1:7" x14ac:dyDescent="0.15">
      <c r="A628" t="s">
        <v>684</v>
      </c>
      <c r="B628" t="s">
        <v>17</v>
      </c>
      <c r="C628" t="s">
        <v>115</v>
      </c>
      <c r="D628" t="str">
        <f>CONCATENATE(B628,"-",C628)</f>
        <v>LSDTASQSNSTAGELAALQAEAK-N2H6F0S0G0</v>
      </c>
      <c r="E628">
        <v>0.36845103210000002</v>
      </c>
      <c r="F628">
        <v>24.368451032100001</v>
      </c>
      <c r="G628">
        <v>0</v>
      </c>
    </row>
    <row r="629" spans="1:7" x14ac:dyDescent="0.15">
      <c r="A629" t="s">
        <v>684</v>
      </c>
      <c r="B629" t="s">
        <v>17</v>
      </c>
      <c r="C629" t="s">
        <v>114</v>
      </c>
      <c r="D629" t="str">
        <f>CONCATENATE(B629,"-",C629)</f>
        <v>LSDTASQSNSTAGELAALQAEAK-N2H5F0S0G0</v>
      </c>
      <c r="E629">
        <v>0.34283304769</v>
      </c>
      <c r="F629">
        <v>24.342833047700001</v>
      </c>
      <c r="G629">
        <v>0</v>
      </c>
    </row>
    <row r="630" spans="1:7" x14ac:dyDescent="0.15">
      <c r="A630" t="s">
        <v>684</v>
      </c>
      <c r="B630" t="s">
        <v>358</v>
      </c>
      <c r="C630" t="s">
        <v>118</v>
      </c>
      <c r="D630" t="str">
        <f>CONCATENATE(B630,"-",C630)</f>
        <v>VNASTTDPNSTVEQSALTR-N2H4F0S0G0</v>
      </c>
      <c r="E630">
        <v>0.34934204195599999</v>
      </c>
      <c r="F630">
        <v>23.349342042</v>
      </c>
      <c r="G630">
        <v>0</v>
      </c>
    </row>
    <row r="631" spans="1:7" x14ac:dyDescent="0.15">
      <c r="A631" t="s">
        <v>684</v>
      </c>
      <c r="B631" t="s">
        <v>17</v>
      </c>
      <c r="C631" t="s">
        <v>118</v>
      </c>
      <c r="D631" t="str">
        <f>CONCATENATE(B631,"-",C631)</f>
        <v>LSDTASQSNSTAGELAALQAEAK-N2H4F0S0G0</v>
      </c>
      <c r="E631">
        <v>0.34061938813600001</v>
      </c>
      <c r="F631">
        <v>22.340619388099999</v>
      </c>
      <c r="G631">
        <v>0</v>
      </c>
    </row>
    <row r="632" spans="1:7" x14ac:dyDescent="0.15">
      <c r="A632" t="s">
        <v>684</v>
      </c>
      <c r="B632" t="s">
        <v>358</v>
      </c>
      <c r="C632" t="s">
        <v>115</v>
      </c>
      <c r="D632" t="str">
        <f>CONCATENATE(B632,"-",C632)</f>
        <v>VNASTTDPNSTVEQSALTR-N2H6F0S0G0</v>
      </c>
      <c r="E632">
        <v>0.34703417964799999</v>
      </c>
      <c r="F632">
        <v>21.347034179600001</v>
      </c>
      <c r="G632">
        <v>0</v>
      </c>
    </row>
    <row r="633" spans="1:7" x14ac:dyDescent="0.15">
      <c r="A633" t="s">
        <v>684</v>
      </c>
      <c r="B633" t="s">
        <v>358</v>
      </c>
      <c r="C633" t="s">
        <v>120</v>
      </c>
      <c r="D633" t="str">
        <f>CONCATENATE(B633,"-",C633)</f>
        <v>VNASTTDPNSTVEQSALTR-N2H8F0S0G0</v>
      </c>
      <c r="E633">
        <v>0.34340663329499999</v>
      </c>
      <c r="F633">
        <v>21.343406633299999</v>
      </c>
      <c r="G633">
        <v>0</v>
      </c>
    </row>
    <row r="634" spans="1:7" x14ac:dyDescent="0.15">
      <c r="A634" t="s">
        <v>684</v>
      </c>
      <c r="B634" t="s">
        <v>358</v>
      </c>
      <c r="C634" t="s">
        <v>114</v>
      </c>
      <c r="D634" t="str">
        <f>CONCATENATE(B634,"-",C634)</f>
        <v>VNASTTDPNSTVEQSALTR-N2H5F0S0G0</v>
      </c>
      <c r="E634">
        <v>0.41422310974299997</v>
      </c>
      <c r="F634">
        <v>20.4142231097</v>
      </c>
      <c r="G634">
        <v>0</v>
      </c>
    </row>
    <row r="635" spans="1:7" x14ac:dyDescent="0.15">
      <c r="A635" t="s">
        <v>684</v>
      </c>
      <c r="B635" t="s">
        <v>407</v>
      </c>
      <c r="C635" t="s">
        <v>118</v>
      </c>
      <c r="D635" t="str">
        <f>CONCATENATE(B635,"-",C635)</f>
        <v>KCVCNYLGTVQEHCNGSDCHCDK-N2H4F0S0G0</v>
      </c>
      <c r="E635">
        <v>0.28254759553300002</v>
      </c>
      <c r="F635">
        <v>19.282547595499999</v>
      </c>
      <c r="G635">
        <v>0</v>
      </c>
    </row>
    <row r="636" spans="1:7" x14ac:dyDescent="0.15">
      <c r="A636" t="s">
        <v>684</v>
      </c>
      <c r="B636" t="s">
        <v>358</v>
      </c>
      <c r="C636" t="s">
        <v>117</v>
      </c>
      <c r="D636" t="str">
        <f>CONCATENATE(B636,"-",C636)</f>
        <v>VNASTTDPNSTVEQSALTR-N2H7F0S0G0</v>
      </c>
      <c r="E636">
        <v>0.36762025459600001</v>
      </c>
      <c r="F636">
        <v>18.367620254599998</v>
      </c>
      <c r="G636">
        <v>0</v>
      </c>
    </row>
    <row r="637" spans="1:7" x14ac:dyDescent="0.15">
      <c r="A637" t="s">
        <v>684</v>
      </c>
      <c r="B637" t="s">
        <v>17</v>
      </c>
      <c r="C637" t="s">
        <v>116</v>
      </c>
      <c r="D637" t="str">
        <f>CONCATENATE(B637,"-",C637)</f>
        <v>LSDTASQSNSTAGELAALQAEAK-N2H3F0S0G0</v>
      </c>
      <c r="E637">
        <v>0.275703542064</v>
      </c>
      <c r="F637">
        <v>18.2757035421</v>
      </c>
      <c r="G637">
        <v>0</v>
      </c>
    </row>
    <row r="638" spans="1:7" x14ac:dyDescent="0.15">
      <c r="A638" t="s">
        <v>684</v>
      </c>
      <c r="B638" t="s">
        <v>17</v>
      </c>
      <c r="C638" t="s">
        <v>120</v>
      </c>
      <c r="D638" t="str">
        <f>CONCATENATE(B638,"-",C638)</f>
        <v>LSDTASQSNSTAGELAALQAEAK-N2H8F0S0G0</v>
      </c>
      <c r="E638">
        <v>0.37138890430100002</v>
      </c>
      <c r="F638">
        <v>17.371388904300002</v>
      </c>
      <c r="G638">
        <v>0</v>
      </c>
    </row>
    <row r="639" spans="1:7" x14ac:dyDescent="0.15">
      <c r="A639" t="s">
        <v>684</v>
      </c>
      <c r="B639" t="s">
        <v>445</v>
      </c>
      <c r="C639" t="s">
        <v>114</v>
      </c>
      <c r="D639" t="str">
        <f>CONCATENATE(B639,"-",C639)</f>
        <v>MEMPSTPQQLQNLTEDIR-N2H5F0S0G0</v>
      </c>
      <c r="E639">
        <v>0.27979234508900003</v>
      </c>
      <c r="F639">
        <v>17.279792345099999</v>
      </c>
      <c r="G639">
        <v>0</v>
      </c>
    </row>
    <row r="640" spans="1:7" x14ac:dyDescent="0.15">
      <c r="A640" t="s">
        <v>684</v>
      </c>
      <c r="B640" t="s">
        <v>358</v>
      </c>
      <c r="C640" t="s">
        <v>119</v>
      </c>
      <c r="D640" t="str">
        <f>CONCATENATE(B640,"-",C640)</f>
        <v>VNASTTDPNSTVEQSALTR-N2H9F0S0G0</v>
      </c>
      <c r="E640">
        <v>0.40460753500500002</v>
      </c>
      <c r="F640">
        <v>16.404607535</v>
      </c>
      <c r="G640">
        <v>0</v>
      </c>
    </row>
    <row r="641" spans="1:7" x14ac:dyDescent="0.15">
      <c r="A641" t="s">
        <v>684</v>
      </c>
      <c r="B641" t="s">
        <v>358</v>
      </c>
      <c r="C641" t="s">
        <v>634</v>
      </c>
      <c r="D641" t="str">
        <f>CONCATENATE(B641,"-",C641)</f>
        <v>VNASTTDPNSTVEQSALTR-N6H7F1S2G0</v>
      </c>
      <c r="E641">
        <v>0.29539875116300002</v>
      </c>
      <c r="F641">
        <v>16.2953987512</v>
      </c>
      <c r="G641">
        <v>0</v>
      </c>
    </row>
    <row r="642" spans="1:7" x14ac:dyDescent="0.15">
      <c r="A642" t="s">
        <v>684</v>
      </c>
      <c r="B642" t="s">
        <v>407</v>
      </c>
      <c r="C642" t="s">
        <v>115</v>
      </c>
      <c r="D642" t="str">
        <f>CONCATENATE(B642,"-",C642)</f>
        <v>KCVCNYLGTVQEHCNGSDCHCDK-N2H6F0S0G0</v>
      </c>
      <c r="E642">
        <v>0.234852738225</v>
      </c>
      <c r="F642">
        <v>16.234852738200001</v>
      </c>
      <c r="G642">
        <v>0</v>
      </c>
    </row>
    <row r="643" spans="1:7" x14ac:dyDescent="0.15">
      <c r="A643" t="s">
        <v>684</v>
      </c>
      <c r="B643" t="s">
        <v>505</v>
      </c>
      <c r="C643" t="s">
        <v>115</v>
      </c>
      <c r="D643" t="str">
        <f>CONCATENATE(B643,"-",C643)</f>
        <v>RVNASTTDPNSTVEQSALTR-N2H6F0S0G0</v>
      </c>
      <c r="E643">
        <v>0.25045735779599998</v>
      </c>
      <c r="F643">
        <v>14.2504573578</v>
      </c>
      <c r="G643">
        <v>0</v>
      </c>
    </row>
    <row r="644" spans="1:7" x14ac:dyDescent="0.15">
      <c r="A644" t="s">
        <v>684</v>
      </c>
      <c r="B644" t="s">
        <v>358</v>
      </c>
      <c r="C644" t="s">
        <v>115</v>
      </c>
      <c r="D644" t="str">
        <f>CONCATENATE(B644,"-",C644)</f>
        <v>VNASTTDPNSTVEQSALTR-N2H6F0S0G0</v>
      </c>
      <c r="E644">
        <v>0.22968342413500001</v>
      </c>
      <c r="F644">
        <v>14.229683424099999</v>
      </c>
      <c r="G644">
        <v>0</v>
      </c>
    </row>
    <row r="645" spans="1:7" x14ac:dyDescent="0.15">
      <c r="A645" t="s">
        <v>684</v>
      </c>
      <c r="B645" t="s">
        <v>509</v>
      </c>
      <c r="C645" t="s">
        <v>115</v>
      </c>
      <c r="D645" t="str">
        <f>CONCATENATE(B645,"-",C645)</f>
        <v>CVCNYLGTVQEHCNGSDCHCDK-N2H6F0S0G0</v>
      </c>
      <c r="E645">
        <v>0.212357721029</v>
      </c>
      <c r="F645">
        <v>14.212357721</v>
      </c>
      <c r="G645">
        <v>0</v>
      </c>
    </row>
    <row r="646" spans="1:7" x14ac:dyDescent="0.15">
      <c r="A646" t="s">
        <v>684</v>
      </c>
      <c r="B646" t="s">
        <v>17</v>
      </c>
      <c r="C646" t="s">
        <v>119</v>
      </c>
      <c r="D646" t="str">
        <f>CONCATENATE(B646,"-",C646)</f>
        <v>LSDTASQSNSTAGELAALQAEAK-N2H9F0S0G0</v>
      </c>
      <c r="E646">
        <v>0.418495780205</v>
      </c>
      <c r="F646">
        <v>13.418495780200001</v>
      </c>
      <c r="G646">
        <v>0</v>
      </c>
    </row>
    <row r="647" spans="1:7" x14ac:dyDescent="0.15">
      <c r="A647" t="s">
        <v>684</v>
      </c>
      <c r="B647" t="s">
        <v>445</v>
      </c>
      <c r="C647" t="s">
        <v>114</v>
      </c>
      <c r="D647" t="str">
        <f>CONCATENATE(B647,"-",C647)</f>
        <v>MEMPSTPQQLQNLTEDIR-N2H5F0S0G0</v>
      </c>
      <c r="E647">
        <v>0.22132146898899999</v>
      </c>
      <c r="F647">
        <v>13.221321468999999</v>
      </c>
      <c r="G647">
        <v>0</v>
      </c>
    </row>
    <row r="648" spans="1:7" x14ac:dyDescent="0.15">
      <c r="A648" t="s">
        <v>684</v>
      </c>
      <c r="B648" t="s">
        <v>17</v>
      </c>
      <c r="C648" t="s">
        <v>117</v>
      </c>
      <c r="D648" t="str">
        <f>CONCATENATE(B648,"-",C648)</f>
        <v>LSDTASQSNSTAGELAALQAEAK-N2H7F0S0G0</v>
      </c>
      <c r="E648">
        <v>0.31905290785500001</v>
      </c>
      <c r="F648">
        <v>12.3190529079</v>
      </c>
      <c r="G648">
        <v>0</v>
      </c>
    </row>
    <row r="649" spans="1:7" x14ac:dyDescent="0.15">
      <c r="A649" t="s">
        <v>684</v>
      </c>
      <c r="B649" t="s">
        <v>17</v>
      </c>
      <c r="C649" t="s">
        <v>129</v>
      </c>
      <c r="D649" t="str">
        <f>CONCATENATE(B649,"-",C649)</f>
        <v>LSDTASQSNSTAGELAALQAEAK-N2H5F1S0G0</v>
      </c>
      <c r="E649">
        <v>0.233720949393</v>
      </c>
      <c r="F649">
        <v>12.2337209494</v>
      </c>
      <c r="G649">
        <v>0</v>
      </c>
    </row>
    <row r="650" spans="1:7" x14ac:dyDescent="0.15">
      <c r="A650" t="s">
        <v>684</v>
      </c>
      <c r="B650" t="s">
        <v>509</v>
      </c>
      <c r="C650" t="s">
        <v>114</v>
      </c>
      <c r="D650" t="str">
        <f>CONCATENATE(B650,"-",C650)</f>
        <v>CVCNYLGTVQEHCNGSDCHCDK-N2H5F0S0G0</v>
      </c>
      <c r="E650">
        <v>0.17911834494500001</v>
      </c>
      <c r="F650">
        <v>12.179118344899999</v>
      </c>
      <c r="G650">
        <v>0</v>
      </c>
    </row>
    <row r="651" spans="1:7" x14ac:dyDescent="0.15">
      <c r="A651" t="s">
        <v>684</v>
      </c>
      <c r="B651" t="s">
        <v>17</v>
      </c>
      <c r="C651" t="s">
        <v>119</v>
      </c>
      <c r="D651" t="str">
        <f>CONCATENATE(B651,"-",C651)</f>
        <v>LSDTASQSNSTAGELAALQAEAK-N2H9F0S0G0</v>
      </c>
      <c r="E651">
        <v>0.35908763859699999</v>
      </c>
      <c r="F651">
        <v>11.3590876386</v>
      </c>
      <c r="G651">
        <v>0</v>
      </c>
    </row>
    <row r="652" spans="1:7" x14ac:dyDescent="0.15">
      <c r="A652" t="s">
        <v>684</v>
      </c>
      <c r="B652" t="s">
        <v>445</v>
      </c>
      <c r="C652" t="s">
        <v>115</v>
      </c>
      <c r="D652" t="str">
        <f>CONCATENATE(B652,"-",C652)</f>
        <v>MEMPSTPQQLQNLTEDIR-N2H6F0S0G0</v>
      </c>
      <c r="E652">
        <v>0.31835509258799999</v>
      </c>
      <c r="F652">
        <v>11.318355092599999</v>
      </c>
      <c r="G652">
        <v>0</v>
      </c>
    </row>
    <row r="653" spans="1:7" x14ac:dyDescent="0.15">
      <c r="A653" t="s">
        <v>684</v>
      </c>
      <c r="B653" t="s">
        <v>407</v>
      </c>
      <c r="C653" t="s">
        <v>114</v>
      </c>
      <c r="D653" t="str">
        <f>CONCATENATE(B653,"-",C653)</f>
        <v>KCVCNYLGTVQEHCNGSDCHCDK-N2H5F0S0G0</v>
      </c>
      <c r="E653">
        <v>0.161133009484</v>
      </c>
      <c r="F653">
        <v>11.1611330095</v>
      </c>
      <c r="G653">
        <v>0</v>
      </c>
    </row>
    <row r="654" spans="1:7" x14ac:dyDescent="0.15">
      <c r="A654" t="s">
        <v>684</v>
      </c>
      <c r="B654" t="s">
        <v>509</v>
      </c>
      <c r="C654" t="s">
        <v>118</v>
      </c>
      <c r="D654" t="str">
        <f>CONCATENATE(B654,"-",C654)</f>
        <v>CVCNYLGTVQEHCNGSDCHCDK-N2H4F0S0G0</v>
      </c>
      <c r="E654">
        <v>0.16941673979300001</v>
      </c>
      <c r="F654">
        <v>10.169416739800001</v>
      </c>
      <c r="G654">
        <v>1E-3</v>
      </c>
    </row>
    <row r="655" spans="1:7" x14ac:dyDescent="0.15">
      <c r="A655" t="s">
        <v>684</v>
      </c>
      <c r="B655" t="s">
        <v>17</v>
      </c>
      <c r="C655" t="s">
        <v>115</v>
      </c>
      <c r="D655" t="str">
        <f>CONCATENATE(B655,"-",C655)</f>
        <v>LSDTASQSNSTAGELAALQAEAK-N2H6F0S0G0</v>
      </c>
      <c r="E655">
        <v>0.12975963020699999</v>
      </c>
      <c r="F655">
        <v>10.129759630200001</v>
      </c>
      <c r="G655">
        <v>1E-3</v>
      </c>
    </row>
    <row r="656" spans="1:7" x14ac:dyDescent="0.15">
      <c r="A656" t="s">
        <v>684</v>
      </c>
      <c r="B656" t="s">
        <v>509</v>
      </c>
      <c r="C656" t="s">
        <v>119</v>
      </c>
      <c r="D656" t="str">
        <f>CONCATENATE(B656,"-",C656)</f>
        <v>CVCNYLGTVQEHCNGSDCHCDK-N2H9F0S0G0</v>
      </c>
      <c r="E656">
        <v>0.23351407448600001</v>
      </c>
      <c r="F656">
        <v>9.2335140744899995</v>
      </c>
      <c r="G656">
        <v>1.4E-3</v>
      </c>
    </row>
    <row r="657" spans="1:7" x14ac:dyDescent="0.15">
      <c r="A657" t="s">
        <v>684</v>
      </c>
      <c r="B657" t="s">
        <v>509</v>
      </c>
      <c r="C657" t="s">
        <v>115</v>
      </c>
      <c r="D657" t="str">
        <f>CONCATENATE(B657,"-",C657)</f>
        <v>CVCNYLGTVQEHCNGSDCHCDK-N2H6F0S0G0</v>
      </c>
      <c r="E657">
        <v>0.118745329262</v>
      </c>
      <c r="F657">
        <v>9.1187453292599994</v>
      </c>
      <c r="G657">
        <v>1.2999999999999999E-3</v>
      </c>
    </row>
    <row r="658" spans="1:7" x14ac:dyDescent="0.15">
      <c r="A658" t="s">
        <v>684</v>
      </c>
      <c r="B658" t="s">
        <v>614</v>
      </c>
      <c r="C658" t="s">
        <v>115</v>
      </c>
      <c r="D658" t="str">
        <f>CONCATENATE(B658,"-",C658)</f>
        <v>CNCNEHSSSCHFDMAVFLATGNVSGGVCDDCQHNTMGR-N2H6F0S0G0</v>
      </c>
      <c r="E658">
        <v>0.15917724150699999</v>
      </c>
      <c r="F658">
        <v>8.1591772415099992</v>
      </c>
      <c r="G658">
        <v>1.6000000000000001E-3</v>
      </c>
    </row>
    <row r="659" spans="1:7" x14ac:dyDescent="0.15">
      <c r="A659" t="s">
        <v>684</v>
      </c>
      <c r="B659" t="s">
        <v>17</v>
      </c>
      <c r="C659" t="s">
        <v>117</v>
      </c>
      <c r="D659" t="str">
        <f>CONCATENATE(B659,"-",C659)</f>
        <v>LSDTASQSNSTAGELAALQAEAK-N2H7F0S0G0</v>
      </c>
      <c r="E659">
        <v>0.26426217596500001</v>
      </c>
      <c r="F659">
        <v>7.2642621759699999</v>
      </c>
      <c r="G659">
        <v>5.0000000000000001E-3</v>
      </c>
    </row>
    <row r="660" spans="1:7" x14ac:dyDescent="0.15">
      <c r="A660" t="s">
        <v>684</v>
      </c>
      <c r="B660" t="s">
        <v>445</v>
      </c>
      <c r="C660" t="s">
        <v>115</v>
      </c>
      <c r="D660" t="str">
        <f>CONCATENATE(B660,"-",C660)</f>
        <v>MEMPSTPQQLQNLTEDIR-N2H6F0S0G0</v>
      </c>
      <c r="E660">
        <v>0.19604380093599999</v>
      </c>
      <c r="F660">
        <v>7.1960438009400001</v>
      </c>
      <c r="G660">
        <v>4.8999999999999998E-3</v>
      </c>
    </row>
    <row r="661" spans="1:7" x14ac:dyDescent="0.15">
      <c r="A661" t="s">
        <v>917</v>
      </c>
      <c r="B661" t="s">
        <v>567</v>
      </c>
      <c r="C661" t="s">
        <v>115</v>
      </c>
      <c r="D661" t="str">
        <f>CONCATENATE(B661,"-",C661)</f>
        <v>RANTSTLAVPSPVSNSADTR-N2H6F0S0G0</v>
      </c>
      <c r="E661">
        <v>0.26774325521499998</v>
      </c>
      <c r="F661">
        <v>10.267743255199999</v>
      </c>
      <c r="G661">
        <v>0</v>
      </c>
    </row>
    <row r="662" spans="1:7" x14ac:dyDescent="0.15">
      <c r="A662" t="s">
        <v>762</v>
      </c>
      <c r="B662" t="s">
        <v>97</v>
      </c>
      <c r="C662" t="s">
        <v>115</v>
      </c>
      <c r="D662" t="str">
        <f>CONCATENATE(B662,"-",C662)</f>
        <v>VANTANETSTEAYNLLLR-N2H6F0S0G0</v>
      </c>
      <c r="E662">
        <v>0.39230114907500002</v>
      </c>
      <c r="F662">
        <v>25.3923011491</v>
      </c>
      <c r="G662">
        <v>0</v>
      </c>
    </row>
    <row r="663" spans="1:7" x14ac:dyDescent="0.15">
      <c r="A663" t="s">
        <v>762</v>
      </c>
      <c r="B663" t="s">
        <v>97</v>
      </c>
      <c r="C663" t="s">
        <v>114</v>
      </c>
      <c r="D663" t="str">
        <f>CONCATENATE(B663,"-",C663)</f>
        <v>VANTANETSTEAYNLLLR-N2H5F0S0G0</v>
      </c>
      <c r="E663">
        <v>0.37232863322999998</v>
      </c>
      <c r="F663">
        <v>23.372328633199999</v>
      </c>
      <c r="G663">
        <v>0</v>
      </c>
    </row>
    <row r="664" spans="1:7" x14ac:dyDescent="0.15">
      <c r="A664" t="s">
        <v>762</v>
      </c>
      <c r="B664" t="s">
        <v>97</v>
      </c>
      <c r="C664" t="s">
        <v>118</v>
      </c>
      <c r="D664" t="str">
        <f>CONCATENATE(B664,"-",C664)</f>
        <v>VANTANETSTEAYNLLLR-N2H4F0S0G0</v>
      </c>
      <c r="E664">
        <v>0.36522214805800002</v>
      </c>
      <c r="F664">
        <v>23.365222148099999</v>
      </c>
      <c r="G664">
        <v>0</v>
      </c>
    </row>
    <row r="665" spans="1:7" x14ac:dyDescent="0.15">
      <c r="A665" t="s">
        <v>762</v>
      </c>
      <c r="B665" t="s">
        <v>97</v>
      </c>
      <c r="C665" t="s">
        <v>115</v>
      </c>
      <c r="D665" t="str">
        <f>CONCATENATE(B665,"-",C665)</f>
        <v>VANTANETSTEAYNLLLR-N2H6F0S0G0</v>
      </c>
      <c r="E665">
        <v>0.34824952567599998</v>
      </c>
      <c r="F665">
        <v>21.348249525699998</v>
      </c>
      <c r="G665">
        <v>0</v>
      </c>
    </row>
    <row r="666" spans="1:7" x14ac:dyDescent="0.15">
      <c r="A666" t="s">
        <v>762</v>
      </c>
      <c r="B666" t="s">
        <v>97</v>
      </c>
      <c r="C666" t="s">
        <v>120</v>
      </c>
      <c r="D666" t="str">
        <f>CONCATENATE(B666,"-",C666)</f>
        <v>VANTANETSTEAYNLLLR-N2H8F0S0G0</v>
      </c>
      <c r="E666">
        <v>0.37634734132800002</v>
      </c>
      <c r="F666">
        <v>19.376347341300001</v>
      </c>
      <c r="G666">
        <v>0</v>
      </c>
    </row>
    <row r="667" spans="1:7" x14ac:dyDescent="0.15">
      <c r="A667" t="s">
        <v>762</v>
      </c>
      <c r="B667" t="s">
        <v>97</v>
      </c>
      <c r="C667" t="s">
        <v>118</v>
      </c>
      <c r="D667" t="str">
        <f>CONCATENATE(B667,"-",C667)</f>
        <v>VANTANETSTEAYNLLLR-N2H4F0S0G0</v>
      </c>
      <c r="E667">
        <v>0.38679137258899998</v>
      </c>
      <c r="F667">
        <v>18.386791372600001</v>
      </c>
      <c r="G667">
        <v>0</v>
      </c>
    </row>
    <row r="668" spans="1:7" x14ac:dyDescent="0.15">
      <c r="A668" t="s">
        <v>762</v>
      </c>
      <c r="B668" t="s">
        <v>97</v>
      </c>
      <c r="C668" t="s">
        <v>114</v>
      </c>
      <c r="D668" t="str">
        <f>CONCATENATE(B668,"-",C668)</f>
        <v>VANTANETSTEAYNLLLR-N2H5F0S0G0</v>
      </c>
      <c r="E668">
        <v>0.35700670917900001</v>
      </c>
      <c r="F668">
        <v>18.3570067092</v>
      </c>
      <c r="G668">
        <v>0</v>
      </c>
    </row>
    <row r="669" spans="1:7" x14ac:dyDescent="0.15">
      <c r="A669" t="s">
        <v>762</v>
      </c>
      <c r="B669" t="s">
        <v>97</v>
      </c>
      <c r="C669" t="s">
        <v>119</v>
      </c>
      <c r="D669" t="str">
        <f>CONCATENATE(B669,"-",C669)</f>
        <v>VANTANETSTEAYNLLLR-N2H9F0S0G0</v>
      </c>
      <c r="E669">
        <v>0.39100064396400003</v>
      </c>
      <c r="F669">
        <v>14.391000644</v>
      </c>
      <c r="G669">
        <v>0</v>
      </c>
    </row>
    <row r="670" spans="1:7" x14ac:dyDescent="0.15">
      <c r="A670" t="s">
        <v>762</v>
      </c>
      <c r="B670" t="s">
        <v>97</v>
      </c>
      <c r="C670" t="s">
        <v>117</v>
      </c>
      <c r="D670" t="str">
        <f>CONCATENATE(B670,"-",C670)</f>
        <v>VANTANETSTEAYNLLLR-N2H7F0S0G0</v>
      </c>
      <c r="E670">
        <v>0.28727636587099997</v>
      </c>
      <c r="F670">
        <v>12.2872763659</v>
      </c>
      <c r="G670">
        <v>0</v>
      </c>
    </row>
    <row r="671" spans="1:7" x14ac:dyDescent="0.15">
      <c r="A671" t="s">
        <v>762</v>
      </c>
      <c r="B671" t="s">
        <v>97</v>
      </c>
      <c r="C671" t="s">
        <v>121</v>
      </c>
      <c r="D671" t="str">
        <f>CONCATENATE(B671,"-",C671)</f>
        <v>VANTANETSTEAYNLLLR-N4H5F0S0G0</v>
      </c>
      <c r="E671">
        <v>0.20864377599600001</v>
      </c>
      <c r="F671">
        <v>8.2086437760000006</v>
      </c>
      <c r="G671">
        <v>1.1999999999999999E-3</v>
      </c>
    </row>
    <row r="672" spans="1:7" x14ac:dyDescent="0.15">
      <c r="A672" t="s">
        <v>762</v>
      </c>
      <c r="B672" t="s">
        <v>97</v>
      </c>
      <c r="C672" t="s">
        <v>115</v>
      </c>
      <c r="D672" t="str">
        <f>CONCATENATE(B672,"-",C672)</f>
        <v>VANTANETSTEAYNLLLR-N2H6F0S0G0</v>
      </c>
      <c r="E672">
        <v>0.13310002347200001</v>
      </c>
      <c r="F672">
        <v>7.1331000234699999</v>
      </c>
      <c r="G672">
        <v>6.1999999999999998E-3</v>
      </c>
    </row>
    <row r="673" spans="1:7" x14ac:dyDescent="0.15">
      <c r="A673" t="s">
        <v>762</v>
      </c>
      <c r="B673" t="s">
        <v>361</v>
      </c>
      <c r="C673" t="s">
        <v>115</v>
      </c>
      <c r="D673" t="str">
        <f>CONCATENATE(B673,"-",C673)</f>
        <v>TLEGENQTSLEIEDLNR-N2H6F0S0G0</v>
      </c>
      <c r="E673">
        <v>0.44426939187300002</v>
      </c>
      <c r="F673">
        <v>22.444269391900001</v>
      </c>
      <c r="G673">
        <v>0</v>
      </c>
    </row>
    <row r="674" spans="1:7" x14ac:dyDescent="0.15">
      <c r="A674" t="s">
        <v>762</v>
      </c>
      <c r="B674" t="s">
        <v>374</v>
      </c>
      <c r="C674" t="s">
        <v>115</v>
      </c>
      <c r="D674" t="str">
        <f>CONCATENATE(B674,"-",C674)</f>
        <v>TLEGENQTSLEIEDLNRK-N2H6F0S0G0</v>
      </c>
      <c r="E674">
        <v>0.37600069756100002</v>
      </c>
      <c r="F674">
        <v>21.376000697599999</v>
      </c>
      <c r="G674">
        <v>0</v>
      </c>
    </row>
    <row r="675" spans="1:7" x14ac:dyDescent="0.15">
      <c r="A675" t="s">
        <v>762</v>
      </c>
      <c r="B675" t="s">
        <v>361</v>
      </c>
      <c r="C675" t="s">
        <v>114</v>
      </c>
      <c r="D675" t="str">
        <f>CONCATENATE(B675,"-",C675)</f>
        <v>TLEGENQTSLEIEDLNR-N2H5F0S0G0</v>
      </c>
      <c r="E675">
        <v>0.46399586187699998</v>
      </c>
      <c r="F675">
        <v>17.463995861899999</v>
      </c>
      <c r="G675">
        <v>0</v>
      </c>
    </row>
    <row r="676" spans="1:7" x14ac:dyDescent="0.15">
      <c r="A676" t="s">
        <v>762</v>
      </c>
      <c r="B676" t="s">
        <v>90</v>
      </c>
      <c r="C676" t="s">
        <v>119</v>
      </c>
      <c r="D676" t="str">
        <f>CONCATENATE(B676,"-",C676)</f>
        <v>LLNNLTSIK-N2H9F0S0G0</v>
      </c>
      <c r="E676">
        <v>0.408389600026</v>
      </c>
      <c r="F676">
        <v>17.4083896</v>
      </c>
      <c r="G676">
        <v>0</v>
      </c>
    </row>
    <row r="677" spans="1:7" x14ac:dyDescent="0.15">
      <c r="A677" t="s">
        <v>762</v>
      </c>
      <c r="B677" t="s">
        <v>90</v>
      </c>
      <c r="C677" t="s">
        <v>115</v>
      </c>
      <c r="D677" t="str">
        <f>CONCATENATE(B677,"-",C677)</f>
        <v>LLNNLTSIK-N2H6F0S0G0</v>
      </c>
      <c r="E677">
        <v>0.46900523207799999</v>
      </c>
      <c r="F677">
        <v>13.469005232100001</v>
      </c>
      <c r="G677">
        <v>0</v>
      </c>
    </row>
    <row r="678" spans="1:7" x14ac:dyDescent="0.15">
      <c r="A678" t="s">
        <v>762</v>
      </c>
      <c r="B678" t="s">
        <v>361</v>
      </c>
      <c r="C678" t="s">
        <v>120</v>
      </c>
      <c r="D678" t="str">
        <f>CONCATENATE(B678,"-",C678)</f>
        <v>TLEGENQTSLEIEDLNR-N2H8F0S0G0</v>
      </c>
      <c r="E678">
        <v>0.427851243045</v>
      </c>
      <c r="F678">
        <v>13.427851242999999</v>
      </c>
      <c r="G678">
        <v>0</v>
      </c>
    </row>
    <row r="679" spans="1:7" x14ac:dyDescent="0.15">
      <c r="A679" t="s">
        <v>762</v>
      </c>
      <c r="B679" t="s">
        <v>90</v>
      </c>
      <c r="C679" t="s">
        <v>120</v>
      </c>
      <c r="D679" t="str">
        <f>CONCATENATE(B679,"-",C679)</f>
        <v>LLNNLTSIK-N2H8F0S0G0</v>
      </c>
      <c r="E679">
        <v>0.34489182245099997</v>
      </c>
      <c r="F679">
        <v>13.344891822499999</v>
      </c>
      <c r="G679">
        <v>0</v>
      </c>
    </row>
    <row r="680" spans="1:7" x14ac:dyDescent="0.15">
      <c r="A680" t="s">
        <v>762</v>
      </c>
      <c r="B680" t="s">
        <v>361</v>
      </c>
      <c r="C680" t="s">
        <v>118</v>
      </c>
      <c r="D680" t="str">
        <f>CONCATENATE(B680,"-",C680)</f>
        <v>TLEGENQTSLEIEDLNR-N2H4F0S0G0</v>
      </c>
      <c r="E680">
        <v>0.35594846904999999</v>
      </c>
      <c r="F680">
        <v>12.355948468999999</v>
      </c>
      <c r="G680">
        <v>0</v>
      </c>
    </row>
    <row r="681" spans="1:7" x14ac:dyDescent="0.15">
      <c r="A681" t="s">
        <v>762</v>
      </c>
      <c r="B681" t="s">
        <v>374</v>
      </c>
      <c r="C681" t="s">
        <v>118</v>
      </c>
      <c r="D681" t="str">
        <f>CONCATENATE(B681,"-",C681)</f>
        <v>TLEGENQTSLEIEDLNRK-N2H4F0S0G0</v>
      </c>
      <c r="E681">
        <v>0.33845913565300001</v>
      </c>
      <c r="F681">
        <v>11.338459135700001</v>
      </c>
      <c r="G681">
        <v>0</v>
      </c>
    </row>
    <row r="682" spans="1:7" x14ac:dyDescent="0.15">
      <c r="A682" t="s">
        <v>762</v>
      </c>
      <c r="B682" t="s">
        <v>361</v>
      </c>
      <c r="C682" t="s">
        <v>117</v>
      </c>
      <c r="D682" t="str">
        <f>CONCATENATE(B682,"-",C682)</f>
        <v>TLEGENQTSLEIEDLNR-N2H7F0S0G0</v>
      </c>
      <c r="E682">
        <v>0.36756165388899997</v>
      </c>
      <c r="F682">
        <v>10.367561653899999</v>
      </c>
      <c r="G682">
        <v>0</v>
      </c>
    </row>
    <row r="683" spans="1:7" x14ac:dyDescent="0.15">
      <c r="A683" t="s">
        <v>762</v>
      </c>
      <c r="B683" t="s">
        <v>90</v>
      </c>
      <c r="C683" t="s">
        <v>115</v>
      </c>
      <c r="D683" t="str">
        <f>CONCATENATE(B683,"-",C683)</f>
        <v>LLNNLTSIK-N2H6F0S0G0</v>
      </c>
      <c r="E683">
        <v>0.32825920113899998</v>
      </c>
      <c r="F683">
        <v>10.3282592011</v>
      </c>
      <c r="G683">
        <v>0</v>
      </c>
    </row>
    <row r="684" spans="1:7" x14ac:dyDescent="0.15">
      <c r="A684" t="s">
        <v>762</v>
      </c>
      <c r="B684" t="s">
        <v>361</v>
      </c>
      <c r="C684" t="s">
        <v>117</v>
      </c>
      <c r="D684" t="str">
        <f>CONCATENATE(B684,"-",C684)</f>
        <v>TLEGENQTSLEIEDLNR-N2H7F0S0G0</v>
      </c>
      <c r="E684">
        <v>0.48026771523700001</v>
      </c>
      <c r="F684">
        <v>9.4802677152400001</v>
      </c>
      <c r="G684">
        <v>1.4E-3</v>
      </c>
    </row>
    <row r="685" spans="1:7" x14ac:dyDescent="0.15">
      <c r="A685" t="s">
        <v>762</v>
      </c>
      <c r="B685" t="s">
        <v>104</v>
      </c>
      <c r="C685" t="s">
        <v>117</v>
      </c>
      <c r="D685" t="str">
        <f>CONCATENATE(B685,"-",C685)</f>
        <v>FLGNQVLSYGQNLSFSFR-N2H7F0S0G0</v>
      </c>
      <c r="E685">
        <v>0.22626129320999999</v>
      </c>
      <c r="F685">
        <v>7.2262612932100003</v>
      </c>
      <c r="G685">
        <v>4.8999999999999998E-3</v>
      </c>
    </row>
    <row r="686" spans="1:7" x14ac:dyDescent="0.15">
      <c r="A686" t="s">
        <v>733</v>
      </c>
      <c r="B686" t="s">
        <v>555</v>
      </c>
      <c r="C686" t="s">
        <v>629</v>
      </c>
      <c r="D686" t="str">
        <f>CONCATENATE(B686,"-",C686)</f>
        <v>CIPVLEAQEYIANVTSSPSAR-N2H4F1S0G0</v>
      </c>
      <c r="E686">
        <v>0.15801881031000001</v>
      </c>
      <c r="F686">
        <v>11.1580188103</v>
      </c>
      <c r="G686">
        <v>0</v>
      </c>
    </row>
    <row r="687" spans="1:7" x14ac:dyDescent="0.15">
      <c r="A687" t="s">
        <v>733</v>
      </c>
      <c r="B687" t="s">
        <v>555</v>
      </c>
      <c r="C687" t="s">
        <v>115</v>
      </c>
      <c r="D687" t="str">
        <f>CONCATENATE(B687,"-",C687)</f>
        <v>CIPVLEAQEYIANVTSSPSAR-N2H6F0S0G0</v>
      </c>
      <c r="E687">
        <v>0.259543846493</v>
      </c>
      <c r="F687">
        <v>9.2595438464900006</v>
      </c>
      <c r="G687">
        <v>1.4E-3</v>
      </c>
    </row>
    <row r="688" spans="1:7" x14ac:dyDescent="0.15">
      <c r="A688" t="s">
        <v>918</v>
      </c>
      <c r="B688" t="s">
        <v>610</v>
      </c>
      <c r="C688" t="s">
        <v>119</v>
      </c>
      <c r="D688" t="str">
        <f>CONCATENATE(B688,"-",C688)</f>
        <v>KNQSTGLIQPVATNGK-N2H9F0S0G0</v>
      </c>
      <c r="E688">
        <v>0.20630775483700001</v>
      </c>
      <c r="F688">
        <v>8.2063077548399992</v>
      </c>
      <c r="G688">
        <v>1.1999999999999999E-3</v>
      </c>
    </row>
    <row r="689" spans="1:7" x14ac:dyDescent="0.15">
      <c r="A689" t="s">
        <v>685</v>
      </c>
      <c r="B689" t="s">
        <v>609</v>
      </c>
      <c r="C689" t="s">
        <v>115</v>
      </c>
      <c r="D689" t="str">
        <f>CONCATENATE(B689,"-",C689)</f>
        <v>QQAVLGNYTCEVTELSR-N2H6F0S0G0</v>
      </c>
      <c r="E689">
        <v>0.206936419388</v>
      </c>
      <c r="F689">
        <v>8.2069364193900007</v>
      </c>
      <c r="G689">
        <v>1.1999999999999999E-3</v>
      </c>
    </row>
    <row r="690" spans="1:7" x14ac:dyDescent="0.15">
      <c r="A690" t="s">
        <v>919</v>
      </c>
      <c r="B690" t="s">
        <v>389</v>
      </c>
      <c r="C690" t="s">
        <v>115</v>
      </c>
      <c r="D690" t="str">
        <f>CONCATENATE(B690,"-",C690)</f>
        <v>TPDDTAEDNCHLIPGIAESVSNCHFNHSSK-N2H6F0S0G0</v>
      </c>
      <c r="E690">
        <v>0.235121261715</v>
      </c>
      <c r="F690">
        <v>20.235121261700002</v>
      </c>
      <c r="G690">
        <v>0</v>
      </c>
    </row>
    <row r="691" spans="1:7" x14ac:dyDescent="0.15">
      <c r="A691" t="s">
        <v>919</v>
      </c>
      <c r="B691" t="s">
        <v>389</v>
      </c>
      <c r="C691" t="s">
        <v>114</v>
      </c>
      <c r="D691" t="str">
        <f>CONCATENATE(B691,"-",C691)</f>
        <v>TPDDTAEDNCHLIPGIAESVSNCHFNHSSK-N2H5F0S0G0</v>
      </c>
      <c r="E691">
        <v>0.220959604147</v>
      </c>
      <c r="F691">
        <v>17.220959604099999</v>
      </c>
      <c r="G691">
        <v>0</v>
      </c>
    </row>
    <row r="692" spans="1:7" x14ac:dyDescent="0.15">
      <c r="A692" t="s">
        <v>919</v>
      </c>
      <c r="B692" t="s">
        <v>389</v>
      </c>
      <c r="C692" t="s">
        <v>119</v>
      </c>
      <c r="D692" t="str">
        <f>CONCATENATE(B692,"-",C692)</f>
        <v>TPDDTAEDNCHLIPGIAESVSNCHFNHSSK-N2H9F0S0G0</v>
      </c>
      <c r="E692">
        <v>0.21358047339</v>
      </c>
      <c r="F692">
        <v>17.2135804734</v>
      </c>
      <c r="G692">
        <v>0</v>
      </c>
    </row>
    <row r="693" spans="1:7" x14ac:dyDescent="0.15">
      <c r="A693" t="s">
        <v>919</v>
      </c>
      <c r="B693" t="s">
        <v>389</v>
      </c>
      <c r="C693" t="s">
        <v>124</v>
      </c>
      <c r="D693" t="str">
        <f>CONCATENATE(B693,"-",C693)</f>
        <v>TPDDTAEDNCHLIPGIAESVSNCHFNHSSK-N2H10F0S0G0</v>
      </c>
      <c r="E693">
        <v>0.226056669396</v>
      </c>
      <c r="F693">
        <v>15.2260566694</v>
      </c>
      <c r="G693">
        <v>0</v>
      </c>
    </row>
    <row r="694" spans="1:7" x14ac:dyDescent="0.15">
      <c r="A694" t="s">
        <v>919</v>
      </c>
      <c r="B694" t="s">
        <v>389</v>
      </c>
      <c r="C694" t="s">
        <v>115</v>
      </c>
      <c r="D694" t="str">
        <f>CONCATENATE(B694,"-",C694)</f>
        <v>TPDDTAEDNCHLIPGIAESVSNCHFNHSSK-N2H6F0S0G0</v>
      </c>
      <c r="E694">
        <v>0.21885769280299999</v>
      </c>
      <c r="F694">
        <v>15.2188576928</v>
      </c>
      <c r="G694">
        <v>0</v>
      </c>
    </row>
    <row r="695" spans="1:7" x14ac:dyDescent="0.15">
      <c r="A695" t="s">
        <v>919</v>
      </c>
      <c r="B695" t="s">
        <v>389</v>
      </c>
      <c r="C695" t="s">
        <v>119</v>
      </c>
      <c r="D695" t="str">
        <f>CONCATENATE(B695,"-",C695)</f>
        <v>TPDDTAEDNCHLIPGIAESVSNCHFNHSSK-N2H9F0S0G0</v>
      </c>
      <c r="E695">
        <v>0.23110261637900001</v>
      </c>
      <c r="F695">
        <v>13.231102616399999</v>
      </c>
      <c r="G695">
        <v>0</v>
      </c>
    </row>
    <row r="696" spans="1:7" x14ac:dyDescent="0.15">
      <c r="A696" t="s">
        <v>919</v>
      </c>
      <c r="B696" t="s">
        <v>389</v>
      </c>
      <c r="C696" t="s">
        <v>121</v>
      </c>
      <c r="D696" t="str">
        <f>CONCATENATE(B696,"-",C696)</f>
        <v>TPDDTAEDNCHLIPGIAESVSNCHFNHSSK-N4H5F0S0G0</v>
      </c>
      <c r="E696">
        <v>0.21395889517700001</v>
      </c>
      <c r="F696">
        <v>13.213958895199999</v>
      </c>
      <c r="G696">
        <v>0</v>
      </c>
    </row>
    <row r="697" spans="1:7" x14ac:dyDescent="0.15">
      <c r="A697" t="s">
        <v>919</v>
      </c>
      <c r="B697" t="s">
        <v>389</v>
      </c>
      <c r="C697" t="s">
        <v>121</v>
      </c>
      <c r="D697" t="str">
        <f>CONCATENATE(B697,"-",C697)</f>
        <v>TPDDTAEDNCHLIPGIAESVSNCHFNHSSK-N4H5F0S0G0</v>
      </c>
      <c r="E697">
        <v>0.165723616888</v>
      </c>
      <c r="F697">
        <v>10.165723616899999</v>
      </c>
      <c r="G697">
        <v>1E-3</v>
      </c>
    </row>
    <row r="698" spans="1:7" x14ac:dyDescent="0.15">
      <c r="A698" t="s">
        <v>919</v>
      </c>
      <c r="B698" t="s">
        <v>389</v>
      </c>
      <c r="C698" t="s">
        <v>116</v>
      </c>
      <c r="D698" t="str">
        <f>CONCATENATE(B698,"-",C698)</f>
        <v>TPDDTAEDNCHLIPGIAESVSNCHFNHSSK-N2H3F0S0G0</v>
      </c>
      <c r="E698">
        <v>0.12980246294200001</v>
      </c>
      <c r="F698">
        <v>9.1298024629400008</v>
      </c>
      <c r="G698">
        <v>1.2999999999999999E-3</v>
      </c>
    </row>
    <row r="699" spans="1:7" x14ac:dyDescent="0.15">
      <c r="A699" t="s">
        <v>919</v>
      </c>
      <c r="B699" t="s">
        <v>389</v>
      </c>
      <c r="C699" t="s">
        <v>118</v>
      </c>
      <c r="D699" t="str">
        <f>CONCATENATE(B699,"-",C699)</f>
        <v>TPDDTAEDNCHLIPGIAESVSNCHFNHSSK-N2H4F0S0G0</v>
      </c>
      <c r="E699">
        <v>0.13587747549599999</v>
      </c>
      <c r="F699">
        <v>7.1358774755000001</v>
      </c>
      <c r="G699">
        <v>6.1999999999999998E-3</v>
      </c>
    </row>
    <row r="700" spans="1:7" x14ac:dyDescent="0.15">
      <c r="A700" t="s">
        <v>843</v>
      </c>
      <c r="B700" t="s">
        <v>23</v>
      </c>
      <c r="C700" t="s">
        <v>115</v>
      </c>
      <c r="D700" t="str">
        <f>CONCATENATE(B700,"-",C700)</f>
        <v>LHINYNNLTESVGPLPK-N2H6F0S0G0</v>
      </c>
      <c r="E700">
        <v>0.423275118211</v>
      </c>
      <c r="F700">
        <v>25.423275118199999</v>
      </c>
      <c r="G700">
        <v>0</v>
      </c>
    </row>
    <row r="701" spans="1:7" x14ac:dyDescent="0.15">
      <c r="A701" t="s">
        <v>843</v>
      </c>
      <c r="B701" t="s">
        <v>52</v>
      </c>
      <c r="C701" t="s">
        <v>115</v>
      </c>
      <c r="D701" t="str">
        <f>CONCATENATE(B701,"-",C701)</f>
        <v>KLHINYNNLTESVGPLPK-N2H6F0S0G0</v>
      </c>
      <c r="E701">
        <v>0.35839977490300001</v>
      </c>
      <c r="F701">
        <v>23.358399774900001</v>
      </c>
      <c r="G701">
        <v>0</v>
      </c>
    </row>
    <row r="702" spans="1:7" x14ac:dyDescent="0.15">
      <c r="A702" t="s">
        <v>843</v>
      </c>
      <c r="B702" t="s">
        <v>23</v>
      </c>
      <c r="C702" t="s">
        <v>117</v>
      </c>
      <c r="D702" t="str">
        <f>CONCATENATE(B702,"-",C702)</f>
        <v>LHINYNNLTESVGPLPK-N2H7F0S0G0</v>
      </c>
      <c r="E702">
        <v>0.44202751406399998</v>
      </c>
      <c r="F702">
        <v>21.442027514100001</v>
      </c>
      <c r="G702">
        <v>0</v>
      </c>
    </row>
    <row r="703" spans="1:7" x14ac:dyDescent="0.15">
      <c r="A703" t="s">
        <v>843</v>
      </c>
      <c r="B703" t="s">
        <v>23</v>
      </c>
      <c r="C703" t="s">
        <v>119</v>
      </c>
      <c r="D703" t="str">
        <f>CONCATENATE(B703,"-",C703)</f>
        <v>LHINYNNLTESVGPLPK-N2H9F0S0G0</v>
      </c>
      <c r="E703">
        <v>0.38030791246899998</v>
      </c>
      <c r="F703">
        <v>21.380307912500001</v>
      </c>
      <c r="G703">
        <v>0</v>
      </c>
    </row>
    <row r="704" spans="1:7" x14ac:dyDescent="0.15">
      <c r="A704" t="s">
        <v>843</v>
      </c>
      <c r="B704" t="s">
        <v>52</v>
      </c>
      <c r="C704" t="s">
        <v>115</v>
      </c>
      <c r="D704" t="str">
        <f>CONCATENATE(B704,"-",C704)</f>
        <v>KLHINYNNLTESVGPLPK-N2H6F0S0G0</v>
      </c>
      <c r="E704">
        <v>0.35460697772700001</v>
      </c>
      <c r="F704">
        <v>21.354606977700001</v>
      </c>
      <c r="G704">
        <v>0</v>
      </c>
    </row>
    <row r="705" spans="1:7" x14ac:dyDescent="0.15">
      <c r="A705" t="s">
        <v>843</v>
      </c>
      <c r="B705" t="s">
        <v>52</v>
      </c>
      <c r="C705" t="s">
        <v>119</v>
      </c>
      <c r="D705" t="str">
        <f>CONCATENATE(B705,"-",C705)</f>
        <v>KLHINYNNLTESVGPLPK-N2H9F0S0G0</v>
      </c>
      <c r="E705">
        <v>0.33259202358599999</v>
      </c>
      <c r="F705">
        <v>20.3325920236</v>
      </c>
      <c r="G705">
        <v>0</v>
      </c>
    </row>
    <row r="706" spans="1:7" x14ac:dyDescent="0.15">
      <c r="A706" t="s">
        <v>843</v>
      </c>
      <c r="B706" t="s">
        <v>23</v>
      </c>
      <c r="C706" t="s">
        <v>118</v>
      </c>
      <c r="D706" t="str">
        <f>CONCATENATE(B706,"-",C706)</f>
        <v>LHINYNNLTESVGPLPK-N2H4F0S0G0</v>
      </c>
      <c r="E706">
        <v>0.39738647861999998</v>
      </c>
      <c r="F706">
        <v>19.397386478600001</v>
      </c>
      <c r="G706">
        <v>0</v>
      </c>
    </row>
    <row r="707" spans="1:7" x14ac:dyDescent="0.15">
      <c r="A707" t="s">
        <v>843</v>
      </c>
      <c r="B707" t="s">
        <v>52</v>
      </c>
      <c r="C707" t="s">
        <v>120</v>
      </c>
      <c r="D707" t="str">
        <f>CONCATENATE(B707,"-",C707)</f>
        <v>KLHINYNNLTESVGPLPK-N2H8F0S0G0</v>
      </c>
      <c r="E707">
        <v>0.32986697924800001</v>
      </c>
      <c r="F707">
        <v>19.329866979199998</v>
      </c>
      <c r="G707">
        <v>0</v>
      </c>
    </row>
    <row r="708" spans="1:7" x14ac:dyDescent="0.15">
      <c r="A708" t="s">
        <v>843</v>
      </c>
      <c r="B708" t="s">
        <v>52</v>
      </c>
      <c r="C708" t="s">
        <v>114</v>
      </c>
      <c r="D708" t="str">
        <f>CONCATENATE(B708,"-",C708)</f>
        <v>KLHINYNNLTESVGPLPK-N2H5F0S0G0</v>
      </c>
      <c r="E708">
        <v>0.31085170674500001</v>
      </c>
      <c r="F708">
        <v>18.310851706699999</v>
      </c>
      <c r="G708">
        <v>0</v>
      </c>
    </row>
    <row r="709" spans="1:7" x14ac:dyDescent="0.15">
      <c r="A709" t="s">
        <v>843</v>
      </c>
      <c r="B709" t="s">
        <v>23</v>
      </c>
      <c r="C709" t="s">
        <v>120</v>
      </c>
      <c r="D709" t="str">
        <f>CONCATENATE(B709,"-",C709)</f>
        <v>LHINYNNLTESVGPLPK-N2H8F0S0G0</v>
      </c>
      <c r="E709">
        <v>0.35198823230300003</v>
      </c>
      <c r="F709">
        <v>17.351988232299998</v>
      </c>
      <c r="G709">
        <v>0</v>
      </c>
    </row>
    <row r="710" spans="1:7" x14ac:dyDescent="0.15">
      <c r="A710" t="s">
        <v>843</v>
      </c>
      <c r="B710" t="s">
        <v>52</v>
      </c>
      <c r="C710" t="s">
        <v>117</v>
      </c>
      <c r="D710" t="str">
        <f>CONCATENATE(B710,"-",C710)</f>
        <v>KLHINYNNLTESVGPLPK-N2H7F0S0G0</v>
      </c>
      <c r="E710">
        <v>0.39840294888099997</v>
      </c>
      <c r="F710">
        <v>16.398402948899999</v>
      </c>
      <c r="G710">
        <v>0</v>
      </c>
    </row>
    <row r="711" spans="1:7" x14ac:dyDescent="0.15">
      <c r="A711" t="s">
        <v>843</v>
      </c>
      <c r="B711" t="s">
        <v>23</v>
      </c>
      <c r="C711" t="s">
        <v>117</v>
      </c>
      <c r="D711" t="str">
        <f>CONCATENATE(B711,"-",C711)</f>
        <v>LHINYNNLTESVGPLPK-N2H7F0S0G0</v>
      </c>
      <c r="E711">
        <v>0.368888090035</v>
      </c>
      <c r="F711">
        <v>16.368888089999999</v>
      </c>
      <c r="G711">
        <v>0</v>
      </c>
    </row>
    <row r="712" spans="1:7" x14ac:dyDescent="0.15">
      <c r="A712" t="s">
        <v>843</v>
      </c>
      <c r="B712" t="s">
        <v>52</v>
      </c>
      <c r="C712" t="s">
        <v>118</v>
      </c>
      <c r="D712" t="str">
        <f>CONCATENATE(B712,"-",C712)</f>
        <v>KLHINYNNLTESVGPLPK-N2H4F0S0G0</v>
      </c>
      <c r="E712">
        <v>0.281221164834</v>
      </c>
      <c r="F712">
        <v>16.281221164800002</v>
      </c>
      <c r="G712">
        <v>0</v>
      </c>
    </row>
    <row r="713" spans="1:7" x14ac:dyDescent="0.15">
      <c r="A713" t="s">
        <v>843</v>
      </c>
      <c r="B713" t="s">
        <v>52</v>
      </c>
      <c r="C713" t="s">
        <v>118</v>
      </c>
      <c r="D713" t="str">
        <f>CONCATENATE(B713,"-",C713)</f>
        <v>KLHINYNNLTESVGPLPK-N2H4F0S0G0</v>
      </c>
      <c r="E713">
        <v>0.26182933430499999</v>
      </c>
      <c r="F713">
        <v>15.2618293343</v>
      </c>
      <c r="G713">
        <v>0</v>
      </c>
    </row>
    <row r="714" spans="1:7" x14ac:dyDescent="0.15">
      <c r="A714" t="s">
        <v>843</v>
      </c>
      <c r="B714" t="s">
        <v>52</v>
      </c>
      <c r="C714" t="s">
        <v>115</v>
      </c>
      <c r="D714" t="str">
        <f>CONCATENATE(B714,"-",C714)</f>
        <v>KLHINYNNLTESVGPLPK-N2H6F0S0G0</v>
      </c>
      <c r="E714">
        <v>0.23708047435599999</v>
      </c>
      <c r="F714">
        <v>15.237080474400001</v>
      </c>
      <c r="G714">
        <v>0</v>
      </c>
    </row>
    <row r="715" spans="1:7" x14ac:dyDescent="0.15">
      <c r="A715" t="s">
        <v>843</v>
      </c>
      <c r="B715" t="s">
        <v>23</v>
      </c>
      <c r="C715" t="s">
        <v>115</v>
      </c>
      <c r="D715" t="str">
        <f>CONCATENATE(B715,"-",C715)</f>
        <v>LHINYNNLTESVGPLPK-N2H6F0S0G0</v>
      </c>
      <c r="E715">
        <v>0.25957550853200001</v>
      </c>
      <c r="F715">
        <v>13.259575508499999</v>
      </c>
      <c r="G715">
        <v>0</v>
      </c>
    </row>
    <row r="716" spans="1:7" x14ac:dyDescent="0.15">
      <c r="A716" t="s">
        <v>843</v>
      </c>
      <c r="B716" t="s">
        <v>23</v>
      </c>
      <c r="C716" t="s">
        <v>115</v>
      </c>
      <c r="D716" t="str">
        <f>CONCATENATE(B716,"-",C716)</f>
        <v>LHINYNNLTESVGPLPK-N2H6F0S0G0</v>
      </c>
      <c r="E716">
        <v>0.35354369447200001</v>
      </c>
      <c r="F716">
        <v>12.353543694500001</v>
      </c>
      <c r="G716">
        <v>0</v>
      </c>
    </row>
    <row r="717" spans="1:7" x14ac:dyDescent="0.15">
      <c r="A717" t="s">
        <v>843</v>
      </c>
      <c r="B717" t="s">
        <v>52</v>
      </c>
      <c r="C717" t="s">
        <v>120</v>
      </c>
      <c r="D717" t="str">
        <f>CONCATENATE(B717,"-",C717)</f>
        <v>KLHINYNNLTESVGPLPK-N2H8F0S0G0</v>
      </c>
      <c r="E717">
        <v>0.36607895387099998</v>
      </c>
      <c r="F717">
        <v>11.366078953900001</v>
      </c>
      <c r="G717">
        <v>0</v>
      </c>
    </row>
    <row r="718" spans="1:7" x14ac:dyDescent="0.15">
      <c r="A718" t="s">
        <v>843</v>
      </c>
      <c r="B718" t="s">
        <v>23</v>
      </c>
      <c r="C718" t="s">
        <v>115</v>
      </c>
      <c r="D718" t="str">
        <f>CONCATENATE(B718,"-",C718)</f>
        <v>LHINYNNLTESVGPLPK-N2H6F0S0G0</v>
      </c>
      <c r="E718">
        <v>0.239559042853</v>
      </c>
      <c r="F718">
        <v>11.2395590429</v>
      </c>
      <c r="G718">
        <v>0</v>
      </c>
    </row>
    <row r="719" spans="1:7" x14ac:dyDescent="0.15">
      <c r="A719" t="s">
        <v>843</v>
      </c>
      <c r="B719" t="s">
        <v>23</v>
      </c>
      <c r="C719" t="s">
        <v>114</v>
      </c>
      <c r="D719" t="str">
        <f>CONCATENATE(B719,"-",C719)</f>
        <v>LHINYNNLTESVGPLPK-N2H5F0S0G0</v>
      </c>
      <c r="E719">
        <v>0.37362237463600001</v>
      </c>
      <c r="F719">
        <v>10.3736223746</v>
      </c>
      <c r="G719">
        <v>0</v>
      </c>
    </row>
    <row r="720" spans="1:7" x14ac:dyDescent="0.15">
      <c r="A720" t="s">
        <v>843</v>
      </c>
      <c r="B720" t="s">
        <v>23</v>
      </c>
      <c r="C720" t="s">
        <v>129</v>
      </c>
      <c r="D720" t="str">
        <f>CONCATENATE(B720,"-",C720)</f>
        <v>LHINYNNLTESVGPLPK-N2H5F1S0G0</v>
      </c>
      <c r="E720">
        <v>0.39283473848400002</v>
      </c>
      <c r="F720">
        <v>9.3928347384799995</v>
      </c>
      <c r="G720">
        <v>1.4E-3</v>
      </c>
    </row>
    <row r="721" spans="1:7" x14ac:dyDescent="0.15">
      <c r="A721" t="s">
        <v>843</v>
      </c>
      <c r="B721" t="s">
        <v>23</v>
      </c>
      <c r="C721" t="s">
        <v>129</v>
      </c>
      <c r="D721" t="str">
        <f>CONCATENATE(B721,"-",C721)</f>
        <v>LHINYNNLTESVGPLPK-N2H5F1S0G0</v>
      </c>
      <c r="E721">
        <v>0.38380909311400002</v>
      </c>
      <c r="F721">
        <v>9.3838090931100009</v>
      </c>
      <c r="G721">
        <v>1.4E-3</v>
      </c>
    </row>
    <row r="722" spans="1:7" x14ac:dyDescent="0.15">
      <c r="A722" t="s">
        <v>844</v>
      </c>
      <c r="B722" t="s">
        <v>63</v>
      </c>
      <c r="C722" t="s">
        <v>114</v>
      </c>
      <c r="D722" t="str">
        <f>CONCATENATE(B722,"-",C722)</f>
        <v>NYFHYNQTCPPVYDLK-N2H5F0S0G0</v>
      </c>
      <c r="E722">
        <v>0.38338389602599998</v>
      </c>
      <c r="F722">
        <v>24.383383896000002</v>
      </c>
      <c r="G722">
        <v>0</v>
      </c>
    </row>
    <row r="723" spans="1:7" x14ac:dyDescent="0.15">
      <c r="A723" t="s">
        <v>844</v>
      </c>
      <c r="B723" t="s">
        <v>63</v>
      </c>
      <c r="C723" t="s">
        <v>120</v>
      </c>
      <c r="D723" t="str">
        <f>CONCATENATE(B723,"-",C723)</f>
        <v>NYFHYNQTCPPVYDLK-N2H8F0S0G0</v>
      </c>
      <c r="E723">
        <v>0.33664287576099999</v>
      </c>
      <c r="F723">
        <v>21.336642875799999</v>
      </c>
      <c r="G723">
        <v>0</v>
      </c>
    </row>
    <row r="724" spans="1:7" x14ac:dyDescent="0.15">
      <c r="A724" t="s">
        <v>844</v>
      </c>
      <c r="B724" t="s">
        <v>63</v>
      </c>
      <c r="C724" t="s">
        <v>115</v>
      </c>
      <c r="D724" t="str">
        <f>CONCATENATE(B724,"-",C724)</f>
        <v>NYFHYNQTCPPVYDLK-N2H6F0S0G0</v>
      </c>
      <c r="E724">
        <v>0.303453896404</v>
      </c>
      <c r="F724">
        <v>19.303453896400001</v>
      </c>
      <c r="G724">
        <v>0</v>
      </c>
    </row>
    <row r="725" spans="1:7" x14ac:dyDescent="0.15">
      <c r="A725" t="s">
        <v>844</v>
      </c>
      <c r="B725" t="s">
        <v>63</v>
      </c>
      <c r="C725" t="s">
        <v>118</v>
      </c>
      <c r="D725" t="str">
        <f>CONCATENATE(B725,"-",C725)</f>
        <v>NYFHYNQTCPPVYDLK-N2H4F0S0G0</v>
      </c>
      <c r="E725">
        <v>0.29211422864499997</v>
      </c>
      <c r="F725">
        <v>19.292114228599999</v>
      </c>
      <c r="G725">
        <v>0</v>
      </c>
    </row>
    <row r="726" spans="1:7" x14ac:dyDescent="0.15">
      <c r="A726" t="s">
        <v>844</v>
      </c>
      <c r="B726" t="s">
        <v>63</v>
      </c>
      <c r="C726" t="s">
        <v>119</v>
      </c>
      <c r="D726" t="str">
        <f>CONCATENATE(B726,"-",C726)</f>
        <v>NYFHYNQTCPPVYDLK-N2H9F0S0G0</v>
      </c>
      <c r="E726">
        <v>0.29107013414499999</v>
      </c>
      <c r="F726">
        <v>19.2910701341</v>
      </c>
      <c r="G726">
        <v>0</v>
      </c>
    </row>
    <row r="727" spans="1:7" x14ac:dyDescent="0.15">
      <c r="A727" t="s">
        <v>844</v>
      </c>
      <c r="B727" t="s">
        <v>63</v>
      </c>
      <c r="C727" t="s">
        <v>117</v>
      </c>
      <c r="D727" t="str">
        <f>CONCATENATE(B727,"-",C727)</f>
        <v>NYFHYNQTCPPVYDLK-N2H7F0S0G0</v>
      </c>
      <c r="E727">
        <v>0.27434004300300002</v>
      </c>
      <c r="F727">
        <v>14.274340043</v>
      </c>
      <c r="G727">
        <v>0</v>
      </c>
    </row>
    <row r="728" spans="1:7" x14ac:dyDescent="0.15">
      <c r="A728" t="s">
        <v>844</v>
      </c>
      <c r="B728" t="s">
        <v>63</v>
      </c>
      <c r="C728" t="s">
        <v>116</v>
      </c>
      <c r="D728" t="str">
        <f>CONCATENATE(B728,"-",C728)</f>
        <v>NYFHYNQTCPPVYDLK-N2H3F0S0G0</v>
      </c>
      <c r="E728">
        <v>0.29075447809900001</v>
      </c>
      <c r="F728">
        <v>13.2907544781</v>
      </c>
      <c r="G728">
        <v>0</v>
      </c>
    </row>
    <row r="729" spans="1:7" x14ac:dyDescent="0.15">
      <c r="A729" t="s">
        <v>844</v>
      </c>
      <c r="B729" t="s">
        <v>63</v>
      </c>
      <c r="C729" t="s">
        <v>124</v>
      </c>
      <c r="D729" t="str">
        <f>CONCATENATE(B729,"-",C729)</f>
        <v>NYFHYNQTCPPVYDLK-N2H10F0S0G0</v>
      </c>
      <c r="E729">
        <v>0.35313048108200001</v>
      </c>
      <c r="F729">
        <v>9.3531304810799991</v>
      </c>
      <c r="G729">
        <v>1.4E-3</v>
      </c>
    </row>
    <row r="730" spans="1:7" x14ac:dyDescent="0.15">
      <c r="A730" t="s">
        <v>845</v>
      </c>
      <c r="B730" t="s">
        <v>381</v>
      </c>
      <c r="C730" t="s">
        <v>119</v>
      </c>
      <c r="D730" t="str">
        <f>CONCATENATE(B730,"-",C730)</f>
        <v>NLTQMATTSQFPK-N2H9F0S0G0</v>
      </c>
      <c r="E730">
        <v>0.46808881740800001</v>
      </c>
      <c r="F730">
        <v>20.468088817400002</v>
      </c>
      <c r="G730">
        <v>0</v>
      </c>
    </row>
    <row r="731" spans="1:7" x14ac:dyDescent="0.15">
      <c r="A731" t="s">
        <v>845</v>
      </c>
      <c r="B731" t="s">
        <v>382</v>
      </c>
      <c r="C731" t="s">
        <v>116</v>
      </c>
      <c r="D731" t="str">
        <f>CONCATENATE(B731,"-",C731)</f>
        <v>YSGFLNTSYHR-N2H3F0S0G0</v>
      </c>
      <c r="E731">
        <v>0.416746242208</v>
      </c>
      <c r="F731">
        <v>20.416746242199999</v>
      </c>
      <c r="G731">
        <v>0</v>
      </c>
    </row>
    <row r="732" spans="1:7" x14ac:dyDescent="0.15">
      <c r="A732" t="s">
        <v>845</v>
      </c>
      <c r="B732" t="s">
        <v>381</v>
      </c>
      <c r="C732" t="s">
        <v>119</v>
      </c>
      <c r="D732" t="str">
        <f>CONCATENATE(B732,"-",C732)</f>
        <v>NLTQMATTSQFPK-N2H9F0S0G0</v>
      </c>
      <c r="E732">
        <v>0.428280191491</v>
      </c>
      <c r="F732">
        <v>17.428280191500001</v>
      </c>
      <c r="G732">
        <v>0</v>
      </c>
    </row>
    <row r="733" spans="1:7" x14ac:dyDescent="0.15">
      <c r="A733" t="s">
        <v>775</v>
      </c>
      <c r="B733" t="s">
        <v>335</v>
      </c>
      <c r="C733" t="s">
        <v>120</v>
      </c>
      <c r="D733" t="str">
        <f>CONCATENATE(B733,"-",C733)</f>
        <v>NDTIVNELVHVAK-N2H8F0S0G0</v>
      </c>
      <c r="E733">
        <v>0.46582745192300001</v>
      </c>
      <c r="F733">
        <v>27.465827451900001</v>
      </c>
      <c r="G733">
        <v>0</v>
      </c>
    </row>
    <row r="734" spans="1:7" x14ac:dyDescent="0.15">
      <c r="A734" t="s">
        <v>775</v>
      </c>
      <c r="B734" t="s">
        <v>335</v>
      </c>
      <c r="C734" t="s">
        <v>115</v>
      </c>
      <c r="D734" t="str">
        <f>CONCATENATE(B734,"-",C734)</f>
        <v>NDTIVNELVHVAK-N2H6F0S0G0</v>
      </c>
      <c r="E734">
        <v>0.42484278020799998</v>
      </c>
      <c r="F734">
        <v>24.424842780199999</v>
      </c>
      <c r="G734">
        <v>0</v>
      </c>
    </row>
    <row r="735" spans="1:7" x14ac:dyDescent="0.15">
      <c r="A735" t="s">
        <v>775</v>
      </c>
      <c r="B735" t="s">
        <v>8</v>
      </c>
      <c r="C735" t="s">
        <v>115</v>
      </c>
      <c r="D735" t="str">
        <f>CONCATENATE(B735,"-",C735)</f>
        <v>GVFITNSTGQPLIGK-N2H6F0S0G0</v>
      </c>
      <c r="E735">
        <v>0.40262539769599998</v>
      </c>
      <c r="F735">
        <v>22.4026253977</v>
      </c>
      <c r="G735">
        <v>0</v>
      </c>
    </row>
    <row r="736" spans="1:7" x14ac:dyDescent="0.15">
      <c r="A736" t="s">
        <v>775</v>
      </c>
      <c r="B736" t="s">
        <v>335</v>
      </c>
      <c r="C736" t="s">
        <v>116</v>
      </c>
      <c r="D736" t="str">
        <f>CONCATENATE(B736,"-",C736)</f>
        <v>NDTIVNELVHVAK-N2H3F0S0G0</v>
      </c>
      <c r="E736">
        <v>0.46041817074899999</v>
      </c>
      <c r="F736">
        <v>21.460418170699999</v>
      </c>
      <c r="G736">
        <v>0</v>
      </c>
    </row>
    <row r="737" spans="1:7" x14ac:dyDescent="0.15">
      <c r="A737" t="s">
        <v>775</v>
      </c>
      <c r="B737" t="s">
        <v>335</v>
      </c>
      <c r="C737" t="s">
        <v>114</v>
      </c>
      <c r="D737" t="str">
        <f>CONCATENATE(B737,"-",C737)</f>
        <v>NDTIVNELVHVAK-N2H5F0S0G0</v>
      </c>
      <c r="E737">
        <v>0.43392581920099998</v>
      </c>
      <c r="F737">
        <v>21.433925819199999</v>
      </c>
      <c r="G737">
        <v>0</v>
      </c>
    </row>
    <row r="738" spans="1:7" x14ac:dyDescent="0.15">
      <c r="A738" t="s">
        <v>775</v>
      </c>
      <c r="B738" t="s">
        <v>335</v>
      </c>
      <c r="C738" t="s">
        <v>120</v>
      </c>
      <c r="D738" t="str">
        <f>CONCATENATE(B738,"-",C738)</f>
        <v>NDTIVNELVHVAK-N2H8F0S0G0</v>
      </c>
      <c r="E738">
        <v>0.44638281497999999</v>
      </c>
      <c r="F738">
        <v>20.446382815</v>
      </c>
      <c r="G738">
        <v>0</v>
      </c>
    </row>
    <row r="739" spans="1:7" x14ac:dyDescent="0.15">
      <c r="A739" t="s">
        <v>775</v>
      </c>
      <c r="B739" t="s">
        <v>8</v>
      </c>
      <c r="C739" t="s">
        <v>114</v>
      </c>
      <c r="D739" t="str">
        <f>CONCATENATE(B739,"-",C739)</f>
        <v>GVFITNSTGQPLIGK-N2H5F0S0G0</v>
      </c>
      <c r="E739">
        <v>0.32837175821999998</v>
      </c>
      <c r="F739">
        <v>20.328371758199999</v>
      </c>
      <c r="G739">
        <v>0</v>
      </c>
    </row>
    <row r="740" spans="1:7" x14ac:dyDescent="0.15">
      <c r="A740" t="s">
        <v>775</v>
      </c>
      <c r="B740" t="s">
        <v>11</v>
      </c>
      <c r="C740" t="s">
        <v>114</v>
      </c>
      <c r="D740" t="str">
        <f>CONCATENATE(B740,"-",C740)</f>
        <v>LENLSSTEMGYTATLTR-N2H5F0S0G0</v>
      </c>
      <c r="E740">
        <v>0.32575542284600001</v>
      </c>
      <c r="F740">
        <v>20.3257554228</v>
      </c>
      <c r="G740">
        <v>0</v>
      </c>
    </row>
    <row r="741" spans="1:7" x14ac:dyDescent="0.15">
      <c r="A741" t="s">
        <v>775</v>
      </c>
      <c r="B741" t="s">
        <v>11</v>
      </c>
      <c r="C741" t="s">
        <v>115</v>
      </c>
      <c r="D741" t="str">
        <f>CONCATENATE(B741,"-",C741)</f>
        <v>LENLSSTEMGYTATLTR-N2H6F0S0G0</v>
      </c>
      <c r="E741">
        <v>0.32429023892699999</v>
      </c>
      <c r="F741">
        <v>20.324290238900002</v>
      </c>
      <c r="G741">
        <v>0</v>
      </c>
    </row>
    <row r="742" spans="1:7" x14ac:dyDescent="0.15">
      <c r="A742" t="s">
        <v>775</v>
      </c>
      <c r="B742" t="s">
        <v>335</v>
      </c>
      <c r="C742" t="s">
        <v>117</v>
      </c>
      <c r="D742" t="str">
        <f>CONCATENATE(B742,"-",C742)</f>
        <v>NDTIVNELVHVAK-N2H7F0S0G0</v>
      </c>
      <c r="E742">
        <v>0.46203848738699999</v>
      </c>
      <c r="F742">
        <v>19.462038487400001</v>
      </c>
      <c r="G742">
        <v>0</v>
      </c>
    </row>
    <row r="743" spans="1:7" x14ac:dyDescent="0.15">
      <c r="A743" t="s">
        <v>775</v>
      </c>
      <c r="B743" t="s">
        <v>8</v>
      </c>
      <c r="C743" t="s">
        <v>116</v>
      </c>
      <c r="D743" t="str">
        <f>CONCATENATE(B743,"-",C743)</f>
        <v>GVFITNSTGQPLIGK-N2H3F0S0G0</v>
      </c>
      <c r="E743">
        <v>0.36345491048599998</v>
      </c>
      <c r="F743">
        <v>19.3634549105</v>
      </c>
      <c r="G743">
        <v>0</v>
      </c>
    </row>
    <row r="744" spans="1:7" x14ac:dyDescent="0.15">
      <c r="A744" t="s">
        <v>775</v>
      </c>
      <c r="B744" t="s">
        <v>8</v>
      </c>
      <c r="C744" t="s">
        <v>114</v>
      </c>
      <c r="D744" t="str">
        <f>CONCATENATE(B744,"-",C744)</f>
        <v>GVFITNSTGQPLIGK-N2H5F0S0G0</v>
      </c>
      <c r="E744">
        <v>0.35797544162200001</v>
      </c>
      <c r="F744">
        <v>19.357975441600001</v>
      </c>
      <c r="G744">
        <v>0</v>
      </c>
    </row>
    <row r="745" spans="1:7" x14ac:dyDescent="0.15">
      <c r="A745" t="s">
        <v>775</v>
      </c>
      <c r="B745" t="s">
        <v>11</v>
      </c>
      <c r="C745" t="s">
        <v>114</v>
      </c>
      <c r="D745" t="str">
        <f>CONCATENATE(B745,"-",C745)</f>
        <v>LENLSSTEMGYTATLTR-N2H5F0S0G0</v>
      </c>
      <c r="E745">
        <v>0.30944645618900002</v>
      </c>
      <c r="F745">
        <v>19.3094464562</v>
      </c>
      <c r="G745">
        <v>0</v>
      </c>
    </row>
    <row r="746" spans="1:7" x14ac:dyDescent="0.15">
      <c r="A746" t="s">
        <v>775</v>
      </c>
      <c r="B746" t="s">
        <v>405</v>
      </c>
      <c r="C746" t="s">
        <v>116</v>
      </c>
      <c r="D746" t="str">
        <f>CONCATENATE(B746,"-",C746)</f>
        <v>KVTVLGVATAPTQVLSNGVPVSNFTYSPESK-N2H3F0S0G0</v>
      </c>
      <c r="E746">
        <v>0.30181977689799999</v>
      </c>
      <c r="F746">
        <v>19.3018197769</v>
      </c>
      <c r="G746">
        <v>0</v>
      </c>
    </row>
    <row r="747" spans="1:7" x14ac:dyDescent="0.15">
      <c r="A747" t="s">
        <v>775</v>
      </c>
      <c r="B747" t="s">
        <v>11</v>
      </c>
      <c r="C747" t="s">
        <v>118</v>
      </c>
      <c r="D747" t="str">
        <f>CONCATENATE(B747,"-",C747)</f>
        <v>LENLSSTEMGYTATLTR-N2H4F0S0G0</v>
      </c>
      <c r="E747">
        <v>0.28415341915699999</v>
      </c>
      <c r="F747">
        <v>19.284153419199999</v>
      </c>
      <c r="G747">
        <v>0</v>
      </c>
    </row>
    <row r="748" spans="1:7" x14ac:dyDescent="0.15">
      <c r="A748" t="s">
        <v>775</v>
      </c>
      <c r="B748" t="s">
        <v>11</v>
      </c>
      <c r="C748" t="s">
        <v>115</v>
      </c>
      <c r="D748" t="str">
        <f>CONCATENATE(B748,"-",C748)</f>
        <v>LENLSSTEMGYTATLTR-N2H6F0S0G0</v>
      </c>
      <c r="E748">
        <v>0.48187110780699999</v>
      </c>
      <c r="F748">
        <v>18.4818711078</v>
      </c>
      <c r="G748">
        <v>0</v>
      </c>
    </row>
    <row r="749" spans="1:7" x14ac:dyDescent="0.15">
      <c r="A749" t="s">
        <v>775</v>
      </c>
      <c r="B749" t="s">
        <v>11</v>
      </c>
      <c r="C749" t="s">
        <v>117</v>
      </c>
      <c r="D749" t="str">
        <f>CONCATENATE(B749,"-",C749)</f>
        <v>LENLSSTEMGYTATLTR-N2H7F0S0G0</v>
      </c>
      <c r="E749">
        <v>0.45091380131600001</v>
      </c>
      <c r="F749">
        <v>18.4509138013</v>
      </c>
      <c r="G749">
        <v>0</v>
      </c>
    </row>
    <row r="750" spans="1:7" x14ac:dyDescent="0.15">
      <c r="A750" t="s">
        <v>775</v>
      </c>
      <c r="B750" t="s">
        <v>415</v>
      </c>
      <c r="C750" t="s">
        <v>114</v>
      </c>
      <c r="D750" t="str">
        <f>CONCATENATE(B750,"-",C750)</f>
        <v>RGVFITNSTGQPLIGK-N2H5F0S0G0</v>
      </c>
      <c r="E750">
        <v>0.36437630868100002</v>
      </c>
      <c r="F750">
        <v>18.364376308699999</v>
      </c>
      <c r="G750">
        <v>0</v>
      </c>
    </row>
    <row r="751" spans="1:7" x14ac:dyDescent="0.15">
      <c r="A751" t="s">
        <v>775</v>
      </c>
      <c r="B751" t="s">
        <v>11</v>
      </c>
      <c r="C751" t="s">
        <v>117</v>
      </c>
      <c r="D751" t="str">
        <f>CONCATENATE(B751,"-",C751)</f>
        <v>LENLSSTEMGYTATLTR-N2H7F0S0G0</v>
      </c>
      <c r="E751">
        <v>0.33705680365399998</v>
      </c>
      <c r="F751">
        <v>18.337056803700001</v>
      </c>
      <c r="G751">
        <v>0</v>
      </c>
    </row>
    <row r="752" spans="1:7" x14ac:dyDescent="0.15">
      <c r="A752" t="s">
        <v>775</v>
      </c>
      <c r="B752" t="s">
        <v>11</v>
      </c>
      <c r="C752" t="s">
        <v>119</v>
      </c>
      <c r="D752" t="str">
        <f>CONCATENATE(B752,"-",C752)</f>
        <v>LENLSSTEMGYTATLTR-N2H9F0S0G0</v>
      </c>
      <c r="E752">
        <v>0.47848234956500002</v>
      </c>
      <c r="F752">
        <v>17.4784823496</v>
      </c>
      <c r="G752">
        <v>0</v>
      </c>
    </row>
    <row r="753" spans="1:7" x14ac:dyDescent="0.15">
      <c r="A753" t="s">
        <v>775</v>
      </c>
      <c r="B753" t="s">
        <v>335</v>
      </c>
      <c r="C753" t="s">
        <v>119</v>
      </c>
      <c r="D753" t="str">
        <f>CONCATENATE(B753,"-",C753)</f>
        <v>NDTIVNELVHVAK-N2H9F0S0G0</v>
      </c>
      <c r="E753">
        <v>0.46839744269799999</v>
      </c>
      <c r="F753">
        <v>17.468397442699999</v>
      </c>
      <c r="G753">
        <v>0</v>
      </c>
    </row>
    <row r="754" spans="1:7" x14ac:dyDescent="0.15">
      <c r="A754" t="s">
        <v>775</v>
      </c>
      <c r="B754" t="s">
        <v>8</v>
      </c>
      <c r="C754" t="s">
        <v>117</v>
      </c>
      <c r="D754" t="str">
        <f>CONCATENATE(B754,"-",C754)</f>
        <v>GVFITNSTGQPLIGK-N2H7F0S0G0</v>
      </c>
      <c r="E754">
        <v>0.41436980758199998</v>
      </c>
      <c r="F754">
        <v>17.4143698076</v>
      </c>
      <c r="G754">
        <v>0</v>
      </c>
    </row>
    <row r="755" spans="1:7" x14ac:dyDescent="0.15">
      <c r="A755" t="s">
        <v>775</v>
      </c>
      <c r="B755" t="s">
        <v>335</v>
      </c>
      <c r="C755" t="s">
        <v>118</v>
      </c>
      <c r="D755" t="str">
        <f>CONCATENATE(B755,"-",C755)</f>
        <v>NDTIVNELVHVAK-N2H4F0S0G0</v>
      </c>
      <c r="E755">
        <v>0.38910408426699999</v>
      </c>
      <c r="F755">
        <v>17.389104084300001</v>
      </c>
      <c r="G755">
        <v>0</v>
      </c>
    </row>
    <row r="756" spans="1:7" x14ac:dyDescent="0.15">
      <c r="A756" t="s">
        <v>775</v>
      </c>
      <c r="B756" t="s">
        <v>11</v>
      </c>
      <c r="C756" t="s">
        <v>118</v>
      </c>
      <c r="D756" t="str">
        <f>CONCATENATE(B756,"-",C756)</f>
        <v>LENLSSTEMGYTATLTR-N2H4F0S0G0</v>
      </c>
      <c r="E756">
        <v>0.34288467579499998</v>
      </c>
      <c r="F756">
        <v>17.342884675800001</v>
      </c>
      <c r="G756">
        <v>0</v>
      </c>
    </row>
    <row r="757" spans="1:7" x14ac:dyDescent="0.15">
      <c r="A757" t="s">
        <v>775</v>
      </c>
      <c r="B757" t="s">
        <v>8</v>
      </c>
      <c r="C757" t="s">
        <v>126</v>
      </c>
      <c r="D757" t="str">
        <f>CONCATENATE(B757,"-",C757)</f>
        <v>GVFITNSTGQPLIGK-N4H5F0S1G0</v>
      </c>
      <c r="E757">
        <v>0.26791060989799997</v>
      </c>
      <c r="F757">
        <v>16.267910609899999</v>
      </c>
      <c r="G757">
        <v>0</v>
      </c>
    </row>
    <row r="758" spans="1:7" x14ac:dyDescent="0.15">
      <c r="A758" t="s">
        <v>775</v>
      </c>
      <c r="B758" t="s">
        <v>11</v>
      </c>
      <c r="C758" t="s">
        <v>119</v>
      </c>
      <c r="D758" t="str">
        <f>CONCATENATE(B758,"-",C758)</f>
        <v>LENLSSTEMGYTATLTR-N2H9F0S0G0</v>
      </c>
      <c r="E758">
        <v>0.472533382788</v>
      </c>
      <c r="F758">
        <v>15.4725333828</v>
      </c>
      <c r="G758">
        <v>0</v>
      </c>
    </row>
    <row r="759" spans="1:7" x14ac:dyDescent="0.15">
      <c r="A759" t="s">
        <v>775</v>
      </c>
      <c r="B759" t="s">
        <v>11</v>
      </c>
      <c r="C759" t="s">
        <v>116</v>
      </c>
      <c r="D759" t="str">
        <f>CONCATENATE(B759,"-",C759)</f>
        <v>LENLSSTEMGYTATLTR-N2H3F0S0G0</v>
      </c>
      <c r="E759">
        <v>0.33686216576099998</v>
      </c>
      <c r="F759">
        <v>15.3368621658</v>
      </c>
      <c r="G759">
        <v>0</v>
      </c>
    </row>
    <row r="760" spans="1:7" x14ac:dyDescent="0.15">
      <c r="A760" t="s">
        <v>775</v>
      </c>
      <c r="B760" t="s">
        <v>11</v>
      </c>
      <c r="C760" t="s">
        <v>120</v>
      </c>
      <c r="D760" t="str">
        <f>CONCATENATE(B760,"-",C760)</f>
        <v>LENLSSTEMGYTATLTR-N2H8F0S0G0</v>
      </c>
      <c r="E760">
        <v>0.33328933140299999</v>
      </c>
      <c r="F760">
        <v>15.3332893314</v>
      </c>
      <c r="G760">
        <v>0</v>
      </c>
    </row>
    <row r="761" spans="1:7" x14ac:dyDescent="0.15">
      <c r="A761" t="s">
        <v>775</v>
      </c>
      <c r="B761" t="s">
        <v>415</v>
      </c>
      <c r="C761" t="s">
        <v>115</v>
      </c>
      <c r="D761" t="str">
        <f>CONCATENATE(B761,"-",C761)</f>
        <v>RGVFITNSTGQPLIGK-N2H6F0S0G0</v>
      </c>
      <c r="E761">
        <v>0.31305365420999998</v>
      </c>
      <c r="F761">
        <v>14.313053654200001</v>
      </c>
      <c r="G761">
        <v>0</v>
      </c>
    </row>
    <row r="762" spans="1:7" x14ac:dyDescent="0.15">
      <c r="A762" t="s">
        <v>775</v>
      </c>
      <c r="B762" t="s">
        <v>11</v>
      </c>
      <c r="C762" t="s">
        <v>129</v>
      </c>
      <c r="D762" t="str">
        <f>CONCATENATE(B762,"-",C762)</f>
        <v>LENLSSTEMGYTATLTR-N2H5F1S0G0</v>
      </c>
      <c r="E762">
        <v>0.40444241250000001</v>
      </c>
      <c r="F762">
        <v>13.4044424125</v>
      </c>
      <c r="G762">
        <v>0</v>
      </c>
    </row>
    <row r="763" spans="1:7" x14ac:dyDescent="0.15">
      <c r="A763" t="s">
        <v>775</v>
      </c>
      <c r="B763" t="s">
        <v>11</v>
      </c>
      <c r="C763" t="s">
        <v>129</v>
      </c>
      <c r="D763" t="str">
        <f>CONCATENATE(B763,"-",C763)</f>
        <v>LENLSSTEMGYTATLTR-N2H5F1S0G0</v>
      </c>
      <c r="E763">
        <v>0.35050167998699999</v>
      </c>
      <c r="F763">
        <v>13.350501680000001</v>
      </c>
      <c r="G763">
        <v>0</v>
      </c>
    </row>
    <row r="764" spans="1:7" x14ac:dyDescent="0.15">
      <c r="A764" t="s">
        <v>775</v>
      </c>
      <c r="B764" t="s">
        <v>8</v>
      </c>
      <c r="C764" t="s">
        <v>117</v>
      </c>
      <c r="D764" t="str">
        <f>CONCATENATE(B764,"-",C764)</f>
        <v>GVFITNSTGQPLIGK-N2H7F0S0G0</v>
      </c>
      <c r="E764">
        <v>0.441208811516</v>
      </c>
      <c r="F764">
        <v>12.441208811499999</v>
      </c>
      <c r="G764">
        <v>0</v>
      </c>
    </row>
    <row r="765" spans="1:7" x14ac:dyDescent="0.15">
      <c r="A765" t="s">
        <v>775</v>
      </c>
      <c r="B765" t="s">
        <v>8</v>
      </c>
      <c r="C765" t="s">
        <v>118</v>
      </c>
      <c r="D765" t="str">
        <f>CONCATENATE(B765,"-",C765)</f>
        <v>GVFITNSTGQPLIGK-N2H4F0S0G0</v>
      </c>
      <c r="E765">
        <v>0.40025523291800003</v>
      </c>
      <c r="F765">
        <v>11.400255232899999</v>
      </c>
      <c r="G765">
        <v>0</v>
      </c>
    </row>
    <row r="766" spans="1:7" x14ac:dyDescent="0.15">
      <c r="A766" t="s">
        <v>775</v>
      </c>
      <c r="B766" t="s">
        <v>11</v>
      </c>
      <c r="C766" t="s">
        <v>120</v>
      </c>
      <c r="D766" t="str">
        <f>CONCATENATE(B766,"-",C766)</f>
        <v>LENLSSTEMGYTATLTR-N2H8F0S0G0</v>
      </c>
      <c r="E766">
        <v>0.35125512231799999</v>
      </c>
      <c r="F766">
        <v>11.3512551223</v>
      </c>
      <c r="G766">
        <v>0</v>
      </c>
    </row>
    <row r="767" spans="1:7" x14ac:dyDescent="0.15">
      <c r="A767" t="s">
        <v>775</v>
      </c>
      <c r="B767" t="s">
        <v>415</v>
      </c>
      <c r="C767" t="s">
        <v>117</v>
      </c>
      <c r="D767" t="str">
        <f>CONCATENATE(B767,"-",C767)</f>
        <v>RGVFITNSTGQPLIGK-N2H7F0S0G0</v>
      </c>
      <c r="E767">
        <v>0.348759338365</v>
      </c>
      <c r="F767">
        <v>11.348759338400001</v>
      </c>
      <c r="G767">
        <v>0</v>
      </c>
    </row>
    <row r="768" spans="1:7" x14ac:dyDescent="0.15">
      <c r="A768" t="s">
        <v>775</v>
      </c>
      <c r="B768" t="s">
        <v>11</v>
      </c>
      <c r="C768" t="s">
        <v>114</v>
      </c>
      <c r="D768" t="str">
        <f>CONCATENATE(B768,"-",C768)</f>
        <v>LENLSSTEMGYTATLTR-N2H5F0S0G0</v>
      </c>
      <c r="E768">
        <v>0.327588780957</v>
      </c>
      <c r="F768">
        <v>11.327588780999999</v>
      </c>
      <c r="G768">
        <v>0</v>
      </c>
    </row>
    <row r="769" spans="1:7" x14ac:dyDescent="0.15">
      <c r="A769" t="s">
        <v>775</v>
      </c>
      <c r="B769" t="s">
        <v>8</v>
      </c>
      <c r="C769" t="s">
        <v>115</v>
      </c>
      <c r="D769" t="str">
        <f>CONCATENATE(B769,"-",C769)</f>
        <v>GVFITNSTGQPLIGK-N2H6F0S0G0</v>
      </c>
      <c r="E769">
        <v>0.42970798985399999</v>
      </c>
      <c r="F769">
        <v>10.429707989900001</v>
      </c>
      <c r="G769">
        <v>0</v>
      </c>
    </row>
    <row r="770" spans="1:7" x14ac:dyDescent="0.15">
      <c r="A770" t="s">
        <v>775</v>
      </c>
      <c r="B770" t="s">
        <v>8</v>
      </c>
      <c r="C770" t="s">
        <v>119</v>
      </c>
      <c r="D770" t="str">
        <f>CONCATENATE(B770,"-",C770)</f>
        <v>GVFITNSTGQPLIGK-N2H9F0S0G0</v>
      </c>
      <c r="E770">
        <v>0.41641790070200002</v>
      </c>
      <c r="F770">
        <v>10.416417900700001</v>
      </c>
      <c r="G770">
        <v>0</v>
      </c>
    </row>
    <row r="771" spans="1:7" x14ac:dyDescent="0.15">
      <c r="A771" t="s">
        <v>775</v>
      </c>
      <c r="B771" t="s">
        <v>11</v>
      </c>
      <c r="C771" t="s">
        <v>114</v>
      </c>
      <c r="D771" t="str">
        <f>CONCATENATE(B771,"-",C771)</f>
        <v>LENLSSTEMGYTATLTR-N2H5F0S0G0</v>
      </c>
      <c r="E771">
        <v>0.38226412777399998</v>
      </c>
      <c r="F771">
        <v>10.382264127799999</v>
      </c>
      <c r="G771">
        <v>0</v>
      </c>
    </row>
    <row r="772" spans="1:7" x14ac:dyDescent="0.15">
      <c r="A772" t="s">
        <v>775</v>
      </c>
      <c r="B772" t="s">
        <v>8</v>
      </c>
      <c r="C772" t="s">
        <v>645</v>
      </c>
      <c r="D772" t="str">
        <f>CONCATENATE(B772,"-",C772)</f>
        <v>GVFITNSTGQPLIGK-N5H6F4S0G0</v>
      </c>
      <c r="E772">
        <v>0.31330291913000002</v>
      </c>
      <c r="F772">
        <v>10.3133029191</v>
      </c>
      <c r="G772">
        <v>0</v>
      </c>
    </row>
    <row r="773" spans="1:7" x14ac:dyDescent="0.15">
      <c r="A773" t="s">
        <v>775</v>
      </c>
      <c r="B773" t="s">
        <v>415</v>
      </c>
      <c r="C773" t="s">
        <v>116</v>
      </c>
      <c r="D773" t="str">
        <f>CONCATENATE(B773,"-",C773)</f>
        <v>RGVFITNSTGQPLIGK-N2H3F0S0G0</v>
      </c>
      <c r="E773">
        <v>0.240826487733</v>
      </c>
      <c r="F773">
        <v>10.2408264877</v>
      </c>
      <c r="G773">
        <v>0</v>
      </c>
    </row>
    <row r="774" spans="1:7" x14ac:dyDescent="0.15">
      <c r="A774" t="s">
        <v>775</v>
      </c>
      <c r="B774" t="s">
        <v>8</v>
      </c>
      <c r="C774" t="s">
        <v>129</v>
      </c>
      <c r="D774" t="str">
        <f>CONCATENATE(B774,"-",C774)</f>
        <v>GVFITNSTGQPLIGK-N2H5F1S0G0</v>
      </c>
      <c r="E774">
        <v>0.32155378735000001</v>
      </c>
      <c r="F774">
        <v>8.3215537873500001</v>
      </c>
      <c r="G774">
        <v>1.2999999999999999E-3</v>
      </c>
    </row>
    <row r="775" spans="1:7" x14ac:dyDescent="0.15">
      <c r="A775" t="s">
        <v>775</v>
      </c>
      <c r="B775" t="s">
        <v>415</v>
      </c>
      <c r="C775" t="s">
        <v>118</v>
      </c>
      <c r="D775" t="str">
        <f>CONCATENATE(B775,"-",C775)</f>
        <v>RGVFITNSTGQPLIGK-N2H4F0S0G0</v>
      </c>
      <c r="E775">
        <v>0.243868743158</v>
      </c>
      <c r="F775">
        <v>8.2438687431600002</v>
      </c>
      <c r="G775">
        <v>1.2999999999999999E-3</v>
      </c>
    </row>
    <row r="776" spans="1:7" x14ac:dyDescent="0.15">
      <c r="A776" t="s">
        <v>775</v>
      </c>
      <c r="B776" t="s">
        <v>405</v>
      </c>
      <c r="C776" t="s">
        <v>120</v>
      </c>
      <c r="D776" t="str">
        <f>CONCATENATE(B776,"-",C776)</f>
        <v>KVTVLGVATAPTQVLSNGVPVSNFTYSPESK-N2H8F0S0G0</v>
      </c>
      <c r="E776">
        <v>0.26506126092600002</v>
      </c>
      <c r="F776">
        <v>7.2650612609299996</v>
      </c>
      <c r="G776">
        <v>5.0000000000000001E-3</v>
      </c>
    </row>
    <row r="777" spans="1:7" x14ac:dyDescent="0.15">
      <c r="A777" t="s">
        <v>775</v>
      </c>
      <c r="B777" t="s">
        <v>11</v>
      </c>
      <c r="C777" t="s">
        <v>115</v>
      </c>
      <c r="D777" t="str">
        <f>CONCATENATE(B777,"-",C777)</f>
        <v>LENLSSTEMGYTATLTR-N2H6F0S0G0</v>
      </c>
      <c r="E777">
        <v>0.21282784716</v>
      </c>
      <c r="F777">
        <v>7.2128278471599998</v>
      </c>
      <c r="G777">
        <v>4.8999999999999998E-3</v>
      </c>
    </row>
    <row r="778" spans="1:7" x14ac:dyDescent="0.15">
      <c r="A778" t="s">
        <v>737</v>
      </c>
      <c r="B778" t="s">
        <v>560</v>
      </c>
      <c r="C778" t="s">
        <v>119</v>
      </c>
      <c r="D778" t="str">
        <f>CONCATENATE(B778,"-",C778)</f>
        <v>ELNISICPVSQK-N2H9F0S0G0</v>
      </c>
      <c r="E778">
        <v>0.417281662434</v>
      </c>
      <c r="F778">
        <v>10.417281662400001</v>
      </c>
      <c r="G778">
        <v>0</v>
      </c>
    </row>
    <row r="779" spans="1:7" x14ac:dyDescent="0.15">
      <c r="A779" t="s">
        <v>737</v>
      </c>
      <c r="B779" t="s">
        <v>586</v>
      </c>
      <c r="C779" t="s">
        <v>119</v>
      </c>
      <c r="D779" t="str">
        <f>CONCATENATE(B779,"-",C779)</f>
        <v>TALVQEVHQNFSSWCSQVIR-N2H9F0S0G0</v>
      </c>
      <c r="E779">
        <v>0.31914734336099998</v>
      </c>
      <c r="F779">
        <v>9.3191473433599992</v>
      </c>
      <c r="G779">
        <v>1.4E-3</v>
      </c>
    </row>
    <row r="780" spans="1:7" x14ac:dyDescent="0.15">
      <c r="A780" t="s">
        <v>737</v>
      </c>
      <c r="B780" t="s">
        <v>607</v>
      </c>
      <c r="C780" t="s">
        <v>115</v>
      </c>
      <c r="D780" t="str">
        <f>CONCATENATE(B780,"-",C780)</f>
        <v>LNQTEPVAGNYYPVNTR-N2H6F0S0G0</v>
      </c>
      <c r="E780">
        <v>0.24362935891199999</v>
      </c>
      <c r="F780">
        <v>8.2436293589100007</v>
      </c>
      <c r="G780">
        <v>1.2999999999999999E-3</v>
      </c>
    </row>
    <row r="781" spans="1:7" x14ac:dyDescent="0.15">
      <c r="A781" t="s">
        <v>697</v>
      </c>
      <c r="B781" t="s">
        <v>16</v>
      </c>
      <c r="C781" t="s">
        <v>625</v>
      </c>
      <c r="D781" t="str">
        <f>CONCATENATE(B781,"-",C781)</f>
        <v>TYVTNDTEVAQNNYEALKDFFR-N5H6F1S2G0</v>
      </c>
      <c r="E781">
        <v>0.43851256075900003</v>
      </c>
      <c r="F781">
        <v>24.4385125608</v>
      </c>
      <c r="G781">
        <v>0</v>
      </c>
    </row>
    <row r="782" spans="1:7" x14ac:dyDescent="0.15">
      <c r="A782" t="s">
        <v>697</v>
      </c>
      <c r="B782" t="s">
        <v>37</v>
      </c>
      <c r="C782" t="s">
        <v>116</v>
      </c>
      <c r="D782" t="str">
        <f>CONCATENATE(B782,"-",C782)</f>
        <v>MDPPCTNTTAPSTYLNNPYVR-N2H3F0S0G0</v>
      </c>
      <c r="E782">
        <v>0.32473626089099999</v>
      </c>
      <c r="F782">
        <v>22.3247362609</v>
      </c>
      <c r="G782">
        <v>0</v>
      </c>
    </row>
    <row r="783" spans="1:7" x14ac:dyDescent="0.15">
      <c r="A783" t="s">
        <v>697</v>
      </c>
      <c r="B783" t="s">
        <v>300</v>
      </c>
      <c r="C783" t="s">
        <v>115</v>
      </c>
      <c r="D783" t="str">
        <f>CONCATENATE(B783,"-",C783)</f>
        <v>TYVTNDTEVAQNNYEALK-N2H6F0S0G0</v>
      </c>
      <c r="E783">
        <v>0.42263523607600001</v>
      </c>
      <c r="F783">
        <v>21.4226352361</v>
      </c>
      <c r="G783">
        <v>0</v>
      </c>
    </row>
    <row r="784" spans="1:7" x14ac:dyDescent="0.15">
      <c r="A784" t="s">
        <v>697</v>
      </c>
      <c r="B784" t="s">
        <v>16</v>
      </c>
      <c r="C784" t="s">
        <v>118</v>
      </c>
      <c r="D784" t="str">
        <f>CONCATENATE(B784,"-",C784)</f>
        <v>TYVTNDTEVAQNNYEALKDFFR-N2H4F0S0G0</v>
      </c>
      <c r="E784">
        <v>0.413224496474</v>
      </c>
      <c r="F784">
        <v>21.4132244965</v>
      </c>
      <c r="G784">
        <v>0</v>
      </c>
    </row>
    <row r="785" spans="1:7" x14ac:dyDescent="0.15">
      <c r="A785" t="s">
        <v>697</v>
      </c>
      <c r="B785" t="s">
        <v>16</v>
      </c>
      <c r="C785" t="s">
        <v>115</v>
      </c>
      <c r="D785" t="str">
        <f>CONCATENATE(B785,"-",C785)</f>
        <v>TYVTNDTEVAQNNYEALKDFFR-N2H6F0S0G0</v>
      </c>
      <c r="E785">
        <v>0.39343098657100001</v>
      </c>
      <c r="F785">
        <v>21.393430986599999</v>
      </c>
      <c r="G785">
        <v>0</v>
      </c>
    </row>
    <row r="786" spans="1:7" x14ac:dyDescent="0.15">
      <c r="A786" t="s">
        <v>697</v>
      </c>
      <c r="B786" t="s">
        <v>16</v>
      </c>
      <c r="C786" t="s">
        <v>115</v>
      </c>
      <c r="D786" t="str">
        <f>CONCATENATE(B786,"-",C786)</f>
        <v>TYVTNDTEVAQNNYEALKDFFR-N2H6F0S0G0</v>
      </c>
      <c r="E786">
        <v>0.29272971640200002</v>
      </c>
      <c r="F786">
        <v>21.2927297164</v>
      </c>
      <c r="G786">
        <v>0</v>
      </c>
    </row>
    <row r="787" spans="1:7" x14ac:dyDescent="0.15">
      <c r="A787" t="s">
        <v>697</v>
      </c>
      <c r="B787" t="s">
        <v>37</v>
      </c>
      <c r="C787" t="s">
        <v>119</v>
      </c>
      <c r="D787" t="str">
        <f>CONCATENATE(B787,"-",C787)</f>
        <v>MDPPCTNTTAPSTYLNNPYVR-N2H9F0S0G0</v>
      </c>
      <c r="E787">
        <v>0.27517121658600002</v>
      </c>
      <c r="F787">
        <v>19.2751712166</v>
      </c>
      <c r="G787">
        <v>0</v>
      </c>
    </row>
    <row r="788" spans="1:7" x14ac:dyDescent="0.15">
      <c r="A788" t="s">
        <v>697</v>
      </c>
      <c r="B788" t="s">
        <v>300</v>
      </c>
      <c r="C788" t="s">
        <v>114</v>
      </c>
      <c r="D788" t="str">
        <f>CONCATENATE(B788,"-",C788)</f>
        <v>TYVTNDTEVAQNNYEALK-N2H5F0S0G0</v>
      </c>
      <c r="E788">
        <v>0.377903822</v>
      </c>
      <c r="F788">
        <v>18.377903822</v>
      </c>
      <c r="G788">
        <v>0</v>
      </c>
    </row>
    <row r="789" spans="1:7" x14ac:dyDescent="0.15">
      <c r="A789" t="s">
        <v>697</v>
      </c>
      <c r="B789" t="s">
        <v>16</v>
      </c>
      <c r="C789" t="s">
        <v>114</v>
      </c>
      <c r="D789" t="str">
        <f>CONCATENATE(B789,"-",C789)</f>
        <v>TYVTNDTEVAQNNYEALKDFFR-N2H5F0S0G0</v>
      </c>
      <c r="E789">
        <v>0.256115779323</v>
      </c>
      <c r="F789">
        <v>18.2561157793</v>
      </c>
      <c r="G789">
        <v>0</v>
      </c>
    </row>
    <row r="790" spans="1:7" x14ac:dyDescent="0.15">
      <c r="A790" t="s">
        <v>697</v>
      </c>
      <c r="B790" t="s">
        <v>37</v>
      </c>
      <c r="C790" t="s">
        <v>116</v>
      </c>
      <c r="D790" t="str">
        <f>CONCATENATE(B790,"-",C790)</f>
        <v>MDPPCTNTTAPSTYLNNPYVR-N2H3F0S0G0</v>
      </c>
      <c r="E790">
        <v>0.25128778950399999</v>
      </c>
      <c r="F790">
        <v>17.251287789500001</v>
      </c>
      <c r="G790">
        <v>0</v>
      </c>
    </row>
    <row r="791" spans="1:7" x14ac:dyDescent="0.15">
      <c r="A791" t="s">
        <v>697</v>
      </c>
      <c r="B791" t="s">
        <v>37</v>
      </c>
      <c r="C791" t="s">
        <v>123</v>
      </c>
      <c r="D791" t="str">
        <f>CONCATENATE(B791,"-",C791)</f>
        <v>MDPPCTNTTAPSTYLNNPYVR-N3H3F0S0G0</v>
      </c>
      <c r="E791">
        <v>0.231867402858</v>
      </c>
      <c r="F791">
        <v>16.231867402900001</v>
      </c>
      <c r="G791">
        <v>0</v>
      </c>
    </row>
    <row r="792" spans="1:7" x14ac:dyDescent="0.15">
      <c r="A792" t="s">
        <v>697</v>
      </c>
      <c r="B792" t="s">
        <v>37</v>
      </c>
      <c r="C792" t="s">
        <v>118</v>
      </c>
      <c r="D792" t="str">
        <f>CONCATENATE(B792,"-",C792)</f>
        <v>MDPPCTNTTAPSTYLNNPYVR-N2H4F0S0G0</v>
      </c>
      <c r="E792">
        <v>0.27970422411399998</v>
      </c>
      <c r="F792">
        <v>15.2797042241</v>
      </c>
      <c r="G792">
        <v>0</v>
      </c>
    </row>
    <row r="793" spans="1:7" x14ac:dyDescent="0.15">
      <c r="A793" t="s">
        <v>697</v>
      </c>
      <c r="B793" t="s">
        <v>37</v>
      </c>
      <c r="C793" t="s">
        <v>114</v>
      </c>
      <c r="D793" t="str">
        <f>CONCATENATE(B793,"-",C793)</f>
        <v>MDPPCTNTTAPSTYLNNPYVR-N2H5F0S0G0</v>
      </c>
      <c r="E793">
        <v>0.24626186484699999</v>
      </c>
      <c r="F793">
        <v>15.246261864799999</v>
      </c>
      <c r="G793">
        <v>0</v>
      </c>
    </row>
    <row r="794" spans="1:7" x14ac:dyDescent="0.15">
      <c r="A794" t="s">
        <v>697</v>
      </c>
      <c r="B794" t="s">
        <v>37</v>
      </c>
      <c r="C794" t="s">
        <v>115</v>
      </c>
      <c r="D794" t="str">
        <f>CONCATENATE(B794,"-",C794)</f>
        <v>MDPPCTNTTAPSTYLNNPYVR-N2H6F0S0G0</v>
      </c>
      <c r="E794">
        <v>0.22980978482100001</v>
      </c>
      <c r="F794">
        <v>15.2298097848</v>
      </c>
      <c r="G794">
        <v>0</v>
      </c>
    </row>
    <row r="795" spans="1:7" x14ac:dyDescent="0.15">
      <c r="A795" t="s">
        <v>697</v>
      </c>
      <c r="B795" t="s">
        <v>300</v>
      </c>
      <c r="C795" t="s">
        <v>117</v>
      </c>
      <c r="D795" t="str">
        <f>CONCATENATE(B795,"-",C795)</f>
        <v>TYVTNDTEVAQNNYEALK-N2H7F0S0G0</v>
      </c>
      <c r="E795">
        <v>0.36091344687299998</v>
      </c>
      <c r="F795">
        <v>14.3609134469</v>
      </c>
      <c r="G795">
        <v>0</v>
      </c>
    </row>
    <row r="796" spans="1:7" x14ac:dyDescent="0.15">
      <c r="A796" t="s">
        <v>697</v>
      </c>
      <c r="B796" t="s">
        <v>300</v>
      </c>
      <c r="C796" t="s">
        <v>127</v>
      </c>
      <c r="D796" t="str">
        <f>CONCATENATE(B796,"-",C796)</f>
        <v>TYVTNDTEVAQNNYEALK-N6H5F0S0G0</v>
      </c>
      <c r="E796">
        <v>0.177071691379</v>
      </c>
      <c r="F796">
        <v>14.1770716914</v>
      </c>
      <c r="G796">
        <v>0</v>
      </c>
    </row>
    <row r="797" spans="1:7" x14ac:dyDescent="0.15">
      <c r="A797" t="s">
        <v>697</v>
      </c>
      <c r="B797" t="s">
        <v>16</v>
      </c>
      <c r="C797" t="s">
        <v>114</v>
      </c>
      <c r="D797" t="str">
        <f>CONCATENATE(B797,"-",C797)</f>
        <v>TYVTNDTEVAQNNYEALKDFFR-N2H5F0S0G0</v>
      </c>
      <c r="E797">
        <v>0.255383152271</v>
      </c>
      <c r="F797">
        <v>13.2553831523</v>
      </c>
      <c r="G797">
        <v>0</v>
      </c>
    </row>
    <row r="798" spans="1:7" x14ac:dyDescent="0.15">
      <c r="A798" t="s">
        <v>697</v>
      </c>
      <c r="B798" t="s">
        <v>37</v>
      </c>
      <c r="C798" t="s">
        <v>119</v>
      </c>
      <c r="D798" t="str">
        <f>CONCATENATE(B798,"-",C798)</f>
        <v>MDPPCTNTTAPSTYLNNPYVR-N2H9F0S0G0</v>
      </c>
      <c r="E798">
        <v>0.30437427219300001</v>
      </c>
      <c r="F798">
        <v>12.3043742722</v>
      </c>
      <c r="G798">
        <v>0</v>
      </c>
    </row>
    <row r="799" spans="1:7" x14ac:dyDescent="0.15">
      <c r="A799" t="s">
        <v>697</v>
      </c>
      <c r="B799" t="s">
        <v>37</v>
      </c>
      <c r="C799" t="s">
        <v>120</v>
      </c>
      <c r="D799" t="str">
        <f>CONCATENATE(B799,"-",C799)</f>
        <v>MDPPCTNTTAPSTYLNNPYVR-N2H8F0S0G0</v>
      </c>
      <c r="E799">
        <v>0.20121345837900001</v>
      </c>
      <c r="F799">
        <v>11.2012134584</v>
      </c>
      <c r="G799">
        <v>0</v>
      </c>
    </row>
    <row r="800" spans="1:7" x14ac:dyDescent="0.15">
      <c r="A800" t="s">
        <v>697</v>
      </c>
      <c r="B800" t="s">
        <v>16</v>
      </c>
      <c r="C800" t="s">
        <v>115</v>
      </c>
      <c r="D800" t="str">
        <f>CONCATENATE(B800,"-",C800)</f>
        <v>TYVTNDTEVAQNNYEALKDFFR-N2H6F0S0G0</v>
      </c>
      <c r="E800">
        <v>0.24470645214200001</v>
      </c>
      <c r="F800">
        <v>10.244706452100001</v>
      </c>
      <c r="G800">
        <v>0</v>
      </c>
    </row>
    <row r="801" spans="1:7" x14ac:dyDescent="0.15">
      <c r="A801" t="s">
        <v>697</v>
      </c>
      <c r="B801" t="s">
        <v>16</v>
      </c>
      <c r="C801" t="s">
        <v>119</v>
      </c>
      <c r="D801" t="str">
        <f>CONCATENATE(B801,"-",C801)</f>
        <v>TYVTNDTEVAQNNYEALKDFFR-N2H9F0S0G0</v>
      </c>
      <c r="E801">
        <v>0.406808623609</v>
      </c>
      <c r="F801">
        <v>9.4068086236100008</v>
      </c>
      <c r="G801">
        <v>1.4E-3</v>
      </c>
    </row>
    <row r="802" spans="1:7" x14ac:dyDescent="0.15">
      <c r="A802" t="s">
        <v>697</v>
      </c>
      <c r="B802" t="s">
        <v>16</v>
      </c>
      <c r="C802" t="s">
        <v>116</v>
      </c>
      <c r="D802" t="str">
        <f>CONCATENATE(B802,"-",C802)</f>
        <v>TYVTNDTEVAQNNYEALKDFFR-N2H3F0S0G0</v>
      </c>
      <c r="E802">
        <v>0.32265772698400003</v>
      </c>
      <c r="F802">
        <v>9.3226577269799993</v>
      </c>
      <c r="G802">
        <v>1.4E-3</v>
      </c>
    </row>
    <row r="803" spans="1:7" x14ac:dyDescent="0.15">
      <c r="A803" t="s">
        <v>697</v>
      </c>
      <c r="B803" t="s">
        <v>37</v>
      </c>
      <c r="C803" t="s">
        <v>126</v>
      </c>
      <c r="D803" t="str">
        <f>CONCATENATE(B803,"-",C803)</f>
        <v>MDPPCTNTTAPSTYLNNPYVR-N4H5F0S1G0</v>
      </c>
      <c r="E803">
        <v>0.23183348954399999</v>
      </c>
      <c r="F803">
        <v>9.2318334895399996</v>
      </c>
      <c r="G803">
        <v>1.4E-3</v>
      </c>
    </row>
    <row r="804" spans="1:7" x14ac:dyDescent="0.15">
      <c r="A804" t="s">
        <v>697</v>
      </c>
      <c r="B804" t="s">
        <v>300</v>
      </c>
      <c r="C804" t="s">
        <v>655</v>
      </c>
      <c r="D804" t="str">
        <f>CONCATENATE(B804,"-",C804)</f>
        <v>TYVTNDTEVAQNNYEALK-N6H6F0S0G0</v>
      </c>
      <c r="E804">
        <v>0.110877099006</v>
      </c>
      <c r="F804">
        <v>7.1108770990099996</v>
      </c>
      <c r="G804">
        <v>7.9000000000000008E-3</v>
      </c>
    </row>
    <row r="805" spans="1:7" x14ac:dyDescent="0.15">
      <c r="A805" t="s">
        <v>738</v>
      </c>
      <c r="B805" t="s">
        <v>87</v>
      </c>
      <c r="C805" t="s">
        <v>119</v>
      </c>
      <c r="D805" t="str">
        <f>CONCATENATE(B805,"-",C805)</f>
        <v>TSLDWWTTDECNMINGTDGDSFHPLITK-N2H9F0S0G0</v>
      </c>
      <c r="E805">
        <v>0.29818024425299999</v>
      </c>
      <c r="F805">
        <v>18.298180244299999</v>
      </c>
      <c r="G805">
        <v>0</v>
      </c>
    </row>
    <row r="806" spans="1:7" x14ac:dyDescent="0.15">
      <c r="A806" t="s">
        <v>738</v>
      </c>
      <c r="B806" t="s">
        <v>101</v>
      </c>
      <c r="C806" t="s">
        <v>119</v>
      </c>
      <c r="D806" t="str">
        <f>CONCATENATE(B806,"-",C806)</f>
        <v>TMVFPVMYLNESVLIDKETASR-N2H9F0S0G0</v>
      </c>
      <c r="E806">
        <v>0.289682724497</v>
      </c>
      <c r="F806">
        <v>17.2896827245</v>
      </c>
      <c r="G806">
        <v>0</v>
      </c>
    </row>
    <row r="807" spans="1:7" x14ac:dyDescent="0.15">
      <c r="A807" t="s">
        <v>738</v>
      </c>
      <c r="B807" t="s">
        <v>31</v>
      </c>
      <c r="C807" t="s">
        <v>115</v>
      </c>
      <c r="D807" t="str">
        <f>CONCATENATE(B807,"-",C807)</f>
        <v>NQSVGDTNVDLIR-N2H6F0S0G0</v>
      </c>
      <c r="E807">
        <v>0.39309956718299999</v>
      </c>
      <c r="F807">
        <v>16.3930995672</v>
      </c>
      <c r="G807">
        <v>0</v>
      </c>
    </row>
    <row r="808" spans="1:7" x14ac:dyDescent="0.15">
      <c r="A808" t="s">
        <v>738</v>
      </c>
      <c r="B808" t="s">
        <v>31</v>
      </c>
      <c r="C808" t="s">
        <v>114</v>
      </c>
      <c r="D808" t="str">
        <f>CONCATENATE(B808,"-",C808)</f>
        <v>NQSVGDTNVDLIR-N2H5F0S0G0</v>
      </c>
      <c r="E808">
        <v>0.38697069930200001</v>
      </c>
      <c r="F808">
        <v>16.386970699300001</v>
      </c>
      <c r="G808">
        <v>0</v>
      </c>
    </row>
    <row r="809" spans="1:7" x14ac:dyDescent="0.15">
      <c r="A809" t="s">
        <v>738</v>
      </c>
      <c r="B809" t="s">
        <v>31</v>
      </c>
      <c r="C809" t="s">
        <v>117</v>
      </c>
      <c r="D809" t="str">
        <f>CONCATENATE(B809,"-",C809)</f>
        <v>NQSVGDTNVDLIR-N2H7F0S0G0</v>
      </c>
      <c r="E809">
        <v>0.38045132799800002</v>
      </c>
      <c r="F809">
        <v>16.380451327999999</v>
      </c>
      <c r="G809">
        <v>0</v>
      </c>
    </row>
    <row r="810" spans="1:7" x14ac:dyDescent="0.15">
      <c r="A810" t="s">
        <v>738</v>
      </c>
      <c r="B810" t="s">
        <v>101</v>
      </c>
      <c r="C810" t="s">
        <v>119</v>
      </c>
      <c r="D810" t="str">
        <f>CONCATENATE(B810,"-",C810)</f>
        <v>TMVFPVMYLNESVLIDKETASR-N2H9F0S0G0</v>
      </c>
      <c r="E810">
        <v>0.35721448206099998</v>
      </c>
      <c r="F810">
        <v>15.3572144821</v>
      </c>
      <c r="G810">
        <v>0</v>
      </c>
    </row>
    <row r="811" spans="1:7" x14ac:dyDescent="0.15">
      <c r="A811" t="s">
        <v>738</v>
      </c>
      <c r="B811" t="s">
        <v>101</v>
      </c>
      <c r="C811" t="s">
        <v>119</v>
      </c>
      <c r="D811" t="str">
        <f>CONCATENATE(B811,"-",C811)</f>
        <v>TMVFPVMYLNESVLIDKETASR-N2H9F0S0G0</v>
      </c>
      <c r="E811">
        <v>0.24083501579800001</v>
      </c>
      <c r="F811">
        <v>15.2408350158</v>
      </c>
      <c r="G811">
        <v>0</v>
      </c>
    </row>
    <row r="812" spans="1:7" x14ac:dyDescent="0.15">
      <c r="A812" t="s">
        <v>738</v>
      </c>
      <c r="B812" t="s">
        <v>101</v>
      </c>
      <c r="C812" t="s">
        <v>119</v>
      </c>
      <c r="D812" t="str">
        <f>CONCATENATE(B812,"-",C812)</f>
        <v>TMVFPVMYLNESVLIDKETASR-N2H9F0S0G0</v>
      </c>
      <c r="E812">
        <v>0.31198402912700002</v>
      </c>
      <c r="F812">
        <v>13.3119840291</v>
      </c>
      <c r="G812">
        <v>0</v>
      </c>
    </row>
    <row r="813" spans="1:7" x14ac:dyDescent="0.15">
      <c r="A813" t="s">
        <v>738</v>
      </c>
      <c r="B813" t="s">
        <v>101</v>
      </c>
      <c r="C813" t="s">
        <v>120</v>
      </c>
      <c r="D813" t="str">
        <f>CONCATENATE(B813,"-",C813)</f>
        <v>TMVFPVMYLNESVLIDKETASR-N2H8F0S0G0</v>
      </c>
      <c r="E813">
        <v>0.27826887971800002</v>
      </c>
      <c r="F813">
        <v>13.278268879700001</v>
      </c>
      <c r="G813">
        <v>0</v>
      </c>
    </row>
    <row r="814" spans="1:7" x14ac:dyDescent="0.15">
      <c r="A814" t="s">
        <v>738</v>
      </c>
      <c r="B814" t="s">
        <v>31</v>
      </c>
      <c r="C814" t="s">
        <v>114</v>
      </c>
      <c r="D814" t="str">
        <f>CONCATENATE(B814,"-",C814)</f>
        <v>NQSVGDTNVDLIR-N2H5F0S0G0</v>
      </c>
      <c r="E814">
        <v>0.39147209455699999</v>
      </c>
      <c r="F814">
        <v>12.391472094599999</v>
      </c>
      <c r="G814">
        <v>0</v>
      </c>
    </row>
    <row r="815" spans="1:7" x14ac:dyDescent="0.15">
      <c r="A815" t="s">
        <v>738</v>
      </c>
      <c r="B815" t="s">
        <v>31</v>
      </c>
      <c r="C815" t="s">
        <v>121</v>
      </c>
      <c r="D815" t="str">
        <f>CONCATENATE(B815,"-",C815)</f>
        <v>NQSVGDTNVDLIR-N4H5F0S0G0</v>
      </c>
      <c r="E815">
        <v>0.31776723999399997</v>
      </c>
      <c r="F815">
        <v>12.31776724</v>
      </c>
      <c r="G815">
        <v>0</v>
      </c>
    </row>
    <row r="816" spans="1:7" x14ac:dyDescent="0.15">
      <c r="A816" t="s">
        <v>738</v>
      </c>
      <c r="B816" t="s">
        <v>101</v>
      </c>
      <c r="C816" t="s">
        <v>124</v>
      </c>
      <c r="D816" t="str">
        <f>CONCATENATE(B816,"-",C816)</f>
        <v>TMVFPVMYLNESVLIDKETASR-N2H10F0S0G0</v>
      </c>
      <c r="E816">
        <v>0.32877726851700001</v>
      </c>
      <c r="F816">
        <v>10.3287772685</v>
      </c>
      <c r="G816">
        <v>0</v>
      </c>
    </row>
    <row r="817" spans="1:7" x14ac:dyDescent="0.15">
      <c r="A817" t="s">
        <v>738</v>
      </c>
      <c r="B817" t="s">
        <v>299</v>
      </c>
      <c r="C817" t="s">
        <v>119</v>
      </c>
      <c r="D817" t="str">
        <f>CONCATENATE(B817,"-",C817)</f>
        <v>TMVFPVMYLNESVLIDK-N2H9F0S0G0</v>
      </c>
      <c r="E817">
        <v>0.29619094829699999</v>
      </c>
      <c r="F817">
        <v>10.2961909483</v>
      </c>
      <c r="G817">
        <v>0</v>
      </c>
    </row>
    <row r="818" spans="1:7" x14ac:dyDescent="0.15">
      <c r="A818" t="s">
        <v>738</v>
      </c>
      <c r="B818" t="s">
        <v>31</v>
      </c>
      <c r="C818" t="s">
        <v>120</v>
      </c>
      <c r="D818" t="str">
        <f>CONCATENATE(B818,"-",C818)</f>
        <v>NQSVGDTNVDLIR-N2H8F0S0G0</v>
      </c>
      <c r="E818">
        <v>0.28160914426900002</v>
      </c>
      <c r="F818">
        <v>10.281609144300001</v>
      </c>
      <c r="G818">
        <v>0</v>
      </c>
    </row>
    <row r="819" spans="1:7" x14ac:dyDescent="0.15">
      <c r="A819" t="s">
        <v>738</v>
      </c>
      <c r="B819" t="s">
        <v>87</v>
      </c>
      <c r="C819" t="s">
        <v>120</v>
      </c>
      <c r="D819" t="str">
        <f>CONCATENATE(B819,"-",C819)</f>
        <v>TSLDWWTTDECNMINGTDGDSFHPLITK-N2H8F0S0G0</v>
      </c>
      <c r="E819">
        <v>0.301520293158</v>
      </c>
      <c r="F819">
        <v>8.3015202931599994</v>
      </c>
      <c r="G819">
        <v>1.2999999999999999E-3</v>
      </c>
    </row>
    <row r="820" spans="1:7" x14ac:dyDescent="0.15">
      <c r="A820" t="s">
        <v>738</v>
      </c>
      <c r="B820" t="s">
        <v>299</v>
      </c>
      <c r="C820" t="s">
        <v>119</v>
      </c>
      <c r="D820" t="str">
        <f>CONCATENATE(B820,"-",C820)</f>
        <v>TMVFPVMYLNESVLIDK-N2H9F0S0G0</v>
      </c>
      <c r="E820">
        <v>0.38014342485000002</v>
      </c>
      <c r="F820">
        <v>7.38014342485</v>
      </c>
      <c r="G820">
        <v>5.1000000000000004E-3</v>
      </c>
    </row>
    <row r="821" spans="1:7" x14ac:dyDescent="0.15">
      <c r="A821" t="s">
        <v>738</v>
      </c>
      <c r="B821" t="s">
        <v>101</v>
      </c>
      <c r="C821" t="s">
        <v>114</v>
      </c>
      <c r="D821" t="str">
        <f>CONCATENATE(B821,"-",C821)</f>
        <v>TMVFPVMYLNESVLIDKETASR-N2H5F0S0G0</v>
      </c>
      <c r="E821">
        <v>0.22744763019399999</v>
      </c>
      <c r="F821">
        <v>7.2274476301900004</v>
      </c>
      <c r="G821">
        <v>4.8999999999999998E-3</v>
      </c>
    </row>
    <row r="822" spans="1:7" x14ac:dyDescent="0.15">
      <c r="A822" t="s">
        <v>738</v>
      </c>
      <c r="B822" t="s">
        <v>101</v>
      </c>
      <c r="C822" t="s">
        <v>114</v>
      </c>
      <c r="D822" t="str">
        <f>CONCATENATE(B822,"-",C822)</f>
        <v>TMVFPVMYLNESVLIDKETASR-N2H5F0S0G0</v>
      </c>
      <c r="E822">
        <v>0.20156717102800001</v>
      </c>
      <c r="F822">
        <v>7.2015671710299998</v>
      </c>
      <c r="G822">
        <v>4.8999999999999998E-3</v>
      </c>
    </row>
    <row r="823" spans="1:7" x14ac:dyDescent="0.15">
      <c r="A823" t="s">
        <v>846</v>
      </c>
      <c r="B823" t="s">
        <v>77</v>
      </c>
      <c r="C823" t="s">
        <v>116</v>
      </c>
      <c r="D823" t="str">
        <f>CONCATENATE(B823,"-",C823)</f>
        <v>ALNISPNDTASGSCSPHVVTLTVESK-N2H3F0S0G0</v>
      </c>
      <c r="E823">
        <v>0.38661793900399999</v>
      </c>
      <c r="F823">
        <v>24.386617939000001</v>
      </c>
      <c r="G823">
        <v>0</v>
      </c>
    </row>
    <row r="824" spans="1:7" x14ac:dyDescent="0.15">
      <c r="A824" t="s">
        <v>846</v>
      </c>
      <c r="B824" t="s">
        <v>77</v>
      </c>
      <c r="C824" t="s">
        <v>121</v>
      </c>
      <c r="D824" t="str">
        <f>CONCATENATE(B824,"-",C824)</f>
        <v>ALNISPNDTASGSCSPHVVTLTVESK-N4H5F0S0G0</v>
      </c>
      <c r="E824">
        <v>0.25919012915400003</v>
      </c>
      <c r="F824">
        <v>19.2591901292</v>
      </c>
      <c r="G824">
        <v>0</v>
      </c>
    </row>
    <row r="825" spans="1:7" x14ac:dyDescent="0.15">
      <c r="A825" t="s">
        <v>846</v>
      </c>
      <c r="B825" t="s">
        <v>77</v>
      </c>
      <c r="C825" t="s">
        <v>116</v>
      </c>
      <c r="D825" t="str">
        <f>CONCATENATE(B825,"-",C825)</f>
        <v>ALNISPNDTASGSCSPHVVTLTVESK-N2H3F0S0G0</v>
      </c>
      <c r="E825">
        <v>0.29865144273900002</v>
      </c>
      <c r="F825">
        <v>17.298651442699999</v>
      </c>
      <c r="G825">
        <v>0</v>
      </c>
    </row>
    <row r="826" spans="1:7" x14ac:dyDescent="0.15">
      <c r="A826" t="s">
        <v>846</v>
      </c>
      <c r="B826" t="s">
        <v>77</v>
      </c>
      <c r="C826" t="s">
        <v>633</v>
      </c>
      <c r="D826" t="str">
        <f>CONCATENATE(B826,"-",C826)</f>
        <v>ALNISPNDTASGSCSPHVVTLTVESK-N5H6F0S1G0</v>
      </c>
      <c r="E826">
        <v>0.30961266616799998</v>
      </c>
      <c r="F826">
        <v>16.3096126662</v>
      </c>
      <c r="G826">
        <v>0</v>
      </c>
    </row>
    <row r="827" spans="1:7" x14ac:dyDescent="0.15">
      <c r="A827" t="s">
        <v>846</v>
      </c>
      <c r="B827" t="s">
        <v>77</v>
      </c>
      <c r="C827" t="s">
        <v>114</v>
      </c>
      <c r="D827" t="str">
        <f>CONCATENATE(B827,"-",C827)</f>
        <v>ALNISPNDTASGSCSPHVVTLTVESK-N2H5F0S0G0</v>
      </c>
      <c r="E827">
        <v>0.294665381364</v>
      </c>
      <c r="F827">
        <v>16.294665381400002</v>
      </c>
      <c r="G827">
        <v>0</v>
      </c>
    </row>
    <row r="828" spans="1:7" x14ac:dyDescent="0.15">
      <c r="A828" t="s">
        <v>846</v>
      </c>
      <c r="B828" t="s">
        <v>77</v>
      </c>
      <c r="C828" t="s">
        <v>636</v>
      </c>
      <c r="D828" t="str">
        <f>CONCATENATE(B828,"-",C828)</f>
        <v>ALNISPNDTASGSCSPHVVTLTVESK-N6H7F0S0G0</v>
      </c>
      <c r="E828">
        <v>0.24419011071899999</v>
      </c>
      <c r="F828">
        <v>16.2441901107</v>
      </c>
      <c r="G828">
        <v>0</v>
      </c>
    </row>
    <row r="829" spans="1:7" x14ac:dyDescent="0.15">
      <c r="A829" t="s">
        <v>846</v>
      </c>
      <c r="B829" t="s">
        <v>33</v>
      </c>
      <c r="C829" t="s">
        <v>115</v>
      </c>
      <c r="D829" t="str">
        <f>CONCATENATE(B829,"-",C829)</f>
        <v>FGMNGSSSLFFLQEVR-N2H6F0S0G0</v>
      </c>
      <c r="E829">
        <v>0.38161278028200002</v>
      </c>
      <c r="F829">
        <v>14.381612780299999</v>
      </c>
      <c r="G829">
        <v>0</v>
      </c>
    </row>
    <row r="830" spans="1:7" x14ac:dyDescent="0.15">
      <c r="A830" t="s">
        <v>846</v>
      </c>
      <c r="B830" t="s">
        <v>33</v>
      </c>
      <c r="C830" t="s">
        <v>121</v>
      </c>
      <c r="D830" t="str">
        <f>CONCATENATE(B830,"-",C830)</f>
        <v>FGMNGSSSLFFLQEVR-N4H5F0S0G0</v>
      </c>
      <c r="E830">
        <v>0.34115938719700001</v>
      </c>
      <c r="F830">
        <v>14.341159387199999</v>
      </c>
      <c r="G830">
        <v>0</v>
      </c>
    </row>
    <row r="831" spans="1:7" x14ac:dyDescent="0.15">
      <c r="A831" t="s">
        <v>846</v>
      </c>
      <c r="B831" t="s">
        <v>77</v>
      </c>
      <c r="C831" t="s">
        <v>637</v>
      </c>
      <c r="D831" t="str">
        <f>CONCATENATE(B831,"-",C831)</f>
        <v>ALNISPNDTASGSCSPHVVTLTVESK-N7H8F0S0G0</v>
      </c>
      <c r="E831">
        <v>0.25693049272000001</v>
      </c>
      <c r="F831">
        <v>14.2569304927</v>
      </c>
      <c r="G831">
        <v>0</v>
      </c>
    </row>
    <row r="832" spans="1:7" x14ac:dyDescent="0.15">
      <c r="A832" t="s">
        <v>846</v>
      </c>
      <c r="B832" t="s">
        <v>77</v>
      </c>
      <c r="C832" t="s">
        <v>627</v>
      </c>
      <c r="D832" t="str">
        <f>CONCATENATE(B832,"-",C832)</f>
        <v>ALNISPNDTASGSCSPHVVTLTVESK-N5H5F0S0G0</v>
      </c>
      <c r="E832">
        <v>0.414567948332</v>
      </c>
      <c r="F832">
        <v>13.4145679483</v>
      </c>
      <c r="G832">
        <v>0</v>
      </c>
    </row>
    <row r="833" spans="1:7" x14ac:dyDescent="0.15">
      <c r="A833" t="s">
        <v>846</v>
      </c>
      <c r="B833" t="s">
        <v>33</v>
      </c>
      <c r="C833" t="s">
        <v>114</v>
      </c>
      <c r="D833" t="str">
        <f>CONCATENATE(B833,"-",C833)</f>
        <v>FGMNGSSSLFFLQEVR-N2H5F0S0G0</v>
      </c>
      <c r="E833">
        <v>0.41207482401399997</v>
      </c>
      <c r="F833">
        <v>12.412074823999999</v>
      </c>
      <c r="G833">
        <v>0</v>
      </c>
    </row>
    <row r="834" spans="1:7" x14ac:dyDescent="0.15">
      <c r="A834" t="s">
        <v>846</v>
      </c>
      <c r="B834" t="s">
        <v>33</v>
      </c>
      <c r="C834" t="s">
        <v>117</v>
      </c>
      <c r="D834" t="str">
        <f>CONCATENATE(B834,"-",C834)</f>
        <v>FGMNGSSSLFFLQEVR-N2H7F0S0G0</v>
      </c>
      <c r="E834">
        <v>0.379311345267</v>
      </c>
      <c r="F834">
        <v>12.3793113453</v>
      </c>
      <c r="G834">
        <v>0</v>
      </c>
    </row>
    <row r="835" spans="1:7" x14ac:dyDescent="0.15">
      <c r="A835" t="s">
        <v>846</v>
      </c>
      <c r="B835" t="s">
        <v>77</v>
      </c>
      <c r="C835" t="s">
        <v>122</v>
      </c>
      <c r="D835" t="str">
        <f>CONCATENATE(B835,"-",C835)</f>
        <v>ALNISPNDTASGSCSPHVVTLTVESK-N5H6F0S0G0</v>
      </c>
      <c r="E835">
        <v>0.29662577409500002</v>
      </c>
      <c r="F835">
        <v>12.296625774100001</v>
      </c>
      <c r="G835">
        <v>0</v>
      </c>
    </row>
    <row r="836" spans="1:7" x14ac:dyDescent="0.15">
      <c r="A836" t="s">
        <v>846</v>
      </c>
      <c r="B836" t="s">
        <v>77</v>
      </c>
      <c r="C836" t="s">
        <v>122</v>
      </c>
      <c r="D836" t="str">
        <f>CONCATENATE(B836,"-",C836)</f>
        <v>ALNISPNDTASGSCSPHVVTLTVESK-N5H6F0S0G0</v>
      </c>
      <c r="E836">
        <v>0.260901300058</v>
      </c>
      <c r="F836">
        <v>12.2609013001</v>
      </c>
      <c r="G836">
        <v>0</v>
      </c>
    </row>
    <row r="837" spans="1:7" x14ac:dyDescent="0.15">
      <c r="A837" t="s">
        <v>846</v>
      </c>
      <c r="B837" t="s">
        <v>77</v>
      </c>
      <c r="C837" t="s">
        <v>627</v>
      </c>
      <c r="D837" t="str">
        <f>CONCATENATE(B837,"-",C837)</f>
        <v>ALNISPNDTASGSCSPHVVTLTVESK-N5H5F0S0G0</v>
      </c>
      <c r="E837">
        <v>0.22860809286799999</v>
      </c>
      <c r="F837">
        <v>11.2286080929</v>
      </c>
      <c r="G837">
        <v>0</v>
      </c>
    </row>
    <row r="838" spans="1:7" x14ac:dyDescent="0.15">
      <c r="A838" t="s">
        <v>846</v>
      </c>
      <c r="B838" t="s">
        <v>77</v>
      </c>
      <c r="C838" t="s">
        <v>122</v>
      </c>
      <c r="D838" t="str">
        <f>CONCATENATE(B838,"-",C838)</f>
        <v>ALNISPNDTASGSCSPHVVTLTVESK-N5H6F0S0G0</v>
      </c>
      <c r="E838">
        <v>0.20673110015500001</v>
      </c>
      <c r="F838">
        <v>10.206731100200001</v>
      </c>
      <c r="G838">
        <v>5.0000000000000001E-4</v>
      </c>
    </row>
    <row r="839" spans="1:7" x14ac:dyDescent="0.15">
      <c r="A839" t="s">
        <v>846</v>
      </c>
      <c r="B839" t="s">
        <v>77</v>
      </c>
      <c r="C839" t="s">
        <v>122</v>
      </c>
      <c r="D839" t="str">
        <f>CONCATENATE(B839,"-",C839)</f>
        <v>ALNISPNDTASGSCSPHVVTLTVESK-N5H6F0S0G0</v>
      </c>
      <c r="E839">
        <v>0.31367242029800002</v>
      </c>
      <c r="F839">
        <v>9.3136724202999996</v>
      </c>
      <c r="G839">
        <v>1.4E-3</v>
      </c>
    </row>
    <row r="840" spans="1:7" x14ac:dyDescent="0.15">
      <c r="A840" t="s">
        <v>846</v>
      </c>
      <c r="B840" t="s">
        <v>77</v>
      </c>
      <c r="C840" t="s">
        <v>648</v>
      </c>
      <c r="D840" t="str">
        <f>CONCATENATE(B840,"-",C840)</f>
        <v>ALNISPNDTASGSCSPHVVTLTVESK-N5H5F1S0G0</v>
      </c>
      <c r="E840">
        <v>0.25568706304599997</v>
      </c>
      <c r="F840">
        <v>9.2556870630500008</v>
      </c>
      <c r="G840">
        <v>1.4E-3</v>
      </c>
    </row>
    <row r="841" spans="1:7" x14ac:dyDescent="0.15">
      <c r="A841" t="s">
        <v>846</v>
      </c>
      <c r="B841" t="s">
        <v>77</v>
      </c>
      <c r="C841" t="s">
        <v>651</v>
      </c>
      <c r="D841" t="str">
        <f>CONCATENATE(B841,"-",C841)</f>
        <v>ALNISPNDTASGSCSPHVVTLTVESK-N4H5F3S2G0</v>
      </c>
      <c r="E841">
        <v>0.22988219756799999</v>
      </c>
      <c r="F841">
        <v>8.2298821975699994</v>
      </c>
      <c r="G841">
        <v>1.1999999999999999E-3</v>
      </c>
    </row>
    <row r="842" spans="1:7" x14ac:dyDescent="0.15">
      <c r="A842" t="s">
        <v>846</v>
      </c>
      <c r="B842" t="s">
        <v>77</v>
      </c>
      <c r="C842" t="s">
        <v>646</v>
      </c>
      <c r="D842" t="str">
        <f>CONCATENATE(B842,"-",C842)</f>
        <v>ALNISPNDTASGSCSPHVVTLTVESK-N6H7F2S1G0</v>
      </c>
      <c r="E842">
        <v>0.20096583255</v>
      </c>
      <c r="F842">
        <v>8.2009658325500006</v>
      </c>
      <c r="G842">
        <v>1.1999999999999999E-3</v>
      </c>
    </row>
    <row r="843" spans="1:7" x14ac:dyDescent="0.15">
      <c r="A843" t="s">
        <v>846</v>
      </c>
      <c r="B843" t="s">
        <v>77</v>
      </c>
      <c r="C843" t="s">
        <v>652</v>
      </c>
      <c r="D843" t="str">
        <f>CONCATENATE(B843,"-",C843)</f>
        <v>ALNISPNDTASGSCSPHVVTLTVESK-N7H8F0S1G0</v>
      </c>
      <c r="E843">
        <v>0.196287020827</v>
      </c>
      <c r="F843">
        <v>8.1962870208300007</v>
      </c>
      <c r="G843">
        <v>1.1999999999999999E-3</v>
      </c>
    </row>
    <row r="844" spans="1:7" x14ac:dyDescent="0.15">
      <c r="A844" t="s">
        <v>846</v>
      </c>
      <c r="B844" t="s">
        <v>33</v>
      </c>
      <c r="C844" t="s">
        <v>120</v>
      </c>
      <c r="D844" t="str">
        <f>CONCATENATE(B844,"-",C844)</f>
        <v>FGMNGSSSLFFLQEVR-N2H8F0S0G0</v>
      </c>
      <c r="E844">
        <v>0.36343661578199998</v>
      </c>
      <c r="F844">
        <v>7.3634366157800004</v>
      </c>
      <c r="G844">
        <v>5.1000000000000004E-3</v>
      </c>
    </row>
    <row r="845" spans="1:7" x14ac:dyDescent="0.15">
      <c r="A845" t="s">
        <v>846</v>
      </c>
      <c r="B845" t="s">
        <v>620</v>
      </c>
      <c r="C845" t="s">
        <v>121</v>
      </c>
      <c r="D845" t="str">
        <f>CONCATENATE(B845,"-",C845)</f>
        <v>YSVQDMYFAYNLSDTQHFLNASNK-N4H5F0S0G0</v>
      </c>
      <c r="E845">
        <v>0.25106192457600002</v>
      </c>
      <c r="F845">
        <v>7.2510619245800001</v>
      </c>
      <c r="G845">
        <v>5.0000000000000001E-3</v>
      </c>
    </row>
    <row r="846" spans="1:7" x14ac:dyDescent="0.15">
      <c r="A846" t="s">
        <v>847</v>
      </c>
      <c r="B846" t="s">
        <v>109</v>
      </c>
      <c r="C846" t="s">
        <v>114</v>
      </c>
      <c r="D846" t="str">
        <f>CONCATENATE(B846,"-",C846)</f>
        <v>VPFIFNINPSTTNFTGSCHPQTAQLR-N2H5F0S0G0</v>
      </c>
      <c r="E846">
        <v>0.279640707534</v>
      </c>
      <c r="F846">
        <v>20.2796407075</v>
      </c>
      <c r="G846">
        <v>0</v>
      </c>
    </row>
    <row r="847" spans="1:7" x14ac:dyDescent="0.15">
      <c r="A847" t="s">
        <v>847</v>
      </c>
      <c r="B847" t="s">
        <v>109</v>
      </c>
      <c r="C847" t="s">
        <v>121</v>
      </c>
      <c r="D847" t="str">
        <f>CONCATENATE(B847,"-",C847)</f>
        <v>VPFIFNINPSTTNFTGSCHPQTAQLR-N4H5F0S0G0</v>
      </c>
      <c r="E847">
        <v>0.30559679732799999</v>
      </c>
      <c r="F847">
        <v>18.305596797300002</v>
      </c>
      <c r="G847">
        <v>0</v>
      </c>
    </row>
    <row r="848" spans="1:7" x14ac:dyDescent="0.15">
      <c r="A848" t="s">
        <v>847</v>
      </c>
      <c r="B848" t="s">
        <v>419</v>
      </c>
      <c r="C848" t="s">
        <v>121</v>
      </c>
      <c r="D848" t="str">
        <f>CONCATENATE(B848,"-",C848)</f>
        <v>TVTISEPHNVTYNGSSCGDDQGVAK-N4H5F0S0G0</v>
      </c>
      <c r="E848">
        <v>0.282195120247</v>
      </c>
      <c r="F848">
        <v>18.282195120200001</v>
      </c>
      <c r="G848">
        <v>0</v>
      </c>
    </row>
    <row r="849" spans="1:7" x14ac:dyDescent="0.15">
      <c r="A849" t="s">
        <v>847</v>
      </c>
      <c r="B849" t="s">
        <v>109</v>
      </c>
      <c r="C849" t="s">
        <v>116</v>
      </c>
      <c r="D849" t="str">
        <f>CONCATENATE(B849,"-",C849)</f>
        <v>VPFIFNINPSTTNFTGSCHPQTAQLR-N2H3F0S0G0</v>
      </c>
      <c r="E849">
        <v>0.16651896349</v>
      </c>
      <c r="F849">
        <v>14.1665189635</v>
      </c>
      <c r="G849">
        <v>0</v>
      </c>
    </row>
    <row r="850" spans="1:7" x14ac:dyDescent="0.15">
      <c r="A850" t="s">
        <v>847</v>
      </c>
      <c r="B850" t="s">
        <v>106</v>
      </c>
      <c r="C850" t="s">
        <v>114</v>
      </c>
      <c r="D850" t="str">
        <f>CONCATENATE(B850,"-",C850)</f>
        <v>VQPFNVTK-N2H5F0S0G0</v>
      </c>
      <c r="E850">
        <v>0.29456578402700001</v>
      </c>
      <c r="F850">
        <v>13.294565784</v>
      </c>
      <c r="G850">
        <v>0</v>
      </c>
    </row>
    <row r="851" spans="1:7" x14ac:dyDescent="0.15">
      <c r="A851" t="s">
        <v>847</v>
      </c>
      <c r="B851" t="s">
        <v>106</v>
      </c>
      <c r="C851" t="s">
        <v>117</v>
      </c>
      <c r="D851" t="str">
        <f>CONCATENATE(B851,"-",C851)</f>
        <v>VQPFNVTK-N2H7F0S0G0</v>
      </c>
      <c r="E851">
        <v>0.320588930667</v>
      </c>
      <c r="F851">
        <v>11.3205889307</v>
      </c>
      <c r="G851">
        <v>0</v>
      </c>
    </row>
    <row r="852" spans="1:7" x14ac:dyDescent="0.15">
      <c r="A852" t="s">
        <v>847</v>
      </c>
      <c r="B852" t="s">
        <v>106</v>
      </c>
      <c r="C852" t="s">
        <v>115</v>
      </c>
      <c r="D852" t="str">
        <f>CONCATENATE(B852,"-",C852)</f>
        <v>VQPFNVTK-N2H6F0S0G0</v>
      </c>
      <c r="E852">
        <v>0.31235309208899997</v>
      </c>
      <c r="F852">
        <v>11.3123530921</v>
      </c>
      <c r="G852">
        <v>0</v>
      </c>
    </row>
    <row r="853" spans="1:7" x14ac:dyDescent="0.15">
      <c r="A853" t="s">
        <v>847</v>
      </c>
      <c r="B853" t="s">
        <v>109</v>
      </c>
      <c r="C853" t="s">
        <v>126</v>
      </c>
      <c r="D853" t="str">
        <f>CONCATENATE(B853,"-",C853)</f>
        <v>VPFIFNINPSTTNFTGSCHPQTAQLR-N4H5F0S1G0</v>
      </c>
      <c r="E853">
        <v>0.20368323051000001</v>
      </c>
      <c r="F853">
        <v>11.203683230499999</v>
      </c>
      <c r="G853">
        <v>0</v>
      </c>
    </row>
    <row r="854" spans="1:7" x14ac:dyDescent="0.15">
      <c r="A854" t="s">
        <v>847</v>
      </c>
      <c r="B854" t="s">
        <v>109</v>
      </c>
      <c r="C854" t="s">
        <v>121</v>
      </c>
      <c r="D854" t="str">
        <f>CONCATENATE(B854,"-",C854)</f>
        <v>VPFIFNINPSTTNFTGSCHPQTAQLR-N4H5F0S0G0</v>
      </c>
      <c r="E854">
        <v>0.15185833188</v>
      </c>
      <c r="F854">
        <v>11.1518583319</v>
      </c>
      <c r="G854">
        <v>0</v>
      </c>
    </row>
    <row r="855" spans="1:7" x14ac:dyDescent="0.15">
      <c r="A855" t="s">
        <v>847</v>
      </c>
      <c r="B855" t="s">
        <v>109</v>
      </c>
      <c r="C855" t="s">
        <v>121</v>
      </c>
      <c r="D855" t="str">
        <f>CONCATENATE(B855,"-",C855)</f>
        <v>VPFIFNINPSTTNFTGSCHPQTAQLR-N4H5F0S0G0</v>
      </c>
      <c r="E855">
        <v>0.31196407143299998</v>
      </c>
      <c r="F855">
        <v>9.3119640714299994</v>
      </c>
      <c r="G855">
        <v>1.4E-3</v>
      </c>
    </row>
    <row r="856" spans="1:7" x14ac:dyDescent="0.15">
      <c r="A856" t="s">
        <v>847</v>
      </c>
      <c r="B856" t="s">
        <v>419</v>
      </c>
      <c r="C856" t="s">
        <v>630</v>
      </c>
      <c r="D856" t="str">
        <f>CONCATENATE(B856,"-",C856)</f>
        <v>TVTISEPHNVTYNGSSCGDDQGVAK-N4H6F0S0G0</v>
      </c>
      <c r="E856">
        <v>0.29725292545699999</v>
      </c>
      <c r="F856">
        <v>9.2972529254600005</v>
      </c>
      <c r="G856">
        <v>1.4E-3</v>
      </c>
    </row>
    <row r="857" spans="1:7" x14ac:dyDescent="0.15">
      <c r="A857" t="s">
        <v>847</v>
      </c>
      <c r="B857" t="s">
        <v>106</v>
      </c>
      <c r="C857" t="s">
        <v>121</v>
      </c>
      <c r="D857" t="str">
        <f>CONCATENATE(B857,"-",C857)</f>
        <v>VQPFNVTK-N4H5F0S0G0</v>
      </c>
      <c r="E857">
        <v>0.27549535773400002</v>
      </c>
      <c r="F857">
        <v>9.2754953577299997</v>
      </c>
      <c r="G857">
        <v>1.4E-3</v>
      </c>
    </row>
    <row r="858" spans="1:7" x14ac:dyDescent="0.15">
      <c r="A858" t="s">
        <v>847</v>
      </c>
      <c r="B858" t="s">
        <v>109</v>
      </c>
      <c r="C858" t="s">
        <v>635</v>
      </c>
      <c r="D858" t="str">
        <f>CONCATENATE(B858,"-",C858)</f>
        <v>VPFIFNINPSTTNFTGSCHPQTAQLR-N6H7F0S1G0</v>
      </c>
      <c r="E858">
        <v>0.256466290953</v>
      </c>
      <c r="F858">
        <v>8.2564662909499997</v>
      </c>
      <c r="G858">
        <v>1.2999999999999999E-3</v>
      </c>
    </row>
    <row r="859" spans="1:7" x14ac:dyDescent="0.15">
      <c r="A859" t="s">
        <v>920</v>
      </c>
      <c r="B859" t="s">
        <v>377</v>
      </c>
      <c r="C859" t="s">
        <v>115</v>
      </c>
      <c r="D859" t="str">
        <f>CONCATENATE(B859,"-",C859)</f>
        <v>NITAEDCSHNQDAGVR-N2H6F0S0G0</v>
      </c>
      <c r="E859">
        <v>0.33127243686399999</v>
      </c>
      <c r="F859">
        <v>21.331272436900001</v>
      </c>
      <c r="G859">
        <v>0</v>
      </c>
    </row>
    <row r="860" spans="1:7" x14ac:dyDescent="0.15">
      <c r="A860" t="s">
        <v>920</v>
      </c>
      <c r="B860" t="s">
        <v>377</v>
      </c>
      <c r="C860" t="s">
        <v>119</v>
      </c>
      <c r="D860" t="str">
        <f>CONCATENATE(B860,"-",C860)</f>
        <v>NITAEDCSHNQDAGVR-N2H9F0S0G0</v>
      </c>
      <c r="E860">
        <v>0.34694989482299998</v>
      </c>
      <c r="F860">
        <v>20.346949894800002</v>
      </c>
      <c r="G860">
        <v>0</v>
      </c>
    </row>
    <row r="861" spans="1:7" x14ac:dyDescent="0.15">
      <c r="A861" t="s">
        <v>848</v>
      </c>
      <c r="B861" t="s">
        <v>70</v>
      </c>
      <c r="C861" t="s">
        <v>115</v>
      </c>
      <c r="D861" t="str">
        <f>CONCATENATE(B861,"-",C861)</f>
        <v>NYTVVLSTR-N2H6F0S0G0</v>
      </c>
      <c r="E861">
        <v>0.412156815678</v>
      </c>
      <c r="F861">
        <v>14.4121568157</v>
      </c>
      <c r="G861">
        <v>0</v>
      </c>
    </row>
    <row r="862" spans="1:7" x14ac:dyDescent="0.15">
      <c r="A862" t="s">
        <v>848</v>
      </c>
      <c r="B862" t="s">
        <v>70</v>
      </c>
      <c r="C862" t="s">
        <v>117</v>
      </c>
      <c r="D862" t="str">
        <f>CONCATENATE(B862,"-",C862)</f>
        <v>NYTVVLSTR-N2H7F0S0G0</v>
      </c>
      <c r="E862">
        <v>0.42756775647099998</v>
      </c>
      <c r="F862">
        <v>11.4275677565</v>
      </c>
      <c r="G862">
        <v>0</v>
      </c>
    </row>
    <row r="863" spans="1:7" x14ac:dyDescent="0.15">
      <c r="A863" t="s">
        <v>848</v>
      </c>
      <c r="B863" t="s">
        <v>70</v>
      </c>
      <c r="C863" t="s">
        <v>114</v>
      </c>
      <c r="D863" t="str">
        <f>CONCATENATE(B863,"-",C863)</f>
        <v>NYTVVLSTR-N2H5F0S0G0</v>
      </c>
      <c r="E863">
        <v>0.29477851260600002</v>
      </c>
      <c r="F863">
        <v>11.294778512600001</v>
      </c>
      <c r="G863">
        <v>0</v>
      </c>
    </row>
    <row r="864" spans="1:7" x14ac:dyDescent="0.15">
      <c r="A864" t="s">
        <v>921</v>
      </c>
      <c r="B864" t="s">
        <v>590</v>
      </c>
      <c r="C864" t="s">
        <v>115</v>
      </c>
      <c r="D864" t="str">
        <f>CONCATENATE(B864,"-",C864)</f>
        <v>VFKPPGGTDALNDSQDFPFPETPTK-N2H6F0S0G0</v>
      </c>
      <c r="E864">
        <v>0.244848383462</v>
      </c>
      <c r="F864">
        <v>9.2448483834600008</v>
      </c>
      <c r="G864">
        <v>1.4E-3</v>
      </c>
    </row>
    <row r="865" spans="1:7" x14ac:dyDescent="0.15">
      <c r="A865" t="s">
        <v>921</v>
      </c>
      <c r="B865" t="s">
        <v>590</v>
      </c>
      <c r="C865" t="s">
        <v>115</v>
      </c>
      <c r="D865" t="str">
        <f>CONCATENATE(B865,"-",C865)</f>
        <v>VFKPPGGTDALNDSQDFPFPETPTK-N2H6F0S0G0</v>
      </c>
      <c r="E865">
        <v>0.207284019628</v>
      </c>
      <c r="F865">
        <v>8.2072840196300003</v>
      </c>
      <c r="G865">
        <v>1.1999999999999999E-3</v>
      </c>
    </row>
    <row r="866" spans="1:7" x14ac:dyDescent="0.15">
      <c r="A866" t="s">
        <v>849</v>
      </c>
      <c r="B866" t="s">
        <v>58</v>
      </c>
      <c r="C866" t="s">
        <v>115</v>
      </c>
      <c r="D866" t="str">
        <f>CONCATENATE(B866,"-",C866)</f>
        <v>TLLGYYNQSEGGSHTIQR-N2H6F0S0G0</v>
      </c>
      <c r="E866">
        <v>0.38544350791199999</v>
      </c>
      <c r="F866">
        <v>27.3854435079</v>
      </c>
      <c r="G866">
        <v>0</v>
      </c>
    </row>
    <row r="867" spans="1:7" x14ac:dyDescent="0.15">
      <c r="A867" t="s">
        <v>849</v>
      </c>
      <c r="B867" t="s">
        <v>58</v>
      </c>
      <c r="C867" t="s">
        <v>124</v>
      </c>
      <c r="D867" t="str">
        <f>CONCATENATE(B867,"-",C867)</f>
        <v>TLLGYYNQSEGGSHTIQR-N2H10F0S0G0</v>
      </c>
      <c r="E867">
        <v>0.34668300569799998</v>
      </c>
      <c r="F867">
        <v>23.346683005700001</v>
      </c>
      <c r="G867">
        <v>0</v>
      </c>
    </row>
    <row r="868" spans="1:7" x14ac:dyDescent="0.15">
      <c r="A868" t="s">
        <v>849</v>
      </c>
      <c r="B868" t="s">
        <v>58</v>
      </c>
      <c r="C868" t="s">
        <v>114</v>
      </c>
      <c r="D868" t="str">
        <f>CONCATENATE(B868,"-",C868)</f>
        <v>TLLGYYNQSEGGSHTIQR-N2H5F0S0G0</v>
      </c>
      <c r="E868">
        <v>0.300542196431</v>
      </c>
      <c r="F868">
        <v>22.300542196399999</v>
      </c>
      <c r="G868">
        <v>0</v>
      </c>
    </row>
    <row r="869" spans="1:7" x14ac:dyDescent="0.15">
      <c r="A869" t="s">
        <v>849</v>
      </c>
      <c r="B869" t="s">
        <v>58</v>
      </c>
      <c r="C869" t="s">
        <v>120</v>
      </c>
      <c r="D869" t="str">
        <f>CONCATENATE(B869,"-",C869)</f>
        <v>TLLGYYNQSEGGSHTIQR-N2H8F0S0G0</v>
      </c>
      <c r="E869">
        <v>0.330725619897</v>
      </c>
      <c r="F869">
        <v>21.330725619900001</v>
      </c>
      <c r="G869">
        <v>0</v>
      </c>
    </row>
    <row r="870" spans="1:7" x14ac:dyDescent="0.15">
      <c r="A870" t="s">
        <v>849</v>
      </c>
      <c r="B870" t="s">
        <v>58</v>
      </c>
      <c r="C870" t="s">
        <v>117</v>
      </c>
      <c r="D870" t="str">
        <f>CONCATENATE(B870,"-",C870)</f>
        <v>TLLGYYNQSEGGSHTIQR-N2H7F0S0G0</v>
      </c>
      <c r="E870">
        <v>0.32421873295499998</v>
      </c>
      <c r="F870">
        <v>21.324218732999999</v>
      </c>
      <c r="G870">
        <v>0</v>
      </c>
    </row>
    <row r="871" spans="1:7" x14ac:dyDescent="0.15">
      <c r="A871" t="s">
        <v>849</v>
      </c>
      <c r="B871" t="s">
        <v>58</v>
      </c>
      <c r="C871" t="s">
        <v>118</v>
      </c>
      <c r="D871" t="str">
        <f>CONCATENATE(B871,"-",C871)</f>
        <v>TLLGYYNQSEGGSHTIQR-N2H4F0S0G0</v>
      </c>
      <c r="E871">
        <v>0.36499485940600002</v>
      </c>
      <c r="F871">
        <v>20.364994859399999</v>
      </c>
      <c r="G871">
        <v>0</v>
      </c>
    </row>
    <row r="872" spans="1:7" x14ac:dyDescent="0.15">
      <c r="A872" t="s">
        <v>849</v>
      </c>
      <c r="B872" t="s">
        <v>58</v>
      </c>
      <c r="C872" t="s">
        <v>121</v>
      </c>
      <c r="D872" t="str">
        <f>CONCATENATE(B872,"-",C872)</f>
        <v>TLLGYYNQSEGGSHTIQR-N4H5F0S0G0</v>
      </c>
      <c r="E872">
        <v>0.30381048546299999</v>
      </c>
      <c r="F872">
        <v>19.303810485500001</v>
      </c>
      <c r="G872">
        <v>0</v>
      </c>
    </row>
    <row r="873" spans="1:7" x14ac:dyDescent="0.15">
      <c r="A873" t="s">
        <v>849</v>
      </c>
      <c r="B873" t="s">
        <v>58</v>
      </c>
      <c r="C873" t="s">
        <v>628</v>
      </c>
      <c r="D873" t="str">
        <f>CONCATENATE(B873,"-",C873)</f>
        <v>TLLGYYNQSEGGSHTIQR-N4H5F0S2G0</v>
      </c>
      <c r="E873">
        <v>0.28126464206000001</v>
      </c>
      <c r="F873">
        <v>18.281264642099998</v>
      </c>
      <c r="G873">
        <v>0</v>
      </c>
    </row>
    <row r="874" spans="1:7" x14ac:dyDescent="0.15">
      <c r="A874" t="s">
        <v>849</v>
      </c>
      <c r="B874" t="s">
        <v>58</v>
      </c>
      <c r="C874" t="s">
        <v>125</v>
      </c>
      <c r="D874" t="str">
        <f>CONCATENATE(B874,"-",C874)</f>
        <v>TLLGYYNQSEGGSHTIQR-N4H5F2S0G0</v>
      </c>
      <c r="E874">
        <v>0.37544961092000001</v>
      </c>
      <c r="F874">
        <v>16.375449610899999</v>
      </c>
      <c r="G874">
        <v>0</v>
      </c>
    </row>
    <row r="875" spans="1:7" x14ac:dyDescent="0.15">
      <c r="A875" t="s">
        <v>849</v>
      </c>
      <c r="B875" t="s">
        <v>58</v>
      </c>
      <c r="C875" t="s">
        <v>627</v>
      </c>
      <c r="D875" t="str">
        <f>CONCATENATE(B875,"-",C875)</f>
        <v>TLLGYYNQSEGGSHTIQR-N5H5F0S0G0</v>
      </c>
      <c r="E875">
        <v>0.34647747021800002</v>
      </c>
      <c r="F875">
        <v>15.3464774702</v>
      </c>
      <c r="G875">
        <v>0</v>
      </c>
    </row>
    <row r="876" spans="1:7" x14ac:dyDescent="0.15">
      <c r="A876" t="s">
        <v>849</v>
      </c>
      <c r="B876" t="s">
        <v>58</v>
      </c>
      <c r="C876" t="s">
        <v>126</v>
      </c>
      <c r="D876" t="str">
        <f>CONCATENATE(B876,"-",C876)</f>
        <v>TLLGYYNQSEGGSHTIQR-N4H5F0S1G0</v>
      </c>
      <c r="E876">
        <v>0.28513918611099998</v>
      </c>
      <c r="F876">
        <v>15.2851391861</v>
      </c>
      <c r="G876">
        <v>0</v>
      </c>
    </row>
    <row r="877" spans="1:7" x14ac:dyDescent="0.15">
      <c r="A877" t="s">
        <v>849</v>
      </c>
      <c r="B877" t="s">
        <v>58</v>
      </c>
      <c r="C877" t="s">
        <v>626</v>
      </c>
      <c r="D877" t="str">
        <f>CONCATENATE(B877,"-",C877)</f>
        <v>TLLGYYNQSEGGSHTIQR-N5H4F0S0G0</v>
      </c>
      <c r="E877">
        <v>0.32614699342499998</v>
      </c>
      <c r="F877">
        <v>13.3261469934</v>
      </c>
      <c r="G877">
        <v>0</v>
      </c>
    </row>
    <row r="878" spans="1:7" x14ac:dyDescent="0.15">
      <c r="A878" t="s">
        <v>849</v>
      </c>
      <c r="B878" t="s">
        <v>58</v>
      </c>
      <c r="C878" t="s">
        <v>116</v>
      </c>
      <c r="D878" t="str">
        <f>CONCATENATE(B878,"-",C878)</f>
        <v>TLLGYYNQSEGGSHTIQR-N2H3F0S0G0</v>
      </c>
      <c r="E878">
        <v>0.298343239446</v>
      </c>
      <c r="F878">
        <v>12.298343239399999</v>
      </c>
      <c r="G878">
        <v>0</v>
      </c>
    </row>
    <row r="879" spans="1:7" x14ac:dyDescent="0.15">
      <c r="A879" t="s">
        <v>849</v>
      </c>
      <c r="B879" t="s">
        <v>58</v>
      </c>
      <c r="C879" t="s">
        <v>120</v>
      </c>
      <c r="D879" t="str">
        <f>CONCATENATE(B879,"-",C879)</f>
        <v>TLLGYYNQSEGGSHTIQR-N2H8F0S0G0</v>
      </c>
      <c r="E879">
        <v>0.28636367468899998</v>
      </c>
      <c r="F879">
        <v>11.2863636747</v>
      </c>
      <c r="G879">
        <v>0</v>
      </c>
    </row>
    <row r="880" spans="1:7" x14ac:dyDescent="0.15">
      <c r="A880" t="s">
        <v>849</v>
      </c>
      <c r="B880" t="s">
        <v>58</v>
      </c>
      <c r="C880" t="s">
        <v>644</v>
      </c>
      <c r="D880" t="str">
        <f>CONCATENATE(B880,"-",C880)</f>
        <v>TLLGYYNQSEGGSHTIQR-N6H5F1S0G0</v>
      </c>
      <c r="E880">
        <v>0.12049767045199999</v>
      </c>
      <c r="F880">
        <v>11.120497670500001</v>
      </c>
      <c r="G880">
        <v>0</v>
      </c>
    </row>
    <row r="881" spans="1:7" x14ac:dyDescent="0.15">
      <c r="A881" t="s">
        <v>849</v>
      </c>
      <c r="B881" t="s">
        <v>58</v>
      </c>
      <c r="C881" t="s">
        <v>126</v>
      </c>
      <c r="D881" t="str">
        <f>CONCATENATE(B881,"-",C881)</f>
        <v>TLLGYYNQSEGGSHTIQR-N4H5F0S1G0</v>
      </c>
      <c r="E881">
        <v>0.19929074252100001</v>
      </c>
      <c r="F881">
        <v>10.199290742500001</v>
      </c>
      <c r="G881">
        <v>1E-3</v>
      </c>
    </row>
    <row r="882" spans="1:7" x14ac:dyDescent="0.15">
      <c r="A882" t="s">
        <v>849</v>
      </c>
      <c r="B882" t="s">
        <v>58</v>
      </c>
      <c r="C882" t="s">
        <v>122</v>
      </c>
      <c r="D882" t="str">
        <f>CONCATENATE(B882,"-",C882)</f>
        <v>TLLGYYNQSEGGSHTIQR-N5H6F0S0G0</v>
      </c>
      <c r="E882">
        <v>0.30337328740899999</v>
      </c>
      <c r="F882">
        <v>9.3033732874100004</v>
      </c>
      <c r="G882">
        <v>1.4E-3</v>
      </c>
    </row>
    <row r="883" spans="1:7" x14ac:dyDescent="0.15">
      <c r="A883" t="s">
        <v>849</v>
      </c>
      <c r="B883" t="s">
        <v>58</v>
      </c>
      <c r="C883" t="s">
        <v>633</v>
      </c>
      <c r="D883" t="str">
        <f>CONCATENATE(B883,"-",C883)</f>
        <v>TLLGYYNQSEGGSHTIQR-N5H6F0S1G0</v>
      </c>
      <c r="E883">
        <v>0.28761817708499998</v>
      </c>
      <c r="F883">
        <v>9.2876181770899997</v>
      </c>
      <c r="G883">
        <v>1.4E-3</v>
      </c>
    </row>
    <row r="884" spans="1:7" x14ac:dyDescent="0.15">
      <c r="A884" t="s">
        <v>849</v>
      </c>
      <c r="B884" t="s">
        <v>58</v>
      </c>
      <c r="C884" t="s">
        <v>626</v>
      </c>
      <c r="D884" t="str">
        <f>CONCATENATE(B884,"-",C884)</f>
        <v>TLLGYYNQSEGGSHTIQR-N5H4F0S0G0</v>
      </c>
      <c r="E884">
        <v>0.244974814781</v>
      </c>
      <c r="F884">
        <v>9.2449748147800008</v>
      </c>
      <c r="G884">
        <v>1.4E-3</v>
      </c>
    </row>
    <row r="885" spans="1:7" x14ac:dyDescent="0.15">
      <c r="A885" t="s">
        <v>849</v>
      </c>
      <c r="B885" t="s">
        <v>425</v>
      </c>
      <c r="C885" t="s">
        <v>121</v>
      </c>
      <c r="D885" t="str">
        <f>CONCATENATE(B885,"-",C885)</f>
        <v>NLLGYYNQSEDGSHTIQR-N4H5F0S0G0</v>
      </c>
      <c r="E885">
        <v>0.20664997000099999</v>
      </c>
      <c r="F885">
        <v>18.206649970000001</v>
      </c>
      <c r="G885">
        <v>0</v>
      </c>
    </row>
    <row r="886" spans="1:7" x14ac:dyDescent="0.15">
      <c r="A886" t="s">
        <v>849</v>
      </c>
      <c r="B886" t="s">
        <v>425</v>
      </c>
      <c r="C886" t="s">
        <v>630</v>
      </c>
      <c r="D886" t="str">
        <f>CONCATENATE(B886,"-",C886)</f>
        <v>NLLGYYNQSEDGSHTIQR-N4H6F0S0G0</v>
      </c>
      <c r="E886">
        <v>0.185181169289</v>
      </c>
      <c r="F886">
        <v>17.185181169300002</v>
      </c>
      <c r="G886">
        <v>0</v>
      </c>
    </row>
    <row r="887" spans="1:7" x14ac:dyDescent="0.15">
      <c r="A887" t="s">
        <v>849</v>
      </c>
      <c r="B887" t="s">
        <v>425</v>
      </c>
      <c r="C887" t="s">
        <v>120</v>
      </c>
      <c r="D887" t="str">
        <f>CONCATENATE(B887,"-",C887)</f>
        <v>NLLGYYNQSEDGSHTIQR-N2H8F0S0G0</v>
      </c>
      <c r="E887">
        <v>0.269380151836</v>
      </c>
      <c r="F887">
        <v>16.2693801518</v>
      </c>
      <c r="G887">
        <v>0</v>
      </c>
    </row>
    <row r="888" spans="1:7" x14ac:dyDescent="0.15">
      <c r="A888" t="s">
        <v>849</v>
      </c>
      <c r="B888" t="s">
        <v>425</v>
      </c>
      <c r="C888" t="s">
        <v>121</v>
      </c>
      <c r="D888" t="str">
        <f>CONCATENATE(B888,"-",C888)</f>
        <v>NLLGYYNQSEDGSHTIQR-N4H5F0S0G0</v>
      </c>
      <c r="E888">
        <v>0.17933630225</v>
      </c>
      <c r="F888">
        <v>16.179336302199999</v>
      </c>
      <c r="G888">
        <v>0</v>
      </c>
    </row>
    <row r="889" spans="1:7" x14ac:dyDescent="0.15">
      <c r="A889" t="s">
        <v>849</v>
      </c>
      <c r="B889" t="s">
        <v>425</v>
      </c>
      <c r="C889" t="s">
        <v>640</v>
      </c>
      <c r="D889" t="str">
        <f>CONCATENATE(B889,"-",C889)</f>
        <v>NLLGYYNQSEDGSHTIQR-N5H4F1S0G0</v>
      </c>
      <c r="E889">
        <v>0.14394258048799999</v>
      </c>
      <c r="F889">
        <v>13.143942580499999</v>
      </c>
      <c r="G889">
        <v>0</v>
      </c>
    </row>
    <row r="890" spans="1:7" x14ac:dyDescent="0.15">
      <c r="A890" t="s">
        <v>849</v>
      </c>
      <c r="B890" t="s">
        <v>425</v>
      </c>
      <c r="C890" t="s">
        <v>119</v>
      </c>
      <c r="D890" t="str">
        <f>CONCATENATE(B890,"-",C890)</f>
        <v>NLLGYYNQSEDGSHTIQR-N2H9F0S0G0</v>
      </c>
      <c r="E890">
        <v>0.355086205524</v>
      </c>
      <c r="F890">
        <v>12.355086205499999</v>
      </c>
      <c r="G890">
        <v>0</v>
      </c>
    </row>
    <row r="891" spans="1:7" x14ac:dyDescent="0.15">
      <c r="A891" t="s">
        <v>849</v>
      </c>
      <c r="B891" t="s">
        <v>425</v>
      </c>
      <c r="C891" t="s">
        <v>650</v>
      </c>
      <c r="D891" t="str">
        <f>CONCATENATE(B891,"-",C891)</f>
        <v>NLLGYYNQSEDGSHTIQR-N4H5F3S0G0</v>
      </c>
      <c r="E891">
        <v>0.110041655016</v>
      </c>
      <c r="F891">
        <v>9.1100416550199999</v>
      </c>
      <c r="G891">
        <v>1.2999999999999999E-3</v>
      </c>
    </row>
    <row r="892" spans="1:7" x14ac:dyDescent="0.15">
      <c r="A892" t="s">
        <v>922</v>
      </c>
      <c r="B892" t="s">
        <v>483</v>
      </c>
      <c r="C892" t="s">
        <v>115</v>
      </c>
      <c r="D892" t="str">
        <f>CONCATENATE(B892,"-",C892)</f>
        <v>FLTDVERNESALYHVEAFK-N2H6F0S0G0</v>
      </c>
      <c r="E892">
        <v>0.27055177811300002</v>
      </c>
      <c r="F892">
        <v>15.2705517781</v>
      </c>
      <c r="G892">
        <v>0</v>
      </c>
    </row>
    <row r="893" spans="1:7" x14ac:dyDescent="0.15">
      <c r="A893" t="s">
        <v>922</v>
      </c>
      <c r="B893" t="s">
        <v>483</v>
      </c>
      <c r="C893" t="s">
        <v>114</v>
      </c>
      <c r="D893" t="str">
        <f>CONCATENATE(B893,"-",C893)</f>
        <v>FLTDVERNESALYHVEAFK-N2H5F0S0G0</v>
      </c>
      <c r="E893">
        <v>0.15324851702200001</v>
      </c>
      <c r="F893">
        <v>8.1532485170199998</v>
      </c>
      <c r="G893">
        <v>1.6000000000000001E-3</v>
      </c>
    </row>
    <row r="894" spans="1:7" x14ac:dyDescent="0.15">
      <c r="A894" t="s">
        <v>923</v>
      </c>
      <c r="B894" t="s">
        <v>437</v>
      </c>
      <c r="C894" t="s">
        <v>119</v>
      </c>
      <c r="D894" t="str">
        <f>CONCATENATE(B894,"-",C894)</f>
        <v>YEFCPFHNVTQHEQTFR-N2H9F0S0G0</v>
      </c>
      <c r="E894">
        <v>0.348521890078</v>
      </c>
      <c r="F894">
        <v>17.348521890099999</v>
      </c>
      <c r="G894">
        <v>0</v>
      </c>
    </row>
    <row r="895" spans="1:7" x14ac:dyDescent="0.15">
      <c r="A895" t="s">
        <v>924</v>
      </c>
      <c r="B895" t="s">
        <v>494</v>
      </c>
      <c r="C895" t="s">
        <v>117</v>
      </c>
      <c r="D895" t="str">
        <f>CONCATENATE(B895,"-",C895)</f>
        <v>TPMTNSSIQFLDDAFR-N2H7F0S0G0</v>
      </c>
      <c r="E895">
        <v>0.45361938395399998</v>
      </c>
      <c r="F895">
        <v>14.453619384</v>
      </c>
      <c r="G895">
        <v>0</v>
      </c>
    </row>
    <row r="896" spans="1:7" x14ac:dyDescent="0.15">
      <c r="A896" t="s">
        <v>924</v>
      </c>
      <c r="B896" t="s">
        <v>494</v>
      </c>
      <c r="C896" t="s">
        <v>115</v>
      </c>
      <c r="D896" t="str">
        <f>CONCATENATE(B896,"-",C896)</f>
        <v>TPMTNSSIQFLDDAFR-N2H6F0S0G0</v>
      </c>
      <c r="E896">
        <v>0.41679281994400003</v>
      </c>
      <c r="F896">
        <v>11.4167928199</v>
      </c>
      <c r="G896">
        <v>0</v>
      </c>
    </row>
    <row r="897" spans="1:7" x14ac:dyDescent="0.15">
      <c r="A897" t="s">
        <v>924</v>
      </c>
      <c r="B897" t="s">
        <v>563</v>
      </c>
      <c r="C897" t="s">
        <v>116</v>
      </c>
      <c r="D897" t="str">
        <f>CONCATENATE(B897,"-",C897)</f>
        <v>YYNYTLSINGK-N2H3F0S0G0</v>
      </c>
      <c r="E897">
        <v>0.30914718514400003</v>
      </c>
      <c r="F897">
        <v>10.3091471851</v>
      </c>
      <c r="G897">
        <v>0</v>
      </c>
    </row>
    <row r="898" spans="1:7" x14ac:dyDescent="0.15">
      <c r="A898" t="s">
        <v>924</v>
      </c>
      <c r="B898" t="s">
        <v>494</v>
      </c>
      <c r="C898" t="s">
        <v>114</v>
      </c>
      <c r="D898" t="str">
        <f>CONCATENATE(B898,"-",C898)</f>
        <v>TPMTNSSIQFLDDAFR-N2H5F0S0G0</v>
      </c>
      <c r="E898">
        <v>0.29045330338100001</v>
      </c>
      <c r="F898">
        <v>10.2904533034</v>
      </c>
      <c r="G898">
        <v>0</v>
      </c>
    </row>
    <row r="899" spans="1:7" x14ac:dyDescent="0.15">
      <c r="A899" t="s">
        <v>924</v>
      </c>
      <c r="B899" t="s">
        <v>583</v>
      </c>
      <c r="C899" t="s">
        <v>115</v>
      </c>
      <c r="D899" t="str">
        <f>CONCATENATE(B899,"-",C899)</f>
        <v>GASNLTWR-N2H6F0S0G0</v>
      </c>
      <c r="E899">
        <v>0.40479806977400001</v>
      </c>
      <c r="F899">
        <v>9.4047980697700009</v>
      </c>
      <c r="G899">
        <v>1.4E-3</v>
      </c>
    </row>
    <row r="900" spans="1:7" x14ac:dyDescent="0.15">
      <c r="A900" t="s">
        <v>924</v>
      </c>
      <c r="B900" t="s">
        <v>494</v>
      </c>
      <c r="C900" t="s">
        <v>118</v>
      </c>
      <c r="D900" t="str">
        <f>CONCATENATE(B900,"-",C900)</f>
        <v>TPMTNSSIQFLDDAFR-N2H4F0S0G0</v>
      </c>
      <c r="E900">
        <v>0.37583714450400002</v>
      </c>
      <c r="F900">
        <v>8.3758371445000002</v>
      </c>
      <c r="G900">
        <v>1.2999999999999999E-3</v>
      </c>
    </row>
    <row r="901" spans="1:7" x14ac:dyDescent="0.15">
      <c r="A901" t="s">
        <v>924</v>
      </c>
      <c r="B901" t="s">
        <v>494</v>
      </c>
      <c r="C901" t="s">
        <v>120</v>
      </c>
      <c r="D901" t="str">
        <f>CONCATENATE(B901,"-",C901)</f>
        <v>TPMTNSSIQFLDDAFR-N2H8F0S0G0</v>
      </c>
      <c r="E901">
        <v>0.37057535503200001</v>
      </c>
      <c r="F901">
        <v>7.3705753550299997</v>
      </c>
      <c r="G901">
        <v>5.1000000000000004E-3</v>
      </c>
    </row>
    <row r="902" spans="1:7" x14ac:dyDescent="0.15">
      <c r="A902" t="s">
        <v>925</v>
      </c>
      <c r="B902" t="s">
        <v>581</v>
      </c>
      <c r="C902" t="s">
        <v>115</v>
      </c>
      <c r="D902" t="str">
        <f>CONCATENATE(B902,"-",C902)</f>
        <v>NITQIVGHSGCEAK-N2H6F0S0G0</v>
      </c>
      <c r="E902">
        <v>0.41165852847899997</v>
      </c>
      <c r="F902">
        <v>9.4116585284800003</v>
      </c>
      <c r="G902">
        <v>1.4E-3</v>
      </c>
    </row>
    <row r="903" spans="1:7" x14ac:dyDescent="0.15">
      <c r="A903" t="s">
        <v>926</v>
      </c>
      <c r="B903" t="s">
        <v>396</v>
      </c>
      <c r="C903" t="s">
        <v>115</v>
      </c>
      <c r="D903" t="str">
        <f>CONCATENATE(B903,"-",C903)</f>
        <v>GNLSAPAPAVPTALHTK-N2H6F0S0G0</v>
      </c>
      <c r="E903">
        <v>0.39808821283899998</v>
      </c>
      <c r="F903">
        <v>19.398088212800001</v>
      </c>
      <c r="G903">
        <v>0</v>
      </c>
    </row>
    <row r="904" spans="1:7" x14ac:dyDescent="0.15">
      <c r="A904" t="s">
        <v>926</v>
      </c>
      <c r="B904" t="s">
        <v>396</v>
      </c>
      <c r="C904" t="s">
        <v>120</v>
      </c>
      <c r="D904" t="str">
        <f>CONCATENATE(B904,"-",C904)</f>
        <v>GNLSAPAPAVPTALHTK-N2H8F0S0G0</v>
      </c>
      <c r="E904">
        <v>0.33924068990099998</v>
      </c>
      <c r="F904">
        <v>10.3392406899</v>
      </c>
      <c r="G904">
        <v>0</v>
      </c>
    </row>
    <row r="905" spans="1:7" x14ac:dyDescent="0.15">
      <c r="A905" t="s">
        <v>927</v>
      </c>
      <c r="B905" t="s">
        <v>541</v>
      </c>
      <c r="C905" t="s">
        <v>115</v>
      </c>
      <c r="D905" t="str">
        <f>CONCATENATE(B905,"-",C905)</f>
        <v>ANATIEVK-N2H6F0S0G0</v>
      </c>
      <c r="E905">
        <v>0.49440876845999998</v>
      </c>
      <c r="F905">
        <v>11.4944087685</v>
      </c>
      <c r="G905">
        <v>0</v>
      </c>
    </row>
    <row r="906" spans="1:7" x14ac:dyDescent="0.15">
      <c r="A906" t="s">
        <v>927</v>
      </c>
      <c r="B906" t="s">
        <v>551</v>
      </c>
      <c r="C906" t="s">
        <v>115</v>
      </c>
      <c r="D906" t="str">
        <f>CONCATENATE(B906,"-",C906)</f>
        <v>KKENGVFQEISNNSGR-N2H6F0S0G0</v>
      </c>
      <c r="E906">
        <v>0.245617827304</v>
      </c>
      <c r="F906">
        <v>11.2456178273</v>
      </c>
      <c r="G906">
        <v>0</v>
      </c>
    </row>
    <row r="907" spans="1:7" x14ac:dyDescent="0.15">
      <c r="A907" t="s">
        <v>927</v>
      </c>
      <c r="B907" t="s">
        <v>576</v>
      </c>
      <c r="C907" t="s">
        <v>115</v>
      </c>
      <c r="D907" t="str">
        <f>CONCATENATE(B907,"-",C907)</f>
        <v>DSLLPVTLQCNLTSSSHTLMHSYWTR-N2H6F0S0G0</v>
      </c>
      <c r="E907">
        <v>0.19178866110100001</v>
      </c>
      <c r="F907">
        <v>10.1917886611</v>
      </c>
      <c r="G907">
        <v>1E-3</v>
      </c>
    </row>
    <row r="908" spans="1:7" x14ac:dyDescent="0.15">
      <c r="A908" t="s">
        <v>927</v>
      </c>
      <c r="B908" t="s">
        <v>576</v>
      </c>
      <c r="C908" t="s">
        <v>115</v>
      </c>
      <c r="D908" t="str">
        <f>CONCATENATE(B908,"-",C908)</f>
        <v>DSLLPVTLQCNLTSSSHTLMHSYWTR-N2H6F0S0G0</v>
      </c>
      <c r="E908">
        <v>0.124968279041</v>
      </c>
      <c r="F908">
        <v>10.124968279000001</v>
      </c>
      <c r="G908">
        <v>1E-3</v>
      </c>
    </row>
    <row r="909" spans="1:7" x14ac:dyDescent="0.15">
      <c r="A909" t="s">
        <v>927</v>
      </c>
      <c r="B909" t="s">
        <v>551</v>
      </c>
      <c r="C909" t="s">
        <v>117</v>
      </c>
      <c r="D909" t="str">
        <f>CONCATENATE(B909,"-",C909)</f>
        <v>KKENGVFQEISNNSGR-N2H7F0S0G0</v>
      </c>
      <c r="E909">
        <v>0.171916996898</v>
      </c>
      <c r="F909">
        <v>9.1719169969000003</v>
      </c>
      <c r="G909">
        <v>1.2999999999999999E-3</v>
      </c>
    </row>
    <row r="910" spans="1:7" x14ac:dyDescent="0.15">
      <c r="A910" t="s">
        <v>927</v>
      </c>
      <c r="B910" t="s">
        <v>551</v>
      </c>
      <c r="C910" t="s">
        <v>115</v>
      </c>
      <c r="D910" t="str">
        <f>CONCATENATE(B910,"-",C910)</f>
        <v>KKENGVFQEISNNSGR-N2H6F0S0G0</v>
      </c>
      <c r="E910">
        <v>0.16437852387599999</v>
      </c>
      <c r="F910">
        <v>9.16437852388</v>
      </c>
      <c r="G910">
        <v>1.2999999999999999E-3</v>
      </c>
    </row>
    <row r="911" spans="1:7" x14ac:dyDescent="0.15">
      <c r="A911" t="s">
        <v>927</v>
      </c>
      <c r="B911" t="s">
        <v>551</v>
      </c>
      <c r="C911" t="s">
        <v>115</v>
      </c>
      <c r="D911" t="str">
        <f>CONCATENATE(B911,"-",C911)</f>
        <v>KKENGVFQEISNNSGR-N2H6F0S0G0</v>
      </c>
      <c r="E911">
        <v>0.166157337755</v>
      </c>
      <c r="F911">
        <v>7.1661573377599996</v>
      </c>
      <c r="G911">
        <v>4.8999999999999998E-3</v>
      </c>
    </row>
    <row r="912" spans="1:7" x14ac:dyDescent="0.15">
      <c r="A912" t="s">
        <v>763</v>
      </c>
      <c r="B912" t="s">
        <v>96</v>
      </c>
      <c r="C912" t="s">
        <v>120</v>
      </c>
      <c r="D912" t="str">
        <f>CONCATENATE(B912,"-",C912)</f>
        <v>GNYDFVQAMIVNNHTSLDVEK-N2H8F0S0G0</v>
      </c>
      <c r="E912">
        <v>0.28165950474000001</v>
      </c>
      <c r="F912">
        <v>19.281659504699999</v>
      </c>
      <c r="G912">
        <v>0</v>
      </c>
    </row>
    <row r="913" spans="1:7" x14ac:dyDescent="0.15">
      <c r="A913" t="s">
        <v>763</v>
      </c>
      <c r="B913" t="s">
        <v>96</v>
      </c>
      <c r="C913" t="s">
        <v>117</v>
      </c>
      <c r="D913" t="str">
        <f>CONCATENATE(B913,"-",C913)</f>
        <v>GNYDFVQAMIVNNHTSLDVEK-N2H7F0S0G0</v>
      </c>
      <c r="E913">
        <v>0.39694864472699998</v>
      </c>
      <c r="F913">
        <v>10.3969486447</v>
      </c>
      <c r="G913">
        <v>0</v>
      </c>
    </row>
    <row r="914" spans="1:7" x14ac:dyDescent="0.15">
      <c r="A914" t="s">
        <v>763</v>
      </c>
      <c r="B914" t="s">
        <v>73</v>
      </c>
      <c r="C914" t="s">
        <v>115</v>
      </c>
      <c r="D914" t="str">
        <f>CONCATENATE(B914,"-",C914)</f>
        <v>LNWTSLLPSSIK-N2H6F0S0G0</v>
      </c>
      <c r="E914">
        <v>0.309862784266</v>
      </c>
      <c r="F914">
        <v>8.3098627842700008</v>
      </c>
      <c r="G914">
        <v>1.2999999999999999E-3</v>
      </c>
    </row>
    <row r="915" spans="1:7" x14ac:dyDescent="0.15">
      <c r="A915" t="s">
        <v>928</v>
      </c>
      <c r="B915" t="s">
        <v>474</v>
      </c>
      <c r="C915" t="s">
        <v>119</v>
      </c>
      <c r="D915" t="str">
        <f>CONCATENATE(B915,"-",C915)</f>
        <v>VIYNLTEK-N2H9F0S0G0</v>
      </c>
      <c r="E915">
        <v>0.44876385028100002</v>
      </c>
      <c r="F915">
        <v>15.448763850300001</v>
      </c>
      <c r="G915">
        <v>0</v>
      </c>
    </row>
    <row r="916" spans="1:7" x14ac:dyDescent="0.15">
      <c r="A916" t="s">
        <v>928</v>
      </c>
      <c r="B916" t="s">
        <v>474</v>
      </c>
      <c r="C916" t="s">
        <v>115</v>
      </c>
      <c r="D916" t="str">
        <f>CONCATENATE(B916,"-",C916)</f>
        <v>VIYNLTEK-N2H6F0S0G0</v>
      </c>
      <c r="E916">
        <v>0.410116162003</v>
      </c>
      <c r="F916">
        <v>13.410116162</v>
      </c>
      <c r="G916">
        <v>0</v>
      </c>
    </row>
    <row r="917" spans="1:7" x14ac:dyDescent="0.15">
      <c r="A917" t="s">
        <v>928</v>
      </c>
      <c r="B917" t="s">
        <v>474</v>
      </c>
      <c r="C917" t="s">
        <v>115</v>
      </c>
      <c r="D917" t="str">
        <f>CONCATENATE(B917,"-",C917)</f>
        <v>VIYNLTEK-N2H6F0S0G0</v>
      </c>
      <c r="E917">
        <v>0.422308700727</v>
      </c>
      <c r="F917">
        <v>11.4223087007</v>
      </c>
      <c r="G917">
        <v>0</v>
      </c>
    </row>
    <row r="918" spans="1:7" x14ac:dyDescent="0.15">
      <c r="A918" t="s">
        <v>928</v>
      </c>
      <c r="B918" t="s">
        <v>474</v>
      </c>
      <c r="C918" t="s">
        <v>114</v>
      </c>
      <c r="D918" t="str">
        <f>CONCATENATE(B918,"-",C918)</f>
        <v>VIYNLTEK-N2H5F0S0G0</v>
      </c>
      <c r="E918">
        <v>0.34614382351200002</v>
      </c>
      <c r="F918">
        <v>10.3461438235</v>
      </c>
      <c r="G918">
        <v>0</v>
      </c>
    </row>
    <row r="919" spans="1:7" x14ac:dyDescent="0.15">
      <c r="A919" t="s">
        <v>928</v>
      </c>
      <c r="B919" t="s">
        <v>474</v>
      </c>
      <c r="C919" t="s">
        <v>114</v>
      </c>
      <c r="D919" t="str">
        <f>CONCATENATE(B919,"-",C919)</f>
        <v>VIYNLTEK-N2H5F0S0G0</v>
      </c>
      <c r="E919">
        <v>0.24658219226799999</v>
      </c>
      <c r="F919">
        <v>10.2465821923</v>
      </c>
      <c r="G919">
        <v>0</v>
      </c>
    </row>
    <row r="920" spans="1:7" x14ac:dyDescent="0.15">
      <c r="A920" t="s">
        <v>741</v>
      </c>
      <c r="B920" t="s">
        <v>339</v>
      </c>
      <c r="C920" t="s">
        <v>120</v>
      </c>
      <c r="D920" t="str">
        <f>CONCATENATE(B920,"-",C920)</f>
        <v>NISGVVLADHSGSFHNR-N2H8F0S0G0</v>
      </c>
      <c r="E920">
        <v>0.41792740035999998</v>
      </c>
      <c r="F920">
        <v>25.4179274004</v>
      </c>
      <c r="G920">
        <v>0</v>
      </c>
    </row>
    <row r="921" spans="1:7" x14ac:dyDescent="0.15">
      <c r="A921" t="s">
        <v>741</v>
      </c>
      <c r="B921" t="s">
        <v>339</v>
      </c>
      <c r="C921" t="s">
        <v>119</v>
      </c>
      <c r="D921" t="str">
        <f>CONCATENATE(B921,"-",C921)</f>
        <v>NISGVVLADHSGSFHNR-N2H9F0S0G0</v>
      </c>
      <c r="E921">
        <v>0.40936296863499999</v>
      </c>
      <c r="F921">
        <v>24.4093629686</v>
      </c>
      <c r="G921">
        <v>0</v>
      </c>
    </row>
    <row r="922" spans="1:7" x14ac:dyDescent="0.15">
      <c r="A922" t="s">
        <v>741</v>
      </c>
      <c r="B922" t="s">
        <v>406</v>
      </c>
      <c r="C922" t="s">
        <v>120</v>
      </c>
      <c r="D922" t="str">
        <f>CONCATENATE(B922,"-",C922)</f>
        <v>IAGLAVTLAKPNSTSSFSPSVQCPNDGFGIYSNSYGSEFAHCK-N2H8F0S0G0</v>
      </c>
      <c r="E922">
        <v>0.29677090077200002</v>
      </c>
      <c r="F922">
        <v>19.296770900799999</v>
      </c>
      <c r="G922">
        <v>0</v>
      </c>
    </row>
    <row r="923" spans="1:7" x14ac:dyDescent="0.15">
      <c r="A923" t="s">
        <v>741</v>
      </c>
      <c r="B923" t="s">
        <v>339</v>
      </c>
      <c r="C923" t="s">
        <v>117</v>
      </c>
      <c r="D923" t="str">
        <f>CONCATENATE(B923,"-",C923)</f>
        <v>NISGVVLADHSGSFHNR-N2H7F0S0G0</v>
      </c>
      <c r="E923">
        <v>0.265536808475</v>
      </c>
      <c r="F923">
        <v>18.265536808499999</v>
      </c>
      <c r="G923">
        <v>0</v>
      </c>
    </row>
    <row r="924" spans="1:7" x14ac:dyDescent="0.15">
      <c r="A924" t="s">
        <v>741</v>
      </c>
      <c r="B924" t="s">
        <v>500</v>
      </c>
      <c r="C924" t="s">
        <v>115</v>
      </c>
      <c r="D924" t="str">
        <f>CONCATENATE(B924,"-",C924)</f>
        <v>KIYIPLNR-N2H6F0S0G0</v>
      </c>
      <c r="E924">
        <v>0.33706930222100001</v>
      </c>
      <c r="F924">
        <v>14.3370693022</v>
      </c>
      <c r="G924">
        <v>0</v>
      </c>
    </row>
    <row r="925" spans="1:7" x14ac:dyDescent="0.15">
      <c r="A925" t="s">
        <v>741</v>
      </c>
      <c r="B925" t="s">
        <v>512</v>
      </c>
      <c r="C925" t="s">
        <v>115</v>
      </c>
      <c r="D925" t="str">
        <f>CONCATENATE(B925,"-",C925)</f>
        <v>QCYQDHNLAQNGSAPR-N2H6F0S0G0</v>
      </c>
      <c r="E925">
        <v>0.170826485567</v>
      </c>
      <c r="F925">
        <v>14.170826485599999</v>
      </c>
      <c r="G925">
        <v>0</v>
      </c>
    </row>
    <row r="926" spans="1:7" x14ac:dyDescent="0.15">
      <c r="A926" t="s">
        <v>741</v>
      </c>
      <c r="B926" t="s">
        <v>500</v>
      </c>
      <c r="C926" t="s">
        <v>120</v>
      </c>
      <c r="D926" t="str">
        <f>CONCATENATE(B926,"-",C926)</f>
        <v>KIYIPLNR-N2H8F0S0G0</v>
      </c>
      <c r="E926">
        <v>0.31847704008200001</v>
      </c>
      <c r="F926">
        <v>12.318477040099999</v>
      </c>
      <c r="G926">
        <v>0</v>
      </c>
    </row>
    <row r="927" spans="1:7" x14ac:dyDescent="0.15">
      <c r="A927" t="s">
        <v>741</v>
      </c>
      <c r="B927" t="s">
        <v>538</v>
      </c>
      <c r="C927" t="s">
        <v>115</v>
      </c>
      <c r="D927" t="str">
        <f>CONCATENATE(B927,"-",C927)</f>
        <v>YYQSIYDTAENINVTYPER-N2H6F0S0G0</v>
      </c>
      <c r="E927">
        <v>0.216787839939</v>
      </c>
      <c r="F927">
        <v>12.2167878399</v>
      </c>
      <c r="G927">
        <v>0</v>
      </c>
    </row>
    <row r="928" spans="1:7" x14ac:dyDescent="0.15">
      <c r="A928" t="s">
        <v>741</v>
      </c>
      <c r="B928" t="s">
        <v>512</v>
      </c>
      <c r="C928" t="s">
        <v>120</v>
      </c>
      <c r="D928" t="str">
        <f>CONCATENATE(B928,"-",C928)</f>
        <v>QCYQDHNLAQNGSAPR-N2H8F0S0G0</v>
      </c>
      <c r="E928">
        <v>0.18213600279700001</v>
      </c>
      <c r="F928">
        <v>12.1821360028</v>
      </c>
      <c r="G928">
        <v>0</v>
      </c>
    </row>
    <row r="929" spans="1:7" x14ac:dyDescent="0.15">
      <c r="A929" t="s">
        <v>741</v>
      </c>
      <c r="B929" t="s">
        <v>570</v>
      </c>
      <c r="C929" t="s">
        <v>115</v>
      </c>
      <c r="D929" t="str">
        <f>CONCATENATE(B929,"-",C929)</f>
        <v>RQNQSQALPPSSLQR-N2H6F0S0G0</v>
      </c>
      <c r="E929">
        <v>0.234890426894</v>
      </c>
      <c r="F929">
        <v>10.2348904269</v>
      </c>
      <c r="G929">
        <v>0</v>
      </c>
    </row>
    <row r="930" spans="1:7" x14ac:dyDescent="0.15">
      <c r="A930" t="s">
        <v>741</v>
      </c>
      <c r="B930" t="s">
        <v>512</v>
      </c>
      <c r="C930" t="s">
        <v>115</v>
      </c>
      <c r="D930" t="str">
        <f>CONCATENATE(B930,"-",C930)</f>
        <v>QCYQDHNLAQNGSAPR-N2H6F0S0G0</v>
      </c>
      <c r="E930">
        <v>0.16639993139299999</v>
      </c>
      <c r="F930">
        <v>9.16639993139</v>
      </c>
      <c r="G930">
        <v>1.2999999999999999E-3</v>
      </c>
    </row>
    <row r="931" spans="1:7" x14ac:dyDescent="0.15">
      <c r="A931" t="s">
        <v>741</v>
      </c>
      <c r="B931" t="s">
        <v>598</v>
      </c>
      <c r="C931" t="s">
        <v>119</v>
      </c>
      <c r="D931" t="str">
        <f>CONCATENATE(B931,"-",C931)</f>
        <v>ANNSWFQSILR-N2H9F0S0G0</v>
      </c>
      <c r="E931">
        <v>0.33997091977499999</v>
      </c>
      <c r="F931">
        <v>8.3399709197699998</v>
      </c>
      <c r="G931">
        <v>1.2999999999999999E-3</v>
      </c>
    </row>
    <row r="932" spans="1:7" x14ac:dyDescent="0.15">
      <c r="A932" t="s">
        <v>741</v>
      </c>
      <c r="B932" t="s">
        <v>538</v>
      </c>
      <c r="C932" t="s">
        <v>120</v>
      </c>
      <c r="D932" t="str">
        <f>CONCATENATE(B932,"-",C932)</f>
        <v>YYQSIYDTAENINVTYPER-N2H8F0S0G0</v>
      </c>
      <c r="E932">
        <v>0.236247815808</v>
      </c>
      <c r="F932">
        <v>8.2362478158099997</v>
      </c>
      <c r="G932">
        <v>1.1999999999999999E-3</v>
      </c>
    </row>
    <row r="933" spans="1:7" x14ac:dyDescent="0.15">
      <c r="A933" t="s">
        <v>696</v>
      </c>
      <c r="B933" t="s">
        <v>487</v>
      </c>
      <c r="C933" t="s">
        <v>119</v>
      </c>
      <c r="D933" t="str">
        <f>CONCATENATE(B933,"-",C933)</f>
        <v>VTNSNANAAGPLIVAGYNVSGSVR-N2H9F0S0G0</v>
      </c>
      <c r="E933">
        <v>0.25676663655800003</v>
      </c>
      <c r="F933">
        <v>15.2567666366</v>
      </c>
      <c r="G933">
        <v>0</v>
      </c>
    </row>
    <row r="934" spans="1:7" x14ac:dyDescent="0.15">
      <c r="A934" t="s">
        <v>696</v>
      </c>
      <c r="B934" t="s">
        <v>487</v>
      </c>
      <c r="C934" t="s">
        <v>115</v>
      </c>
      <c r="D934" t="str">
        <f>CONCATENATE(B934,"-",C934)</f>
        <v>VTNSNANAAGPLIVAGYNVSGSVR-N2H6F0S0G0</v>
      </c>
      <c r="E934">
        <v>0.21139785114099999</v>
      </c>
      <c r="F934">
        <v>14.211397851099999</v>
      </c>
      <c r="G934">
        <v>0</v>
      </c>
    </row>
    <row r="935" spans="1:7" x14ac:dyDescent="0.15">
      <c r="A935" t="s">
        <v>696</v>
      </c>
      <c r="B935" t="s">
        <v>22</v>
      </c>
      <c r="C935" t="s">
        <v>114</v>
      </c>
      <c r="D935" t="str">
        <f>CONCATENATE(B935,"-",C935)</f>
        <v>LENITTGTYTIHAQK-N2H5F0S0G0</v>
      </c>
      <c r="E935">
        <v>0.41051746636800002</v>
      </c>
      <c r="F935">
        <v>23.410517466400002</v>
      </c>
      <c r="G935">
        <v>0</v>
      </c>
    </row>
    <row r="936" spans="1:7" x14ac:dyDescent="0.15">
      <c r="A936" t="s">
        <v>696</v>
      </c>
      <c r="B936" t="s">
        <v>22</v>
      </c>
      <c r="C936" t="s">
        <v>115</v>
      </c>
      <c r="D936" t="str">
        <f>CONCATENATE(B936,"-",C936)</f>
        <v>LENITTGTYTIHAQK-N2H6F0S0G0</v>
      </c>
      <c r="E936">
        <v>0.40132144224799998</v>
      </c>
      <c r="F936">
        <v>21.4013214422</v>
      </c>
      <c r="G936">
        <v>0</v>
      </c>
    </row>
    <row r="937" spans="1:7" x14ac:dyDescent="0.15">
      <c r="A937" t="s">
        <v>696</v>
      </c>
      <c r="B937" t="s">
        <v>22</v>
      </c>
      <c r="C937" t="s">
        <v>117</v>
      </c>
      <c r="D937" t="str">
        <f>CONCATENATE(B937,"-",C937)</f>
        <v>LENITTGTYTIHAQK-N2H7F0S0G0</v>
      </c>
      <c r="E937">
        <v>0.29014617000699999</v>
      </c>
      <c r="F937">
        <v>17.29014617</v>
      </c>
      <c r="G937">
        <v>0</v>
      </c>
    </row>
    <row r="938" spans="1:7" x14ac:dyDescent="0.15">
      <c r="A938" t="s">
        <v>696</v>
      </c>
      <c r="B938" t="s">
        <v>22</v>
      </c>
      <c r="C938" t="s">
        <v>118</v>
      </c>
      <c r="D938" t="str">
        <f>CONCATENATE(B938,"-",C938)</f>
        <v>LENITTGTYTIHAQK-N2H4F0S0G0</v>
      </c>
      <c r="E938">
        <v>0.34647231916999999</v>
      </c>
      <c r="F938">
        <v>13.3464723192</v>
      </c>
      <c r="G938">
        <v>0</v>
      </c>
    </row>
    <row r="939" spans="1:7" x14ac:dyDescent="0.15">
      <c r="A939" t="s">
        <v>696</v>
      </c>
      <c r="B939" t="s">
        <v>22</v>
      </c>
      <c r="C939" t="s">
        <v>118</v>
      </c>
      <c r="D939" t="str">
        <f>CONCATENATE(B939,"-",C939)</f>
        <v>LENITTGTYTIHAQK-N2H4F0S0G0</v>
      </c>
      <c r="E939">
        <v>0.11916574313</v>
      </c>
      <c r="F939">
        <v>7.1191657431299999</v>
      </c>
      <c r="G939">
        <v>7.3000000000000001E-3</v>
      </c>
    </row>
    <row r="940" spans="1:7" x14ac:dyDescent="0.15">
      <c r="A940" t="s">
        <v>929</v>
      </c>
      <c r="B940" t="s">
        <v>366</v>
      </c>
      <c r="C940" t="s">
        <v>115</v>
      </c>
      <c r="D940" t="str">
        <f>CONCATENATE(B940,"-",C940)</f>
        <v>LINKFNSSSSSLEEK-N2H6F0S0G0</v>
      </c>
      <c r="E940">
        <v>0.38593232735400002</v>
      </c>
      <c r="F940">
        <v>22.385932327399999</v>
      </c>
      <c r="G940">
        <v>0</v>
      </c>
    </row>
    <row r="941" spans="1:7" x14ac:dyDescent="0.15">
      <c r="A941" t="s">
        <v>929</v>
      </c>
      <c r="B941" t="s">
        <v>366</v>
      </c>
      <c r="C941" t="s">
        <v>114</v>
      </c>
      <c r="D941" t="str">
        <f>CONCATENATE(B941,"-",C941)</f>
        <v>LINKFNSSSSSLEEK-N2H5F0S0G0</v>
      </c>
      <c r="E941">
        <v>0.39316062613899999</v>
      </c>
      <c r="F941">
        <v>21.393160626099998</v>
      </c>
      <c r="G941">
        <v>0</v>
      </c>
    </row>
    <row r="942" spans="1:7" x14ac:dyDescent="0.15">
      <c r="A942" t="s">
        <v>930</v>
      </c>
      <c r="B942" t="s">
        <v>573</v>
      </c>
      <c r="C942" t="s">
        <v>115</v>
      </c>
      <c r="D942" t="str">
        <f>CONCATENATE(B942,"-",C942)</f>
        <v>GKENCSDTILDSMPDIR-N2H6F0S0G0</v>
      </c>
      <c r="E942">
        <v>0.20861875560900001</v>
      </c>
      <c r="F942">
        <v>10.2086187556</v>
      </c>
      <c r="G942">
        <v>5.0000000000000001E-4</v>
      </c>
    </row>
    <row r="943" spans="1:7" x14ac:dyDescent="0.15">
      <c r="A943" t="s">
        <v>930</v>
      </c>
      <c r="B943" t="s">
        <v>600</v>
      </c>
      <c r="C943" t="s">
        <v>115</v>
      </c>
      <c r="D943" t="str">
        <f>CONCATENATE(B943,"-",C943)</f>
        <v>NANISYAFDTHTNTQIVPR-N2H6F0S0G0</v>
      </c>
      <c r="E943">
        <v>0.32810744468800002</v>
      </c>
      <c r="F943">
        <v>8.3281074446899996</v>
      </c>
      <c r="G943">
        <v>1.2999999999999999E-3</v>
      </c>
    </row>
    <row r="944" spans="1:7" x14ac:dyDescent="0.15">
      <c r="A944" t="s">
        <v>931</v>
      </c>
      <c r="B944" t="s">
        <v>523</v>
      </c>
      <c r="C944" t="s">
        <v>119</v>
      </c>
      <c r="D944" t="str">
        <f>CONCATENATE(B944,"-",C944)</f>
        <v>AEPGTHLCIDVEDAMNITR-N2H9F0S0G0</v>
      </c>
      <c r="E944">
        <v>0.21443017180900001</v>
      </c>
      <c r="F944">
        <v>13.2144301718</v>
      </c>
      <c r="G944">
        <v>0</v>
      </c>
    </row>
    <row r="945" spans="1:7" x14ac:dyDescent="0.15">
      <c r="A945" t="s">
        <v>932</v>
      </c>
      <c r="B945" t="s">
        <v>601</v>
      </c>
      <c r="C945" t="s">
        <v>119</v>
      </c>
      <c r="D945" t="str">
        <f>CONCATENATE(B945,"-",C945)</f>
        <v>NILPNITTSYLK-N2H9F0S0G0</v>
      </c>
      <c r="E945">
        <v>0.32636138291</v>
      </c>
      <c r="F945">
        <v>8.3263613829099992</v>
      </c>
      <c r="G945">
        <v>1.2999999999999999E-3</v>
      </c>
    </row>
    <row r="946" spans="1:7" x14ac:dyDescent="0.15">
      <c r="A946" t="s">
        <v>933</v>
      </c>
      <c r="B946" t="s">
        <v>553</v>
      </c>
      <c r="C946" t="s">
        <v>119</v>
      </c>
      <c r="D946" t="str">
        <f>CONCATENATE(B946,"-",C946)</f>
        <v>NNIHFPGHNYTTR-N2H9F0S0G0</v>
      </c>
      <c r="E946">
        <v>0.20773284307500001</v>
      </c>
      <c r="F946">
        <v>11.207732843100001</v>
      </c>
      <c r="G946">
        <v>0</v>
      </c>
    </row>
    <row r="947" spans="1:7" x14ac:dyDescent="0.15">
      <c r="A947" t="s">
        <v>698</v>
      </c>
      <c r="B947" t="s">
        <v>347</v>
      </c>
      <c r="C947" t="s">
        <v>115</v>
      </c>
      <c r="D947" t="str">
        <f>CONCATENATE(B947,"-",C947)</f>
        <v>NHSIFLADINQER-N2H6F0S0G0</v>
      </c>
      <c r="E947">
        <v>0.40419235215900001</v>
      </c>
      <c r="F947">
        <v>24.404192352199999</v>
      </c>
      <c r="G947">
        <v>0</v>
      </c>
    </row>
    <row r="948" spans="1:7" x14ac:dyDescent="0.15">
      <c r="A948" t="s">
        <v>698</v>
      </c>
      <c r="B948" t="s">
        <v>347</v>
      </c>
      <c r="C948" t="s">
        <v>114</v>
      </c>
      <c r="D948" t="str">
        <f>CONCATENATE(B948,"-",C948)</f>
        <v>NHSIFLADINQER-N2H5F0S0G0</v>
      </c>
      <c r="E948">
        <v>0.39917600160700001</v>
      </c>
      <c r="F948">
        <v>23.399176001600001</v>
      </c>
      <c r="G948">
        <v>0</v>
      </c>
    </row>
    <row r="949" spans="1:7" x14ac:dyDescent="0.15">
      <c r="A949" t="s">
        <v>698</v>
      </c>
      <c r="B949" t="s">
        <v>347</v>
      </c>
      <c r="C949" t="s">
        <v>118</v>
      </c>
      <c r="D949" t="str">
        <f>CONCATENATE(B949,"-",C949)</f>
        <v>NHSIFLADINQER-N2H4F0S0G0</v>
      </c>
      <c r="E949">
        <v>0.37984915769900002</v>
      </c>
      <c r="F949">
        <v>22.379849157700001</v>
      </c>
      <c r="G949">
        <v>0</v>
      </c>
    </row>
    <row r="950" spans="1:7" x14ac:dyDescent="0.15">
      <c r="A950" t="s">
        <v>698</v>
      </c>
      <c r="B950" t="s">
        <v>347</v>
      </c>
      <c r="C950" t="s">
        <v>115</v>
      </c>
      <c r="D950" t="str">
        <f>CONCATENATE(B950,"-",C950)</f>
        <v>NHSIFLADINQER-N2H6F0S0G0</v>
      </c>
      <c r="E950">
        <v>0.37740972356800001</v>
      </c>
      <c r="F950">
        <v>21.3774097236</v>
      </c>
      <c r="G950">
        <v>0</v>
      </c>
    </row>
    <row r="951" spans="1:7" x14ac:dyDescent="0.15">
      <c r="A951" t="s">
        <v>698</v>
      </c>
      <c r="B951" t="s">
        <v>347</v>
      </c>
      <c r="C951" t="s">
        <v>117</v>
      </c>
      <c r="D951" t="str">
        <f>CONCATENATE(B951,"-",C951)</f>
        <v>NHSIFLADINQER-N2H7F0S0G0</v>
      </c>
      <c r="E951">
        <v>0.34588090605100003</v>
      </c>
      <c r="F951">
        <v>19.3458809061</v>
      </c>
      <c r="G951">
        <v>0</v>
      </c>
    </row>
    <row r="952" spans="1:7" x14ac:dyDescent="0.15">
      <c r="A952" t="s">
        <v>698</v>
      </c>
      <c r="B952" t="s">
        <v>347</v>
      </c>
      <c r="C952" t="s">
        <v>116</v>
      </c>
      <c r="D952" t="str">
        <f>CONCATENATE(B952,"-",C952)</f>
        <v>NHSIFLADINQER-N2H3F0S0G0</v>
      </c>
      <c r="E952">
        <v>0.28075354944399999</v>
      </c>
      <c r="F952">
        <v>17.2807535494</v>
      </c>
      <c r="G952">
        <v>0</v>
      </c>
    </row>
    <row r="953" spans="1:7" x14ac:dyDescent="0.15">
      <c r="A953" t="s">
        <v>698</v>
      </c>
      <c r="B953" t="s">
        <v>347</v>
      </c>
      <c r="C953" t="s">
        <v>119</v>
      </c>
      <c r="D953" t="str">
        <f>CONCATENATE(B953,"-",C953)</f>
        <v>NHSIFLADINQER-N2H9F0S0G0</v>
      </c>
      <c r="E953">
        <v>0.36539743751699999</v>
      </c>
      <c r="F953">
        <v>15.3653974375</v>
      </c>
      <c r="G953">
        <v>0</v>
      </c>
    </row>
    <row r="954" spans="1:7" x14ac:dyDescent="0.15">
      <c r="A954" t="s">
        <v>698</v>
      </c>
      <c r="B954" t="s">
        <v>347</v>
      </c>
      <c r="C954" t="s">
        <v>117</v>
      </c>
      <c r="D954" t="str">
        <f>CONCATENATE(B954,"-",C954)</f>
        <v>NHSIFLADINQER-N2H7F0S0G0</v>
      </c>
      <c r="E954">
        <v>0.26929748808499998</v>
      </c>
      <c r="F954">
        <v>13.269297488099999</v>
      </c>
      <c r="G954">
        <v>0</v>
      </c>
    </row>
    <row r="955" spans="1:7" x14ac:dyDescent="0.15">
      <c r="A955" t="s">
        <v>807</v>
      </c>
      <c r="B955" t="s">
        <v>336</v>
      </c>
      <c r="C955" t="s">
        <v>115</v>
      </c>
      <c r="D955" t="str">
        <f>CONCATENATE(B955,"-",C955)</f>
        <v>YHYNGTFEDGK-N2H6F0S0G0</v>
      </c>
      <c r="E955">
        <v>0.46681329951599998</v>
      </c>
      <c r="F955">
        <v>26.4668132995</v>
      </c>
      <c r="G955">
        <v>0</v>
      </c>
    </row>
    <row r="956" spans="1:7" x14ac:dyDescent="0.15">
      <c r="A956" t="s">
        <v>807</v>
      </c>
      <c r="B956" t="s">
        <v>336</v>
      </c>
      <c r="C956" t="s">
        <v>114</v>
      </c>
      <c r="D956" t="str">
        <f>CONCATENATE(B956,"-",C956)</f>
        <v>YHYNGTFEDGK-N2H5F0S0G0</v>
      </c>
      <c r="E956">
        <v>0.42617290648299999</v>
      </c>
      <c r="F956">
        <v>21.4261729065</v>
      </c>
      <c r="G956">
        <v>0</v>
      </c>
    </row>
    <row r="957" spans="1:7" x14ac:dyDescent="0.15">
      <c r="A957" t="s">
        <v>807</v>
      </c>
      <c r="B957" t="s">
        <v>336</v>
      </c>
      <c r="C957" t="s">
        <v>116</v>
      </c>
      <c r="D957" t="str">
        <f>CONCATENATE(B957,"-",C957)</f>
        <v>YHYNGTFEDGK-N2H3F0S0G0</v>
      </c>
      <c r="E957">
        <v>0.368069978252</v>
      </c>
      <c r="F957">
        <v>21.368069978299999</v>
      </c>
      <c r="G957">
        <v>0</v>
      </c>
    </row>
    <row r="958" spans="1:7" x14ac:dyDescent="0.15">
      <c r="A958" t="s">
        <v>807</v>
      </c>
      <c r="B958" t="s">
        <v>336</v>
      </c>
      <c r="C958" t="s">
        <v>118</v>
      </c>
      <c r="D958" t="str">
        <f>CONCATENATE(B958,"-",C958)</f>
        <v>YHYNGTFEDGK-N2H4F0S0G0</v>
      </c>
      <c r="E958">
        <v>0.36705321216300002</v>
      </c>
      <c r="F958">
        <v>21.367053212199998</v>
      </c>
      <c r="G958">
        <v>0</v>
      </c>
    </row>
    <row r="959" spans="1:7" x14ac:dyDescent="0.15">
      <c r="A959" t="s">
        <v>807</v>
      </c>
      <c r="B959" t="s">
        <v>336</v>
      </c>
      <c r="C959" t="s">
        <v>120</v>
      </c>
      <c r="D959" t="str">
        <f>CONCATENATE(B959,"-",C959)</f>
        <v>YHYNGTFEDGK-N2H8F0S0G0</v>
      </c>
      <c r="E959">
        <v>0.371635504088</v>
      </c>
      <c r="F959">
        <v>17.371635504099999</v>
      </c>
      <c r="G959">
        <v>0</v>
      </c>
    </row>
    <row r="960" spans="1:7" x14ac:dyDescent="0.15">
      <c r="A960" t="s">
        <v>807</v>
      </c>
      <c r="B960" t="s">
        <v>336</v>
      </c>
      <c r="C960" t="s">
        <v>129</v>
      </c>
      <c r="D960" t="str">
        <f>CONCATENATE(B960,"-",C960)</f>
        <v>YHYNGTFEDGK-N2H5F1S0G0</v>
      </c>
      <c r="E960">
        <v>0.34650607260900002</v>
      </c>
      <c r="F960">
        <v>16.3465060726</v>
      </c>
      <c r="G960">
        <v>0</v>
      </c>
    </row>
    <row r="961" spans="1:7" x14ac:dyDescent="0.15">
      <c r="A961" t="s">
        <v>807</v>
      </c>
      <c r="B961" t="s">
        <v>336</v>
      </c>
      <c r="C961" t="s">
        <v>120</v>
      </c>
      <c r="D961" t="str">
        <f>CONCATENATE(B961,"-",C961)</f>
        <v>YHYNGTFEDGK-N2H8F0S0G0</v>
      </c>
      <c r="E961">
        <v>0.30501548591400002</v>
      </c>
      <c r="F961">
        <v>15.3050154859</v>
      </c>
      <c r="G961">
        <v>0</v>
      </c>
    </row>
    <row r="962" spans="1:7" x14ac:dyDescent="0.15">
      <c r="A962" t="s">
        <v>807</v>
      </c>
      <c r="B962" t="s">
        <v>336</v>
      </c>
      <c r="C962" t="s">
        <v>123</v>
      </c>
      <c r="D962" t="str">
        <f>CONCATENATE(B962,"-",C962)</f>
        <v>YHYNGTFEDGK-N3H3F0S0G0</v>
      </c>
      <c r="E962">
        <v>0.223382494697</v>
      </c>
      <c r="F962">
        <v>11.223382494699999</v>
      </c>
      <c r="G962">
        <v>0</v>
      </c>
    </row>
    <row r="963" spans="1:7" x14ac:dyDescent="0.15">
      <c r="A963" t="s">
        <v>807</v>
      </c>
      <c r="B963" t="s">
        <v>19</v>
      </c>
      <c r="C963" t="s">
        <v>115</v>
      </c>
      <c r="D963" t="str">
        <f>CONCATENATE(B963,"-",C963)</f>
        <v>NHTYNTYVGQGYIIPGMDQGLQGACIGER-N2H6F0S0G0</v>
      </c>
      <c r="E963">
        <v>0.356359142435</v>
      </c>
      <c r="F963">
        <v>26.356359142399999</v>
      </c>
      <c r="G963">
        <v>0</v>
      </c>
    </row>
    <row r="964" spans="1:7" x14ac:dyDescent="0.15">
      <c r="A964" t="s">
        <v>807</v>
      </c>
      <c r="B964" t="s">
        <v>24</v>
      </c>
      <c r="C964" t="s">
        <v>117</v>
      </c>
      <c r="D964" t="str">
        <f>CONCATENATE(B964,"-",C964)</f>
        <v>YHYNGSLMDGTLFDSSYSR-N2H7F0S0G0</v>
      </c>
      <c r="E964">
        <v>0.38671238483600001</v>
      </c>
      <c r="F964">
        <v>25.386712384799999</v>
      </c>
      <c r="G964">
        <v>0</v>
      </c>
    </row>
    <row r="965" spans="1:7" x14ac:dyDescent="0.15">
      <c r="A965" t="s">
        <v>807</v>
      </c>
      <c r="B965" t="s">
        <v>19</v>
      </c>
      <c r="C965" t="s">
        <v>116</v>
      </c>
      <c r="D965" t="str">
        <f>CONCATENATE(B965,"-",C965)</f>
        <v>NHTYNTYVGQGYIIPGMDQGLQGACIGER-N2H3F0S0G0</v>
      </c>
      <c r="E965">
        <v>0.35363584549999999</v>
      </c>
      <c r="F965">
        <v>25.353635845500001</v>
      </c>
      <c r="G965">
        <v>0</v>
      </c>
    </row>
    <row r="966" spans="1:7" x14ac:dyDescent="0.15">
      <c r="A966" t="s">
        <v>807</v>
      </c>
      <c r="B966" t="s">
        <v>19</v>
      </c>
      <c r="C966" t="s">
        <v>116</v>
      </c>
      <c r="D966" t="str">
        <f>CONCATENATE(B966,"-",C966)</f>
        <v>NHTYNTYVGQGYIIPGMDQGLQGACIGER-N2H3F0S0G0</v>
      </c>
      <c r="E966">
        <v>0.429009028307</v>
      </c>
      <c r="F966">
        <v>24.429009028300001</v>
      </c>
      <c r="G966">
        <v>0</v>
      </c>
    </row>
    <row r="967" spans="1:7" x14ac:dyDescent="0.15">
      <c r="A967" t="s">
        <v>807</v>
      </c>
      <c r="B967" t="s">
        <v>13</v>
      </c>
      <c r="C967" t="s">
        <v>118</v>
      </c>
      <c r="D967" t="str">
        <f>CONCATENATE(B967,"-",C967)</f>
        <v>YHYNGTLLDGTDFDNSYSR-N2H4F0S0G0</v>
      </c>
      <c r="E967">
        <v>0.34813433212299999</v>
      </c>
      <c r="F967">
        <v>24.348134332099999</v>
      </c>
      <c r="G967">
        <v>0</v>
      </c>
    </row>
    <row r="968" spans="1:7" x14ac:dyDescent="0.15">
      <c r="A968" t="s">
        <v>807</v>
      </c>
      <c r="B968" t="s">
        <v>24</v>
      </c>
      <c r="C968" t="s">
        <v>115</v>
      </c>
      <c r="D968" t="str">
        <f>CONCATENATE(B968,"-",C968)</f>
        <v>YHYNGSLMDGTLFDSSYSR-N2H6F0S0G0</v>
      </c>
      <c r="E968">
        <v>0.36327629835500003</v>
      </c>
      <c r="F968">
        <v>23.363276298399999</v>
      </c>
      <c r="G968">
        <v>0</v>
      </c>
    </row>
    <row r="969" spans="1:7" x14ac:dyDescent="0.15">
      <c r="A969" t="s">
        <v>807</v>
      </c>
      <c r="B969" t="s">
        <v>13</v>
      </c>
      <c r="C969" t="s">
        <v>119</v>
      </c>
      <c r="D969" t="str">
        <f>CONCATENATE(B969,"-",C969)</f>
        <v>YHYNGTLLDGTDFDNSYSR-N2H9F0S0G0</v>
      </c>
      <c r="E969">
        <v>0.362968160318</v>
      </c>
      <c r="F969">
        <v>23.362968160299999</v>
      </c>
      <c r="G969">
        <v>0</v>
      </c>
    </row>
    <row r="970" spans="1:7" x14ac:dyDescent="0.15">
      <c r="A970" t="s">
        <v>807</v>
      </c>
      <c r="B970" t="s">
        <v>13</v>
      </c>
      <c r="C970" t="s">
        <v>120</v>
      </c>
      <c r="D970" t="str">
        <f>CONCATENATE(B970,"-",C970)</f>
        <v>YHYNGTLLDGTDFDNSYSR-N2H8F0S0G0</v>
      </c>
      <c r="E970">
        <v>0.35721034508799998</v>
      </c>
      <c r="F970">
        <v>23.3572103451</v>
      </c>
      <c r="G970">
        <v>0</v>
      </c>
    </row>
    <row r="971" spans="1:7" x14ac:dyDescent="0.15">
      <c r="A971" t="s">
        <v>807</v>
      </c>
      <c r="B971" t="s">
        <v>13</v>
      </c>
      <c r="C971" t="s">
        <v>115</v>
      </c>
      <c r="D971" t="str">
        <f>CONCATENATE(B971,"-",C971)</f>
        <v>YHYNGTLLDGTDFDNSYSR-N2H6F0S0G0</v>
      </c>
      <c r="E971">
        <v>0.35252109091799999</v>
      </c>
      <c r="F971">
        <v>23.352521090900002</v>
      </c>
      <c r="G971">
        <v>0</v>
      </c>
    </row>
    <row r="972" spans="1:7" x14ac:dyDescent="0.15">
      <c r="A972" t="s">
        <v>807</v>
      </c>
      <c r="B972" t="s">
        <v>19</v>
      </c>
      <c r="C972" t="s">
        <v>114</v>
      </c>
      <c r="D972" t="str">
        <f>CONCATENATE(B972,"-",C972)</f>
        <v>NHTYNTYVGQGYIIPGMDQGLQGACIGER-N2H5F0S0G0</v>
      </c>
      <c r="E972">
        <v>0.35735429385299999</v>
      </c>
      <c r="F972">
        <v>22.357354293899999</v>
      </c>
      <c r="G972">
        <v>0</v>
      </c>
    </row>
    <row r="973" spans="1:7" x14ac:dyDescent="0.15">
      <c r="A973" t="s">
        <v>807</v>
      </c>
      <c r="B973" t="s">
        <v>13</v>
      </c>
      <c r="C973" t="s">
        <v>117</v>
      </c>
      <c r="D973" t="str">
        <f>CONCATENATE(B973,"-",C973)</f>
        <v>YHYNGTLLDGTDFDNSYSR-N2H7F0S0G0</v>
      </c>
      <c r="E973">
        <v>0.34860990723899998</v>
      </c>
      <c r="F973">
        <v>22.3486099072</v>
      </c>
      <c r="G973">
        <v>0</v>
      </c>
    </row>
    <row r="974" spans="1:7" x14ac:dyDescent="0.15">
      <c r="A974" t="s">
        <v>807</v>
      </c>
      <c r="B974" t="s">
        <v>24</v>
      </c>
      <c r="C974" t="s">
        <v>118</v>
      </c>
      <c r="D974" t="str">
        <f>CONCATENATE(B974,"-",C974)</f>
        <v>YHYNGSLMDGTLFDSSYSR-N2H4F0S0G0</v>
      </c>
      <c r="E974">
        <v>0.34814951685200002</v>
      </c>
      <c r="F974">
        <v>22.348149516900001</v>
      </c>
      <c r="G974">
        <v>0</v>
      </c>
    </row>
    <row r="975" spans="1:7" x14ac:dyDescent="0.15">
      <c r="A975" t="s">
        <v>807</v>
      </c>
      <c r="B975" t="s">
        <v>19</v>
      </c>
      <c r="C975" t="s">
        <v>115</v>
      </c>
      <c r="D975" t="str">
        <f>CONCATENATE(B975,"-",C975)</f>
        <v>NHTYNTYVGQGYIIPGMDQGLQGACIGER-N2H6F0S0G0</v>
      </c>
      <c r="E975">
        <v>0.33852986123399997</v>
      </c>
      <c r="F975">
        <v>22.338529861200001</v>
      </c>
      <c r="G975">
        <v>0</v>
      </c>
    </row>
    <row r="976" spans="1:7" x14ac:dyDescent="0.15">
      <c r="A976" t="s">
        <v>807</v>
      </c>
      <c r="B976" t="s">
        <v>19</v>
      </c>
      <c r="C976" t="s">
        <v>114</v>
      </c>
      <c r="D976" t="str">
        <f>CONCATENATE(B976,"-",C976)</f>
        <v>NHTYNTYVGQGYIIPGMDQGLQGACIGER-N2H5F0S0G0</v>
      </c>
      <c r="E976">
        <v>0.30310257326000001</v>
      </c>
      <c r="F976">
        <v>22.303102573299999</v>
      </c>
      <c r="G976">
        <v>0</v>
      </c>
    </row>
    <row r="977" spans="1:7" x14ac:dyDescent="0.15">
      <c r="A977" t="s">
        <v>807</v>
      </c>
      <c r="B977" t="s">
        <v>13</v>
      </c>
      <c r="C977" t="s">
        <v>120</v>
      </c>
      <c r="D977" t="str">
        <f>CONCATENATE(B977,"-",C977)</f>
        <v>YHYNGTLLDGTDFDNSYSR-N2H8F0S0G0</v>
      </c>
      <c r="E977">
        <v>0.34617785258</v>
      </c>
      <c r="F977">
        <v>21.3461778526</v>
      </c>
      <c r="G977">
        <v>0</v>
      </c>
    </row>
    <row r="978" spans="1:7" x14ac:dyDescent="0.15">
      <c r="A978" t="s">
        <v>807</v>
      </c>
      <c r="B978" t="s">
        <v>72</v>
      </c>
      <c r="C978" t="s">
        <v>115</v>
      </c>
      <c r="D978" t="str">
        <f>CONCATENATE(B978,"-",C978)</f>
        <v>YHYNCSLLDGTR-N2H6F0S0G0</v>
      </c>
      <c r="E978">
        <v>0.41502512657599999</v>
      </c>
      <c r="F978">
        <v>20.4150251266</v>
      </c>
      <c r="G978">
        <v>0</v>
      </c>
    </row>
    <row r="979" spans="1:7" x14ac:dyDescent="0.15">
      <c r="A979" t="s">
        <v>807</v>
      </c>
      <c r="B979" t="s">
        <v>72</v>
      </c>
      <c r="C979" t="s">
        <v>120</v>
      </c>
      <c r="D979" t="str">
        <f>CONCATENATE(B979,"-",C979)</f>
        <v>YHYNCSLLDGTR-N2H8F0S0G0</v>
      </c>
      <c r="E979">
        <v>0.40974884349099999</v>
      </c>
      <c r="F979">
        <v>20.409748843500001</v>
      </c>
      <c r="G979">
        <v>0</v>
      </c>
    </row>
    <row r="980" spans="1:7" x14ac:dyDescent="0.15">
      <c r="A980" t="s">
        <v>807</v>
      </c>
      <c r="B980" t="s">
        <v>24</v>
      </c>
      <c r="C980" t="s">
        <v>119</v>
      </c>
      <c r="D980" t="str">
        <f>CONCATENATE(B980,"-",C980)</f>
        <v>YHYNGSLMDGTLFDSSYSR-N2H9F0S0G0</v>
      </c>
      <c r="E980">
        <v>0.33416820586099999</v>
      </c>
      <c r="F980">
        <v>20.334168205899999</v>
      </c>
      <c r="G980">
        <v>0</v>
      </c>
    </row>
    <row r="981" spans="1:7" x14ac:dyDescent="0.15">
      <c r="A981" t="s">
        <v>807</v>
      </c>
      <c r="B981" t="s">
        <v>19</v>
      </c>
      <c r="C981" t="s">
        <v>114</v>
      </c>
      <c r="D981" t="str">
        <f>CONCATENATE(B981,"-",C981)</f>
        <v>NHTYNTYVGQGYIIPGMDQGLQGACIGER-N2H5F0S0G0</v>
      </c>
      <c r="E981">
        <v>0.279042520623</v>
      </c>
      <c r="F981">
        <v>20.279042520600001</v>
      </c>
      <c r="G981">
        <v>0</v>
      </c>
    </row>
    <row r="982" spans="1:7" x14ac:dyDescent="0.15">
      <c r="A982" t="s">
        <v>807</v>
      </c>
      <c r="B982" t="s">
        <v>72</v>
      </c>
      <c r="C982" t="s">
        <v>114</v>
      </c>
      <c r="D982" t="str">
        <f>CONCATENATE(B982,"-",C982)</f>
        <v>YHYNCSLLDGTR-N2H5F0S0G0</v>
      </c>
      <c r="E982">
        <v>0.37917736219199999</v>
      </c>
      <c r="F982">
        <v>19.3791773622</v>
      </c>
      <c r="G982">
        <v>0</v>
      </c>
    </row>
    <row r="983" spans="1:7" x14ac:dyDescent="0.15">
      <c r="A983" t="s">
        <v>807</v>
      </c>
      <c r="B983" t="s">
        <v>72</v>
      </c>
      <c r="C983" t="s">
        <v>117</v>
      </c>
      <c r="D983" t="str">
        <f>CONCATENATE(B983,"-",C983)</f>
        <v>YHYNCSLLDGTR-N2H7F0S0G0</v>
      </c>
      <c r="E983">
        <v>0.39364114525400001</v>
      </c>
      <c r="F983">
        <v>18.393641145299998</v>
      </c>
      <c r="G983">
        <v>0</v>
      </c>
    </row>
    <row r="984" spans="1:7" x14ac:dyDescent="0.15">
      <c r="A984" t="s">
        <v>807</v>
      </c>
      <c r="B984" t="s">
        <v>72</v>
      </c>
      <c r="C984" t="s">
        <v>118</v>
      </c>
      <c r="D984" t="str">
        <f>CONCATENATE(B984,"-",C984)</f>
        <v>YHYNCSLLDGTR-N2H4F0S0G0</v>
      </c>
      <c r="E984">
        <v>0.36750121521099999</v>
      </c>
      <c r="F984">
        <v>18.367501215200001</v>
      </c>
      <c r="G984">
        <v>0</v>
      </c>
    </row>
    <row r="985" spans="1:7" x14ac:dyDescent="0.15">
      <c r="A985" t="s">
        <v>807</v>
      </c>
      <c r="B985" t="s">
        <v>24</v>
      </c>
      <c r="C985" t="s">
        <v>117</v>
      </c>
      <c r="D985" t="str">
        <f>CONCATENATE(B985,"-",C985)</f>
        <v>YHYNGSLMDGTLFDSSYSR-N2H7F0S0G0</v>
      </c>
      <c r="E985">
        <v>0.33977243500400001</v>
      </c>
      <c r="F985">
        <v>18.339772435</v>
      </c>
      <c r="G985">
        <v>0</v>
      </c>
    </row>
    <row r="986" spans="1:7" x14ac:dyDescent="0.15">
      <c r="A986" t="s">
        <v>807</v>
      </c>
      <c r="B986" t="s">
        <v>13</v>
      </c>
      <c r="C986" t="s">
        <v>119</v>
      </c>
      <c r="D986" t="str">
        <f>CONCATENATE(B986,"-",C986)</f>
        <v>YHYNGTLLDGTDFDNSYSR-N2H9F0S0G0</v>
      </c>
      <c r="E986">
        <v>0.32856538662000001</v>
      </c>
      <c r="F986">
        <v>18.328565386600001</v>
      </c>
      <c r="G986">
        <v>0</v>
      </c>
    </row>
    <row r="987" spans="1:7" x14ac:dyDescent="0.15">
      <c r="A987" t="s">
        <v>807</v>
      </c>
      <c r="B987" t="s">
        <v>72</v>
      </c>
      <c r="C987" t="s">
        <v>129</v>
      </c>
      <c r="D987" t="str">
        <f>CONCATENATE(B987,"-",C987)</f>
        <v>YHYNCSLLDGTR-N2H5F1S0G0</v>
      </c>
      <c r="E987">
        <v>0.331348629492</v>
      </c>
      <c r="F987">
        <v>17.331348629499999</v>
      </c>
      <c r="G987">
        <v>0</v>
      </c>
    </row>
    <row r="988" spans="1:7" x14ac:dyDescent="0.15">
      <c r="A988" t="s">
        <v>807</v>
      </c>
      <c r="B988" t="s">
        <v>24</v>
      </c>
      <c r="C988" t="s">
        <v>120</v>
      </c>
      <c r="D988" t="str">
        <f>CONCATENATE(B988,"-",C988)</f>
        <v>YHYNGSLMDGTLFDSSYSR-N2H8F0S0G0</v>
      </c>
      <c r="E988">
        <v>0.29902993436899999</v>
      </c>
      <c r="F988">
        <v>17.2990299344</v>
      </c>
      <c r="G988">
        <v>0</v>
      </c>
    </row>
    <row r="989" spans="1:7" x14ac:dyDescent="0.15">
      <c r="A989" t="s">
        <v>807</v>
      </c>
      <c r="B989" t="s">
        <v>456</v>
      </c>
      <c r="C989" t="s">
        <v>115</v>
      </c>
      <c r="D989" t="str">
        <f>CONCATENATE(B989,"-",C989)</f>
        <v>TLFRPPENCNETSK-N2H6F0S0G0</v>
      </c>
      <c r="E989">
        <v>0.38633822048100003</v>
      </c>
      <c r="F989">
        <v>16.386338220500001</v>
      </c>
      <c r="G989">
        <v>0</v>
      </c>
    </row>
    <row r="990" spans="1:7" x14ac:dyDescent="0.15">
      <c r="A990" t="s">
        <v>807</v>
      </c>
      <c r="B990" t="s">
        <v>19</v>
      </c>
      <c r="C990" t="s">
        <v>118</v>
      </c>
      <c r="D990" t="str">
        <f>CONCATENATE(B990,"-",C990)</f>
        <v>NHTYNTYVGQGYIIPGMDQGLQGACIGER-N2H4F0S0G0</v>
      </c>
      <c r="E990">
        <v>0.343410969673</v>
      </c>
      <c r="F990">
        <v>16.343410969699999</v>
      </c>
      <c r="G990">
        <v>0</v>
      </c>
    </row>
    <row r="991" spans="1:7" x14ac:dyDescent="0.15">
      <c r="A991" t="s">
        <v>807</v>
      </c>
      <c r="B991" t="s">
        <v>24</v>
      </c>
      <c r="C991" t="s">
        <v>120</v>
      </c>
      <c r="D991" t="str">
        <f>CONCATENATE(B991,"-",C991)</f>
        <v>YHYNGSLMDGTLFDSSYSR-N2H8F0S0G0</v>
      </c>
      <c r="E991">
        <v>0.319472142485</v>
      </c>
      <c r="F991">
        <v>16.3194721425</v>
      </c>
      <c r="G991">
        <v>0</v>
      </c>
    </row>
    <row r="992" spans="1:7" x14ac:dyDescent="0.15">
      <c r="A992" t="s">
        <v>807</v>
      </c>
      <c r="B992" t="s">
        <v>456</v>
      </c>
      <c r="C992" t="s">
        <v>114</v>
      </c>
      <c r="D992" t="str">
        <f>CONCATENATE(B992,"-",C992)</f>
        <v>TLFRPPENCNETSK-N2H5F0S0G0</v>
      </c>
      <c r="E992">
        <v>0.40563631202299999</v>
      </c>
      <c r="F992">
        <v>15.405636312</v>
      </c>
      <c r="G992">
        <v>0</v>
      </c>
    </row>
    <row r="993" spans="1:7" x14ac:dyDescent="0.15">
      <c r="A993" t="s">
        <v>807</v>
      </c>
      <c r="B993" t="s">
        <v>72</v>
      </c>
      <c r="C993" t="s">
        <v>120</v>
      </c>
      <c r="D993" t="str">
        <f>CONCATENATE(B993,"-",C993)</f>
        <v>YHYNCSLLDGTR-N2H8F0S0G0</v>
      </c>
      <c r="E993">
        <v>0.308981588636</v>
      </c>
      <c r="F993">
        <v>15.3089815886</v>
      </c>
      <c r="G993">
        <v>0</v>
      </c>
    </row>
    <row r="994" spans="1:7" x14ac:dyDescent="0.15">
      <c r="A994" t="s">
        <v>807</v>
      </c>
      <c r="B994" t="s">
        <v>72</v>
      </c>
      <c r="C994" t="s">
        <v>116</v>
      </c>
      <c r="D994" t="str">
        <f>CONCATENATE(B994,"-",C994)</f>
        <v>YHYNCSLLDGTR-N2H3F0S0G0</v>
      </c>
      <c r="E994">
        <v>0.28450720950800001</v>
      </c>
      <c r="F994">
        <v>15.284507209499999</v>
      </c>
      <c r="G994">
        <v>0</v>
      </c>
    </row>
    <row r="995" spans="1:7" x14ac:dyDescent="0.15">
      <c r="A995" t="s">
        <v>807</v>
      </c>
      <c r="B995" t="s">
        <v>24</v>
      </c>
      <c r="C995" t="s">
        <v>114</v>
      </c>
      <c r="D995" t="str">
        <f>CONCATENATE(B995,"-",C995)</f>
        <v>YHYNGSLMDGTLFDSSYSR-N2H5F0S0G0</v>
      </c>
      <c r="E995">
        <v>0.38660166237799998</v>
      </c>
      <c r="F995">
        <v>14.3866016624</v>
      </c>
      <c r="G995">
        <v>0</v>
      </c>
    </row>
    <row r="996" spans="1:7" x14ac:dyDescent="0.15">
      <c r="A996" t="s">
        <v>807</v>
      </c>
      <c r="B996" t="s">
        <v>19</v>
      </c>
      <c r="C996" t="s">
        <v>116</v>
      </c>
      <c r="D996" t="str">
        <f>CONCATENATE(B996,"-",C996)</f>
        <v>NHTYNTYVGQGYIIPGMDQGLQGACIGER-N2H3F0S0G0</v>
      </c>
      <c r="E996">
        <v>0.35554501894000001</v>
      </c>
      <c r="F996">
        <v>14.355545018899999</v>
      </c>
      <c r="G996">
        <v>0</v>
      </c>
    </row>
    <row r="997" spans="1:7" x14ac:dyDescent="0.15">
      <c r="A997" t="s">
        <v>807</v>
      </c>
      <c r="B997" t="s">
        <v>24</v>
      </c>
      <c r="C997" t="s">
        <v>118</v>
      </c>
      <c r="D997" t="str">
        <f>CONCATENATE(B997,"-",C997)</f>
        <v>YHYNGSLMDGTLFDSSYSR-N2H4F0S0G0</v>
      </c>
      <c r="E997">
        <v>0.34024819824899999</v>
      </c>
      <c r="F997">
        <v>14.340248198199999</v>
      </c>
      <c r="G997">
        <v>0</v>
      </c>
    </row>
    <row r="998" spans="1:7" x14ac:dyDescent="0.15">
      <c r="A998" t="s">
        <v>807</v>
      </c>
      <c r="B998" t="s">
        <v>13</v>
      </c>
      <c r="C998" t="s">
        <v>114</v>
      </c>
      <c r="D998" t="str">
        <f>CONCATENATE(B998,"-",C998)</f>
        <v>YHYNGTLLDGTDFDNSYSR-N2H5F0S0G0</v>
      </c>
      <c r="E998">
        <v>0.26866804094800001</v>
      </c>
      <c r="F998">
        <v>14.2686680409</v>
      </c>
      <c r="G998">
        <v>0</v>
      </c>
    </row>
    <row r="999" spans="1:7" x14ac:dyDescent="0.15">
      <c r="A999" t="s">
        <v>807</v>
      </c>
      <c r="B999" t="s">
        <v>24</v>
      </c>
      <c r="C999" t="s">
        <v>120</v>
      </c>
      <c r="D999" t="str">
        <f>CONCATENATE(B999,"-",C999)</f>
        <v>YHYNGSLMDGTLFDSSYSR-N2H8F0S0G0</v>
      </c>
      <c r="E999">
        <v>0.23190719549700001</v>
      </c>
      <c r="F999">
        <v>14.2319071955</v>
      </c>
      <c r="G999">
        <v>0</v>
      </c>
    </row>
    <row r="1000" spans="1:7" x14ac:dyDescent="0.15">
      <c r="A1000" t="s">
        <v>807</v>
      </c>
      <c r="B1000" t="s">
        <v>13</v>
      </c>
      <c r="C1000" t="s">
        <v>115</v>
      </c>
      <c r="D1000" t="str">
        <f>CONCATENATE(B1000,"-",C1000)</f>
        <v>YHYNGTLLDGTDFDNSYSR-N2H6F0S0G0</v>
      </c>
      <c r="E1000">
        <v>0.22422248885000001</v>
      </c>
      <c r="F1000">
        <v>14.224222488800001</v>
      </c>
      <c r="G1000">
        <v>0</v>
      </c>
    </row>
    <row r="1001" spans="1:7" x14ac:dyDescent="0.15">
      <c r="A1001" t="s">
        <v>807</v>
      </c>
      <c r="B1001" t="s">
        <v>24</v>
      </c>
      <c r="C1001" t="s">
        <v>114</v>
      </c>
      <c r="D1001" t="str">
        <f>CONCATENATE(B1001,"-",C1001)</f>
        <v>YHYNGSLMDGTLFDSSYSR-N2H5F0S0G0</v>
      </c>
      <c r="E1001">
        <v>0.375526769978</v>
      </c>
      <c r="F1001">
        <v>13.37552677</v>
      </c>
      <c r="G1001">
        <v>0</v>
      </c>
    </row>
    <row r="1002" spans="1:7" x14ac:dyDescent="0.15">
      <c r="A1002" t="s">
        <v>807</v>
      </c>
      <c r="B1002" t="s">
        <v>24</v>
      </c>
      <c r="C1002" t="s">
        <v>119</v>
      </c>
      <c r="D1002" t="str">
        <f>CONCATENATE(B1002,"-",C1002)</f>
        <v>YHYNGSLMDGTLFDSSYSR-N2H9F0S0G0</v>
      </c>
      <c r="E1002">
        <v>0.34962779676299999</v>
      </c>
      <c r="F1002">
        <v>13.3496277968</v>
      </c>
      <c r="G1002">
        <v>0</v>
      </c>
    </row>
    <row r="1003" spans="1:7" x14ac:dyDescent="0.15">
      <c r="A1003" t="s">
        <v>807</v>
      </c>
      <c r="B1003" t="s">
        <v>13</v>
      </c>
      <c r="C1003" t="s">
        <v>627</v>
      </c>
      <c r="D1003" t="str">
        <f>CONCATENATE(B1003,"-",C1003)</f>
        <v>YHYNGTLLDGTDFDNSYSR-N5H5F0S0G0</v>
      </c>
      <c r="E1003">
        <v>0.30190325819399999</v>
      </c>
      <c r="F1003">
        <v>13.301903258199999</v>
      </c>
      <c r="G1003">
        <v>0</v>
      </c>
    </row>
    <row r="1004" spans="1:7" x14ac:dyDescent="0.15">
      <c r="A1004" t="s">
        <v>807</v>
      </c>
      <c r="B1004" t="s">
        <v>24</v>
      </c>
      <c r="C1004" t="s">
        <v>115</v>
      </c>
      <c r="D1004" t="str">
        <f>CONCATENATE(B1004,"-",C1004)</f>
        <v>YHYNGSLMDGTLFDSSYSR-N2H6F0S0G0</v>
      </c>
      <c r="E1004">
        <v>0.30104090313300003</v>
      </c>
      <c r="F1004">
        <v>13.301040903100001</v>
      </c>
      <c r="G1004">
        <v>0</v>
      </c>
    </row>
    <row r="1005" spans="1:7" x14ac:dyDescent="0.15">
      <c r="A1005" t="s">
        <v>807</v>
      </c>
      <c r="B1005" t="s">
        <v>72</v>
      </c>
      <c r="C1005" t="s">
        <v>115</v>
      </c>
      <c r="D1005" t="str">
        <f>CONCATENATE(B1005,"-",C1005)</f>
        <v>YHYNCSLLDGTR-N2H6F0S0G0</v>
      </c>
      <c r="E1005">
        <v>0.28379735681099999</v>
      </c>
      <c r="F1005">
        <v>13.283797356799999</v>
      </c>
      <c r="G1005">
        <v>0</v>
      </c>
    </row>
    <row r="1006" spans="1:7" x14ac:dyDescent="0.15">
      <c r="A1006" t="s">
        <v>807</v>
      </c>
      <c r="B1006" t="s">
        <v>72</v>
      </c>
      <c r="C1006" t="s">
        <v>115</v>
      </c>
      <c r="D1006" t="str">
        <f>CONCATENATE(B1006,"-",C1006)</f>
        <v>YHYNCSLLDGTR-N2H6F0S0G0</v>
      </c>
      <c r="E1006">
        <v>0.25208839295699997</v>
      </c>
      <c r="F1006">
        <v>13.252088392999999</v>
      </c>
      <c r="G1006">
        <v>0</v>
      </c>
    </row>
    <row r="1007" spans="1:7" x14ac:dyDescent="0.15">
      <c r="A1007" t="s">
        <v>807</v>
      </c>
      <c r="B1007" t="s">
        <v>13</v>
      </c>
      <c r="C1007" t="s">
        <v>116</v>
      </c>
      <c r="D1007" t="str">
        <f>CONCATENATE(B1007,"-",C1007)</f>
        <v>YHYNGTLLDGTDFDNSYSR-N2H3F0S0G0</v>
      </c>
      <c r="E1007">
        <v>0.36302341024200002</v>
      </c>
      <c r="F1007">
        <v>12.3630234102</v>
      </c>
      <c r="G1007">
        <v>0</v>
      </c>
    </row>
    <row r="1008" spans="1:7" x14ac:dyDescent="0.15">
      <c r="A1008" t="s">
        <v>807</v>
      </c>
      <c r="B1008" t="s">
        <v>19</v>
      </c>
      <c r="C1008" t="s">
        <v>120</v>
      </c>
      <c r="D1008" t="str">
        <f>CONCATENATE(B1008,"-",C1008)</f>
        <v>NHTYNTYVGQGYIIPGMDQGLQGACIGER-N2H8F0S0G0</v>
      </c>
      <c r="E1008">
        <v>0.36288438192900002</v>
      </c>
      <c r="F1008">
        <v>12.362884381900001</v>
      </c>
      <c r="G1008">
        <v>0</v>
      </c>
    </row>
    <row r="1009" spans="1:7" x14ac:dyDescent="0.15">
      <c r="A1009" t="s">
        <v>807</v>
      </c>
      <c r="B1009" t="s">
        <v>24</v>
      </c>
      <c r="C1009" t="s">
        <v>124</v>
      </c>
      <c r="D1009" t="str">
        <f>CONCATENATE(B1009,"-",C1009)</f>
        <v>YHYNGSLMDGTLFDSSYSR-N2H10F0S0G0</v>
      </c>
      <c r="E1009">
        <v>0.34984401419799999</v>
      </c>
      <c r="F1009">
        <v>12.3498440142</v>
      </c>
      <c r="G1009">
        <v>0</v>
      </c>
    </row>
    <row r="1010" spans="1:7" x14ac:dyDescent="0.15">
      <c r="A1010" t="s">
        <v>807</v>
      </c>
      <c r="B1010" t="s">
        <v>24</v>
      </c>
      <c r="C1010" t="s">
        <v>626</v>
      </c>
      <c r="D1010" t="str">
        <f>CONCATENATE(B1010,"-",C1010)</f>
        <v>YHYNGSLMDGTLFDSSYSR-N5H4F0S0G0</v>
      </c>
      <c r="E1010">
        <v>0.32867962404099998</v>
      </c>
      <c r="F1010">
        <v>12.328679623999999</v>
      </c>
      <c r="G1010">
        <v>0</v>
      </c>
    </row>
    <row r="1011" spans="1:7" x14ac:dyDescent="0.15">
      <c r="A1011" t="s">
        <v>807</v>
      </c>
      <c r="B1011" t="s">
        <v>24</v>
      </c>
      <c r="C1011" t="s">
        <v>117</v>
      </c>
      <c r="D1011" t="str">
        <f>CONCATENATE(B1011,"-",C1011)</f>
        <v>YHYNGSLMDGTLFDSSYSR-N2H7F0S0G0</v>
      </c>
      <c r="E1011">
        <v>0.30172776942099999</v>
      </c>
      <c r="F1011">
        <v>12.301727769399999</v>
      </c>
      <c r="G1011">
        <v>0</v>
      </c>
    </row>
    <row r="1012" spans="1:7" x14ac:dyDescent="0.15">
      <c r="A1012" t="s">
        <v>807</v>
      </c>
      <c r="B1012" t="s">
        <v>72</v>
      </c>
      <c r="C1012" t="s">
        <v>626</v>
      </c>
      <c r="D1012" t="str">
        <f>CONCATENATE(B1012,"-",C1012)</f>
        <v>YHYNCSLLDGTR-N5H4F0S0G0</v>
      </c>
      <c r="E1012">
        <v>0.260281710321</v>
      </c>
      <c r="F1012">
        <v>12.260281710299999</v>
      </c>
      <c r="G1012">
        <v>0</v>
      </c>
    </row>
    <row r="1013" spans="1:7" x14ac:dyDescent="0.15">
      <c r="A1013" t="s">
        <v>807</v>
      </c>
      <c r="B1013" t="s">
        <v>13</v>
      </c>
      <c r="C1013" t="s">
        <v>129</v>
      </c>
      <c r="D1013" t="str">
        <f>CONCATENATE(B1013,"-",C1013)</f>
        <v>YHYNGTLLDGTDFDNSYSR-N2H5F1S0G0</v>
      </c>
      <c r="E1013">
        <v>0.42564633959600001</v>
      </c>
      <c r="F1013">
        <v>11.4256463396</v>
      </c>
      <c r="G1013">
        <v>0</v>
      </c>
    </row>
    <row r="1014" spans="1:7" x14ac:dyDescent="0.15">
      <c r="A1014" t="s">
        <v>807</v>
      </c>
      <c r="B1014" t="s">
        <v>24</v>
      </c>
      <c r="C1014" t="s">
        <v>114</v>
      </c>
      <c r="D1014" t="str">
        <f>CONCATENATE(B1014,"-",C1014)</f>
        <v>YHYNGSLMDGTLFDSSYSR-N2H5F0S0G0</v>
      </c>
      <c r="E1014">
        <v>0.372142057523</v>
      </c>
      <c r="F1014">
        <v>11.3721420575</v>
      </c>
      <c r="G1014">
        <v>0</v>
      </c>
    </row>
    <row r="1015" spans="1:7" x14ac:dyDescent="0.15">
      <c r="A1015" t="s">
        <v>807</v>
      </c>
      <c r="B1015" t="s">
        <v>24</v>
      </c>
      <c r="C1015" t="s">
        <v>626</v>
      </c>
      <c r="D1015" t="str">
        <f>CONCATENATE(B1015,"-",C1015)</f>
        <v>YHYNGSLMDGTLFDSSYSR-N5H4F0S0G0</v>
      </c>
      <c r="E1015">
        <v>0.28284073507800001</v>
      </c>
      <c r="F1015">
        <v>11.282840735100001</v>
      </c>
      <c r="G1015">
        <v>0</v>
      </c>
    </row>
    <row r="1016" spans="1:7" x14ac:dyDescent="0.15">
      <c r="A1016" t="s">
        <v>807</v>
      </c>
      <c r="B1016" t="s">
        <v>24</v>
      </c>
      <c r="C1016" t="s">
        <v>627</v>
      </c>
      <c r="D1016" t="str">
        <f>CONCATENATE(B1016,"-",C1016)</f>
        <v>YHYNGSLMDGTLFDSSYSR-N5H5F0S0G0</v>
      </c>
      <c r="E1016">
        <v>0.25372212436500002</v>
      </c>
      <c r="F1016">
        <v>10.253722124399999</v>
      </c>
      <c r="G1016">
        <v>0</v>
      </c>
    </row>
    <row r="1017" spans="1:7" x14ac:dyDescent="0.15">
      <c r="A1017" t="s">
        <v>807</v>
      </c>
      <c r="B1017" t="s">
        <v>19</v>
      </c>
      <c r="C1017" t="s">
        <v>129</v>
      </c>
      <c r="D1017" t="str">
        <f>CONCATENATE(B1017,"-",C1017)</f>
        <v>NHTYNTYVGQGYIIPGMDQGLQGACIGER-N2H5F1S0G0</v>
      </c>
      <c r="E1017">
        <v>0.22006068515400001</v>
      </c>
      <c r="F1017">
        <v>10.2200606852</v>
      </c>
      <c r="G1017">
        <v>5.0000000000000001E-4</v>
      </c>
    </row>
    <row r="1018" spans="1:7" x14ac:dyDescent="0.15">
      <c r="A1018" t="s">
        <v>807</v>
      </c>
      <c r="B1018" t="s">
        <v>13</v>
      </c>
      <c r="C1018" t="s">
        <v>115</v>
      </c>
      <c r="D1018" t="str">
        <f>CONCATENATE(B1018,"-",C1018)</f>
        <v>YHYNGTLLDGTDFDNSYSR-N2H6F0S0G0</v>
      </c>
      <c r="E1018">
        <v>0.40230389741200001</v>
      </c>
      <c r="F1018">
        <v>9.4023038974100004</v>
      </c>
      <c r="G1018">
        <v>1.4E-3</v>
      </c>
    </row>
    <row r="1019" spans="1:7" x14ac:dyDescent="0.15">
      <c r="A1019" t="s">
        <v>807</v>
      </c>
      <c r="B1019" t="s">
        <v>24</v>
      </c>
      <c r="C1019" t="s">
        <v>119</v>
      </c>
      <c r="D1019" t="str">
        <f>CONCATENATE(B1019,"-",C1019)</f>
        <v>YHYNGSLMDGTLFDSSYSR-N2H9F0S0G0</v>
      </c>
      <c r="E1019">
        <v>0.39099831493499998</v>
      </c>
      <c r="F1019">
        <v>9.3909983149399991</v>
      </c>
      <c r="G1019">
        <v>1.4E-3</v>
      </c>
    </row>
    <row r="1020" spans="1:7" x14ac:dyDescent="0.15">
      <c r="A1020" t="s">
        <v>807</v>
      </c>
      <c r="B1020" t="s">
        <v>19</v>
      </c>
      <c r="C1020" t="s">
        <v>119</v>
      </c>
      <c r="D1020" t="str">
        <f>CONCATENATE(B1020,"-",C1020)</f>
        <v>NHTYNTYVGQGYIIPGMDQGLQGACIGER-N2H9F0S0G0</v>
      </c>
      <c r="E1020">
        <v>0.371244659097</v>
      </c>
      <c r="F1020">
        <v>9.3712446591000003</v>
      </c>
      <c r="G1020">
        <v>1.4E-3</v>
      </c>
    </row>
    <row r="1021" spans="1:7" x14ac:dyDescent="0.15">
      <c r="A1021" t="s">
        <v>807</v>
      </c>
      <c r="B1021" t="s">
        <v>19</v>
      </c>
      <c r="C1021" t="s">
        <v>114</v>
      </c>
      <c r="D1021" t="str">
        <f>CONCATENATE(B1021,"-",C1021)</f>
        <v>NHTYNTYVGQGYIIPGMDQGLQGACIGER-N2H5F0S0G0</v>
      </c>
      <c r="E1021">
        <v>0.34024182053099999</v>
      </c>
      <c r="F1021">
        <v>9.3402418205300002</v>
      </c>
      <c r="G1021">
        <v>1.4E-3</v>
      </c>
    </row>
    <row r="1022" spans="1:7" x14ac:dyDescent="0.15">
      <c r="A1022" t="s">
        <v>807</v>
      </c>
      <c r="B1022" t="s">
        <v>13</v>
      </c>
      <c r="C1022" t="s">
        <v>626</v>
      </c>
      <c r="D1022" t="str">
        <f>CONCATENATE(B1022,"-",C1022)</f>
        <v>YHYNGTLLDGTDFDNSYSR-N5H4F0S0G0</v>
      </c>
      <c r="E1022">
        <v>0.32364069741599999</v>
      </c>
      <c r="F1022">
        <v>9.3236406974200001</v>
      </c>
      <c r="G1022">
        <v>1.4E-3</v>
      </c>
    </row>
    <row r="1023" spans="1:7" x14ac:dyDescent="0.15">
      <c r="A1023" t="s">
        <v>807</v>
      </c>
      <c r="B1023" t="s">
        <v>24</v>
      </c>
      <c r="C1023" t="s">
        <v>115</v>
      </c>
      <c r="D1023" t="str">
        <f>CONCATENATE(B1023,"-",C1023)</f>
        <v>YHYNGSLMDGTLFDSSYSR-N2H6F0S0G0</v>
      </c>
      <c r="E1023">
        <v>0.29934055329100001</v>
      </c>
      <c r="F1023">
        <v>8.2993405532899995</v>
      </c>
      <c r="G1023">
        <v>1.2999999999999999E-3</v>
      </c>
    </row>
    <row r="1024" spans="1:7" x14ac:dyDescent="0.15">
      <c r="A1024" t="s">
        <v>807</v>
      </c>
      <c r="B1024" t="s">
        <v>19</v>
      </c>
      <c r="C1024" t="s">
        <v>129</v>
      </c>
      <c r="D1024" t="str">
        <f>CONCATENATE(B1024,"-",C1024)</f>
        <v>NHTYNTYVGQGYIIPGMDQGLQGACIGER-N2H5F1S0G0</v>
      </c>
      <c r="E1024">
        <v>0.282600477081</v>
      </c>
      <c r="F1024">
        <v>8.2826004770800008</v>
      </c>
      <c r="G1024">
        <v>1.2999999999999999E-3</v>
      </c>
    </row>
    <row r="1025" spans="1:7" x14ac:dyDescent="0.15">
      <c r="A1025" t="s">
        <v>807</v>
      </c>
      <c r="B1025" t="s">
        <v>19</v>
      </c>
      <c r="C1025" t="s">
        <v>115</v>
      </c>
      <c r="D1025" t="str">
        <f>CONCATENATE(B1025,"-",C1025)</f>
        <v>NHTYNTYVGQGYIIPGMDQGLQGACIGER-N2H6F0S0G0</v>
      </c>
      <c r="E1025">
        <v>0.173210512648</v>
      </c>
      <c r="F1025">
        <v>8.1732105126499999</v>
      </c>
      <c r="G1025">
        <v>1.6000000000000001E-3</v>
      </c>
    </row>
    <row r="1026" spans="1:7" x14ac:dyDescent="0.15">
      <c r="A1026" t="s">
        <v>807</v>
      </c>
      <c r="B1026" t="s">
        <v>19</v>
      </c>
      <c r="C1026" t="s">
        <v>116</v>
      </c>
      <c r="D1026" t="str">
        <f>CONCATENATE(B1026,"-",C1026)</f>
        <v>NHTYNTYVGQGYIIPGMDQGLQGACIGER-N2H3F0S0G0</v>
      </c>
      <c r="E1026">
        <v>0.31801130397400001</v>
      </c>
      <c r="F1026">
        <v>7.3180113039699997</v>
      </c>
      <c r="G1026">
        <v>5.0000000000000001E-3</v>
      </c>
    </row>
    <row r="1027" spans="1:7" x14ac:dyDescent="0.15">
      <c r="A1027" t="s">
        <v>807</v>
      </c>
      <c r="B1027" t="s">
        <v>19</v>
      </c>
      <c r="C1027" t="s">
        <v>629</v>
      </c>
      <c r="D1027" t="str">
        <f>CONCATENATE(B1027,"-",C1027)</f>
        <v>NHTYNTYVGQGYIIPGMDQGLQGACIGER-N2H4F1S0G0</v>
      </c>
      <c r="E1027">
        <v>0.30914100261499999</v>
      </c>
      <c r="F1027">
        <v>7.3091410026199997</v>
      </c>
      <c r="G1027">
        <v>5.0000000000000001E-3</v>
      </c>
    </row>
    <row r="1028" spans="1:7" x14ac:dyDescent="0.15">
      <c r="A1028" t="s">
        <v>807</v>
      </c>
      <c r="B1028" t="s">
        <v>13</v>
      </c>
      <c r="C1028" t="s">
        <v>116</v>
      </c>
      <c r="D1028" t="str">
        <f>CONCATENATE(B1028,"-",C1028)</f>
        <v>YHYNGTLLDGTDFDNSYSR-N2H3F0S0G0</v>
      </c>
      <c r="E1028">
        <v>0.27166404030699998</v>
      </c>
      <c r="F1028">
        <v>7.2716640403100001</v>
      </c>
      <c r="G1028">
        <v>5.0000000000000001E-3</v>
      </c>
    </row>
    <row r="1029" spans="1:7" x14ac:dyDescent="0.15">
      <c r="A1029" t="s">
        <v>807</v>
      </c>
      <c r="B1029" t="s">
        <v>72</v>
      </c>
      <c r="C1029" t="s">
        <v>115</v>
      </c>
      <c r="D1029" t="str">
        <f>CONCATENATE(B1029,"-",C1029)</f>
        <v>YHYNCSLLDGTR-N2H6F0S0G0</v>
      </c>
      <c r="E1029">
        <v>0.24187737674400001</v>
      </c>
      <c r="F1029">
        <v>7.2418773767399998</v>
      </c>
      <c r="G1029">
        <v>5.0000000000000001E-3</v>
      </c>
    </row>
    <row r="1030" spans="1:7" x14ac:dyDescent="0.15">
      <c r="A1030" t="s">
        <v>807</v>
      </c>
      <c r="B1030" t="s">
        <v>13</v>
      </c>
      <c r="C1030" t="s">
        <v>115</v>
      </c>
      <c r="D1030" t="str">
        <f>CONCATENATE(B1030,"-",C1030)</f>
        <v>YHYNGTLLDGTDFDNSYSR-N2H6F0S0G0</v>
      </c>
      <c r="E1030">
        <v>0.21055016944800001</v>
      </c>
      <c r="F1030">
        <v>7.2105501694500003</v>
      </c>
      <c r="G1030">
        <v>4.8999999999999998E-3</v>
      </c>
    </row>
    <row r="1031" spans="1:7" x14ac:dyDescent="0.15">
      <c r="A1031" t="s">
        <v>807</v>
      </c>
      <c r="B1031" t="s">
        <v>13</v>
      </c>
      <c r="C1031" t="s">
        <v>117</v>
      </c>
      <c r="D1031" t="str">
        <f>CONCATENATE(B1031,"-",C1031)</f>
        <v>YHYNGTLLDGTDFDNSYSR-N2H7F0S0G0</v>
      </c>
      <c r="E1031">
        <v>0.17705513638000001</v>
      </c>
      <c r="F1031">
        <v>7.1770551363799999</v>
      </c>
      <c r="G1031">
        <v>4.8999999999999998E-3</v>
      </c>
    </row>
    <row r="1032" spans="1:7" x14ac:dyDescent="0.15">
      <c r="A1032" t="s">
        <v>807</v>
      </c>
      <c r="B1032" t="s">
        <v>13</v>
      </c>
      <c r="C1032" t="s">
        <v>115</v>
      </c>
      <c r="D1032" t="str">
        <f>CONCATENATE(B1032,"-",C1032)</f>
        <v>YHYNGTLLDGTDFDNSYSR-N2H6F0S0G0</v>
      </c>
      <c r="E1032">
        <v>0.14758680990799999</v>
      </c>
      <c r="F1032">
        <v>7.1475868099099999</v>
      </c>
      <c r="G1032">
        <v>5.1999999999999998E-3</v>
      </c>
    </row>
    <row r="1033" spans="1:7" x14ac:dyDescent="0.15">
      <c r="A1033" t="s">
        <v>807</v>
      </c>
      <c r="B1033" t="s">
        <v>19</v>
      </c>
      <c r="C1033" t="s">
        <v>115</v>
      </c>
      <c r="D1033" t="str">
        <f>CONCATENATE(B1033,"-",C1033)</f>
        <v>NHTYNTYVGQGYIIPGMDQGLQGACIGER-N2H6F0S0G0</v>
      </c>
      <c r="E1033">
        <v>0.146022310642</v>
      </c>
      <c r="F1033">
        <v>7.1460223106400003</v>
      </c>
      <c r="G1033">
        <v>5.1999999999999998E-3</v>
      </c>
    </row>
    <row r="1034" spans="1:7" x14ac:dyDescent="0.15">
      <c r="A1034" t="s">
        <v>934</v>
      </c>
      <c r="B1034" t="s">
        <v>351</v>
      </c>
      <c r="C1034" t="s">
        <v>114</v>
      </c>
      <c r="D1034" t="str">
        <f>CONCATENATE(B1034,"-",C1034)</f>
        <v>HGAVVNESHHDALVEDIFDKEDEDKDGFISAR-N2H5F0S0G0</v>
      </c>
      <c r="E1034">
        <v>0.32042855122800001</v>
      </c>
      <c r="F1034">
        <v>24.320428551199999</v>
      </c>
      <c r="G1034">
        <v>0</v>
      </c>
    </row>
    <row r="1035" spans="1:7" x14ac:dyDescent="0.15">
      <c r="A1035" t="s">
        <v>934</v>
      </c>
      <c r="B1035" t="s">
        <v>351</v>
      </c>
      <c r="C1035" t="s">
        <v>114</v>
      </c>
      <c r="D1035" t="str">
        <f>CONCATENATE(B1035,"-",C1035)</f>
        <v>HGAVVNESHHDALVEDIFDKEDEDKDGFISAR-N2H5F0S0G0</v>
      </c>
      <c r="E1035">
        <v>0.246481675235</v>
      </c>
      <c r="F1035">
        <v>19.246481675199998</v>
      </c>
      <c r="G1035">
        <v>0</v>
      </c>
    </row>
    <row r="1036" spans="1:7" x14ac:dyDescent="0.15">
      <c r="A1036" t="s">
        <v>934</v>
      </c>
      <c r="B1036" t="s">
        <v>351</v>
      </c>
      <c r="C1036" t="s">
        <v>115</v>
      </c>
      <c r="D1036" t="str">
        <f>CONCATENATE(B1036,"-",C1036)</f>
        <v>HGAVVNESHHDALVEDIFDKEDEDKDGFISAR-N2H6F0S0G0</v>
      </c>
      <c r="E1036">
        <v>0.13174015096700001</v>
      </c>
      <c r="F1036">
        <v>11.131740151000001</v>
      </c>
      <c r="G1036">
        <v>0</v>
      </c>
    </row>
    <row r="1037" spans="1:7" x14ac:dyDescent="0.15">
      <c r="A1037" t="s">
        <v>935</v>
      </c>
      <c r="B1037" t="s">
        <v>521</v>
      </c>
      <c r="C1037" t="s">
        <v>115</v>
      </c>
      <c r="D1037" t="str">
        <f>CONCATENATE(B1037,"-",C1037)</f>
        <v>EESPEEVKIEVLHRPENCSK-N2H6F0S0G0</v>
      </c>
      <c r="E1037">
        <v>0.238043503051</v>
      </c>
      <c r="F1037">
        <v>13.2380435031</v>
      </c>
      <c r="G1037">
        <v>0</v>
      </c>
    </row>
    <row r="1038" spans="1:7" x14ac:dyDescent="0.15">
      <c r="A1038" t="s">
        <v>661</v>
      </c>
      <c r="B1038" t="s">
        <v>25</v>
      </c>
      <c r="C1038" t="s">
        <v>115</v>
      </c>
      <c r="D1038" t="str">
        <f>CONCATENATE(B1038,"-",C1038)</f>
        <v>YHYNGTFLDGTLFDSSHNR-N2H6F0S0G0</v>
      </c>
      <c r="E1038">
        <v>0.454389774606</v>
      </c>
      <c r="F1038">
        <v>30.454389774599999</v>
      </c>
      <c r="G1038">
        <v>0</v>
      </c>
    </row>
    <row r="1039" spans="1:7" x14ac:dyDescent="0.15">
      <c r="A1039" t="s">
        <v>661</v>
      </c>
      <c r="B1039" t="s">
        <v>25</v>
      </c>
      <c r="C1039" t="s">
        <v>115</v>
      </c>
      <c r="D1039" t="str">
        <f>CONCATENATE(B1039,"-",C1039)</f>
        <v>YHYNGTFLDGTLFDSSHNR-N2H6F0S0G0</v>
      </c>
      <c r="E1039">
        <v>0.435096032646</v>
      </c>
      <c r="F1039">
        <v>29.435096032600001</v>
      </c>
      <c r="G1039">
        <v>0</v>
      </c>
    </row>
    <row r="1040" spans="1:7" x14ac:dyDescent="0.15">
      <c r="A1040" t="s">
        <v>661</v>
      </c>
      <c r="B1040" t="s">
        <v>25</v>
      </c>
      <c r="C1040" t="s">
        <v>118</v>
      </c>
      <c r="D1040" t="str">
        <f>CONCATENATE(B1040,"-",C1040)</f>
        <v>YHYNGTFLDGTLFDSSHNR-N2H4F0S0G0</v>
      </c>
      <c r="E1040">
        <v>0.430991132276</v>
      </c>
      <c r="F1040">
        <v>29.430991132300001</v>
      </c>
      <c r="G1040">
        <v>0</v>
      </c>
    </row>
    <row r="1041" spans="1:7" x14ac:dyDescent="0.15">
      <c r="A1041" t="s">
        <v>661</v>
      </c>
      <c r="B1041" t="s">
        <v>43</v>
      </c>
      <c r="C1041" t="s">
        <v>118</v>
      </c>
      <c r="D1041" t="str">
        <f>CONCATENATE(B1041,"-",C1041)</f>
        <v>YHYNGTLLDGTLFDSSYAR-N2H4F0S0G0</v>
      </c>
      <c r="E1041">
        <v>0.42887224559199999</v>
      </c>
      <c r="F1041">
        <v>29.428872245600001</v>
      </c>
      <c r="G1041">
        <v>0</v>
      </c>
    </row>
    <row r="1042" spans="1:7" x14ac:dyDescent="0.15">
      <c r="A1042" t="s">
        <v>661</v>
      </c>
      <c r="B1042" t="s">
        <v>25</v>
      </c>
      <c r="C1042" t="s">
        <v>118</v>
      </c>
      <c r="D1042" t="str">
        <f>CONCATENATE(B1042,"-",C1042)</f>
        <v>YHYNGTFLDGTLFDSSHNR-N2H4F0S0G0</v>
      </c>
      <c r="E1042">
        <v>0.43155677380599999</v>
      </c>
      <c r="F1042">
        <v>28.431556773800001</v>
      </c>
      <c r="G1042">
        <v>0</v>
      </c>
    </row>
    <row r="1043" spans="1:7" x14ac:dyDescent="0.15">
      <c r="A1043" t="s">
        <v>661</v>
      </c>
      <c r="B1043" t="s">
        <v>25</v>
      </c>
      <c r="C1043" t="s">
        <v>117</v>
      </c>
      <c r="D1043" t="str">
        <f>CONCATENATE(B1043,"-",C1043)</f>
        <v>YHYNGTFLDGTLFDSSHNR-N2H7F0S0G0</v>
      </c>
      <c r="E1043">
        <v>0.42865289643499999</v>
      </c>
      <c r="F1043">
        <v>27.428652896399999</v>
      </c>
      <c r="G1043">
        <v>0</v>
      </c>
    </row>
    <row r="1044" spans="1:7" x14ac:dyDescent="0.15">
      <c r="A1044" t="s">
        <v>661</v>
      </c>
      <c r="B1044" t="s">
        <v>25</v>
      </c>
      <c r="C1044" t="s">
        <v>117</v>
      </c>
      <c r="D1044" t="str">
        <f>CONCATENATE(B1044,"-",C1044)</f>
        <v>YHYNGTFLDGTLFDSSHNR-N2H7F0S0G0</v>
      </c>
      <c r="E1044">
        <v>0.41528014028499999</v>
      </c>
      <c r="F1044">
        <v>26.415280140299998</v>
      </c>
      <c r="G1044">
        <v>0</v>
      </c>
    </row>
    <row r="1045" spans="1:7" x14ac:dyDescent="0.15">
      <c r="A1045" t="s">
        <v>661</v>
      </c>
      <c r="B1045" t="s">
        <v>25</v>
      </c>
      <c r="C1045" t="s">
        <v>118</v>
      </c>
      <c r="D1045" t="str">
        <f>CONCATENATE(B1045,"-",C1045)</f>
        <v>YHYNGTFLDGTLFDSSHNR-N2H4F0S0G0</v>
      </c>
      <c r="E1045">
        <v>0.40160709370600001</v>
      </c>
      <c r="F1045">
        <v>26.401607093700001</v>
      </c>
      <c r="G1045">
        <v>0</v>
      </c>
    </row>
    <row r="1046" spans="1:7" x14ac:dyDescent="0.15">
      <c r="A1046" t="s">
        <v>661</v>
      </c>
      <c r="B1046" t="s">
        <v>25</v>
      </c>
      <c r="C1046" t="s">
        <v>116</v>
      </c>
      <c r="D1046" t="str">
        <f>CONCATENATE(B1046,"-",C1046)</f>
        <v>YHYNGTFLDGTLFDSSHNR-N2H3F0S0G0</v>
      </c>
      <c r="E1046">
        <v>0.39953841203700002</v>
      </c>
      <c r="F1046">
        <v>25.399538411999998</v>
      </c>
      <c r="G1046">
        <v>0</v>
      </c>
    </row>
    <row r="1047" spans="1:7" x14ac:dyDescent="0.15">
      <c r="A1047" t="s">
        <v>661</v>
      </c>
      <c r="B1047" t="s">
        <v>25</v>
      </c>
      <c r="C1047" t="s">
        <v>114</v>
      </c>
      <c r="D1047" t="str">
        <f>CONCATENATE(B1047,"-",C1047)</f>
        <v>YHYNGTFLDGTLFDSSHNR-N2H5F0S0G0</v>
      </c>
      <c r="E1047">
        <v>0.36576146433399997</v>
      </c>
      <c r="F1047">
        <v>24.3657614643</v>
      </c>
      <c r="G1047">
        <v>0</v>
      </c>
    </row>
    <row r="1048" spans="1:7" x14ac:dyDescent="0.15">
      <c r="A1048" t="s">
        <v>661</v>
      </c>
      <c r="B1048" t="s">
        <v>15</v>
      </c>
      <c r="C1048" t="s">
        <v>114</v>
      </c>
      <c r="D1048" t="str">
        <f>CONCATENATE(B1048,"-",C1048)</f>
        <v>YHYNASLLDGTLLDSTWNLGK-N2H5F0S0G0</v>
      </c>
      <c r="E1048">
        <v>0.36299649313299998</v>
      </c>
      <c r="F1048">
        <v>24.362996493099999</v>
      </c>
      <c r="G1048">
        <v>0</v>
      </c>
    </row>
    <row r="1049" spans="1:7" x14ac:dyDescent="0.15">
      <c r="A1049" t="s">
        <v>661</v>
      </c>
      <c r="B1049" t="s">
        <v>25</v>
      </c>
      <c r="C1049" t="s">
        <v>116</v>
      </c>
      <c r="D1049" t="str">
        <f>CONCATENATE(B1049,"-",C1049)</f>
        <v>YHYNGTFLDGTLFDSSHNR-N2H3F0S0G0</v>
      </c>
      <c r="E1049">
        <v>0.36230939163300002</v>
      </c>
      <c r="F1049">
        <v>24.3623093916</v>
      </c>
      <c r="G1049">
        <v>0</v>
      </c>
    </row>
    <row r="1050" spans="1:7" x14ac:dyDescent="0.15">
      <c r="A1050" t="s">
        <v>661</v>
      </c>
      <c r="B1050" t="s">
        <v>43</v>
      </c>
      <c r="C1050" t="s">
        <v>626</v>
      </c>
      <c r="D1050" t="str">
        <f>CONCATENATE(B1050,"-",C1050)</f>
        <v>YHYNGTLLDGTLFDSSYAR-N5H4F0S0G0</v>
      </c>
      <c r="E1050">
        <v>0.35077512846499997</v>
      </c>
      <c r="F1050">
        <v>24.3507751285</v>
      </c>
      <c r="G1050">
        <v>0</v>
      </c>
    </row>
    <row r="1051" spans="1:7" x14ac:dyDescent="0.15">
      <c r="A1051" t="s">
        <v>661</v>
      </c>
      <c r="B1051" t="s">
        <v>43</v>
      </c>
      <c r="C1051" t="s">
        <v>114</v>
      </c>
      <c r="D1051" t="str">
        <f>CONCATENATE(B1051,"-",C1051)</f>
        <v>YHYNGTLLDGTLFDSSYAR-N2H5F0S0G0</v>
      </c>
      <c r="E1051">
        <v>0.44123466316400001</v>
      </c>
      <c r="F1051">
        <v>23.441234663199999</v>
      </c>
      <c r="G1051">
        <v>0</v>
      </c>
    </row>
    <row r="1052" spans="1:7" x14ac:dyDescent="0.15">
      <c r="A1052" t="s">
        <v>661</v>
      </c>
      <c r="B1052" t="s">
        <v>43</v>
      </c>
      <c r="C1052" t="s">
        <v>117</v>
      </c>
      <c r="D1052" t="str">
        <f>CONCATENATE(B1052,"-",C1052)</f>
        <v>YHYNGTLLDGTLFDSSYAR-N2H7F0S0G0</v>
      </c>
      <c r="E1052">
        <v>0.41219080653000001</v>
      </c>
      <c r="F1052">
        <v>23.4121908065</v>
      </c>
      <c r="G1052">
        <v>0</v>
      </c>
    </row>
    <row r="1053" spans="1:7" x14ac:dyDescent="0.15">
      <c r="A1053" t="s">
        <v>661</v>
      </c>
      <c r="B1053" t="s">
        <v>43</v>
      </c>
      <c r="C1053" t="s">
        <v>114</v>
      </c>
      <c r="D1053" t="str">
        <f>CONCATENATE(B1053,"-",C1053)</f>
        <v>YHYNGTLLDGTLFDSSYAR-N2H5F0S0G0</v>
      </c>
      <c r="E1053">
        <v>0.40072830697299999</v>
      </c>
      <c r="F1053">
        <v>23.400728307000001</v>
      </c>
      <c r="G1053">
        <v>0</v>
      </c>
    </row>
    <row r="1054" spans="1:7" x14ac:dyDescent="0.15">
      <c r="A1054" t="s">
        <v>661</v>
      </c>
      <c r="B1054" t="s">
        <v>43</v>
      </c>
      <c r="C1054" t="s">
        <v>115</v>
      </c>
      <c r="D1054" t="str">
        <f>CONCATENATE(B1054,"-",C1054)</f>
        <v>YHYNGTLLDGTLFDSSYAR-N2H6F0S0G0</v>
      </c>
      <c r="E1054">
        <v>0.354002368086</v>
      </c>
      <c r="F1054">
        <v>23.354002368100002</v>
      </c>
      <c r="G1054">
        <v>0</v>
      </c>
    </row>
    <row r="1055" spans="1:7" x14ac:dyDescent="0.15">
      <c r="A1055" t="s">
        <v>661</v>
      </c>
      <c r="B1055" t="s">
        <v>43</v>
      </c>
      <c r="C1055" t="s">
        <v>119</v>
      </c>
      <c r="D1055" t="str">
        <f>CONCATENATE(B1055,"-",C1055)</f>
        <v>YHYNGTLLDGTLFDSSYAR-N2H9F0S0G0</v>
      </c>
      <c r="E1055">
        <v>0.36056609911699999</v>
      </c>
      <c r="F1055">
        <v>22.360566099100001</v>
      </c>
      <c r="G1055">
        <v>0</v>
      </c>
    </row>
    <row r="1056" spans="1:7" x14ac:dyDescent="0.15">
      <c r="A1056" t="s">
        <v>661</v>
      </c>
      <c r="B1056" t="s">
        <v>25</v>
      </c>
      <c r="C1056" t="s">
        <v>120</v>
      </c>
      <c r="D1056" t="str">
        <f>CONCATENATE(B1056,"-",C1056)</f>
        <v>YHYNGTFLDGTLFDSSHNR-N2H8F0S0G0</v>
      </c>
      <c r="E1056">
        <v>0.36178687412100002</v>
      </c>
      <c r="F1056">
        <v>21.361786874100002</v>
      </c>
      <c r="G1056">
        <v>0</v>
      </c>
    </row>
    <row r="1057" spans="1:7" x14ac:dyDescent="0.15">
      <c r="A1057" t="s">
        <v>661</v>
      </c>
      <c r="B1057" t="s">
        <v>25</v>
      </c>
      <c r="C1057" t="s">
        <v>115</v>
      </c>
      <c r="D1057" t="str">
        <f>CONCATENATE(B1057,"-",C1057)</f>
        <v>YHYNGTFLDGTLFDSSHNR-N2H6F0S0G0</v>
      </c>
      <c r="E1057">
        <v>0.34575967700900001</v>
      </c>
      <c r="F1057">
        <v>21.345759677</v>
      </c>
      <c r="G1057">
        <v>0</v>
      </c>
    </row>
    <row r="1058" spans="1:7" x14ac:dyDescent="0.15">
      <c r="A1058" t="s">
        <v>661</v>
      </c>
      <c r="B1058" t="s">
        <v>43</v>
      </c>
      <c r="C1058" t="s">
        <v>117</v>
      </c>
      <c r="D1058" t="str">
        <f>CONCATENATE(B1058,"-",C1058)</f>
        <v>YHYNGTLLDGTLFDSSYAR-N2H7F0S0G0</v>
      </c>
      <c r="E1058">
        <v>0.34080305576699998</v>
      </c>
      <c r="F1058">
        <v>21.340803055799999</v>
      </c>
      <c r="G1058">
        <v>0</v>
      </c>
    </row>
    <row r="1059" spans="1:7" x14ac:dyDescent="0.15">
      <c r="A1059" t="s">
        <v>661</v>
      </c>
      <c r="B1059" t="s">
        <v>25</v>
      </c>
      <c r="C1059" t="s">
        <v>114</v>
      </c>
      <c r="D1059" t="str">
        <f>CONCATENATE(B1059,"-",C1059)</f>
        <v>YHYNGTFLDGTLFDSSHNR-N2H5F0S0G0</v>
      </c>
      <c r="E1059">
        <v>0.31727360029000001</v>
      </c>
      <c r="F1059">
        <v>20.317273600299998</v>
      </c>
      <c r="G1059">
        <v>0</v>
      </c>
    </row>
    <row r="1060" spans="1:7" x14ac:dyDescent="0.15">
      <c r="A1060" t="s">
        <v>661</v>
      </c>
      <c r="B1060" t="s">
        <v>43</v>
      </c>
      <c r="C1060" t="s">
        <v>627</v>
      </c>
      <c r="D1060" t="str">
        <f>CONCATENATE(B1060,"-",C1060)</f>
        <v>YHYNGTLLDGTLFDSSYAR-N5H5F0S0G0</v>
      </c>
      <c r="E1060">
        <v>0.33487579319900002</v>
      </c>
      <c r="F1060">
        <v>19.334875793199998</v>
      </c>
      <c r="G1060">
        <v>0</v>
      </c>
    </row>
    <row r="1061" spans="1:7" x14ac:dyDescent="0.15">
      <c r="A1061" t="s">
        <v>661</v>
      </c>
      <c r="B1061" t="s">
        <v>409</v>
      </c>
      <c r="C1061" t="s">
        <v>115</v>
      </c>
      <c r="D1061" t="str">
        <f>CONCATENATE(B1061,"-",C1061)</f>
        <v>TYNIVLGSGQVVLGMDMGLR-N2H6F0S0G0</v>
      </c>
      <c r="E1061">
        <v>0.25099526343099998</v>
      </c>
      <c r="F1061">
        <v>19.2509952634</v>
      </c>
      <c r="G1061">
        <v>0</v>
      </c>
    </row>
    <row r="1062" spans="1:7" x14ac:dyDescent="0.15">
      <c r="A1062" t="s">
        <v>661</v>
      </c>
      <c r="B1062" t="s">
        <v>43</v>
      </c>
      <c r="C1062" t="s">
        <v>120</v>
      </c>
      <c r="D1062" t="str">
        <f>CONCATENATE(B1062,"-",C1062)</f>
        <v>YHYNGTLLDGTLFDSSYAR-N2H8F0S0G0</v>
      </c>
      <c r="E1062">
        <v>0.321545046301</v>
      </c>
      <c r="F1062">
        <v>18.321545046299999</v>
      </c>
      <c r="G1062">
        <v>0</v>
      </c>
    </row>
    <row r="1063" spans="1:7" x14ac:dyDescent="0.15">
      <c r="A1063" t="s">
        <v>661</v>
      </c>
      <c r="B1063" t="s">
        <v>43</v>
      </c>
      <c r="C1063" t="s">
        <v>129</v>
      </c>
      <c r="D1063" t="str">
        <f>CONCATENATE(B1063,"-",C1063)</f>
        <v>YHYNGTLLDGTLFDSSYAR-N2H5F1S0G0</v>
      </c>
      <c r="E1063">
        <v>0.31781247838499999</v>
      </c>
      <c r="F1063">
        <v>18.3178124784</v>
      </c>
      <c r="G1063">
        <v>0</v>
      </c>
    </row>
    <row r="1064" spans="1:7" x14ac:dyDescent="0.15">
      <c r="A1064" t="s">
        <v>661</v>
      </c>
      <c r="B1064" t="s">
        <v>15</v>
      </c>
      <c r="C1064" t="s">
        <v>115</v>
      </c>
      <c r="D1064" t="str">
        <f>CONCATENATE(B1064,"-",C1064)</f>
        <v>YHYNASLLDGTLLDSTWNLGK-N2H6F0S0G0</v>
      </c>
      <c r="E1064">
        <v>0.56015939987700003</v>
      </c>
      <c r="F1064">
        <v>17.560159399900002</v>
      </c>
      <c r="G1064">
        <v>0</v>
      </c>
    </row>
    <row r="1065" spans="1:7" x14ac:dyDescent="0.15">
      <c r="A1065" t="s">
        <v>661</v>
      </c>
      <c r="B1065" t="s">
        <v>15</v>
      </c>
      <c r="C1065" t="s">
        <v>117</v>
      </c>
      <c r="D1065" t="str">
        <f>CONCATENATE(B1065,"-",C1065)</f>
        <v>YHYNASLLDGTLLDSTWNLGK-N2H7F0S0G0</v>
      </c>
      <c r="E1065">
        <v>0.37915325716699999</v>
      </c>
      <c r="F1065">
        <v>17.379153257199999</v>
      </c>
      <c r="G1065">
        <v>0</v>
      </c>
    </row>
    <row r="1066" spans="1:7" x14ac:dyDescent="0.15">
      <c r="A1066" t="s">
        <v>661</v>
      </c>
      <c r="B1066" t="s">
        <v>43</v>
      </c>
      <c r="C1066" t="s">
        <v>120</v>
      </c>
      <c r="D1066" t="str">
        <f>CONCATENATE(B1066,"-",C1066)</f>
        <v>YHYNGTLLDGTLFDSSYAR-N2H8F0S0G0</v>
      </c>
      <c r="E1066">
        <v>0.35020232700800003</v>
      </c>
      <c r="F1066">
        <v>17.350202327000002</v>
      </c>
      <c r="G1066">
        <v>0</v>
      </c>
    </row>
    <row r="1067" spans="1:7" x14ac:dyDescent="0.15">
      <c r="A1067" t="s">
        <v>661</v>
      </c>
      <c r="B1067" t="s">
        <v>43</v>
      </c>
      <c r="C1067" t="s">
        <v>120</v>
      </c>
      <c r="D1067" t="str">
        <f>CONCATENATE(B1067,"-",C1067)</f>
        <v>YHYNGTLLDGTLFDSSYAR-N2H8F0S0G0</v>
      </c>
      <c r="E1067">
        <v>0.41519205260999997</v>
      </c>
      <c r="F1067">
        <v>16.415192052599998</v>
      </c>
      <c r="G1067">
        <v>0</v>
      </c>
    </row>
    <row r="1068" spans="1:7" x14ac:dyDescent="0.15">
      <c r="A1068" t="s">
        <v>661</v>
      </c>
      <c r="B1068" t="s">
        <v>43</v>
      </c>
      <c r="C1068" t="s">
        <v>626</v>
      </c>
      <c r="D1068" t="str">
        <f>CONCATENATE(B1068,"-",C1068)</f>
        <v>YHYNGTLLDGTLFDSSYAR-N5H4F0S0G0</v>
      </c>
      <c r="E1068">
        <v>0.27511093776200002</v>
      </c>
      <c r="F1068">
        <v>16.275110937800001</v>
      </c>
      <c r="G1068">
        <v>0</v>
      </c>
    </row>
    <row r="1069" spans="1:7" x14ac:dyDescent="0.15">
      <c r="A1069" t="s">
        <v>661</v>
      </c>
      <c r="B1069" t="s">
        <v>25</v>
      </c>
      <c r="C1069" t="s">
        <v>115</v>
      </c>
      <c r="D1069" t="str">
        <f>CONCATENATE(B1069,"-",C1069)</f>
        <v>YHYNGTFLDGTLFDSSHNR-N2H6F0S0G0</v>
      </c>
      <c r="E1069">
        <v>0.21509137734299999</v>
      </c>
      <c r="F1069">
        <v>16.215091377299998</v>
      </c>
      <c r="G1069">
        <v>0</v>
      </c>
    </row>
    <row r="1070" spans="1:7" x14ac:dyDescent="0.15">
      <c r="A1070" t="s">
        <v>661</v>
      </c>
      <c r="B1070" t="s">
        <v>15</v>
      </c>
      <c r="C1070" t="s">
        <v>120</v>
      </c>
      <c r="D1070" t="str">
        <f>CONCATENATE(B1070,"-",C1070)</f>
        <v>YHYNASLLDGTLLDSTWNLGK-N2H8F0S0G0</v>
      </c>
      <c r="E1070">
        <v>0.38406882232900003</v>
      </c>
      <c r="F1070">
        <v>15.3840688223</v>
      </c>
      <c r="G1070">
        <v>0</v>
      </c>
    </row>
    <row r="1071" spans="1:7" x14ac:dyDescent="0.15">
      <c r="A1071" t="s">
        <v>661</v>
      </c>
      <c r="B1071" t="s">
        <v>409</v>
      </c>
      <c r="C1071" t="s">
        <v>114</v>
      </c>
      <c r="D1071" t="str">
        <f>CONCATENATE(B1071,"-",C1071)</f>
        <v>TYNIVLGSGQVVLGMDMGLR-N2H5F0S0G0</v>
      </c>
      <c r="E1071">
        <v>0.32122757958699999</v>
      </c>
      <c r="F1071">
        <v>15.3212275796</v>
      </c>
      <c r="G1071">
        <v>0</v>
      </c>
    </row>
    <row r="1072" spans="1:7" x14ac:dyDescent="0.15">
      <c r="A1072" t="s">
        <v>661</v>
      </c>
      <c r="B1072" t="s">
        <v>25</v>
      </c>
      <c r="C1072" t="s">
        <v>117</v>
      </c>
      <c r="D1072" t="str">
        <f>CONCATENATE(B1072,"-",C1072)</f>
        <v>YHYNGTFLDGTLFDSSHNR-N2H7F0S0G0</v>
      </c>
      <c r="E1072">
        <v>0.21400961220799999</v>
      </c>
      <c r="F1072">
        <v>13.2140096122</v>
      </c>
      <c r="G1072">
        <v>0</v>
      </c>
    </row>
    <row r="1073" spans="1:7" x14ac:dyDescent="0.15">
      <c r="A1073" t="s">
        <v>661</v>
      </c>
      <c r="B1073" t="s">
        <v>15</v>
      </c>
      <c r="C1073" t="s">
        <v>129</v>
      </c>
      <c r="D1073" t="str">
        <f>CONCATENATE(B1073,"-",C1073)</f>
        <v>YHYNASLLDGTLLDSTWNLGK-N2H5F1S0G0</v>
      </c>
      <c r="E1073">
        <v>0.37830334517399999</v>
      </c>
      <c r="F1073">
        <v>12.378303345200001</v>
      </c>
      <c r="G1073">
        <v>0</v>
      </c>
    </row>
    <row r="1074" spans="1:7" x14ac:dyDescent="0.15">
      <c r="A1074" t="s">
        <v>661</v>
      </c>
      <c r="B1074" t="s">
        <v>25</v>
      </c>
      <c r="C1074" t="s">
        <v>115</v>
      </c>
      <c r="D1074" t="str">
        <f>CONCATENATE(B1074,"-",C1074)</f>
        <v>YHYNGTFLDGTLFDSSHNR-N2H6F0S0G0</v>
      </c>
      <c r="E1074">
        <v>0.35783819179600002</v>
      </c>
      <c r="F1074">
        <v>12.357838191800001</v>
      </c>
      <c r="G1074">
        <v>0</v>
      </c>
    </row>
    <row r="1075" spans="1:7" x14ac:dyDescent="0.15">
      <c r="A1075" t="s">
        <v>661</v>
      </c>
      <c r="B1075" t="s">
        <v>25</v>
      </c>
      <c r="C1075" t="s">
        <v>119</v>
      </c>
      <c r="D1075" t="str">
        <f>CONCATENATE(B1075,"-",C1075)</f>
        <v>YHYNGTFLDGTLFDSSHNR-N2H9F0S0G0</v>
      </c>
      <c r="E1075">
        <v>0.20765572821299999</v>
      </c>
      <c r="F1075">
        <v>12.207655728200001</v>
      </c>
      <c r="G1075">
        <v>0</v>
      </c>
    </row>
    <row r="1076" spans="1:7" x14ac:dyDescent="0.15">
      <c r="A1076" t="s">
        <v>661</v>
      </c>
      <c r="B1076" t="s">
        <v>43</v>
      </c>
      <c r="C1076" t="s">
        <v>120</v>
      </c>
      <c r="D1076" t="str">
        <f>CONCATENATE(B1076,"-",C1076)</f>
        <v>YHYNGTLLDGTLFDSSYAR-N2H8F0S0G0</v>
      </c>
      <c r="E1076">
        <v>0.191374459139</v>
      </c>
      <c r="F1076">
        <v>12.1913744591</v>
      </c>
      <c r="G1076">
        <v>0</v>
      </c>
    </row>
    <row r="1077" spans="1:7" x14ac:dyDescent="0.15">
      <c r="A1077" t="s">
        <v>661</v>
      </c>
      <c r="B1077" t="s">
        <v>25</v>
      </c>
      <c r="C1077" t="s">
        <v>114</v>
      </c>
      <c r="D1077" t="str">
        <f>CONCATENATE(B1077,"-",C1077)</f>
        <v>YHYNGTFLDGTLFDSSHNR-N2H5F0S0G0</v>
      </c>
      <c r="E1077">
        <v>0.345986208495</v>
      </c>
      <c r="F1077">
        <v>11.345986208499999</v>
      </c>
      <c r="G1077">
        <v>0</v>
      </c>
    </row>
    <row r="1078" spans="1:7" x14ac:dyDescent="0.15">
      <c r="A1078" t="s">
        <v>661</v>
      </c>
      <c r="B1078" t="s">
        <v>25</v>
      </c>
      <c r="C1078" t="s">
        <v>118</v>
      </c>
      <c r="D1078" t="str">
        <f>CONCATENATE(B1078,"-",C1078)</f>
        <v>YHYNGTFLDGTLFDSSHNR-N2H4F0S0G0</v>
      </c>
      <c r="E1078">
        <v>0.31145859285100003</v>
      </c>
      <c r="F1078">
        <v>11.311458592899999</v>
      </c>
      <c r="G1078">
        <v>0</v>
      </c>
    </row>
    <row r="1079" spans="1:7" x14ac:dyDescent="0.15">
      <c r="A1079" t="s">
        <v>661</v>
      </c>
      <c r="B1079" t="s">
        <v>15</v>
      </c>
      <c r="C1079" t="s">
        <v>118</v>
      </c>
      <c r="D1079" t="str">
        <f>CONCATENATE(B1079,"-",C1079)</f>
        <v>YHYNASLLDGTLLDSTWNLGK-N2H4F0S0G0</v>
      </c>
      <c r="E1079">
        <v>0.516650830778</v>
      </c>
      <c r="F1079">
        <v>10.5166508308</v>
      </c>
      <c r="G1079">
        <v>0</v>
      </c>
    </row>
    <row r="1080" spans="1:7" x14ac:dyDescent="0.15">
      <c r="A1080" t="s">
        <v>661</v>
      </c>
      <c r="B1080" t="s">
        <v>43</v>
      </c>
      <c r="C1080" t="s">
        <v>120</v>
      </c>
      <c r="D1080" t="str">
        <f>CONCATENATE(B1080,"-",C1080)</f>
        <v>YHYNGTLLDGTLFDSSYAR-N2H8F0S0G0</v>
      </c>
      <c r="E1080">
        <v>0.30629550271799999</v>
      </c>
      <c r="F1080">
        <v>10.306295502699999</v>
      </c>
      <c r="G1080">
        <v>0</v>
      </c>
    </row>
    <row r="1081" spans="1:7" x14ac:dyDescent="0.15">
      <c r="A1081" t="s">
        <v>661</v>
      </c>
      <c r="B1081" t="s">
        <v>43</v>
      </c>
      <c r="C1081" t="s">
        <v>120</v>
      </c>
      <c r="D1081" t="str">
        <f>CONCATENATE(B1081,"-",C1081)</f>
        <v>YHYNGTLLDGTLFDSSYAR-N2H8F0S0G0</v>
      </c>
      <c r="E1081">
        <v>0.181952030751</v>
      </c>
      <c r="F1081">
        <v>10.1819520308</v>
      </c>
      <c r="G1081">
        <v>1E-3</v>
      </c>
    </row>
    <row r="1082" spans="1:7" x14ac:dyDescent="0.15">
      <c r="A1082" t="s">
        <v>661</v>
      </c>
      <c r="B1082" t="s">
        <v>25</v>
      </c>
      <c r="C1082" t="s">
        <v>115</v>
      </c>
      <c r="D1082" t="str">
        <f>CONCATENATE(B1082,"-",C1082)</f>
        <v>YHYNGTFLDGTLFDSSHNR-N2H6F0S0G0</v>
      </c>
      <c r="E1082">
        <v>0.13406034285400001</v>
      </c>
      <c r="F1082">
        <v>10.1340603429</v>
      </c>
      <c r="G1082">
        <v>1E-3</v>
      </c>
    </row>
    <row r="1083" spans="1:7" x14ac:dyDescent="0.15">
      <c r="A1083" t="s">
        <v>661</v>
      </c>
      <c r="B1083" t="s">
        <v>15</v>
      </c>
      <c r="C1083" t="s">
        <v>629</v>
      </c>
      <c r="D1083" t="str">
        <f>CONCATENATE(B1083,"-",C1083)</f>
        <v>YHYNASLLDGTLLDSTWNLGK-N2H4F1S0G0</v>
      </c>
      <c r="E1083">
        <v>0.33349652763400001</v>
      </c>
      <c r="F1083">
        <v>9.3334965276300004</v>
      </c>
      <c r="G1083">
        <v>1.4E-3</v>
      </c>
    </row>
    <row r="1084" spans="1:7" x14ac:dyDescent="0.15">
      <c r="A1084" t="s">
        <v>661</v>
      </c>
      <c r="B1084" t="s">
        <v>43</v>
      </c>
      <c r="C1084" t="s">
        <v>120</v>
      </c>
      <c r="D1084" t="str">
        <f>CONCATENATE(B1084,"-",C1084)</f>
        <v>YHYNGTLLDGTLFDSSYAR-N2H8F0S0G0</v>
      </c>
      <c r="E1084">
        <v>0.25292326364700002</v>
      </c>
      <c r="F1084">
        <v>9.2529232636500005</v>
      </c>
      <c r="G1084">
        <v>1.4E-3</v>
      </c>
    </row>
    <row r="1085" spans="1:7" x14ac:dyDescent="0.15">
      <c r="A1085" t="s">
        <v>661</v>
      </c>
      <c r="B1085" t="s">
        <v>25</v>
      </c>
      <c r="C1085" t="s">
        <v>115</v>
      </c>
      <c r="D1085" t="str">
        <f>CONCATENATE(B1085,"-",C1085)</f>
        <v>YHYNGTFLDGTLFDSSHNR-N2H6F0S0G0</v>
      </c>
      <c r="E1085">
        <v>0.166982451822</v>
      </c>
      <c r="F1085">
        <v>9.1669824518199992</v>
      </c>
      <c r="G1085">
        <v>1.2999999999999999E-3</v>
      </c>
    </row>
    <row r="1086" spans="1:7" x14ac:dyDescent="0.15">
      <c r="A1086" t="s">
        <v>661</v>
      </c>
      <c r="B1086" t="s">
        <v>43</v>
      </c>
      <c r="C1086" t="s">
        <v>120</v>
      </c>
      <c r="D1086" t="str">
        <f>CONCATENATE(B1086,"-",C1086)</f>
        <v>YHYNGTLLDGTLFDSSYAR-N2H8F0S0G0</v>
      </c>
      <c r="E1086">
        <v>0.31772704323500001</v>
      </c>
      <c r="F1086">
        <v>8.3177270432399997</v>
      </c>
      <c r="G1086">
        <v>1.2999999999999999E-3</v>
      </c>
    </row>
    <row r="1087" spans="1:7" x14ac:dyDescent="0.15">
      <c r="A1087" t="s">
        <v>661</v>
      </c>
      <c r="B1087" t="s">
        <v>43</v>
      </c>
      <c r="C1087" t="s">
        <v>117</v>
      </c>
      <c r="D1087" t="str">
        <f>CONCATENATE(B1087,"-",C1087)</f>
        <v>YHYNGTLLDGTLFDSSYAR-N2H7F0S0G0</v>
      </c>
      <c r="E1087">
        <v>0.33195090390600002</v>
      </c>
      <c r="F1087">
        <v>7.3319509039100002</v>
      </c>
      <c r="G1087">
        <v>5.0000000000000001E-3</v>
      </c>
    </row>
    <row r="1088" spans="1:7" x14ac:dyDescent="0.15">
      <c r="A1088" t="s">
        <v>699</v>
      </c>
      <c r="B1088" t="s">
        <v>369</v>
      </c>
      <c r="C1088" t="s">
        <v>119</v>
      </c>
      <c r="D1088" t="str">
        <f>CONCATENATE(B1088,"-",C1088)</f>
        <v>VYCNLSAAYTFEDLKNEIK-N2H9F0S0G0</v>
      </c>
      <c r="E1088">
        <v>0.35426855730500001</v>
      </c>
      <c r="F1088">
        <v>22.354268557299999</v>
      </c>
      <c r="G1088">
        <v>0</v>
      </c>
    </row>
    <row r="1089" spans="1:7" x14ac:dyDescent="0.15">
      <c r="A1089" t="s">
        <v>699</v>
      </c>
      <c r="B1089" t="s">
        <v>369</v>
      </c>
      <c r="C1089" t="s">
        <v>119</v>
      </c>
      <c r="D1089" t="str">
        <f>CONCATENATE(B1089,"-",C1089)</f>
        <v>VYCNLSAAYTFEDLKNEIK-N2H9F0S0G0</v>
      </c>
      <c r="E1089">
        <v>0.40929058888499997</v>
      </c>
      <c r="F1089">
        <v>17.409290588899999</v>
      </c>
      <c r="G1089">
        <v>0</v>
      </c>
    </row>
    <row r="1090" spans="1:7" x14ac:dyDescent="0.15">
      <c r="A1090" t="s">
        <v>699</v>
      </c>
      <c r="B1090" t="s">
        <v>529</v>
      </c>
      <c r="C1090" t="s">
        <v>115</v>
      </c>
      <c r="D1090" t="str">
        <f>CONCATENATE(B1090,"-",C1090)</f>
        <v>ILCDNSDNITR-N2H6F0S0G0</v>
      </c>
      <c r="E1090">
        <v>0.36672510446599998</v>
      </c>
      <c r="F1090">
        <v>12.3667251045</v>
      </c>
      <c r="G1090">
        <v>0</v>
      </c>
    </row>
    <row r="1091" spans="1:7" x14ac:dyDescent="0.15">
      <c r="A1091" t="s">
        <v>852</v>
      </c>
      <c r="B1091" t="s">
        <v>584</v>
      </c>
      <c r="C1091" t="s">
        <v>119</v>
      </c>
      <c r="D1091" t="str">
        <f>CONCATENATE(B1091,"-",C1091)</f>
        <v>YNQETPMEICLNGTPALAYLASAPPPLCPSGR-N2H9F0S0G0</v>
      </c>
      <c r="E1091">
        <v>0.38421986032400002</v>
      </c>
      <c r="F1091">
        <v>9.38421986032</v>
      </c>
      <c r="G1091">
        <v>1.4E-3</v>
      </c>
    </row>
    <row r="1092" spans="1:7" x14ac:dyDescent="0.15">
      <c r="A1092" t="s">
        <v>936</v>
      </c>
      <c r="B1092" t="s">
        <v>543</v>
      </c>
      <c r="C1092" t="s">
        <v>115</v>
      </c>
      <c r="D1092" t="str">
        <f>CONCATENATE(B1092,"-",C1092)</f>
        <v>NVSCLWCNENK-N2H6F0S0G0</v>
      </c>
      <c r="E1092">
        <v>0.46467146675900001</v>
      </c>
      <c r="F1092">
        <v>11.4646714668</v>
      </c>
      <c r="G1092">
        <v>0</v>
      </c>
    </row>
    <row r="1093" spans="1:7" x14ac:dyDescent="0.15">
      <c r="A1093" t="s">
        <v>702</v>
      </c>
      <c r="B1093" t="s">
        <v>418</v>
      </c>
      <c r="C1093" t="s">
        <v>121</v>
      </c>
      <c r="D1093" t="str">
        <f>CONCATENATE(B1093,"-",C1093)</f>
        <v>LSHDTNETLPLHLYVK-N4H5F0S0G0</v>
      </c>
      <c r="E1093">
        <v>0.30813966191600001</v>
      </c>
      <c r="F1093">
        <v>18.3081396619</v>
      </c>
      <c r="G1093">
        <v>0</v>
      </c>
    </row>
    <row r="1094" spans="1:7" x14ac:dyDescent="0.15">
      <c r="A1094" t="s">
        <v>702</v>
      </c>
      <c r="B1094" t="s">
        <v>446</v>
      </c>
      <c r="C1094" t="s">
        <v>119</v>
      </c>
      <c r="D1094" t="str">
        <f>CONCATENATE(B1094,"-",C1094)</f>
        <v>SINVTGQGFSLIQK-N2H9F0S0G0</v>
      </c>
      <c r="E1094">
        <v>0.27944590289400001</v>
      </c>
      <c r="F1094">
        <v>17.279445902900001</v>
      </c>
      <c r="G1094">
        <v>0</v>
      </c>
    </row>
    <row r="1095" spans="1:7" x14ac:dyDescent="0.15">
      <c r="A1095" t="s">
        <v>702</v>
      </c>
      <c r="B1095" t="s">
        <v>491</v>
      </c>
      <c r="C1095" t="s">
        <v>121</v>
      </c>
      <c r="D1095" t="str">
        <f>CONCATENATE(B1095,"-",C1095)</f>
        <v>TEAGAFEYVADPTFENFTGGVK-N4H5F0S0G0</v>
      </c>
      <c r="E1095">
        <v>0.22302974796799999</v>
      </c>
      <c r="F1095">
        <v>15.223029748</v>
      </c>
      <c r="G1095">
        <v>0</v>
      </c>
    </row>
    <row r="1096" spans="1:7" x14ac:dyDescent="0.15">
      <c r="A1096" t="s">
        <v>702</v>
      </c>
      <c r="B1096" t="s">
        <v>446</v>
      </c>
      <c r="C1096" t="s">
        <v>120</v>
      </c>
      <c r="D1096" t="str">
        <f>CONCATENATE(B1096,"-",C1096)</f>
        <v>SINVTGQGFSLIQK-N2H8F0S0G0</v>
      </c>
      <c r="E1096">
        <v>0.472704671613</v>
      </c>
      <c r="F1096">
        <v>14.472704671600001</v>
      </c>
      <c r="G1096">
        <v>0</v>
      </c>
    </row>
    <row r="1097" spans="1:7" x14ac:dyDescent="0.15">
      <c r="A1097" t="s">
        <v>702</v>
      </c>
      <c r="B1097" t="s">
        <v>544</v>
      </c>
      <c r="C1097" t="s">
        <v>114</v>
      </c>
      <c r="D1097" t="str">
        <f>CONCATENATE(B1097,"-",C1097)</f>
        <v>LQVTLYNCSFGR-N2H5F0S0G0</v>
      </c>
      <c r="E1097">
        <v>0.44494430259200002</v>
      </c>
      <c r="F1097">
        <v>11.4449443026</v>
      </c>
      <c r="G1097">
        <v>0</v>
      </c>
    </row>
    <row r="1098" spans="1:7" x14ac:dyDescent="0.15">
      <c r="A1098" t="s">
        <v>702</v>
      </c>
      <c r="B1098" t="s">
        <v>446</v>
      </c>
      <c r="C1098" t="s">
        <v>120</v>
      </c>
      <c r="D1098" t="str">
        <f>CONCATENATE(B1098,"-",C1098)</f>
        <v>SINVTGQGFSLIQK-N2H8F0S0G0</v>
      </c>
      <c r="E1098">
        <v>0.436750588765</v>
      </c>
      <c r="F1098">
        <v>11.436750588800001</v>
      </c>
      <c r="G1098">
        <v>0</v>
      </c>
    </row>
    <row r="1099" spans="1:7" x14ac:dyDescent="0.15">
      <c r="A1099" t="s">
        <v>702</v>
      </c>
      <c r="B1099" t="s">
        <v>568</v>
      </c>
      <c r="C1099" t="s">
        <v>121</v>
      </c>
      <c r="D1099" t="str">
        <f>CONCATENATE(B1099,"-",C1099)</f>
        <v>VVFLSPAVPEEPEAYNLTALIQMDGHR-N4H5F0S0G0</v>
      </c>
      <c r="E1099">
        <v>0.26646270362800001</v>
      </c>
      <c r="F1099">
        <v>10.2664627036</v>
      </c>
      <c r="G1099">
        <v>0</v>
      </c>
    </row>
    <row r="1100" spans="1:7" x14ac:dyDescent="0.15">
      <c r="A1100" t="s">
        <v>702</v>
      </c>
      <c r="B1100" t="s">
        <v>418</v>
      </c>
      <c r="C1100" t="s">
        <v>126</v>
      </c>
      <c r="D1100" t="str">
        <f>CONCATENATE(B1100,"-",C1100)</f>
        <v>LSHDTNETLPLHLYVK-N4H5F0S1G0</v>
      </c>
      <c r="E1100">
        <v>0.24111578392999999</v>
      </c>
      <c r="F1100">
        <v>10.2411157839</v>
      </c>
      <c r="G1100">
        <v>0</v>
      </c>
    </row>
    <row r="1101" spans="1:7" x14ac:dyDescent="0.15">
      <c r="A1101" t="s">
        <v>702</v>
      </c>
      <c r="B1101" t="s">
        <v>418</v>
      </c>
      <c r="C1101" t="s">
        <v>126</v>
      </c>
      <c r="D1101" t="str">
        <f>CONCATENATE(B1101,"-",C1101)</f>
        <v>LSHDTNETLPLHLYVK-N4H5F0S1G0</v>
      </c>
      <c r="E1101">
        <v>0.214810577428</v>
      </c>
      <c r="F1101">
        <v>10.2148105774</v>
      </c>
      <c r="G1101">
        <v>5.0000000000000001E-4</v>
      </c>
    </row>
    <row r="1102" spans="1:7" x14ac:dyDescent="0.15">
      <c r="A1102" t="s">
        <v>853</v>
      </c>
      <c r="B1102" t="s">
        <v>83</v>
      </c>
      <c r="C1102" t="s">
        <v>120</v>
      </c>
      <c r="D1102" t="str">
        <f>CONCATENATE(B1102,"-",C1102)</f>
        <v>GELNSTLFSSRPK-N2H8F0S0G0</v>
      </c>
      <c r="E1102">
        <v>0.43745289592800002</v>
      </c>
      <c r="F1102">
        <v>19.437452895900002</v>
      </c>
      <c r="G1102">
        <v>0</v>
      </c>
    </row>
    <row r="1103" spans="1:7" x14ac:dyDescent="0.15">
      <c r="A1103" t="s">
        <v>853</v>
      </c>
      <c r="B1103" t="s">
        <v>83</v>
      </c>
      <c r="C1103" t="s">
        <v>115</v>
      </c>
      <c r="D1103" t="str">
        <f>CONCATENATE(B1103,"-",C1103)</f>
        <v>GELNSTLFSSRPK-N2H6F0S0G0</v>
      </c>
      <c r="E1103">
        <v>0.43355132970400001</v>
      </c>
      <c r="F1103">
        <v>19.433551329699998</v>
      </c>
      <c r="G1103">
        <v>0</v>
      </c>
    </row>
    <row r="1104" spans="1:7" x14ac:dyDescent="0.15">
      <c r="A1104" t="s">
        <v>853</v>
      </c>
      <c r="B1104" t="s">
        <v>83</v>
      </c>
      <c r="C1104" t="s">
        <v>117</v>
      </c>
      <c r="D1104" t="str">
        <f>CONCATENATE(B1104,"-",C1104)</f>
        <v>GELNSTLFSSRPK-N2H7F0S0G0</v>
      </c>
      <c r="E1104">
        <v>0.42356861264399998</v>
      </c>
      <c r="F1104">
        <v>19.4235686126</v>
      </c>
      <c r="G1104">
        <v>0</v>
      </c>
    </row>
    <row r="1105" spans="1:7" x14ac:dyDescent="0.15">
      <c r="A1105" t="s">
        <v>853</v>
      </c>
      <c r="B1105" t="s">
        <v>83</v>
      </c>
      <c r="C1105" t="s">
        <v>117</v>
      </c>
      <c r="D1105" t="str">
        <f>CONCATENATE(B1105,"-",C1105)</f>
        <v>GELNSTLFSSRPK-N2H7F0S0G0</v>
      </c>
      <c r="E1105">
        <v>0.41525467214599998</v>
      </c>
      <c r="F1105">
        <v>18.415254672100001</v>
      </c>
      <c r="G1105">
        <v>0</v>
      </c>
    </row>
    <row r="1106" spans="1:7" x14ac:dyDescent="0.15">
      <c r="A1106" t="s">
        <v>853</v>
      </c>
      <c r="B1106" t="s">
        <v>83</v>
      </c>
      <c r="C1106" t="s">
        <v>119</v>
      </c>
      <c r="D1106" t="str">
        <f>CONCATENATE(B1106,"-",C1106)</f>
        <v>GELNSTLFSSRPK-N2H9F0S0G0</v>
      </c>
      <c r="E1106">
        <v>0.40803202261299998</v>
      </c>
      <c r="F1106">
        <v>18.4080320226</v>
      </c>
      <c r="G1106">
        <v>0</v>
      </c>
    </row>
    <row r="1107" spans="1:7" x14ac:dyDescent="0.15">
      <c r="A1107" t="s">
        <v>853</v>
      </c>
      <c r="B1107" t="s">
        <v>79</v>
      </c>
      <c r="C1107" t="s">
        <v>115</v>
      </c>
      <c r="D1107" t="str">
        <f>CONCATENATE(B1107,"-",C1107)</f>
        <v>LLNQTLR-N2H6F0S0G0</v>
      </c>
      <c r="E1107">
        <v>0.40564663381900001</v>
      </c>
      <c r="F1107">
        <v>14.4056466338</v>
      </c>
      <c r="G1107">
        <v>0</v>
      </c>
    </row>
    <row r="1108" spans="1:7" x14ac:dyDescent="0.15">
      <c r="A1108" t="s">
        <v>937</v>
      </c>
      <c r="B1108" t="s">
        <v>390</v>
      </c>
      <c r="C1108" t="s">
        <v>119</v>
      </c>
      <c r="D1108" t="str">
        <f>CONCATENATE(B1108,"-",C1108)</f>
        <v>DVANITLNDEK-N2H9F0S0G0</v>
      </c>
      <c r="E1108">
        <v>0.49228728178100001</v>
      </c>
      <c r="F1108">
        <v>19.492287281799999</v>
      </c>
      <c r="G1108">
        <v>0</v>
      </c>
    </row>
    <row r="1109" spans="1:7" x14ac:dyDescent="0.15">
      <c r="A1109" t="s">
        <v>937</v>
      </c>
      <c r="B1109" t="s">
        <v>390</v>
      </c>
      <c r="C1109" t="s">
        <v>120</v>
      </c>
      <c r="D1109" t="str">
        <f>CONCATENATE(B1109,"-",C1109)</f>
        <v>DVANITLNDEK-N2H8F0S0G0</v>
      </c>
      <c r="E1109">
        <v>0.47986451762100002</v>
      </c>
      <c r="F1109">
        <v>13.479864517599999</v>
      </c>
      <c r="G1109">
        <v>0</v>
      </c>
    </row>
    <row r="1110" spans="1:7" x14ac:dyDescent="0.15">
      <c r="A1110" t="s">
        <v>825</v>
      </c>
      <c r="B1110" t="s">
        <v>12</v>
      </c>
      <c r="C1110" t="s">
        <v>115</v>
      </c>
      <c r="D1110" t="str">
        <f>CONCATENATE(B1110,"-",C1110)</f>
        <v>AMNTSQVEALGIQMLPGYR-N2H6F0S0G0</v>
      </c>
      <c r="E1110">
        <v>0.37290455426699998</v>
      </c>
      <c r="F1110">
        <v>26.3729045543</v>
      </c>
      <c r="G1110">
        <v>0</v>
      </c>
    </row>
    <row r="1111" spans="1:7" x14ac:dyDescent="0.15">
      <c r="A1111" t="s">
        <v>825</v>
      </c>
      <c r="B1111" t="s">
        <v>367</v>
      </c>
      <c r="C1111" t="s">
        <v>115</v>
      </c>
      <c r="D1111" t="str">
        <f>CONCATENATE(B1111,"-",C1111)</f>
        <v>VATDHNTDNTSAILR-N2H6F0S0G0</v>
      </c>
      <c r="E1111">
        <v>0.36114724909500001</v>
      </c>
      <c r="F1111">
        <v>22.3611472491</v>
      </c>
      <c r="G1111">
        <v>0</v>
      </c>
    </row>
    <row r="1112" spans="1:7" x14ac:dyDescent="0.15">
      <c r="A1112" t="s">
        <v>938</v>
      </c>
      <c r="B1112" t="s">
        <v>12</v>
      </c>
      <c r="C1112" t="s">
        <v>115</v>
      </c>
      <c r="D1112" t="str">
        <f>CONCATENATE(B1112,"-",C1112)</f>
        <v>AMNTSQVEALGIQMLPGYR-N2H6F0S0G0</v>
      </c>
      <c r="E1112">
        <v>0.30920464582099999</v>
      </c>
      <c r="F1112">
        <v>22.309204645800001</v>
      </c>
      <c r="G1112">
        <v>0</v>
      </c>
    </row>
    <row r="1113" spans="1:7" x14ac:dyDescent="0.15">
      <c r="A1113" t="s">
        <v>825</v>
      </c>
      <c r="B1113" t="s">
        <v>12</v>
      </c>
      <c r="C1113" t="s">
        <v>114</v>
      </c>
      <c r="D1113" t="str">
        <f>CONCATENATE(B1113,"-",C1113)</f>
        <v>AMNTSQVEALGIQMLPGYR-N2H5F0S0G0</v>
      </c>
      <c r="E1113">
        <v>0.281300021525</v>
      </c>
      <c r="F1113">
        <v>22.281300021500002</v>
      </c>
      <c r="G1113">
        <v>0</v>
      </c>
    </row>
    <row r="1114" spans="1:7" x14ac:dyDescent="0.15">
      <c r="A1114" t="s">
        <v>825</v>
      </c>
      <c r="B1114" t="s">
        <v>12</v>
      </c>
      <c r="C1114" t="s">
        <v>114</v>
      </c>
      <c r="D1114" t="str">
        <f>CONCATENATE(B1114,"-",C1114)</f>
        <v>AMNTSQVEALGIQMLPGYR-N2H5F0S0G0</v>
      </c>
      <c r="E1114">
        <v>0.33691601664800003</v>
      </c>
      <c r="F1114">
        <v>21.3369160166</v>
      </c>
      <c r="G1114">
        <v>0</v>
      </c>
    </row>
    <row r="1115" spans="1:7" x14ac:dyDescent="0.15">
      <c r="A1115" t="s">
        <v>825</v>
      </c>
      <c r="B1115" t="s">
        <v>12</v>
      </c>
      <c r="C1115" t="s">
        <v>118</v>
      </c>
      <c r="D1115" t="str">
        <f>CONCATENATE(B1115,"-",C1115)</f>
        <v>AMNTSQVEALGIQMLPGYR-N2H4F0S0G0</v>
      </c>
      <c r="E1115">
        <v>0.282437679414</v>
      </c>
      <c r="F1115">
        <v>20.282437679400001</v>
      </c>
      <c r="G1115">
        <v>0</v>
      </c>
    </row>
    <row r="1116" spans="1:7" x14ac:dyDescent="0.15">
      <c r="A1116" t="s">
        <v>825</v>
      </c>
      <c r="B1116" t="s">
        <v>12</v>
      </c>
      <c r="C1116" t="s">
        <v>115</v>
      </c>
      <c r="D1116" t="str">
        <f>CONCATENATE(B1116,"-",C1116)</f>
        <v>AMNTSQVEALGIQMLPGYR-N2H6F0S0G0</v>
      </c>
      <c r="E1116">
        <v>0.35869027521300001</v>
      </c>
      <c r="F1116">
        <v>17.358690275200001</v>
      </c>
      <c r="G1116">
        <v>0</v>
      </c>
    </row>
    <row r="1117" spans="1:7" x14ac:dyDescent="0.15">
      <c r="A1117" t="s">
        <v>825</v>
      </c>
      <c r="B1117" t="s">
        <v>367</v>
      </c>
      <c r="C1117" t="s">
        <v>119</v>
      </c>
      <c r="D1117" t="str">
        <f>CONCATENATE(B1117,"-",C1117)</f>
        <v>VATDHNTDNTSAILR-N2H9F0S0G0</v>
      </c>
      <c r="E1117">
        <v>0.34694453518500001</v>
      </c>
      <c r="F1117">
        <v>17.346944535199999</v>
      </c>
      <c r="G1117">
        <v>0</v>
      </c>
    </row>
    <row r="1118" spans="1:7" x14ac:dyDescent="0.15">
      <c r="A1118" t="s">
        <v>825</v>
      </c>
      <c r="B1118" t="s">
        <v>12</v>
      </c>
      <c r="C1118" t="s">
        <v>115</v>
      </c>
      <c r="D1118" t="str">
        <f>CONCATENATE(B1118,"-",C1118)</f>
        <v>AMNTSQVEALGIQMLPGYR-N2H6F0S0G0</v>
      </c>
      <c r="E1118">
        <v>0.43562323632700001</v>
      </c>
      <c r="F1118">
        <v>16.4356232363</v>
      </c>
      <c r="G1118">
        <v>0</v>
      </c>
    </row>
    <row r="1119" spans="1:7" x14ac:dyDescent="0.15">
      <c r="A1119" t="s">
        <v>825</v>
      </c>
      <c r="B1119" t="s">
        <v>12</v>
      </c>
      <c r="C1119" t="s">
        <v>118</v>
      </c>
      <c r="D1119" t="str">
        <f>CONCATENATE(B1119,"-",C1119)</f>
        <v>AMNTSQVEALGIQMLPGYR-N2H4F0S0G0</v>
      </c>
      <c r="E1119">
        <v>0.39385164218099999</v>
      </c>
      <c r="F1119">
        <v>16.393851642200001</v>
      </c>
      <c r="G1119">
        <v>0</v>
      </c>
    </row>
    <row r="1120" spans="1:7" x14ac:dyDescent="0.15">
      <c r="A1120" t="s">
        <v>825</v>
      </c>
      <c r="B1120" t="s">
        <v>12</v>
      </c>
      <c r="C1120" t="s">
        <v>114</v>
      </c>
      <c r="D1120" t="str">
        <f>CONCATENATE(B1120,"-",C1120)</f>
        <v>AMNTSQVEALGIQMLPGYR-N2H5F0S0G0</v>
      </c>
      <c r="E1120">
        <v>0.362257289496</v>
      </c>
      <c r="F1120">
        <v>12.3622572895</v>
      </c>
      <c r="G1120">
        <v>0</v>
      </c>
    </row>
    <row r="1121" spans="1:7" x14ac:dyDescent="0.15">
      <c r="A1121" t="s">
        <v>825</v>
      </c>
      <c r="B1121" t="s">
        <v>12</v>
      </c>
      <c r="C1121" t="s">
        <v>115</v>
      </c>
      <c r="D1121" t="str">
        <f>CONCATENATE(B1121,"-",C1121)</f>
        <v>AMNTSQVEALGIQMLPGYR-N2H6F0S0G0</v>
      </c>
      <c r="E1121">
        <v>0.487543610613</v>
      </c>
      <c r="F1121">
        <v>11.4875436106</v>
      </c>
      <c r="G1121">
        <v>0</v>
      </c>
    </row>
    <row r="1122" spans="1:7" x14ac:dyDescent="0.15">
      <c r="A1122" t="s">
        <v>825</v>
      </c>
      <c r="B1122" t="s">
        <v>12</v>
      </c>
      <c r="C1122" t="s">
        <v>115</v>
      </c>
      <c r="D1122" t="str">
        <f>CONCATENATE(B1122,"-",C1122)</f>
        <v>AMNTSQVEALGIQMLPGYR-N2H6F0S0G0</v>
      </c>
      <c r="E1122">
        <v>0.36320613122200002</v>
      </c>
      <c r="F1122">
        <v>8.3632061312200001</v>
      </c>
      <c r="G1122">
        <v>1.2999999999999999E-3</v>
      </c>
    </row>
    <row r="1123" spans="1:7" x14ac:dyDescent="0.15">
      <c r="A1123" t="s">
        <v>855</v>
      </c>
      <c r="B1123" t="s">
        <v>92</v>
      </c>
      <c r="C1123" t="s">
        <v>114</v>
      </c>
      <c r="D1123" t="str">
        <f>CONCATENATE(B1123,"-",C1123)</f>
        <v>EQINISLDHR-N2H5F0S0G0</v>
      </c>
      <c r="E1123">
        <v>0.42471389994699998</v>
      </c>
      <c r="F1123">
        <v>21.424713899899999</v>
      </c>
      <c r="G1123">
        <v>0</v>
      </c>
    </row>
    <row r="1124" spans="1:7" x14ac:dyDescent="0.15">
      <c r="A1124" t="s">
        <v>855</v>
      </c>
      <c r="B1124" t="s">
        <v>92</v>
      </c>
      <c r="C1124" t="s">
        <v>115</v>
      </c>
      <c r="D1124" t="str">
        <f>CONCATENATE(B1124,"-",C1124)</f>
        <v>EQINISLDHR-N2H6F0S0G0</v>
      </c>
      <c r="E1124">
        <v>0.42936266875099999</v>
      </c>
      <c r="F1124">
        <v>20.4293626688</v>
      </c>
      <c r="G1124">
        <v>0</v>
      </c>
    </row>
    <row r="1125" spans="1:7" x14ac:dyDescent="0.15">
      <c r="A1125" t="s">
        <v>855</v>
      </c>
      <c r="B1125" t="s">
        <v>92</v>
      </c>
      <c r="C1125" t="s">
        <v>117</v>
      </c>
      <c r="D1125" t="str">
        <f>CONCATENATE(B1125,"-",C1125)</f>
        <v>EQINISLDHR-N2H7F0S0G0</v>
      </c>
      <c r="E1125">
        <v>0.43698143494800001</v>
      </c>
      <c r="F1125">
        <v>18.436981434900002</v>
      </c>
      <c r="G1125">
        <v>0</v>
      </c>
    </row>
    <row r="1126" spans="1:7" x14ac:dyDescent="0.15">
      <c r="A1126" t="s">
        <v>855</v>
      </c>
      <c r="B1126" t="s">
        <v>92</v>
      </c>
      <c r="C1126" t="s">
        <v>118</v>
      </c>
      <c r="D1126" t="str">
        <f>CONCATENATE(B1126,"-",C1126)</f>
        <v>EQINISLDHR-N2H4F0S0G0</v>
      </c>
      <c r="E1126">
        <v>0.39112353691899998</v>
      </c>
      <c r="F1126">
        <v>18.3911235369</v>
      </c>
      <c r="G1126">
        <v>0</v>
      </c>
    </row>
    <row r="1127" spans="1:7" x14ac:dyDescent="0.15">
      <c r="A1127" t="s">
        <v>855</v>
      </c>
      <c r="B1127" t="s">
        <v>92</v>
      </c>
      <c r="C1127" t="s">
        <v>119</v>
      </c>
      <c r="D1127" t="str">
        <f>CONCATENATE(B1127,"-",C1127)</f>
        <v>EQINISLDHR-N2H9F0S0G0</v>
      </c>
      <c r="E1127">
        <v>0.38952467408899999</v>
      </c>
      <c r="F1127">
        <v>16.389524674099999</v>
      </c>
      <c r="G1127">
        <v>0</v>
      </c>
    </row>
    <row r="1128" spans="1:7" x14ac:dyDescent="0.15">
      <c r="A1128" t="s">
        <v>855</v>
      </c>
      <c r="B1128" t="s">
        <v>92</v>
      </c>
      <c r="C1128" t="s">
        <v>129</v>
      </c>
      <c r="D1128" t="str">
        <f>CONCATENATE(B1128,"-",C1128)</f>
        <v>EQINISLDHR-N2H5F1S0G0</v>
      </c>
      <c r="E1128">
        <v>0.36449180034799999</v>
      </c>
      <c r="F1128">
        <v>16.364491800300002</v>
      </c>
      <c r="G1128">
        <v>0</v>
      </c>
    </row>
    <row r="1129" spans="1:7" x14ac:dyDescent="0.15">
      <c r="A1129" t="s">
        <v>855</v>
      </c>
      <c r="B1129" t="s">
        <v>92</v>
      </c>
      <c r="C1129" t="s">
        <v>120</v>
      </c>
      <c r="D1129" t="str">
        <f>CONCATENATE(B1129,"-",C1129)</f>
        <v>EQINISLDHR-N2H8F0S0G0</v>
      </c>
      <c r="E1129">
        <v>0.30184798430300003</v>
      </c>
      <c r="F1129">
        <v>13.3018479843</v>
      </c>
      <c r="G1129">
        <v>0</v>
      </c>
    </row>
    <row r="1130" spans="1:7" x14ac:dyDescent="0.15">
      <c r="A1130" t="s">
        <v>939</v>
      </c>
      <c r="B1130" t="s">
        <v>534</v>
      </c>
      <c r="C1130" t="s">
        <v>115</v>
      </c>
      <c r="D1130" t="str">
        <f>CONCATENATE(B1130,"-",C1130)</f>
        <v>EAFNITLDHK-N2H6F0S0G0</v>
      </c>
      <c r="E1130">
        <v>0.278440041458</v>
      </c>
      <c r="F1130">
        <v>12.2784400415</v>
      </c>
      <c r="G1130">
        <v>0</v>
      </c>
    </row>
    <row r="1131" spans="1:7" x14ac:dyDescent="0.15">
      <c r="A1131" t="s">
        <v>939</v>
      </c>
      <c r="B1131" t="s">
        <v>534</v>
      </c>
      <c r="C1131" t="s">
        <v>120</v>
      </c>
      <c r="D1131" t="str">
        <f>CONCATENATE(B1131,"-",C1131)</f>
        <v>EAFNITLDHK-N2H8F0S0G0</v>
      </c>
      <c r="E1131">
        <v>0.25388965792200002</v>
      </c>
      <c r="F1131">
        <v>10.2538896579</v>
      </c>
      <c r="G1131">
        <v>0</v>
      </c>
    </row>
    <row r="1132" spans="1:7" x14ac:dyDescent="0.15">
      <c r="A1132" t="s">
        <v>939</v>
      </c>
      <c r="B1132" t="s">
        <v>580</v>
      </c>
      <c r="C1132" t="s">
        <v>114</v>
      </c>
      <c r="D1132" t="str">
        <f>CONCATENATE(B1132,"-",C1132)</f>
        <v>YFNYTVK-N2H5F0S0G0</v>
      </c>
      <c r="E1132">
        <v>0.42957573184800002</v>
      </c>
      <c r="F1132">
        <v>9.4295757318500009</v>
      </c>
      <c r="G1132">
        <v>1.4E-3</v>
      </c>
    </row>
    <row r="1133" spans="1:7" x14ac:dyDescent="0.15">
      <c r="A1133" t="s">
        <v>703</v>
      </c>
      <c r="B1133" t="s">
        <v>344</v>
      </c>
      <c r="C1133" t="s">
        <v>121</v>
      </c>
      <c r="D1133" t="str">
        <f>CONCATENATE(B1133,"-",C1133)</f>
        <v>TCVSNCTASQFVCK-N4H5F0S0G0</v>
      </c>
      <c r="E1133">
        <v>0.43287311458599997</v>
      </c>
      <c r="F1133">
        <v>24.4328731146</v>
      </c>
      <c r="G1133">
        <v>0</v>
      </c>
    </row>
    <row r="1134" spans="1:7" x14ac:dyDescent="0.15">
      <c r="A1134" t="s">
        <v>703</v>
      </c>
      <c r="B1134" t="s">
        <v>349</v>
      </c>
      <c r="C1134" t="s">
        <v>121</v>
      </c>
      <c r="D1134" t="str">
        <f>CONCATENATE(B1134,"-",C1134)</f>
        <v>FGHSPLINLTGSLSHASDVVLYHQHK-N4H5F0S0G0</v>
      </c>
      <c r="E1134">
        <v>0.35246415515599999</v>
      </c>
      <c r="F1134">
        <v>24.3524641552</v>
      </c>
      <c r="G1134">
        <v>0</v>
      </c>
    </row>
    <row r="1135" spans="1:7" x14ac:dyDescent="0.15">
      <c r="A1135" t="s">
        <v>703</v>
      </c>
      <c r="B1135" t="s">
        <v>349</v>
      </c>
      <c r="C1135" t="s">
        <v>126</v>
      </c>
      <c r="D1135" t="str">
        <f>CONCATENATE(B1135,"-",C1135)</f>
        <v>FGHSPLINLTGSLSHASDVVLYHQHK-N4H5F0S1G0</v>
      </c>
      <c r="E1135">
        <v>0.317941666033</v>
      </c>
      <c r="F1135">
        <v>21.317941665999999</v>
      </c>
      <c r="G1135">
        <v>0</v>
      </c>
    </row>
    <row r="1136" spans="1:7" x14ac:dyDescent="0.15">
      <c r="A1136" t="s">
        <v>703</v>
      </c>
      <c r="B1136" t="s">
        <v>349</v>
      </c>
      <c r="C1136" t="s">
        <v>119</v>
      </c>
      <c r="D1136" t="str">
        <f>CONCATENATE(B1136,"-",C1136)</f>
        <v>FGHSPLINLTGSLSHASDVVLYHQHK-N2H9F0S0G0</v>
      </c>
      <c r="E1136">
        <v>0.29966215719200001</v>
      </c>
      <c r="F1136">
        <v>20.2996621572</v>
      </c>
      <c r="G1136">
        <v>0</v>
      </c>
    </row>
    <row r="1137" spans="1:7" x14ac:dyDescent="0.15">
      <c r="A1137" t="s">
        <v>703</v>
      </c>
      <c r="B1137" t="s">
        <v>344</v>
      </c>
      <c r="C1137" t="s">
        <v>119</v>
      </c>
      <c r="D1137" t="str">
        <f>CONCATENATE(B1137,"-",C1137)</f>
        <v>TCVSNCTASQFVCK-N2H9F0S0G0</v>
      </c>
      <c r="E1137">
        <v>0.44536339020900001</v>
      </c>
      <c r="F1137">
        <v>19.445363390200001</v>
      </c>
      <c r="G1137">
        <v>0</v>
      </c>
    </row>
    <row r="1138" spans="1:7" x14ac:dyDescent="0.15">
      <c r="A1138" t="s">
        <v>703</v>
      </c>
      <c r="B1138" t="s">
        <v>344</v>
      </c>
      <c r="C1138" t="s">
        <v>119</v>
      </c>
      <c r="D1138" t="str">
        <f>CONCATENATE(B1138,"-",C1138)</f>
        <v>TCVSNCTASQFVCK-N2H9F0S0G0</v>
      </c>
      <c r="E1138">
        <v>0.40182297911999998</v>
      </c>
      <c r="F1138">
        <v>18.4018229791</v>
      </c>
      <c r="G1138">
        <v>0</v>
      </c>
    </row>
    <row r="1139" spans="1:7" x14ac:dyDescent="0.15">
      <c r="A1139" t="s">
        <v>703</v>
      </c>
      <c r="B1139" t="s">
        <v>416</v>
      </c>
      <c r="C1139" t="s">
        <v>114</v>
      </c>
      <c r="D1139" t="str">
        <f>CONCATENATE(B1139,"-",C1139)</f>
        <v>LYWISSGNHTINR-N2H5F0S0G0</v>
      </c>
      <c r="E1139">
        <v>0.33708669149999998</v>
      </c>
      <c r="F1139">
        <v>18.337086691500001</v>
      </c>
      <c r="G1139">
        <v>0</v>
      </c>
    </row>
    <row r="1140" spans="1:7" x14ac:dyDescent="0.15">
      <c r="A1140" t="s">
        <v>703</v>
      </c>
      <c r="B1140" t="s">
        <v>438</v>
      </c>
      <c r="C1140" t="s">
        <v>121</v>
      </c>
      <c r="D1140" t="str">
        <f>CONCATENATE(B1140,"-",C1140)</f>
        <v>GVTHLNISGLK-N4H5F0S0G0</v>
      </c>
      <c r="E1140">
        <v>0.34314793960899997</v>
      </c>
      <c r="F1140">
        <v>17.343147939600001</v>
      </c>
      <c r="G1140">
        <v>0</v>
      </c>
    </row>
    <row r="1141" spans="1:7" x14ac:dyDescent="0.15">
      <c r="A1141" t="s">
        <v>703</v>
      </c>
      <c r="B1141" t="s">
        <v>416</v>
      </c>
      <c r="C1141" t="s">
        <v>115</v>
      </c>
      <c r="D1141" t="str">
        <f>CONCATENATE(B1141,"-",C1141)</f>
        <v>LYWISSGNHTINR-N2H6F0S0G0</v>
      </c>
      <c r="E1141">
        <v>0.33635554764600001</v>
      </c>
      <c r="F1141">
        <v>17.3363555476</v>
      </c>
      <c r="G1141">
        <v>0</v>
      </c>
    </row>
    <row r="1142" spans="1:7" x14ac:dyDescent="0.15">
      <c r="A1142" t="s">
        <v>703</v>
      </c>
      <c r="B1142" t="s">
        <v>440</v>
      </c>
      <c r="C1142" t="s">
        <v>121</v>
      </c>
      <c r="D1142" t="str">
        <f>CONCATENATE(B1142,"-",C1142)</f>
        <v>MHLNGSNVQVLHR-N4H5F0S0G0</v>
      </c>
      <c r="E1142">
        <v>0.31579780997000001</v>
      </c>
      <c r="F1142">
        <v>17.315797809999999</v>
      </c>
      <c r="G1142">
        <v>0</v>
      </c>
    </row>
    <row r="1143" spans="1:7" x14ac:dyDescent="0.15">
      <c r="A1143" t="s">
        <v>703</v>
      </c>
      <c r="B1143" t="s">
        <v>452</v>
      </c>
      <c r="C1143" t="s">
        <v>121</v>
      </c>
      <c r="D1143" t="str">
        <f>CONCATENATE(B1143,"-",C1143)</f>
        <v>LTSCATNASICGDEAR-N4H5F0S0G0</v>
      </c>
      <c r="E1143">
        <v>0.41767034505900003</v>
      </c>
      <c r="F1143">
        <v>16.417670345099999</v>
      </c>
      <c r="G1143">
        <v>0</v>
      </c>
    </row>
    <row r="1144" spans="1:7" x14ac:dyDescent="0.15">
      <c r="A1144" t="s">
        <v>703</v>
      </c>
      <c r="B1144" t="s">
        <v>462</v>
      </c>
      <c r="C1144" t="s">
        <v>121</v>
      </c>
      <c r="D1144" t="str">
        <f>CONCATENATE(B1144,"-",C1144)</f>
        <v>WTGHNVTVVQR-N4H5F0S0G0</v>
      </c>
      <c r="E1144">
        <v>0.35663528859999999</v>
      </c>
      <c r="F1144">
        <v>16.3566352886</v>
      </c>
      <c r="G1144">
        <v>0</v>
      </c>
    </row>
    <row r="1145" spans="1:7" x14ac:dyDescent="0.15">
      <c r="A1145" t="s">
        <v>703</v>
      </c>
      <c r="B1145" t="s">
        <v>438</v>
      </c>
      <c r="C1145" t="s">
        <v>126</v>
      </c>
      <c r="D1145" t="str">
        <f>CONCATENATE(B1145,"-",C1145)</f>
        <v>GVTHLNISGLK-N4H5F0S1G0</v>
      </c>
      <c r="E1145">
        <v>0.342996782128</v>
      </c>
      <c r="F1145">
        <v>16.342996782099998</v>
      </c>
      <c r="G1145">
        <v>0</v>
      </c>
    </row>
    <row r="1146" spans="1:7" x14ac:dyDescent="0.15">
      <c r="A1146" t="s">
        <v>703</v>
      </c>
      <c r="B1146" t="s">
        <v>349</v>
      </c>
      <c r="C1146" t="s">
        <v>128</v>
      </c>
      <c r="D1146" t="str">
        <f>CONCATENATE(B1146,"-",C1146)</f>
        <v>FGHSPLINLTGSLSHASDVVLYHQHK-N4H5F2S1G0</v>
      </c>
      <c r="E1146">
        <v>0.25873850784199998</v>
      </c>
      <c r="F1146">
        <v>16.2587385078</v>
      </c>
      <c r="G1146">
        <v>0</v>
      </c>
    </row>
    <row r="1147" spans="1:7" x14ac:dyDescent="0.15">
      <c r="A1147" t="s">
        <v>703</v>
      </c>
      <c r="B1147" t="s">
        <v>344</v>
      </c>
      <c r="C1147" t="s">
        <v>126</v>
      </c>
      <c r="D1147" t="str">
        <f>CONCATENATE(B1147,"-",C1147)</f>
        <v>TCVSNCTASQFVCK-N4H5F0S1G0</v>
      </c>
      <c r="E1147">
        <v>0.411483917762</v>
      </c>
      <c r="F1147">
        <v>15.4114839178</v>
      </c>
      <c r="G1147">
        <v>0</v>
      </c>
    </row>
    <row r="1148" spans="1:7" x14ac:dyDescent="0.15">
      <c r="A1148" t="s">
        <v>703</v>
      </c>
      <c r="B1148" t="s">
        <v>462</v>
      </c>
      <c r="C1148" t="s">
        <v>119</v>
      </c>
      <c r="D1148" t="str">
        <f>CONCATENATE(B1148,"-",C1148)</f>
        <v>WTGHNVTVVQR-N2H9F0S0G0</v>
      </c>
      <c r="E1148">
        <v>0.36202266458600002</v>
      </c>
      <c r="F1148">
        <v>15.3620226646</v>
      </c>
      <c r="G1148">
        <v>0</v>
      </c>
    </row>
    <row r="1149" spans="1:7" x14ac:dyDescent="0.15">
      <c r="A1149" t="s">
        <v>703</v>
      </c>
      <c r="B1149" t="s">
        <v>484</v>
      </c>
      <c r="C1149" t="s">
        <v>114</v>
      </c>
      <c r="D1149" t="str">
        <f>CONCATENATE(B1149,"-",C1149)</f>
        <v>GPCSHLCLINYNR-N2H5F0S0G0</v>
      </c>
      <c r="E1149">
        <v>0.26980577619399998</v>
      </c>
      <c r="F1149">
        <v>15.2698057762</v>
      </c>
      <c r="G1149">
        <v>0</v>
      </c>
    </row>
    <row r="1150" spans="1:7" x14ac:dyDescent="0.15">
      <c r="A1150" t="s">
        <v>703</v>
      </c>
      <c r="B1150" t="s">
        <v>485</v>
      </c>
      <c r="C1150" t="s">
        <v>126</v>
      </c>
      <c r="D1150" t="str">
        <f>CONCATENATE(B1150,"-",C1150)</f>
        <v>MGCQHHCVPTPSGPTCFCNSSFQLQADGK-N4H5F0S1G0</v>
      </c>
      <c r="E1150">
        <v>0.26896311618300001</v>
      </c>
      <c r="F1150">
        <v>15.2689631162</v>
      </c>
      <c r="G1150">
        <v>0</v>
      </c>
    </row>
    <row r="1151" spans="1:7" x14ac:dyDescent="0.15">
      <c r="A1151" t="s">
        <v>703</v>
      </c>
      <c r="B1151" t="s">
        <v>416</v>
      </c>
      <c r="C1151" t="s">
        <v>119</v>
      </c>
      <c r="D1151" t="str">
        <f>CONCATENATE(B1151,"-",C1151)</f>
        <v>LYWISSGNHTINR-N2H9F0S0G0</v>
      </c>
      <c r="E1151">
        <v>0.36373826742799997</v>
      </c>
      <c r="F1151">
        <v>14.3637382674</v>
      </c>
      <c r="G1151">
        <v>0</v>
      </c>
    </row>
    <row r="1152" spans="1:7" x14ac:dyDescent="0.15">
      <c r="A1152" t="s">
        <v>703</v>
      </c>
      <c r="B1152" t="s">
        <v>440</v>
      </c>
      <c r="C1152" t="s">
        <v>126</v>
      </c>
      <c r="D1152" t="str">
        <f>CONCATENATE(B1152,"-",C1152)</f>
        <v>MHLNGSNVQVLHR-N4H5F0S1G0</v>
      </c>
      <c r="E1152">
        <v>0.26246736823799999</v>
      </c>
      <c r="F1152">
        <v>14.262467368199999</v>
      </c>
      <c r="G1152">
        <v>0</v>
      </c>
    </row>
    <row r="1153" spans="1:7" x14ac:dyDescent="0.15">
      <c r="A1153" t="s">
        <v>703</v>
      </c>
      <c r="B1153" t="s">
        <v>440</v>
      </c>
      <c r="C1153" t="s">
        <v>126</v>
      </c>
      <c r="D1153" t="str">
        <f>CONCATENATE(B1153,"-",C1153)</f>
        <v>MHLNGSNVQVLHR-N4H5F0S1G0</v>
      </c>
      <c r="E1153">
        <v>0.40153124730200002</v>
      </c>
      <c r="F1153">
        <v>13.401531247299999</v>
      </c>
      <c r="G1153">
        <v>0</v>
      </c>
    </row>
    <row r="1154" spans="1:7" x14ac:dyDescent="0.15">
      <c r="A1154" t="s">
        <v>703</v>
      </c>
      <c r="B1154" t="s">
        <v>484</v>
      </c>
      <c r="C1154" t="s">
        <v>121</v>
      </c>
      <c r="D1154" t="str">
        <f>CONCATENATE(B1154,"-",C1154)</f>
        <v>GPCSHLCLINYNR-N4H5F0S0G0</v>
      </c>
      <c r="E1154">
        <v>0.322030331871</v>
      </c>
      <c r="F1154">
        <v>13.322030331900001</v>
      </c>
      <c r="G1154">
        <v>0</v>
      </c>
    </row>
    <row r="1155" spans="1:7" x14ac:dyDescent="0.15">
      <c r="A1155" t="s">
        <v>703</v>
      </c>
      <c r="B1155" t="s">
        <v>349</v>
      </c>
      <c r="C1155" t="s">
        <v>121</v>
      </c>
      <c r="D1155" t="str">
        <f>CONCATENATE(B1155,"-",C1155)</f>
        <v>FGHSPLINLTGSLSHASDVVLYHQHK-N4H5F0S0G0</v>
      </c>
      <c r="E1155">
        <v>0.30508110990300003</v>
      </c>
      <c r="F1155">
        <v>13.3050811099</v>
      </c>
      <c r="G1155">
        <v>0</v>
      </c>
    </row>
    <row r="1156" spans="1:7" x14ac:dyDescent="0.15">
      <c r="A1156" t="s">
        <v>703</v>
      </c>
      <c r="B1156" t="s">
        <v>452</v>
      </c>
      <c r="C1156" t="s">
        <v>126</v>
      </c>
      <c r="D1156" t="str">
        <f>CONCATENATE(B1156,"-",C1156)</f>
        <v>LTSCATNASICGDEAR-N4H5F0S1G0</v>
      </c>
      <c r="E1156">
        <v>0.29935571549899997</v>
      </c>
      <c r="F1156">
        <v>13.299355715500001</v>
      </c>
      <c r="G1156">
        <v>0</v>
      </c>
    </row>
    <row r="1157" spans="1:7" x14ac:dyDescent="0.15">
      <c r="A1157" t="s">
        <v>703</v>
      </c>
      <c r="B1157" t="s">
        <v>440</v>
      </c>
      <c r="C1157" t="s">
        <v>119</v>
      </c>
      <c r="D1157" t="str">
        <f>CONCATENATE(B1157,"-",C1157)</f>
        <v>MHLNGSNVQVLHR-N2H9F0S0G0</v>
      </c>
      <c r="E1157">
        <v>0.28081560041699999</v>
      </c>
      <c r="F1157">
        <v>13.2808156004</v>
      </c>
      <c r="G1157">
        <v>0</v>
      </c>
    </row>
    <row r="1158" spans="1:7" x14ac:dyDescent="0.15">
      <c r="A1158" t="s">
        <v>703</v>
      </c>
      <c r="B1158" t="s">
        <v>349</v>
      </c>
      <c r="C1158" t="s">
        <v>125</v>
      </c>
      <c r="D1158" t="str">
        <f>CONCATENATE(B1158,"-",C1158)</f>
        <v>FGHSPLINLTGSLSHASDVVLYHQHK-N4H5F2S0G0</v>
      </c>
      <c r="E1158">
        <v>0.24034501537399999</v>
      </c>
      <c r="F1158">
        <v>13.240345015400001</v>
      </c>
      <c r="G1158">
        <v>0</v>
      </c>
    </row>
    <row r="1159" spans="1:7" x14ac:dyDescent="0.15">
      <c r="A1159" t="s">
        <v>703</v>
      </c>
      <c r="B1159" t="s">
        <v>416</v>
      </c>
      <c r="C1159" t="s">
        <v>119</v>
      </c>
      <c r="D1159" t="str">
        <f>CONCATENATE(B1159,"-",C1159)</f>
        <v>LYWISSGNHTINR-N2H9F0S0G0</v>
      </c>
      <c r="E1159">
        <v>0.372448761081</v>
      </c>
      <c r="F1159">
        <v>12.372448761099999</v>
      </c>
      <c r="G1159">
        <v>0</v>
      </c>
    </row>
    <row r="1160" spans="1:7" x14ac:dyDescent="0.15">
      <c r="A1160" t="s">
        <v>703</v>
      </c>
      <c r="B1160" t="s">
        <v>527</v>
      </c>
      <c r="C1160" t="s">
        <v>119</v>
      </c>
      <c r="D1160" t="str">
        <f>CONCATENATE(B1160,"-",C1160)</f>
        <v>KLNLDGSNYTLLK-N2H9F0S0G0</v>
      </c>
      <c r="E1160">
        <v>0.37069163494500001</v>
      </c>
      <c r="F1160">
        <v>12.3706916349</v>
      </c>
      <c r="G1160">
        <v>0</v>
      </c>
    </row>
    <row r="1161" spans="1:7" x14ac:dyDescent="0.15">
      <c r="A1161" t="s">
        <v>703</v>
      </c>
      <c r="B1161" t="s">
        <v>484</v>
      </c>
      <c r="C1161" t="s">
        <v>119</v>
      </c>
      <c r="D1161" t="str">
        <f>CONCATENATE(B1161,"-",C1161)</f>
        <v>GPCSHLCLINYNR-N2H9F0S0G0</v>
      </c>
      <c r="E1161">
        <v>0.29745238690699999</v>
      </c>
      <c r="F1161">
        <v>12.2974523869</v>
      </c>
      <c r="G1161">
        <v>0</v>
      </c>
    </row>
    <row r="1162" spans="1:7" x14ac:dyDescent="0.15">
      <c r="A1162" t="s">
        <v>703</v>
      </c>
      <c r="B1162" t="s">
        <v>485</v>
      </c>
      <c r="C1162" t="s">
        <v>121</v>
      </c>
      <c r="D1162" t="str">
        <f>CONCATENATE(B1162,"-",C1162)</f>
        <v>MGCQHHCVPTPSGPTCFCNSSFQLQADGK-N4H5F0S0G0</v>
      </c>
      <c r="E1162">
        <v>0.28035706263999999</v>
      </c>
      <c r="F1162">
        <v>12.2803570626</v>
      </c>
      <c r="G1162">
        <v>0</v>
      </c>
    </row>
    <row r="1163" spans="1:7" x14ac:dyDescent="0.15">
      <c r="A1163" t="s">
        <v>703</v>
      </c>
      <c r="B1163" t="s">
        <v>527</v>
      </c>
      <c r="C1163" t="s">
        <v>119</v>
      </c>
      <c r="D1163" t="str">
        <f>CONCATENATE(B1163,"-",C1163)</f>
        <v>KLNLDGSNYTLLK-N2H9F0S0G0</v>
      </c>
      <c r="E1163">
        <v>0.34277635841999998</v>
      </c>
      <c r="F1163">
        <v>11.3427763584</v>
      </c>
      <c r="G1163">
        <v>0</v>
      </c>
    </row>
    <row r="1164" spans="1:7" x14ac:dyDescent="0.15">
      <c r="A1164" t="s">
        <v>703</v>
      </c>
      <c r="B1164" t="s">
        <v>527</v>
      </c>
      <c r="C1164" t="s">
        <v>126</v>
      </c>
      <c r="D1164" t="str">
        <f>CONCATENATE(B1164,"-",C1164)</f>
        <v>KLNLDGSNYTLLK-N4H5F0S1G0</v>
      </c>
      <c r="E1164">
        <v>0.30702904068999998</v>
      </c>
      <c r="F1164">
        <v>11.3070290407</v>
      </c>
      <c r="G1164">
        <v>0</v>
      </c>
    </row>
    <row r="1165" spans="1:7" x14ac:dyDescent="0.15">
      <c r="A1165" t="s">
        <v>703</v>
      </c>
      <c r="B1165" t="s">
        <v>554</v>
      </c>
      <c r="C1165" t="s">
        <v>126</v>
      </c>
      <c r="D1165" t="str">
        <f>CONCATENATE(B1165,"-",C1165)</f>
        <v>VDIPQQPMGIIAVANDTNSCELSPCR-N4H5F0S1G0</v>
      </c>
      <c r="E1165">
        <v>0.202191750143</v>
      </c>
      <c r="F1165">
        <v>11.202191750100001</v>
      </c>
      <c r="G1165">
        <v>0</v>
      </c>
    </row>
    <row r="1166" spans="1:7" x14ac:dyDescent="0.15">
      <c r="A1166" t="s">
        <v>703</v>
      </c>
      <c r="B1166" t="s">
        <v>344</v>
      </c>
      <c r="C1166" t="s">
        <v>126</v>
      </c>
      <c r="D1166" t="str">
        <f>CONCATENATE(B1166,"-",C1166)</f>
        <v>TCVSNCTASQFVCK-N4H5F0S1G0</v>
      </c>
      <c r="E1166">
        <v>0.32430487643200001</v>
      </c>
      <c r="F1166">
        <v>7.3243048764300003</v>
      </c>
      <c r="G1166">
        <v>5.0000000000000001E-3</v>
      </c>
    </row>
    <row r="1167" spans="1:7" x14ac:dyDescent="0.15">
      <c r="A1167" t="s">
        <v>703</v>
      </c>
      <c r="B1167" t="s">
        <v>452</v>
      </c>
      <c r="C1167" t="s">
        <v>119</v>
      </c>
      <c r="D1167" t="str">
        <f>CONCATENATE(B1167,"-",C1167)</f>
        <v>LTSCATNASICGDEAR-N2H9F0S0G0</v>
      </c>
      <c r="E1167">
        <v>0.23179409093700001</v>
      </c>
      <c r="F1167">
        <v>7.2317940909400003</v>
      </c>
      <c r="G1167">
        <v>4.8999999999999998E-3</v>
      </c>
    </row>
    <row r="1168" spans="1:7" x14ac:dyDescent="0.15">
      <c r="A1168" t="s">
        <v>856</v>
      </c>
      <c r="B1168" t="s">
        <v>60</v>
      </c>
      <c r="C1168" t="s">
        <v>115</v>
      </c>
      <c r="D1168" t="str">
        <f>CONCATENATE(B1168,"-",C1168)</f>
        <v>VPLQSAHMYYNVTEK-N2H6F0S0G0</v>
      </c>
      <c r="E1168">
        <v>0.347590468983</v>
      </c>
      <c r="F1168">
        <v>23.347590469</v>
      </c>
      <c r="G1168">
        <v>0</v>
      </c>
    </row>
    <row r="1169" spans="1:7" x14ac:dyDescent="0.15">
      <c r="A1169" t="s">
        <v>856</v>
      </c>
      <c r="B1169" t="s">
        <v>60</v>
      </c>
      <c r="C1169" t="s">
        <v>120</v>
      </c>
      <c r="D1169" t="str">
        <f>CONCATENATE(B1169,"-",C1169)</f>
        <v>VPLQSAHMYYNVTEK-N2H8F0S0G0</v>
      </c>
      <c r="E1169">
        <v>0.36328210728799998</v>
      </c>
      <c r="F1169">
        <v>22.363282107300002</v>
      </c>
      <c r="G1169">
        <v>0</v>
      </c>
    </row>
    <row r="1170" spans="1:7" x14ac:dyDescent="0.15">
      <c r="A1170" t="s">
        <v>856</v>
      </c>
      <c r="B1170" t="s">
        <v>60</v>
      </c>
      <c r="C1170" t="s">
        <v>118</v>
      </c>
      <c r="D1170" t="str">
        <f>CONCATENATE(B1170,"-",C1170)</f>
        <v>VPLQSAHMYYNVTEK-N2H4F0S0G0</v>
      </c>
      <c r="E1170">
        <v>0.33040699965300002</v>
      </c>
      <c r="F1170">
        <v>22.330406999699999</v>
      </c>
      <c r="G1170">
        <v>0</v>
      </c>
    </row>
    <row r="1171" spans="1:7" x14ac:dyDescent="0.15">
      <c r="A1171" t="s">
        <v>856</v>
      </c>
      <c r="B1171" t="s">
        <v>60</v>
      </c>
      <c r="C1171" t="s">
        <v>114</v>
      </c>
      <c r="D1171" t="str">
        <f>CONCATENATE(B1171,"-",C1171)</f>
        <v>VPLQSAHMYYNVTEK-N2H5F0S0G0</v>
      </c>
      <c r="E1171">
        <v>0.31461151427799999</v>
      </c>
      <c r="F1171">
        <v>21.314611514300001</v>
      </c>
      <c r="G1171">
        <v>0</v>
      </c>
    </row>
    <row r="1172" spans="1:7" x14ac:dyDescent="0.15">
      <c r="A1172" t="s">
        <v>856</v>
      </c>
      <c r="B1172" t="s">
        <v>60</v>
      </c>
      <c r="C1172" t="s">
        <v>119</v>
      </c>
      <c r="D1172" t="str">
        <f>CONCATENATE(B1172,"-",C1172)</f>
        <v>VPLQSAHMYYNVTEK-N2H9F0S0G0</v>
      </c>
      <c r="E1172">
        <v>0.29723836039700002</v>
      </c>
      <c r="F1172">
        <v>18.297238360400002</v>
      </c>
      <c r="G1172">
        <v>0</v>
      </c>
    </row>
    <row r="1173" spans="1:7" x14ac:dyDescent="0.15">
      <c r="A1173" t="s">
        <v>856</v>
      </c>
      <c r="B1173" t="s">
        <v>60</v>
      </c>
      <c r="C1173" t="s">
        <v>119</v>
      </c>
      <c r="D1173" t="str">
        <f>CONCATENATE(B1173,"-",C1173)</f>
        <v>VPLQSAHMYYNVTEK-N2H9F0S0G0</v>
      </c>
      <c r="E1173">
        <v>0.499513657675</v>
      </c>
      <c r="F1173">
        <v>15.4995136577</v>
      </c>
      <c r="G1173">
        <v>0</v>
      </c>
    </row>
    <row r="1174" spans="1:7" x14ac:dyDescent="0.15">
      <c r="A1174" t="s">
        <v>856</v>
      </c>
      <c r="B1174" t="s">
        <v>60</v>
      </c>
      <c r="C1174" t="s">
        <v>114</v>
      </c>
      <c r="D1174" t="str">
        <f>CONCATENATE(B1174,"-",C1174)</f>
        <v>VPLQSAHMYYNVTEK-N2H5F0S0G0</v>
      </c>
      <c r="E1174">
        <v>0.235896370366</v>
      </c>
      <c r="F1174">
        <v>13.235896370400001</v>
      </c>
      <c r="G1174">
        <v>0</v>
      </c>
    </row>
    <row r="1175" spans="1:7" x14ac:dyDescent="0.15">
      <c r="A1175" t="s">
        <v>856</v>
      </c>
      <c r="B1175" t="s">
        <v>60</v>
      </c>
      <c r="C1175" t="s">
        <v>120</v>
      </c>
      <c r="D1175" t="str">
        <f>CONCATENATE(B1175,"-",C1175)</f>
        <v>VPLQSAHMYYNVTEK-N2H8F0S0G0</v>
      </c>
      <c r="E1175">
        <v>0.16683288510899999</v>
      </c>
      <c r="F1175">
        <v>9.1668328851100007</v>
      </c>
      <c r="G1175">
        <v>1.2999999999999999E-3</v>
      </c>
    </row>
    <row r="1176" spans="1:7" x14ac:dyDescent="0.15">
      <c r="A1176" t="s">
        <v>797</v>
      </c>
      <c r="B1176" t="s">
        <v>64</v>
      </c>
      <c r="C1176" t="s">
        <v>115</v>
      </c>
      <c r="D1176" t="str">
        <f>CONCATENATE(B1176,"-",C1176)</f>
        <v>LQEAYAQVGNVSK-N2H6F0S0G0</v>
      </c>
      <c r="E1176">
        <v>0.44409289653200001</v>
      </c>
      <c r="F1176">
        <v>23.444092896499999</v>
      </c>
      <c r="G1176">
        <v>0</v>
      </c>
    </row>
    <row r="1177" spans="1:7" x14ac:dyDescent="0.15">
      <c r="A1177" t="s">
        <v>797</v>
      </c>
      <c r="B1177" t="s">
        <v>364</v>
      </c>
      <c r="C1177" t="s">
        <v>114</v>
      </c>
      <c r="D1177" t="str">
        <f>CONCATENATE(B1177,"-",C1177)</f>
        <v>RLQEAYAQVGNVSK-N2H5F0S0G0</v>
      </c>
      <c r="E1177">
        <v>0.42013689485</v>
      </c>
      <c r="F1177">
        <v>22.420136894900001</v>
      </c>
      <c r="G1177">
        <v>0</v>
      </c>
    </row>
    <row r="1178" spans="1:7" x14ac:dyDescent="0.15">
      <c r="A1178" t="s">
        <v>797</v>
      </c>
      <c r="B1178" t="s">
        <v>88</v>
      </c>
      <c r="C1178" t="s">
        <v>115</v>
      </c>
      <c r="D1178" t="str">
        <f>CONCATENATE(B1178,"-",C1178)</f>
        <v>DVLLLEGVTLTQDAQQLNGSDR-N2H6F0S0G0</v>
      </c>
      <c r="E1178">
        <v>0.287831673643</v>
      </c>
      <c r="F1178">
        <v>21.2878316736</v>
      </c>
      <c r="G1178">
        <v>0</v>
      </c>
    </row>
    <row r="1179" spans="1:7" x14ac:dyDescent="0.15">
      <c r="A1179" t="s">
        <v>797</v>
      </c>
      <c r="B1179" t="s">
        <v>364</v>
      </c>
      <c r="C1179" t="s">
        <v>115</v>
      </c>
      <c r="D1179" t="str">
        <f>CONCATENATE(B1179,"-",C1179)</f>
        <v>RLQEAYAQVGNVSK-N2H6F0S0G0</v>
      </c>
      <c r="E1179">
        <v>0.354581812178</v>
      </c>
      <c r="F1179">
        <v>17.354581812199999</v>
      </c>
      <c r="G1179">
        <v>0</v>
      </c>
    </row>
    <row r="1180" spans="1:7" x14ac:dyDescent="0.15">
      <c r="A1180" t="s">
        <v>797</v>
      </c>
      <c r="B1180" t="s">
        <v>88</v>
      </c>
      <c r="C1180" t="s">
        <v>115</v>
      </c>
      <c r="D1180" t="str">
        <f>CONCATENATE(B1180,"-",C1180)</f>
        <v>DVLLLEGVTLTQDAQQLNGSDR-N2H6F0S0G0</v>
      </c>
      <c r="E1180">
        <v>0.30764782576299998</v>
      </c>
      <c r="F1180">
        <v>14.3076478258</v>
      </c>
      <c r="G1180">
        <v>0</v>
      </c>
    </row>
    <row r="1181" spans="1:7" x14ac:dyDescent="0.15">
      <c r="A1181" t="s">
        <v>797</v>
      </c>
      <c r="B1181" t="s">
        <v>64</v>
      </c>
      <c r="C1181" t="s">
        <v>114</v>
      </c>
      <c r="D1181" t="str">
        <f>CONCATENATE(B1181,"-",C1181)</f>
        <v>LQEAYAQVGNVSK-N2H5F0S0G0</v>
      </c>
      <c r="E1181">
        <v>0.27482100936999998</v>
      </c>
      <c r="F1181">
        <v>12.2748210094</v>
      </c>
      <c r="G1181">
        <v>0</v>
      </c>
    </row>
    <row r="1182" spans="1:7" x14ac:dyDescent="0.15">
      <c r="A1182" t="s">
        <v>797</v>
      </c>
      <c r="B1182" t="s">
        <v>64</v>
      </c>
      <c r="C1182" t="s">
        <v>114</v>
      </c>
      <c r="D1182" t="str">
        <f>CONCATENATE(B1182,"-",C1182)</f>
        <v>LQEAYAQVGNVSK-N2H5F0S0G0</v>
      </c>
      <c r="E1182">
        <v>0.24267490285400001</v>
      </c>
      <c r="F1182">
        <v>11.242674902899999</v>
      </c>
      <c r="G1182">
        <v>0</v>
      </c>
    </row>
    <row r="1183" spans="1:7" x14ac:dyDescent="0.15">
      <c r="A1183" t="s">
        <v>797</v>
      </c>
      <c r="B1183" t="s">
        <v>88</v>
      </c>
      <c r="C1183" t="s">
        <v>114</v>
      </c>
      <c r="D1183" t="str">
        <f>CONCATENATE(B1183,"-",C1183)</f>
        <v>DVLLLEGVTLTQDAQQLNGSDR-N2H5F0S0G0</v>
      </c>
      <c r="E1183">
        <v>0.26896060989699999</v>
      </c>
      <c r="F1183">
        <v>9.2689606099000006</v>
      </c>
      <c r="G1183">
        <v>1.4E-3</v>
      </c>
    </row>
    <row r="1184" spans="1:7" x14ac:dyDescent="0.15">
      <c r="A1184" t="s">
        <v>797</v>
      </c>
      <c r="B1184" t="s">
        <v>88</v>
      </c>
      <c r="C1184" t="s">
        <v>118</v>
      </c>
      <c r="D1184" t="str">
        <f>CONCATENATE(B1184,"-",C1184)</f>
        <v>DVLLLEGVTLTQDAQQLNGSDR-N2H4F0S0G0</v>
      </c>
      <c r="E1184">
        <v>0.37050876425599999</v>
      </c>
      <c r="F1184">
        <v>8.3705087642600002</v>
      </c>
      <c r="G1184">
        <v>1.2999999999999999E-3</v>
      </c>
    </row>
    <row r="1185" spans="1:7" x14ac:dyDescent="0.15">
      <c r="A1185" t="s">
        <v>796</v>
      </c>
      <c r="B1185" t="s">
        <v>458</v>
      </c>
      <c r="C1185" t="s">
        <v>119</v>
      </c>
      <c r="D1185" t="str">
        <f>CONCATENATE(B1185,"-",C1185)</f>
        <v>DMSDGFISNLTIQR-N2H9F0S0G0</v>
      </c>
      <c r="E1185">
        <v>0.36773378016800001</v>
      </c>
      <c r="F1185">
        <v>16.367733780199998</v>
      </c>
      <c r="G1185">
        <v>0</v>
      </c>
    </row>
    <row r="1186" spans="1:7" x14ac:dyDescent="0.15">
      <c r="A1186" t="s">
        <v>796</v>
      </c>
      <c r="B1186" t="s">
        <v>458</v>
      </c>
      <c r="C1186" t="s">
        <v>119</v>
      </c>
      <c r="D1186" t="str">
        <f>CONCATENATE(B1186,"-",C1186)</f>
        <v>DMSDGFISNLTIQR-N2H9F0S0G0</v>
      </c>
      <c r="E1186">
        <v>0.48781437164699998</v>
      </c>
      <c r="F1186">
        <v>11.487814371600001</v>
      </c>
      <c r="G1186">
        <v>0</v>
      </c>
    </row>
    <row r="1187" spans="1:7" x14ac:dyDescent="0.15">
      <c r="A1187" t="s">
        <v>796</v>
      </c>
      <c r="B1187" t="s">
        <v>458</v>
      </c>
      <c r="C1187" t="s">
        <v>118</v>
      </c>
      <c r="D1187" t="str">
        <f>CONCATENATE(B1187,"-",C1187)</f>
        <v>DMSDGFISNLTIQR-N2H4F0S0G0</v>
      </c>
      <c r="E1187">
        <v>0.373214323096</v>
      </c>
      <c r="F1187">
        <v>11.373214323099999</v>
      </c>
      <c r="G1187">
        <v>0</v>
      </c>
    </row>
    <row r="1188" spans="1:7" x14ac:dyDescent="0.15">
      <c r="A1188" t="s">
        <v>796</v>
      </c>
      <c r="B1188" t="s">
        <v>458</v>
      </c>
      <c r="C1188" t="s">
        <v>120</v>
      </c>
      <c r="D1188" t="str">
        <f>CONCATENATE(B1188,"-",C1188)</f>
        <v>DMSDGFISNLTIQR-N2H8F0S0G0</v>
      </c>
      <c r="E1188">
        <v>0.37199479230499999</v>
      </c>
      <c r="F1188">
        <v>8.3719947923099998</v>
      </c>
      <c r="G1188">
        <v>1.2999999999999999E-3</v>
      </c>
    </row>
    <row r="1189" spans="1:7" x14ac:dyDescent="0.15">
      <c r="A1189" t="s">
        <v>940</v>
      </c>
      <c r="B1189" t="s">
        <v>455</v>
      </c>
      <c r="C1189" t="s">
        <v>114</v>
      </c>
      <c r="D1189" t="str">
        <f>CONCATENATE(B1189,"-",C1189)</f>
        <v>SLFNQTEAGLATQENVYERPVDYLPER-N2H5F0S0G0</v>
      </c>
      <c r="E1189">
        <v>0.3894352177</v>
      </c>
      <c r="F1189">
        <v>16.389435217700001</v>
      </c>
      <c r="G1189">
        <v>0</v>
      </c>
    </row>
    <row r="1190" spans="1:7" x14ac:dyDescent="0.15">
      <c r="A1190" t="s">
        <v>744</v>
      </c>
      <c r="B1190" t="s">
        <v>6</v>
      </c>
      <c r="C1190" t="s">
        <v>118</v>
      </c>
      <c r="D1190" t="str">
        <f>CONCATENATE(B1190,"-",C1190)</f>
        <v>NSTKEEILAALEK-N2H4F0S0G0</v>
      </c>
      <c r="E1190">
        <v>0.49468147115</v>
      </c>
      <c r="F1190">
        <v>32.494681471200003</v>
      </c>
      <c r="G1190">
        <v>0</v>
      </c>
    </row>
    <row r="1191" spans="1:7" x14ac:dyDescent="0.15">
      <c r="A1191" t="s">
        <v>744</v>
      </c>
      <c r="B1191" t="s">
        <v>6</v>
      </c>
      <c r="C1191" t="s">
        <v>116</v>
      </c>
      <c r="D1191" t="str">
        <f>CONCATENATE(B1191,"-",C1191)</f>
        <v>NSTKEEILAALEK-N2H3F0S0G0</v>
      </c>
      <c r="E1191">
        <v>0.45987744463500002</v>
      </c>
      <c r="F1191">
        <v>29.4598774446</v>
      </c>
      <c r="G1191">
        <v>0</v>
      </c>
    </row>
    <row r="1192" spans="1:7" x14ac:dyDescent="0.15">
      <c r="A1192" t="s">
        <v>744</v>
      </c>
      <c r="B1192" t="s">
        <v>9</v>
      </c>
      <c r="C1192" t="s">
        <v>120</v>
      </c>
      <c r="D1192" t="str">
        <f>CONCATENATE(B1192,"-",C1192)</f>
        <v>TNVTFVQGLVEHVK-N2H8F0S0G0</v>
      </c>
      <c r="E1192">
        <v>0.45184190175700001</v>
      </c>
      <c r="F1192">
        <v>26.451841901800002</v>
      </c>
      <c r="G1192">
        <v>0</v>
      </c>
    </row>
    <row r="1193" spans="1:7" x14ac:dyDescent="0.15">
      <c r="A1193" t="s">
        <v>744</v>
      </c>
      <c r="B1193" t="s">
        <v>69</v>
      </c>
      <c r="C1193" t="s">
        <v>116</v>
      </c>
      <c r="D1193" t="str">
        <f>CONCATENATE(B1193,"-",C1193)</f>
        <v>LVSYLEHNLEKNSTKEEILAALEK-N2H3F0S0G0</v>
      </c>
      <c r="E1193">
        <v>0.391542576674</v>
      </c>
      <c r="F1193">
        <v>26.391542576700001</v>
      </c>
      <c r="G1193">
        <v>0</v>
      </c>
    </row>
    <row r="1194" spans="1:7" x14ac:dyDescent="0.15">
      <c r="A1194" t="s">
        <v>744</v>
      </c>
      <c r="B1194" t="s">
        <v>9</v>
      </c>
      <c r="C1194" t="s">
        <v>114</v>
      </c>
      <c r="D1194" t="str">
        <f>CONCATENATE(B1194,"-",C1194)</f>
        <v>TNVTFVQGLVEHVK-N2H5F0S0G0</v>
      </c>
      <c r="E1194">
        <v>0.396055551394</v>
      </c>
      <c r="F1194">
        <v>23.3960555514</v>
      </c>
      <c r="G1194">
        <v>0</v>
      </c>
    </row>
    <row r="1195" spans="1:7" x14ac:dyDescent="0.15">
      <c r="A1195" t="s">
        <v>744</v>
      </c>
      <c r="B1195" t="s">
        <v>355</v>
      </c>
      <c r="C1195" t="s">
        <v>116</v>
      </c>
      <c r="D1195" t="str">
        <f>CONCATENATE(B1195,"-",C1195)</f>
        <v>ACEWIHDSSLQNSCK-N2H3F0S0G0</v>
      </c>
      <c r="E1195">
        <v>0.38988084189700001</v>
      </c>
      <c r="F1195">
        <v>23.389880841899998</v>
      </c>
      <c r="G1195">
        <v>0</v>
      </c>
    </row>
    <row r="1196" spans="1:7" x14ac:dyDescent="0.15">
      <c r="A1196" t="s">
        <v>744</v>
      </c>
      <c r="B1196" t="s">
        <v>69</v>
      </c>
      <c r="C1196" t="s">
        <v>118</v>
      </c>
      <c r="D1196" t="str">
        <f>CONCATENATE(B1196,"-",C1196)</f>
        <v>LVSYLEHNLEKNSTKEEILAALEK-N2H4F0S0G0</v>
      </c>
      <c r="E1196">
        <v>0.37303206605299999</v>
      </c>
      <c r="F1196">
        <v>23.373032066099999</v>
      </c>
      <c r="G1196">
        <v>0</v>
      </c>
    </row>
    <row r="1197" spans="1:7" x14ac:dyDescent="0.15">
      <c r="A1197" t="s">
        <v>744</v>
      </c>
      <c r="B1197" t="s">
        <v>9</v>
      </c>
      <c r="C1197" t="s">
        <v>116</v>
      </c>
      <c r="D1197" t="str">
        <f>CONCATENATE(B1197,"-",C1197)</f>
        <v>TNVTFVQGLVEHVK-N2H3F0S0G0</v>
      </c>
      <c r="E1197">
        <v>0.39157936189699999</v>
      </c>
      <c r="F1197">
        <v>22.3915793619</v>
      </c>
      <c r="G1197">
        <v>0</v>
      </c>
    </row>
    <row r="1198" spans="1:7" x14ac:dyDescent="0.15">
      <c r="A1198" t="s">
        <v>744</v>
      </c>
      <c r="B1198" t="s">
        <v>6</v>
      </c>
      <c r="C1198" t="s">
        <v>120</v>
      </c>
      <c r="D1198" t="str">
        <f>CONCATENATE(B1198,"-",C1198)</f>
        <v>NSTKEEILAALEK-N2H8F0S0G0</v>
      </c>
      <c r="E1198">
        <v>0.49756720194800003</v>
      </c>
      <c r="F1198">
        <v>21.497567201900001</v>
      </c>
      <c r="G1198">
        <v>0</v>
      </c>
    </row>
    <row r="1199" spans="1:7" x14ac:dyDescent="0.15">
      <c r="A1199" t="s">
        <v>744</v>
      </c>
      <c r="B1199" t="s">
        <v>9</v>
      </c>
      <c r="C1199" t="s">
        <v>119</v>
      </c>
      <c r="D1199" t="str">
        <f>CONCATENATE(B1199,"-",C1199)</f>
        <v>TNVTFVQGLVEHVK-N2H9F0S0G0</v>
      </c>
      <c r="E1199">
        <v>0.40488889738299999</v>
      </c>
      <c r="F1199">
        <v>21.404888897399999</v>
      </c>
      <c r="G1199">
        <v>0</v>
      </c>
    </row>
    <row r="1200" spans="1:7" x14ac:dyDescent="0.15">
      <c r="A1200" t="s">
        <v>744</v>
      </c>
      <c r="B1200" t="s">
        <v>6</v>
      </c>
      <c r="C1200" t="s">
        <v>115</v>
      </c>
      <c r="D1200" t="str">
        <f>CONCATENATE(B1200,"-",C1200)</f>
        <v>NSTKEEILAALEK-N2H6F0S0G0</v>
      </c>
      <c r="E1200">
        <v>0.38733431904799998</v>
      </c>
      <c r="F1200">
        <v>21.387334319000001</v>
      </c>
      <c r="G1200">
        <v>0</v>
      </c>
    </row>
    <row r="1201" spans="1:7" x14ac:dyDescent="0.15">
      <c r="A1201" t="s">
        <v>744</v>
      </c>
      <c r="B1201" t="s">
        <v>9</v>
      </c>
      <c r="C1201" t="s">
        <v>116</v>
      </c>
      <c r="D1201" t="str">
        <f>CONCATENATE(B1201,"-",C1201)</f>
        <v>TNVTFVQGLVEHVK-N2H3F0S0G0</v>
      </c>
      <c r="E1201">
        <v>0.38433469575700002</v>
      </c>
      <c r="F1201">
        <v>21.3843346958</v>
      </c>
      <c r="G1201">
        <v>0</v>
      </c>
    </row>
    <row r="1202" spans="1:7" x14ac:dyDescent="0.15">
      <c r="A1202" t="s">
        <v>744</v>
      </c>
      <c r="B1202" t="s">
        <v>9</v>
      </c>
      <c r="C1202" t="s">
        <v>118</v>
      </c>
      <c r="D1202" t="str">
        <f>CONCATENATE(B1202,"-",C1202)</f>
        <v>TNVTFVQGLVEHVK-N2H4F0S0G0</v>
      </c>
      <c r="E1202">
        <v>0.37795825455600002</v>
      </c>
      <c r="F1202">
        <v>21.377958254599999</v>
      </c>
      <c r="G1202">
        <v>0</v>
      </c>
    </row>
    <row r="1203" spans="1:7" x14ac:dyDescent="0.15">
      <c r="A1203" t="s">
        <v>744</v>
      </c>
      <c r="B1203" t="s">
        <v>9</v>
      </c>
      <c r="C1203" t="s">
        <v>115</v>
      </c>
      <c r="D1203" t="str">
        <f>CONCATENATE(B1203,"-",C1203)</f>
        <v>TNVTFVQGLVEHVK-N2H6F0S0G0</v>
      </c>
      <c r="E1203">
        <v>0.33948118343599998</v>
      </c>
      <c r="F1203">
        <v>20.3394811834</v>
      </c>
      <c r="G1203">
        <v>0</v>
      </c>
    </row>
    <row r="1204" spans="1:7" x14ac:dyDescent="0.15">
      <c r="A1204" t="s">
        <v>744</v>
      </c>
      <c r="B1204" t="s">
        <v>9</v>
      </c>
      <c r="C1204" t="s">
        <v>117</v>
      </c>
      <c r="D1204" t="str">
        <f>CONCATENATE(B1204,"-",C1204)</f>
        <v>TNVTFVQGLVEHVK-N2H7F0S0G0</v>
      </c>
      <c r="E1204">
        <v>0.45533139802700001</v>
      </c>
      <c r="F1204">
        <v>18.455331397999998</v>
      </c>
      <c r="G1204">
        <v>0</v>
      </c>
    </row>
    <row r="1205" spans="1:7" x14ac:dyDescent="0.15">
      <c r="A1205" t="s">
        <v>744</v>
      </c>
      <c r="B1205" t="s">
        <v>9</v>
      </c>
      <c r="C1205" t="s">
        <v>117</v>
      </c>
      <c r="D1205" t="str">
        <f>CONCATENATE(B1205,"-",C1205)</f>
        <v>TNVTFVQGLVEHVK-N2H7F0S0G0</v>
      </c>
      <c r="E1205">
        <v>0.35612028222800002</v>
      </c>
      <c r="F1205">
        <v>17.356120282199999</v>
      </c>
      <c r="G1205">
        <v>0</v>
      </c>
    </row>
    <row r="1206" spans="1:7" x14ac:dyDescent="0.15">
      <c r="A1206" t="s">
        <v>744</v>
      </c>
      <c r="B1206" t="s">
        <v>28</v>
      </c>
      <c r="C1206" t="s">
        <v>120</v>
      </c>
      <c r="D1206" t="str">
        <f>CONCATENATE(B1206,"-",C1206)</f>
        <v>NNATQEEILR-N2H8F0S0G0</v>
      </c>
      <c r="E1206">
        <v>0.42829131253699998</v>
      </c>
      <c r="F1206">
        <v>16.428291312500001</v>
      </c>
      <c r="G1206">
        <v>0</v>
      </c>
    </row>
    <row r="1207" spans="1:7" x14ac:dyDescent="0.15">
      <c r="A1207" t="s">
        <v>744</v>
      </c>
      <c r="B1207" t="s">
        <v>28</v>
      </c>
      <c r="C1207" t="s">
        <v>119</v>
      </c>
      <c r="D1207" t="str">
        <f>CONCATENATE(B1207,"-",C1207)</f>
        <v>NNATQEEILR-N2H9F0S0G0</v>
      </c>
      <c r="E1207">
        <v>0.51606416649200004</v>
      </c>
      <c r="F1207">
        <v>15.5160641665</v>
      </c>
      <c r="G1207">
        <v>0</v>
      </c>
    </row>
    <row r="1208" spans="1:7" x14ac:dyDescent="0.15">
      <c r="A1208" t="s">
        <v>744</v>
      </c>
      <c r="B1208" t="s">
        <v>28</v>
      </c>
      <c r="C1208" t="s">
        <v>115</v>
      </c>
      <c r="D1208" t="str">
        <f>CONCATENATE(B1208,"-",C1208)</f>
        <v>NNATQEEILR-N2H6F0S0G0</v>
      </c>
      <c r="E1208">
        <v>0.45127768678800001</v>
      </c>
      <c r="F1208">
        <v>15.451277686799999</v>
      </c>
      <c r="G1208">
        <v>0</v>
      </c>
    </row>
    <row r="1209" spans="1:7" x14ac:dyDescent="0.15">
      <c r="A1209" t="s">
        <v>744</v>
      </c>
      <c r="B1209" t="s">
        <v>28</v>
      </c>
      <c r="C1209" t="s">
        <v>116</v>
      </c>
      <c r="D1209" t="str">
        <f>CONCATENATE(B1209,"-",C1209)</f>
        <v>NNATQEEILR-N2H3F0S0G0</v>
      </c>
      <c r="E1209">
        <v>0.41396626548499998</v>
      </c>
      <c r="F1209">
        <v>15.413966265499999</v>
      </c>
      <c r="G1209">
        <v>0</v>
      </c>
    </row>
    <row r="1210" spans="1:7" x14ac:dyDescent="0.15">
      <c r="A1210" t="s">
        <v>744</v>
      </c>
      <c r="B1210" t="s">
        <v>6</v>
      </c>
      <c r="C1210" t="s">
        <v>117</v>
      </c>
      <c r="D1210" t="str">
        <f>CONCATENATE(B1210,"-",C1210)</f>
        <v>NSTKEEILAALEK-N2H7F0S0G0</v>
      </c>
      <c r="E1210">
        <v>0.407278225301</v>
      </c>
      <c r="F1210">
        <v>15.407278225300001</v>
      </c>
      <c r="G1210">
        <v>0</v>
      </c>
    </row>
    <row r="1211" spans="1:7" x14ac:dyDescent="0.15">
      <c r="A1211" t="s">
        <v>744</v>
      </c>
      <c r="B1211" t="s">
        <v>9</v>
      </c>
      <c r="C1211" t="s">
        <v>627</v>
      </c>
      <c r="D1211" t="str">
        <f>CONCATENATE(B1211,"-",C1211)</f>
        <v>TNVTFVQGLVEHVK-N5H5F0S0G0</v>
      </c>
      <c r="E1211">
        <v>0.51197152282699998</v>
      </c>
      <c r="F1211">
        <v>14.5119715228</v>
      </c>
      <c r="G1211">
        <v>0</v>
      </c>
    </row>
    <row r="1212" spans="1:7" x14ac:dyDescent="0.15">
      <c r="A1212" t="s">
        <v>744</v>
      </c>
      <c r="B1212" t="s">
        <v>28</v>
      </c>
      <c r="C1212" t="s">
        <v>118</v>
      </c>
      <c r="D1212" t="str">
        <f>CONCATENATE(B1212,"-",C1212)</f>
        <v>NNATQEEILR-N2H4F0S0G0</v>
      </c>
      <c r="E1212">
        <v>0.45884888044799998</v>
      </c>
      <c r="F1212">
        <v>14.4588488804</v>
      </c>
      <c r="G1212">
        <v>0</v>
      </c>
    </row>
    <row r="1213" spans="1:7" x14ac:dyDescent="0.15">
      <c r="A1213" t="s">
        <v>744</v>
      </c>
      <c r="B1213" t="s">
        <v>28</v>
      </c>
      <c r="C1213" t="s">
        <v>114</v>
      </c>
      <c r="D1213" t="str">
        <f>CONCATENATE(B1213,"-",C1213)</f>
        <v>NNATQEEILR-N2H5F0S0G0</v>
      </c>
      <c r="E1213">
        <v>0.45129606540900002</v>
      </c>
      <c r="F1213">
        <v>14.451296065399999</v>
      </c>
      <c r="G1213">
        <v>0</v>
      </c>
    </row>
    <row r="1214" spans="1:7" x14ac:dyDescent="0.15">
      <c r="A1214" t="s">
        <v>744</v>
      </c>
      <c r="B1214" t="s">
        <v>28</v>
      </c>
      <c r="C1214" t="s">
        <v>116</v>
      </c>
      <c r="D1214" t="str">
        <f>CONCATENATE(B1214,"-",C1214)</f>
        <v>NNATQEEILR-N2H3F0S0G0</v>
      </c>
      <c r="E1214">
        <v>0.423546476778</v>
      </c>
      <c r="F1214">
        <v>14.4235464768</v>
      </c>
      <c r="G1214">
        <v>0</v>
      </c>
    </row>
    <row r="1215" spans="1:7" x14ac:dyDescent="0.15">
      <c r="A1215" t="s">
        <v>744</v>
      </c>
      <c r="B1215" t="s">
        <v>9</v>
      </c>
      <c r="C1215" t="s">
        <v>627</v>
      </c>
      <c r="D1215" t="str">
        <f>CONCATENATE(B1215,"-",C1215)</f>
        <v>TNVTFVQGLVEHVK-N5H5F0S0G0</v>
      </c>
      <c r="E1215">
        <v>0.47914027054300001</v>
      </c>
      <c r="F1215">
        <v>13.4791402705</v>
      </c>
      <c r="G1215">
        <v>0</v>
      </c>
    </row>
    <row r="1216" spans="1:7" x14ac:dyDescent="0.15">
      <c r="A1216" t="s">
        <v>744</v>
      </c>
      <c r="B1216" t="s">
        <v>9</v>
      </c>
      <c r="C1216" t="s">
        <v>121</v>
      </c>
      <c r="D1216" t="str">
        <f>CONCATENATE(B1216,"-",C1216)</f>
        <v>TNVTFVQGLVEHVK-N4H5F0S0G0</v>
      </c>
      <c r="E1216">
        <v>0.35440031635199998</v>
      </c>
      <c r="F1216">
        <v>13.3544003164</v>
      </c>
      <c r="G1216">
        <v>0</v>
      </c>
    </row>
    <row r="1217" spans="1:7" x14ac:dyDescent="0.15">
      <c r="A1217" t="s">
        <v>744</v>
      </c>
      <c r="B1217" t="s">
        <v>6</v>
      </c>
      <c r="C1217" t="s">
        <v>119</v>
      </c>
      <c r="D1217" t="str">
        <f>CONCATENATE(B1217,"-",C1217)</f>
        <v>NSTKEEILAALEK-N2H9F0S0G0</v>
      </c>
      <c r="E1217">
        <v>0.38860739609299999</v>
      </c>
      <c r="F1217">
        <v>12.388607396099999</v>
      </c>
      <c r="G1217">
        <v>0</v>
      </c>
    </row>
    <row r="1218" spans="1:7" x14ac:dyDescent="0.15">
      <c r="A1218" t="s">
        <v>744</v>
      </c>
      <c r="B1218" t="s">
        <v>28</v>
      </c>
      <c r="C1218" t="s">
        <v>123</v>
      </c>
      <c r="D1218" t="str">
        <f>CONCATENATE(B1218,"-",C1218)</f>
        <v>NNATQEEILR-N3H3F0S0G0</v>
      </c>
      <c r="E1218">
        <v>0.46937636597799998</v>
      </c>
      <c r="F1218">
        <v>11.469376366000001</v>
      </c>
      <c r="G1218">
        <v>0</v>
      </c>
    </row>
    <row r="1219" spans="1:7" x14ac:dyDescent="0.15">
      <c r="A1219" t="s">
        <v>744</v>
      </c>
      <c r="B1219" t="s">
        <v>28</v>
      </c>
      <c r="C1219" t="s">
        <v>117</v>
      </c>
      <c r="D1219" t="str">
        <f>CONCATENATE(B1219,"-",C1219)</f>
        <v>NNATQEEILR-N2H7F0S0G0</v>
      </c>
      <c r="E1219">
        <v>0.44841230353299999</v>
      </c>
      <c r="F1219">
        <v>11.4484123035</v>
      </c>
      <c r="G1219">
        <v>0</v>
      </c>
    </row>
    <row r="1220" spans="1:7" x14ac:dyDescent="0.15">
      <c r="A1220" t="s">
        <v>744</v>
      </c>
      <c r="B1220" t="s">
        <v>9</v>
      </c>
      <c r="C1220" t="s">
        <v>126</v>
      </c>
      <c r="D1220" t="str">
        <f>CONCATENATE(B1220,"-",C1220)</f>
        <v>TNVTFVQGLVEHVK-N4H5F0S1G0</v>
      </c>
      <c r="E1220">
        <v>0.31088091660900002</v>
      </c>
      <c r="F1220">
        <v>10.3108809166</v>
      </c>
      <c r="G1220">
        <v>0</v>
      </c>
    </row>
    <row r="1221" spans="1:7" x14ac:dyDescent="0.15">
      <c r="A1221" t="s">
        <v>704</v>
      </c>
      <c r="B1221" t="s">
        <v>585</v>
      </c>
      <c r="C1221" t="s">
        <v>119</v>
      </c>
      <c r="D1221" t="str">
        <f>CONCATENATE(B1221,"-",C1221)</f>
        <v>TGFYGENCTIPEFLTR-N2H9F0S0G0</v>
      </c>
      <c r="E1221">
        <v>0.359976056973</v>
      </c>
      <c r="F1221">
        <v>9.3599760569699999</v>
      </c>
      <c r="G1221">
        <v>1.4E-3</v>
      </c>
    </row>
    <row r="1222" spans="1:7" x14ac:dyDescent="0.15">
      <c r="A1222" t="s">
        <v>706</v>
      </c>
      <c r="B1222" t="s">
        <v>378</v>
      </c>
      <c r="C1222" t="s">
        <v>115</v>
      </c>
      <c r="D1222" t="str">
        <f>CONCATENATE(B1222,"-",C1222)</f>
        <v>VVMDIPYELWNETSAEVADLKK-N2H6F0S0G0</v>
      </c>
      <c r="E1222">
        <v>0.30231769929300001</v>
      </c>
      <c r="F1222">
        <v>21.302317699300001</v>
      </c>
      <c r="G1222">
        <v>0</v>
      </c>
    </row>
    <row r="1223" spans="1:7" x14ac:dyDescent="0.15">
      <c r="A1223" t="s">
        <v>706</v>
      </c>
      <c r="B1223" t="s">
        <v>378</v>
      </c>
      <c r="C1223" t="s">
        <v>114</v>
      </c>
      <c r="D1223" t="str">
        <f>CONCATENATE(B1223,"-",C1223)</f>
        <v>VVMDIPYELWNETSAEVADLKK-N2H5F0S0G0</v>
      </c>
      <c r="E1223">
        <v>0.227412728753</v>
      </c>
      <c r="F1223">
        <v>13.227412728799999</v>
      </c>
      <c r="G1223">
        <v>0</v>
      </c>
    </row>
    <row r="1224" spans="1:7" x14ac:dyDescent="0.15">
      <c r="A1224" t="s">
        <v>708</v>
      </c>
      <c r="B1224" t="s">
        <v>53</v>
      </c>
      <c r="C1224" t="s">
        <v>117</v>
      </c>
      <c r="D1224" t="str">
        <f>CONCATENATE(B1224,"-",C1224)</f>
        <v>LVAIAVIDEKNTSLEHTR-N2H7F0S0G0</v>
      </c>
      <c r="E1224">
        <v>0.27840483004</v>
      </c>
      <c r="F1224">
        <v>15.278404829999999</v>
      </c>
      <c r="G1224">
        <v>0</v>
      </c>
    </row>
    <row r="1225" spans="1:7" x14ac:dyDescent="0.15">
      <c r="A1225" t="s">
        <v>708</v>
      </c>
      <c r="B1225" t="s">
        <v>53</v>
      </c>
      <c r="C1225" t="s">
        <v>115</v>
      </c>
      <c r="D1225" t="str">
        <f>CONCATENATE(B1225,"-",C1225)</f>
        <v>LVAIAVIDEKNTSLEHTR-N2H6F0S0G0</v>
      </c>
      <c r="E1225">
        <v>0.25625589888200001</v>
      </c>
      <c r="F1225">
        <v>15.256255898899999</v>
      </c>
      <c r="G1225">
        <v>0</v>
      </c>
    </row>
    <row r="1226" spans="1:7" x14ac:dyDescent="0.15">
      <c r="A1226" t="s">
        <v>708</v>
      </c>
      <c r="B1226" t="s">
        <v>53</v>
      </c>
      <c r="C1226" t="s">
        <v>120</v>
      </c>
      <c r="D1226" t="str">
        <f>CONCATENATE(B1226,"-",C1226)</f>
        <v>LVAIAVIDEKNTSLEHTR-N2H8F0S0G0</v>
      </c>
      <c r="E1226">
        <v>0.26275187235800002</v>
      </c>
      <c r="F1226">
        <v>14.262751872400001</v>
      </c>
      <c r="G1226">
        <v>0</v>
      </c>
    </row>
    <row r="1227" spans="1:7" x14ac:dyDescent="0.15">
      <c r="A1227" t="s">
        <v>708</v>
      </c>
      <c r="B1227" t="s">
        <v>53</v>
      </c>
      <c r="C1227" t="s">
        <v>114</v>
      </c>
      <c r="D1227" t="str">
        <f>CONCATENATE(B1227,"-",C1227)</f>
        <v>LVAIAVIDEKNTSLEHTR-N2H5F0S0G0</v>
      </c>
      <c r="E1227">
        <v>0.33705248625000001</v>
      </c>
      <c r="F1227">
        <v>13.337052486299999</v>
      </c>
      <c r="G1227">
        <v>0</v>
      </c>
    </row>
    <row r="1228" spans="1:7" x14ac:dyDescent="0.15">
      <c r="A1228" t="s">
        <v>708</v>
      </c>
      <c r="B1228" t="s">
        <v>53</v>
      </c>
      <c r="C1228" t="s">
        <v>115</v>
      </c>
      <c r="D1228" t="str">
        <f>CONCATENATE(B1228,"-",C1228)</f>
        <v>LVAIAVIDEKNTSLEHTR-N2H6F0S0G0</v>
      </c>
      <c r="E1228">
        <v>0.321569751776</v>
      </c>
      <c r="F1228">
        <v>12.3215697518</v>
      </c>
      <c r="G1228">
        <v>0</v>
      </c>
    </row>
    <row r="1229" spans="1:7" x14ac:dyDescent="0.15">
      <c r="A1229" t="s">
        <v>708</v>
      </c>
      <c r="B1229" t="s">
        <v>53</v>
      </c>
      <c r="C1229" t="s">
        <v>118</v>
      </c>
      <c r="D1229" t="str">
        <f>CONCATENATE(B1229,"-",C1229)</f>
        <v>LVAIAVIDEKNTSLEHTR-N2H4F0S0G0</v>
      </c>
      <c r="E1229">
        <v>0.27726269087299998</v>
      </c>
      <c r="F1229">
        <v>11.277262690900001</v>
      </c>
      <c r="G1229">
        <v>0</v>
      </c>
    </row>
    <row r="1230" spans="1:7" x14ac:dyDescent="0.15">
      <c r="A1230" t="s">
        <v>708</v>
      </c>
      <c r="B1230" t="s">
        <v>53</v>
      </c>
      <c r="C1230" t="s">
        <v>114</v>
      </c>
      <c r="D1230" t="str">
        <f>CONCATENATE(B1230,"-",C1230)</f>
        <v>LVAIAVIDEKNTSLEHTR-N2H5F0S0G0</v>
      </c>
      <c r="E1230">
        <v>0.200209119016</v>
      </c>
      <c r="F1230">
        <v>8.2002091190200002</v>
      </c>
      <c r="G1230">
        <v>1.1999999999999999E-3</v>
      </c>
    </row>
    <row r="1231" spans="1:7" x14ac:dyDescent="0.15">
      <c r="A1231" t="s">
        <v>941</v>
      </c>
      <c r="B1231" t="s">
        <v>391</v>
      </c>
      <c r="C1231" t="s">
        <v>115</v>
      </c>
      <c r="D1231" t="str">
        <f>CONCATENATE(B1231,"-",C1231)</f>
        <v>LNVSHAGAPLGEEYILVFSR-N2H6F0S0G0</v>
      </c>
      <c r="E1231">
        <v>0.470055613664</v>
      </c>
      <c r="F1231">
        <v>19.470055613700001</v>
      </c>
      <c r="G1231">
        <v>0</v>
      </c>
    </row>
    <row r="1232" spans="1:7" x14ac:dyDescent="0.15">
      <c r="A1232" t="s">
        <v>942</v>
      </c>
      <c r="B1232" t="s">
        <v>479</v>
      </c>
      <c r="C1232" t="s">
        <v>115</v>
      </c>
      <c r="D1232" t="str">
        <f>CONCATENATE(B1232,"-",C1232)</f>
        <v>FMHVNTSAILK-N2H6F0S0G0</v>
      </c>
      <c r="E1232">
        <v>0.30290410760600001</v>
      </c>
      <c r="F1232">
        <v>15.3029041076</v>
      </c>
      <c r="G1232">
        <v>0</v>
      </c>
    </row>
    <row r="1233" spans="1:7" x14ac:dyDescent="0.15">
      <c r="A1233" t="s">
        <v>857</v>
      </c>
      <c r="B1233" t="s">
        <v>448</v>
      </c>
      <c r="C1233" t="s">
        <v>115</v>
      </c>
      <c r="D1233" t="str">
        <f>CONCATENATE(B1233,"-",C1233)</f>
        <v>MYSEGSDIVPQSNETALHYFK-N2H6F0S0G0</v>
      </c>
      <c r="E1233">
        <v>0.24016132988300001</v>
      </c>
      <c r="F1233">
        <v>17.240161329900001</v>
      </c>
      <c r="G1233">
        <v>0</v>
      </c>
    </row>
    <row r="1234" spans="1:7" x14ac:dyDescent="0.15">
      <c r="A1234" t="s">
        <v>857</v>
      </c>
      <c r="B1234" t="s">
        <v>486</v>
      </c>
      <c r="C1234" t="s">
        <v>119</v>
      </c>
      <c r="D1234" t="str">
        <f>CONCATENATE(B1234,"-",C1234)</f>
        <v>GQTALGFLYASGLGVNSSQAK-N2H9F0S0G0</v>
      </c>
      <c r="E1234">
        <v>0.263170634545</v>
      </c>
      <c r="F1234">
        <v>15.2631706345</v>
      </c>
      <c r="G1234">
        <v>0</v>
      </c>
    </row>
    <row r="1235" spans="1:7" x14ac:dyDescent="0.15">
      <c r="A1235" t="s">
        <v>857</v>
      </c>
      <c r="B1235" t="s">
        <v>89</v>
      </c>
      <c r="C1235" t="s">
        <v>115</v>
      </c>
      <c r="D1235" t="str">
        <f>CONCATENATE(B1235,"-",C1235)</f>
        <v>EATIVGENETYPR-N2H6F0S0G0</v>
      </c>
      <c r="E1235">
        <v>0.35988241789100001</v>
      </c>
      <c r="F1235">
        <v>14.3598824179</v>
      </c>
      <c r="G1235">
        <v>0</v>
      </c>
    </row>
    <row r="1236" spans="1:7" x14ac:dyDescent="0.15">
      <c r="A1236" t="s">
        <v>857</v>
      </c>
      <c r="B1236" t="s">
        <v>448</v>
      </c>
      <c r="C1236" t="s">
        <v>119</v>
      </c>
      <c r="D1236" t="str">
        <f>CONCATENATE(B1236,"-",C1236)</f>
        <v>MYSEGSDIVPQSNETALHYFK-N2H9F0S0G0</v>
      </c>
      <c r="E1236">
        <v>0.242651683975</v>
      </c>
      <c r="F1236">
        <v>14.242651684</v>
      </c>
      <c r="G1236">
        <v>0</v>
      </c>
    </row>
    <row r="1237" spans="1:7" x14ac:dyDescent="0.15">
      <c r="A1237" t="s">
        <v>857</v>
      </c>
      <c r="B1237" t="s">
        <v>89</v>
      </c>
      <c r="C1237" t="s">
        <v>114</v>
      </c>
      <c r="D1237" t="str">
        <f>CONCATENATE(B1237,"-",C1237)</f>
        <v>EATIVGENETYPR-N2H5F0S0G0</v>
      </c>
      <c r="E1237">
        <v>0.40301011566200001</v>
      </c>
      <c r="F1237">
        <v>10.403010115700001</v>
      </c>
      <c r="G1237">
        <v>0</v>
      </c>
    </row>
    <row r="1238" spans="1:7" x14ac:dyDescent="0.15">
      <c r="A1238" t="s">
        <v>857</v>
      </c>
      <c r="B1238" t="s">
        <v>448</v>
      </c>
      <c r="C1238" t="s">
        <v>119</v>
      </c>
      <c r="D1238" t="str">
        <f>CONCATENATE(B1238,"-",C1238)</f>
        <v>MYSEGSDIVPQSNETALHYFK-N2H9F0S0G0</v>
      </c>
      <c r="E1238">
        <v>0.34299660541600002</v>
      </c>
      <c r="F1238">
        <v>9.3429966054199998</v>
      </c>
      <c r="G1238">
        <v>1.4E-3</v>
      </c>
    </row>
    <row r="1239" spans="1:7" x14ac:dyDescent="0.15">
      <c r="A1239" t="s">
        <v>857</v>
      </c>
      <c r="B1239" t="s">
        <v>448</v>
      </c>
      <c r="C1239" t="s">
        <v>114</v>
      </c>
      <c r="D1239" t="str">
        <f>CONCATENATE(B1239,"-",C1239)</f>
        <v>MYSEGSDIVPQSNETALHYFK-N2H5F0S0G0</v>
      </c>
      <c r="E1239">
        <v>0.25536345857999998</v>
      </c>
      <c r="F1239">
        <v>9.2553634585799998</v>
      </c>
      <c r="G1239">
        <v>1.4E-3</v>
      </c>
    </row>
    <row r="1240" spans="1:7" x14ac:dyDescent="0.15">
      <c r="A1240" t="s">
        <v>857</v>
      </c>
      <c r="B1240" t="s">
        <v>448</v>
      </c>
      <c r="C1240" t="s">
        <v>118</v>
      </c>
      <c r="D1240" t="str">
        <f>CONCATENATE(B1240,"-",C1240)</f>
        <v>MYSEGSDIVPQSNETALHYFK-N2H4F0S0G0</v>
      </c>
      <c r="E1240">
        <v>0.16347626774599999</v>
      </c>
      <c r="F1240">
        <v>9.1634762677499992</v>
      </c>
      <c r="G1240">
        <v>1.2999999999999999E-3</v>
      </c>
    </row>
    <row r="1241" spans="1:7" x14ac:dyDescent="0.15">
      <c r="A1241" t="s">
        <v>857</v>
      </c>
      <c r="B1241" t="s">
        <v>448</v>
      </c>
      <c r="C1241" t="s">
        <v>117</v>
      </c>
      <c r="D1241" t="str">
        <f>CONCATENATE(B1241,"-",C1241)</f>
        <v>MYSEGSDIVPQSNETALHYFK-N2H7F0S0G0</v>
      </c>
      <c r="E1241">
        <v>0.29514132797100001</v>
      </c>
      <c r="F1241">
        <v>8.2951413279700006</v>
      </c>
      <c r="G1241">
        <v>1.2999999999999999E-3</v>
      </c>
    </row>
    <row r="1242" spans="1:7" x14ac:dyDescent="0.15">
      <c r="A1242" t="s">
        <v>857</v>
      </c>
      <c r="B1242" t="s">
        <v>486</v>
      </c>
      <c r="C1242" t="s">
        <v>120</v>
      </c>
      <c r="D1242" t="str">
        <f>CONCATENATE(B1242,"-",C1242)</f>
        <v>GQTALGFLYASGLGVNSSQAK-N2H8F0S0G0</v>
      </c>
      <c r="E1242">
        <v>0.16131938266599999</v>
      </c>
      <c r="F1242">
        <v>7.1613193826700003</v>
      </c>
      <c r="G1242">
        <v>5.1999999999999998E-3</v>
      </c>
    </row>
    <row r="1243" spans="1:7" x14ac:dyDescent="0.15">
      <c r="A1243" t="s">
        <v>943</v>
      </c>
      <c r="B1243" t="s">
        <v>432</v>
      </c>
      <c r="C1243" t="s">
        <v>119</v>
      </c>
      <c r="D1243" t="str">
        <f>CONCATENATE(B1243,"-",C1243)</f>
        <v>NLTLAGEYFHK-N2H9F0S0G0</v>
      </c>
      <c r="E1243">
        <v>0.38860356151300002</v>
      </c>
      <c r="F1243">
        <v>17.388603561499998</v>
      </c>
      <c r="G1243">
        <v>0</v>
      </c>
    </row>
    <row r="1244" spans="1:7" x14ac:dyDescent="0.15">
      <c r="A1244" t="s">
        <v>943</v>
      </c>
      <c r="B1244" t="s">
        <v>545</v>
      </c>
      <c r="C1244" t="s">
        <v>115</v>
      </c>
      <c r="D1244" t="str">
        <f>CONCATENATE(B1244,"-",C1244)</f>
        <v>NYTLLQTVPPFERPFK-N2H6F0S0G0</v>
      </c>
      <c r="E1244">
        <v>0.40055080999800002</v>
      </c>
      <c r="F1244">
        <v>11.40055081</v>
      </c>
      <c r="G1244">
        <v>0</v>
      </c>
    </row>
    <row r="1245" spans="1:7" x14ac:dyDescent="0.15">
      <c r="A1245" t="s">
        <v>944</v>
      </c>
      <c r="B1245" t="s">
        <v>392</v>
      </c>
      <c r="C1245" t="s">
        <v>114</v>
      </c>
      <c r="D1245" t="str">
        <f>CONCATENATE(B1245,"-",C1245)</f>
        <v>SEGQLNGETNAPIEGSQAGDTAASTR-N2H5F0S0G0</v>
      </c>
      <c r="E1245">
        <v>0.445237406966</v>
      </c>
      <c r="F1245">
        <v>19.445237407</v>
      </c>
      <c r="G1245">
        <v>0</v>
      </c>
    </row>
    <row r="1246" spans="1:7" x14ac:dyDescent="0.15">
      <c r="A1246" t="s">
        <v>858</v>
      </c>
      <c r="B1246" t="s">
        <v>86</v>
      </c>
      <c r="C1246" t="s">
        <v>115</v>
      </c>
      <c r="D1246" t="str">
        <f>CONCATENATE(B1246,"-",C1246)</f>
        <v>SDLNPANGSYPFQALYQRPHGGIDVK-N2H6F0S0G0</v>
      </c>
      <c r="E1246">
        <v>0.24929147044899999</v>
      </c>
      <c r="F1246">
        <v>19.249291470399999</v>
      </c>
      <c r="G1246">
        <v>0</v>
      </c>
    </row>
    <row r="1247" spans="1:7" x14ac:dyDescent="0.15">
      <c r="A1247" t="s">
        <v>858</v>
      </c>
      <c r="B1247" t="s">
        <v>86</v>
      </c>
      <c r="C1247" t="s">
        <v>118</v>
      </c>
      <c r="D1247" t="str">
        <f>CONCATENATE(B1247,"-",C1247)</f>
        <v>SDLNPANGSYPFQALYQRPHGGIDVK-N2H4F0S0G0</v>
      </c>
      <c r="E1247">
        <v>0.242814842605</v>
      </c>
      <c r="F1247">
        <v>19.242814842600001</v>
      </c>
      <c r="G1247">
        <v>0</v>
      </c>
    </row>
    <row r="1248" spans="1:7" x14ac:dyDescent="0.15">
      <c r="A1248" t="s">
        <v>858</v>
      </c>
      <c r="B1248" t="s">
        <v>86</v>
      </c>
      <c r="C1248" t="s">
        <v>115</v>
      </c>
      <c r="D1248" t="str">
        <f>CONCATENATE(B1248,"-",C1248)</f>
        <v>SDLNPANGSYPFQALYQRPHGGIDVK-N2H6F0S0G0</v>
      </c>
      <c r="E1248">
        <v>0.2067374381</v>
      </c>
      <c r="F1248">
        <v>18.206737438099999</v>
      </c>
      <c r="G1248">
        <v>0</v>
      </c>
    </row>
    <row r="1249" spans="1:7" x14ac:dyDescent="0.15">
      <c r="A1249" t="s">
        <v>858</v>
      </c>
      <c r="B1249" t="s">
        <v>86</v>
      </c>
      <c r="C1249" t="s">
        <v>116</v>
      </c>
      <c r="D1249" t="str">
        <f>CONCATENATE(B1249,"-",C1249)</f>
        <v>SDLNPANGSYPFQALYQRPHGGIDVK-N2H3F0S0G0</v>
      </c>
      <c r="E1249">
        <v>0.21954399258999999</v>
      </c>
      <c r="F1249">
        <v>17.219543992599998</v>
      </c>
      <c r="G1249">
        <v>0</v>
      </c>
    </row>
    <row r="1250" spans="1:7" x14ac:dyDescent="0.15">
      <c r="A1250" t="s">
        <v>858</v>
      </c>
      <c r="B1250" t="s">
        <v>86</v>
      </c>
      <c r="C1250" t="s">
        <v>114</v>
      </c>
      <c r="D1250" t="str">
        <f>CONCATENATE(B1250,"-",C1250)</f>
        <v>SDLNPANGSYPFQALYQRPHGGIDVK-N2H5F0S0G0</v>
      </c>
      <c r="E1250">
        <v>0.188426397085</v>
      </c>
      <c r="F1250">
        <v>16.188426397099999</v>
      </c>
      <c r="G1250">
        <v>0</v>
      </c>
    </row>
    <row r="1251" spans="1:7" x14ac:dyDescent="0.15">
      <c r="A1251" t="s">
        <v>858</v>
      </c>
      <c r="B1251" t="s">
        <v>71</v>
      </c>
      <c r="C1251" t="s">
        <v>114</v>
      </c>
      <c r="D1251" t="str">
        <f>CONCATENATE(B1251,"-",C1251)</f>
        <v>LVDGIHPYAVAWANLTNAIR-N2H5F0S0G0</v>
      </c>
      <c r="E1251">
        <v>0.27486295982600001</v>
      </c>
      <c r="F1251">
        <v>15.2748629598</v>
      </c>
      <c r="G1251">
        <v>0</v>
      </c>
    </row>
    <row r="1252" spans="1:7" x14ac:dyDescent="0.15">
      <c r="A1252" t="s">
        <v>858</v>
      </c>
      <c r="B1252" t="s">
        <v>86</v>
      </c>
      <c r="C1252" t="s">
        <v>120</v>
      </c>
      <c r="D1252" t="str">
        <f>CONCATENATE(B1252,"-",C1252)</f>
        <v>SDLNPANGSYPFQALYQRPHGGIDVK-N2H8F0S0G0</v>
      </c>
      <c r="E1252">
        <v>0.218965363597</v>
      </c>
      <c r="F1252">
        <v>7.2189653635999997</v>
      </c>
      <c r="G1252">
        <v>4.8999999999999998E-3</v>
      </c>
    </row>
    <row r="1253" spans="1:7" x14ac:dyDescent="0.15">
      <c r="A1253" t="s">
        <v>945</v>
      </c>
      <c r="B1253" t="s">
        <v>612</v>
      </c>
      <c r="C1253" t="s">
        <v>125</v>
      </c>
      <c r="D1253" t="str">
        <f>CONCATENATE(B1253,"-",C1253)</f>
        <v>HCLPCHPECQPQNNTETCIGSEADQCTACAHYK-N4H5F2S0G0</v>
      </c>
      <c r="E1253">
        <v>0.186652850757</v>
      </c>
      <c r="F1253">
        <v>8.1866528507599998</v>
      </c>
      <c r="G1253">
        <v>1.1999999999999999E-3</v>
      </c>
    </row>
    <row r="1254" spans="1:7" x14ac:dyDescent="0.15">
      <c r="A1254" t="s">
        <v>945</v>
      </c>
      <c r="B1254" t="s">
        <v>612</v>
      </c>
      <c r="C1254" t="s">
        <v>628</v>
      </c>
      <c r="D1254" t="str">
        <f>CONCATENATE(B1254,"-",C1254)</f>
        <v>HCLPCHPECQPQNNTETCIGSEADQCTACAHYK-N4H5F0S2G0</v>
      </c>
      <c r="E1254">
        <v>0.24334685815400001</v>
      </c>
      <c r="F1254">
        <v>7.2433468581499998</v>
      </c>
      <c r="G1254">
        <v>5.0000000000000001E-3</v>
      </c>
    </row>
    <row r="1255" spans="1:7" x14ac:dyDescent="0.15">
      <c r="A1255" t="s">
        <v>822</v>
      </c>
      <c r="B1255" t="s">
        <v>100</v>
      </c>
      <c r="C1255" t="s">
        <v>114</v>
      </c>
      <c r="D1255" t="str">
        <f>CONCATENATE(B1255,"-",C1255)</f>
        <v>VVRPDSELGERPPEDNQSFQYDHEAFLGK-N2H5F0S0G0</v>
      </c>
      <c r="E1255">
        <v>0.26963959298399998</v>
      </c>
      <c r="F1255">
        <v>21.269639593000001</v>
      </c>
      <c r="G1255">
        <v>0</v>
      </c>
    </row>
    <row r="1256" spans="1:7" x14ac:dyDescent="0.15">
      <c r="A1256" t="s">
        <v>822</v>
      </c>
      <c r="B1256" t="s">
        <v>380</v>
      </c>
      <c r="C1256" t="s">
        <v>116</v>
      </c>
      <c r="D1256" t="str">
        <f>CONCATENATE(B1256,"-",C1256)</f>
        <v>VVRPDSELGERPPEDNQSFQYDHEAFLGKEDSK-N2H3F0S0G0</v>
      </c>
      <c r="E1256">
        <v>0.25046127528099998</v>
      </c>
      <c r="F1256">
        <v>21.250461275300001</v>
      </c>
      <c r="G1256">
        <v>0</v>
      </c>
    </row>
    <row r="1257" spans="1:7" x14ac:dyDescent="0.15">
      <c r="A1257" t="s">
        <v>822</v>
      </c>
      <c r="B1257" t="s">
        <v>380</v>
      </c>
      <c r="C1257" t="s">
        <v>116</v>
      </c>
      <c r="D1257" t="str">
        <f>CONCATENATE(B1257,"-",C1257)</f>
        <v>VVRPDSELGERPPEDNQSFQYDHEAFLGKEDSK-N2H3F0S0G0</v>
      </c>
      <c r="E1257">
        <v>0.245652622435</v>
      </c>
      <c r="F1257">
        <v>21.245652622400002</v>
      </c>
      <c r="G1257">
        <v>0</v>
      </c>
    </row>
    <row r="1258" spans="1:7" x14ac:dyDescent="0.15">
      <c r="A1258" t="s">
        <v>822</v>
      </c>
      <c r="B1258" t="s">
        <v>380</v>
      </c>
      <c r="C1258" t="s">
        <v>115</v>
      </c>
      <c r="D1258" t="str">
        <f>CONCATENATE(B1258,"-",C1258)</f>
        <v>VVRPDSELGERPPEDNQSFQYDHEAFLGKEDSK-N2H6F0S0G0</v>
      </c>
      <c r="E1258">
        <v>0.241615318025</v>
      </c>
      <c r="F1258">
        <v>19.241615318000001</v>
      </c>
      <c r="G1258">
        <v>0</v>
      </c>
    </row>
    <row r="1259" spans="1:7" x14ac:dyDescent="0.15">
      <c r="A1259" t="s">
        <v>822</v>
      </c>
      <c r="B1259" t="s">
        <v>380</v>
      </c>
      <c r="C1259" t="s">
        <v>114</v>
      </c>
      <c r="D1259" t="str">
        <f>CONCATENATE(B1259,"-",C1259)</f>
        <v>VVRPDSELGERPPEDNQSFQYDHEAFLGKEDSK-N2H5F0S0G0</v>
      </c>
      <c r="E1259">
        <v>0.222848514459</v>
      </c>
      <c r="F1259">
        <v>18.222848514500001</v>
      </c>
      <c r="G1259">
        <v>0</v>
      </c>
    </row>
    <row r="1260" spans="1:7" x14ac:dyDescent="0.15">
      <c r="A1260" t="s">
        <v>822</v>
      </c>
      <c r="B1260" t="s">
        <v>380</v>
      </c>
      <c r="C1260" t="s">
        <v>123</v>
      </c>
      <c r="D1260" t="str">
        <f>CONCATENATE(B1260,"-",C1260)</f>
        <v>VVRPDSELGERPPEDNQSFQYDHEAFLGKEDSK-N3H3F0S0G0</v>
      </c>
      <c r="E1260">
        <v>0.20060390417999999</v>
      </c>
      <c r="F1260">
        <v>18.200603904200001</v>
      </c>
      <c r="G1260">
        <v>0</v>
      </c>
    </row>
    <row r="1261" spans="1:7" x14ac:dyDescent="0.15">
      <c r="A1261" t="s">
        <v>822</v>
      </c>
      <c r="B1261" t="s">
        <v>380</v>
      </c>
      <c r="C1261" t="s">
        <v>114</v>
      </c>
      <c r="D1261" t="str">
        <f>CONCATENATE(B1261,"-",C1261)</f>
        <v>VVRPDSELGERPPEDNQSFQYDHEAFLGKEDSK-N2H5F0S0G0</v>
      </c>
      <c r="E1261">
        <v>0.213961945135</v>
      </c>
      <c r="F1261">
        <v>17.213961945099999</v>
      </c>
      <c r="G1261">
        <v>0</v>
      </c>
    </row>
    <row r="1262" spans="1:7" x14ac:dyDescent="0.15">
      <c r="A1262" t="s">
        <v>822</v>
      </c>
      <c r="B1262" t="s">
        <v>380</v>
      </c>
      <c r="C1262" t="s">
        <v>115</v>
      </c>
      <c r="D1262" t="str">
        <f>CONCATENATE(B1262,"-",C1262)</f>
        <v>VVRPDSELGERPPEDNQSFQYDHEAFLGKEDSK-N2H6F0S0G0</v>
      </c>
      <c r="E1262">
        <v>0.20013947111499999</v>
      </c>
      <c r="F1262">
        <v>16.200139471100002</v>
      </c>
      <c r="G1262">
        <v>0</v>
      </c>
    </row>
    <row r="1263" spans="1:7" x14ac:dyDescent="0.15">
      <c r="A1263" t="s">
        <v>822</v>
      </c>
      <c r="B1263" t="s">
        <v>380</v>
      </c>
      <c r="C1263" t="s">
        <v>118</v>
      </c>
      <c r="D1263" t="str">
        <f>CONCATENATE(B1263,"-",C1263)</f>
        <v>VVRPDSELGERPPEDNQSFQYDHEAFLGKEDSK-N2H4F0S0G0</v>
      </c>
      <c r="E1263">
        <v>0.19420133195700001</v>
      </c>
      <c r="F1263">
        <v>16.194201331999999</v>
      </c>
      <c r="G1263">
        <v>0</v>
      </c>
    </row>
    <row r="1264" spans="1:7" x14ac:dyDescent="0.15">
      <c r="A1264" t="s">
        <v>822</v>
      </c>
      <c r="B1264" t="s">
        <v>100</v>
      </c>
      <c r="C1264" t="s">
        <v>115</v>
      </c>
      <c r="D1264" t="str">
        <f>CONCATENATE(B1264,"-",C1264)</f>
        <v>VVRPDSELGERPPEDNQSFQYDHEAFLGK-N2H6F0S0G0</v>
      </c>
      <c r="E1264">
        <v>0.25601044332400003</v>
      </c>
      <c r="F1264">
        <v>15.256010443299999</v>
      </c>
      <c r="G1264">
        <v>0</v>
      </c>
    </row>
    <row r="1265" spans="1:7" x14ac:dyDescent="0.15">
      <c r="A1265" t="s">
        <v>822</v>
      </c>
      <c r="B1265" t="s">
        <v>100</v>
      </c>
      <c r="C1265" t="s">
        <v>116</v>
      </c>
      <c r="D1265" t="str">
        <f>CONCATENATE(B1265,"-",C1265)</f>
        <v>VVRPDSELGERPPEDNQSFQYDHEAFLGK-N2H3F0S0G0</v>
      </c>
      <c r="E1265">
        <v>0.188612106004</v>
      </c>
      <c r="F1265">
        <v>14.188612106000001</v>
      </c>
      <c r="G1265">
        <v>0</v>
      </c>
    </row>
    <row r="1266" spans="1:7" x14ac:dyDescent="0.15">
      <c r="A1266" t="s">
        <v>822</v>
      </c>
      <c r="B1266" t="s">
        <v>100</v>
      </c>
      <c r="C1266" t="s">
        <v>116</v>
      </c>
      <c r="D1266" t="str">
        <f>CONCATENATE(B1266,"-",C1266)</f>
        <v>VVRPDSELGERPPEDNQSFQYDHEAFLGK-N2H3F0S0G0</v>
      </c>
      <c r="E1266">
        <v>0.18442146771500001</v>
      </c>
      <c r="F1266">
        <v>14.1844214677</v>
      </c>
      <c r="G1266">
        <v>0</v>
      </c>
    </row>
    <row r="1267" spans="1:7" x14ac:dyDescent="0.15">
      <c r="A1267" t="s">
        <v>822</v>
      </c>
      <c r="B1267" t="s">
        <v>100</v>
      </c>
      <c r="C1267" t="s">
        <v>123</v>
      </c>
      <c r="D1267" t="str">
        <f>CONCATENATE(B1267,"-",C1267)</f>
        <v>VVRPDSELGERPPEDNQSFQYDHEAFLGK-N3H3F0S0G0</v>
      </c>
      <c r="E1267">
        <v>0.18192340709300001</v>
      </c>
      <c r="F1267">
        <v>14.181923407099999</v>
      </c>
      <c r="G1267">
        <v>0</v>
      </c>
    </row>
    <row r="1268" spans="1:7" x14ac:dyDescent="0.15">
      <c r="A1268" t="s">
        <v>822</v>
      </c>
      <c r="B1268" t="s">
        <v>380</v>
      </c>
      <c r="C1268" t="s">
        <v>118</v>
      </c>
      <c r="D1268" t="str">
        <f>CONCATENATE(B1268,"-",C1268)</f>
        <v>VVRPDSELGERPPEDNQSFQYDHEAFLGKEDSK-N2H4F0S0G0</v>
      </c>
      <c r="E1268">
        <v>0.13465577348900001</v>
      </c>
      <c r="F1268">
        <v>12.1346557735</v>
      </c>
      <c r="G1268">
        <v>0</v>
      </c>
    </row>
    <row r="1269" spans="1:7" x14ac:dyDescent="0.15">
      <c r="A1269" t="s">
        <v>822</v>
      </c>
      <c r="B1269" t="s">
        <v>100</v>
      </c>
      <c r="C1269" t="s">
        <v>118</v>
      </c>
      <c r="D1269" t="str">
        <f>CONCATENATE(B1269,"-",C1269)</f>
        <v>VVRPDSELGERPPEDNQSFQYDHEAFLGK-N2H4F0S0G0</v>
      </c>
      <c r="E1269">
        <v>0.15344727636</v>
      </c>
      <c r="F1269">
        <v>10.1534472764</v>
      </c>
      <c r="G1269">
        <v>1E-3</v>
      </c>
    </row>
    <row r="1270" spans="1:7" x14ac:dyDescent="0.15">
      <c r="A1270" t="s">
        <v>745</v>
      </c>
      <c r="B1270" t="s">
        <v>45</v>
      </c>
      <c r="C1270" t="s">
        <v>116</v>
      </c>
      <c r="D1270" t="str">
        <f>CONCATENATE(B1270,"-",C1270)</f>
        <v>NATYGHYEPGEEFHDVEDAETYKK-N2H3F0S0G0</v>
      </c>
      <c r="E1270">
        <v>0.40673352754100001</v>
      </c>
      <c r="F1270">
        <v>32.406733527500002</v>
      </c>
      <c r="G1270">
        <v>0</v>
      </c>
    </row>
    <row r="1271" spans="1:7" x14ac:dyDescent="0.15">
      <c r="A1271" t="s">
        <v>745</v>
      </c>
      <c r="B1271" t="s">
        <v>45</v>
      </c>
      <c r="C1271" t="s">
        <v>115</v>
      </c>
      <c r="D1271" t="str">
        <f>CONCATENATE(B1271,"-",C1271)</f>
        <v>NATYGHYEPGEEFHDVEDAETYKK-N2H6F0S0G0</v>
      </c>
      <c r="E1271">
        <v>0.44663875232599998</v>
      </c>
      <c r="F1271">
        <v>31.4466387523</v>
      </c>
      <c r="G1271">
        <v>0</v>
      </c>
    </row>
    <row r="1272" spans="1:7" x14ac:dyDescent="0.15">
      <c r="A1272" t="s">
        <v>745</v>
      </c>
      <c r="B1272" t="s">
        <v>45</v>
      </c>
      <c r="C1272" t="s">
        <v>116</v>
      </c>
      <c r="D1272" t="str">
        <f>CONCATENATE(B1272,"-",C1272)</f>
        <v>NATYGHYEPGEEFHDVEDAETYKK-N2H3F0S0G0</v>
      </c>
      <c r="E1272">
        <v>0.39518076846400002</v>
      </c>
      <c r="F1272">
        <v>28.395180768500001</v>
      </c>
      <c r="G1272">
        <v>0</v>
      </c>
    </row>
    <row r="1273" spans="1:7" x14ac:dyDescent="0.15">
      <c r="A1273" t="s">
        <v>745</v>
      </c>
      <c r="B1273" t="s">
        <v>45</v>
      </c>
      <c r="C1273" t="s">
        <v>116</v>
      </c>
      <c r="D1273" t="str">
        <f>CONCATENATE(B1273,"-",C1273)</f>
        <v>NATYGHYEPGEEFHDVEDAETYKK-N2H3F0S0G0</v>
      </c>
      <c r="E1273">
        <v>0.32785461970699997</v>
      </c>
      <c r="F1273">
        <v>26.327854619699998</v>
      </c>
      <c r="G1273">
        <v>0</v>
      </c>
    </row>
    <row r="1274" spans="1:7" x14ac:dyDescent="0.15">
      <c r="A1274" t="s">
        <v>745</v>
      </c>
      <c r="B1274" t="s">
        <v>298</v>
      </c>
      <c r="C1274" t="s">
        <v>114</v>
      </c>
      <c r="D1274" t="str">
        <f>CONCATENATE(B1274,"-",C1274)</f>
        <v>NATYGHYEPGEEFHDVEDAETYK-N2H5F0S0G0</v>
      </c>
      <c r="E1274">
        <v>0.346626118388</v>
      </c>
      <c r="F1274">
        <v>25.3466261184</v>
      </c>
      <c r="G1274">
        <v>0</v>
      </c>
    </row>
    <row r="1275" spans="1:7" x14ac:dyDescent="0.15">
      <c r="A1275" t="s">
        <v>745</v>
      </c>
      <c r="B1275" t="s">
        <v>298</v>
      </c>
      <c r="C1275" t="s">
        <v>115</v>
      </c>
      <c r="D1275" t="str">
        <f>CONCATENATE(B1275,"-",C1275)</f>
        <v>NATYGHYEPGEEFHDVEDAETYK-N2H6F0S0G0</v>
      </c>
      <c r="E1275">
        <v>0.34341529976200003</v>
      </c>
      <c r="F1275">
        <v>24.3434152998</v>
      </c>
      <c r="G1275">
        <v>0</v>
      </c>
    </row>
    <row r="1276" spans="1:7" x14ac:dyDescent="0.15">
      <c r="A1276" t="s">
        <v>745</v>
      </c>
      <c r="B1276" t="s">
        <v>45</v>
      </c>
      <c r="C1276" t="s">
        <v>114</v>
      </c>
      <c r="D1276" t="str">
        <f>CONCATENATE(B1276,"-",C1276)</f>
        <v>NATYGHYEPGEEFHDVEDAETYKK-N2H5F0S0G0</v>
      </c>
      <c r="E1276">
        <v>0.32459157507699998</v>
      </c>
      <c r="F1276">
        <v>23.324591575100001</v>
      </c>
      <c r="G1276">
        <v>0</v>
      </c>
    </row>
    <row r="1277" spans="1:7" x14ac:dyDescent="0.15">
      <c r="A1277" t="s">
        <v>745</v>
      </c>
      <c r="B1277" t="s">
        <v>45</v>
      </c>
      <c r="C1277" t="s">
        <v>114</v>
      </c>
      <c r="D1277" t="str">
        <f>CONCATENATE(B1277,"-",C1277)</f>
        <v>NATYGHYEPGEEFHDVEDAETYKK-N2H5F0S0G0</v>
      </c>
      <c r="E1277">
        <v>0.39962056792400003</v>
      </c>
      <c r="F1277">
        <v>22.399620567900001</v>
      </c>
      <c r="G1277">
        <v>0</v>
      </c>
    </row>
    <row r="1278" spans="1:7" x14ac:dyDescent="0.15">
      <c r="A1278" t="s">
        <v>745</v>
      </c>
      <c r="B1278" t="s">
        <v>45</v>
      </c>
      <c r="C1278" t="s">
        <v>118</v>
      </c>
      <c r="D1278" t="str">
        <f>CONCATENATE(B1278,"-",C1278)</f>
        <v>NATYGHYEPGEEFHDVEDAETYKK-N2H4F0S0G0</v>
      </c>
      <c r="E1278">
        <v>0.30218004500700002</v>
      </c>
      <c r="F1278">
        <v>22.302180045</v>
      </c>
      <c r="G1278">
        <v>0</v>
      </c>
    </row>
    <row r="1279" spans="1:7" x14ac:dyDescent="0.15">
      <c r="A1279" t="s">
        <v>745</v>
      </c>
      <c r="B1279" t="s">
        <v>298</v>
      </c>
      <c r="C1279" t="s">
        <v>116</v>
      </c>
      <c r="D1279" t="str">
        <f>CONCATENATE(B1279,"-",C1279)</f>
        <v>NATYGHYEPGEEFHDVEDAETYK-N2H3F0S0G0</v>
      </c>
      <c r="E1279">
        <v>0.42848806418399998</v>
      </c>
      <c r="F1279">
        <v>20.4284880642</v>
      </c>
      <c r="G1279">
        <v>0</v>
      </c>
    </row>
    <row r="1280" spans="1:7" x14ac:dyDescent="0.15">
      <c r="A1280" t="s">
        <v>745</v>
      </c>
      <c r="B1280" t="s">
        <v>45</v>
      </c>
      <c r="C1280" t="s">
        <v>123</v>
      </c>
      <c r="D1280" t="str">
        <f>CONCATENATE(B1280,"-",C1280)</f>
        <v>NATYGHYEPGEEFHDVEDAETYKK-N3H3F0S0G0</v>
      </c>
      <c r="E1280">
        <v>0.28106813111099999</v>
      </c>
      <c r="F1280">
        <v>19.2810681311</v>
      </c>
      <c r="G1280">
        <v>0</v>
      </c>
    </row>
    <row r="1281" spans="1:7" x14ac:dyDescent="0.15">
      <c r="A1281" t="s">
        <v>745</v>
      </c>
      <c r="B1281" t="s">
        <v>45</v>
      </c>
      <c r="C1281" t="s">
        <v>118</v>
      </c>
      <c r="D1281" t="str">
        <f>CONCATENATE(B1281,"-",C1281)</f>
        <v>NATYGHYEPGEEFHDVEDAETYKK-N2H4F0S0G0</v>
      </c>
      <c r="E1281">
        <v>0.234151307245</v>
      </c>
      <c r="F1281">
        <v>19.234151307200001</v>
      </c>
      <c r="G1281">
        <v>0</v>
      </c>
    </row>
    <row r="1282" spans="1:7" x14ac:dyDescent="0.15">
      <c r="A1282" t="s">
        <v>745</v>
      </c>
      <c r="B1282" t="s">
        <v>45</v>
      </c>
      <c r="C1282" t="s">
        <v>118</v>
      </c>
      <c r="D1282" t="str">
        <f>CONCATENATE(B1282,"-",C1282)</f>
        <v>NATYGHYEPGEEFHDVEDAETYKK-N2H4F0S0G0</v>
      </c>
      <c r="E1282">
        <v>0.23002786220499999</v>
      </c>
      <c r="F1282">
        <v>19.2300278622</v>
      </c>
      <c r="G1282">
        <v>0</v>
      </c>
    </row>
    <row r="1283" spans="1:7" x14ac:dyDescent="0.15">
      <c r="A1283" t="s">
        <v>745</v>
      </c>
      <c r="B1283" t="s">
        <v>45</v>
      </c>
      <c r="C1283" t="s">
        <v>114</v>
      </c>
      <c r="D1283" t="str">
        <f>CONCATENATE(B1283,"-",C1283)</f>
        <v>NATYGHYEPGEEFHDVEDAETYKK-N2H5F0S0G0</v>
      </c>
      <c r="E1283">
        <v>0.18514594409099999</v>
      </c>
      <c r="F1283">
        <v>18.1851459441</v>
      </c>
      <c r="G1283">
        <v>0</v>
      </c>
    </row>
    <row r="1284" spans="1:7" x14ac:dyDescent="0.15">
      <c r="A1284" t="s">
        <v>745</v>
      </c>
      <c r="B1284" t="s">
        <v>298</v>
      </c>
      <c r="C1284" t="s">
        <v>123</v>
      </c>
      <c r="D1284" t="str">
        <f>CONCATENATE(B1284,"-",C1284)</f>
        <v>NATYGHYEPGEEFHDVEDAETYK-N3H3F0S0G0</v>
      </c>
      <c r="E1284">
        <v>0.27178560953199998</v>
      </c>
      <c r="F1284">
        <v>15.2717856095</v>
      </c>
      <c r="G1284">
        <v>0</v>
      </c>
    </row>
    <row r="1285" spans="1:7" x14ac:dyDescent="0.15">
      <c r="A1285" t="s">
        <v>745</v>
      </c>
      <c r="B1285" t="s">
        <v>45</v>
      </c>
      <c r="C1285" t="s">
        <v>114</v>
      </c>
      <c r="D1285" t="str">
        <f>CONCATENATE(B1285,"-",C1285)</f>
        <v>NATYGHYEPGEEFHDVEDAETYKK-N2H5F0S0G0</v>
      </c>
      <c r="E1285">
        <v>0.16401563514100001</v>
      </c>
      <c r="F1285">
        <v>15.1640156351</v>
      </c>
      <c r="G1285">
        <v>0</v>
      </c>
    </row>
    <row r="1286" spans="1:7" x14ac:dyDescent="0.15">
      <c r="A1286" t="s">
        <v>745</v>
      </c>
      <c r="B1286" t="s">
        <v>45</v>
      </c>
      <c r="C1286" t="s">
        <v>120</v>
      </c>
      <c r="D1286" t="str">
        <f>CONCATENATE(B1286,"-",C1286)</f>
        <v>NATYGHYEPGEEFHDVEDAETYKK-N2H8F0S0G0</v>
      </c>
      <c r="E1286">
        <v>0.222437030167</v>
      </c>
      <c r="F1286">
        <v>14.2224370302</v>
      </c>
      <c r="G1286">
        <v>0</v>
      </c>
    </row>
    <row r="1287" spans="1:7" x14ac:dyDescent="0.15">
      <c r="A1287" t="s">
        <v>745</v>
      </c>
      <c r="B1287" t="s">
        <v>45</v>
      </c>
      <c r="C1287" t="s">
        <v>115</v>
      </c>
      <c r="D1287" t="str">
        <f>CONCATENATE(B1287,"-",C1287)</f>
        <v>NATYGHYEPGEEFHDVEDAETYKK-N2H6F0S0G0</v>
      </c>
      <c r="E1287">
        <v>0.17599335672899999</v>
      </c>
      <c r="F1287">
        <v>13.175993356699999</v>
      </c>
      <c r="G1287">
        <v>0</v>
      </c>
    </row>
    <row r="1288" spans="1:7" x14ac:dyDescent="0.15">
      <c r="A1288" t="s">
        <v>765</v>
      </c>
      <c r="B1288" t="s">
        <v>530</v>
      </c>
      <c r="C1288" t="s">
        <v>115</v>
      </c>
      <c r="D1288" t="str">
        <f>CONCATENATE(B1288,"-",C1288)</f>
        <v>AEDCNQSWHFNLDEIKDLLR-N2H6F0S0G0</v>
      </c>
      <c r="E1288">
        <v>0.31537003500999999</v>
      </c>
      <c r="F1288">
        <v>12.315370035000001</v>
      </c>
      <c r="G1288">
        <v>0</v>
      </c>
    </row>
    <row r="1289" spans="1:7" x14ac:dyDescent="0.15">
      <c r="A1289" t="s">
        <v>765</v>
      </c>
      <c r="B1289" t="s">
        <v>597</v>
      </c>
      <c r="C1289" t="s">
        <v>115</v>
      </c>
      <c r="D1289" t="str">
        <f>CONCATENATE(B1289,"-",C1289)</f>
        <v>AEDCNQSWHFNLDEIK-N2H6F0S0G0</v>
      </c>
      <c r="E1289">
        <v>0.35701692453599998</v>
      </c>
      <c r="F1289">
        <v>8.3570169245399999</v>
      </c>
      <c r="G1289">
        <v>1.2999999999999999E-3</v>
      </c>
    </row>
    <row r="1290" spans="1:7" x14ac:dyDescent="0.15">
      <c r="A1290" t="s">
        <v>709</v>
      </c>
      <c r="B1290" t="s">
        <v>514</v>
      </c>
      <c r="C1290" t="s">
        <v>114</v>
      </c>
      <c r="D1290" t="str">
        <f>CONCATENATE(B1290,"-",C1290)</f>
        <v>NWTTAASPTAEFAAR-N2H5F0S0G0</v>
      </c>
      <c r="E1290">
        <v>0.43984667054499998</v>
      </c>
      <c r="F1290">
        <v>13.4398466705</v>
      </c>
      <c r="G1290">
        <v>0</v>
      </c>
    </row>
    <row r="1291" spans="1:7" x14ac:dyDescent="0.15">
      <c r="A1291" t="s">
        <v>709</v>
      </c>
      <c r="B1291" t="s">
        <v>514</v>
      </c>
      <c r="C1291" t="s">
        <v>114</v>
      </c>
      <c r="D1291" t="str">
        <f>CONCATENATE(B1291,"-",C1291)</f>
        <v>NWTTAASPTAEFAAR-N2H5F0S0G0</v>
      </c>
      <c r="E1291">
        <v>0.43185577394300001</v>
      </c>
      <c r="F1291">
        <v>12.431855773900001</v>
      </c>
      <c r="G1291">
        <v>0</v>
      </c>
    </row>
    <row r="1292" spans="1:7" x14ac:dyDescent="0.15">
      <c r="A1292" t="s">
        <v>946</v>
      </c>
      <c r="B1292" t="s">
        <v>604</v>
      </c>
      <c r="C1292" t="s">
        <v>126</v>
      </c>
      <c r="D1292" t="str">
        <f>CONCATENATE(B1292,"-",C1292)</f>
        <v>NLSVDIGTEMFAPGPGSGIQK-N4H5F0S1G0</v>
      </c>
      <c r="E1292">
        <v>0.27807588329400001</v>
      </c>
      <c r="F1292">
        <v>8.2780758832900005</v>
      </c>
      <c r="G1292">
        <v>1.2999999999999999E-3</v>
      </c>
    </row>
    <row r="1293" spans="1:7" x14ac:dyDescent="0.15">
      <c r="A1293" t="s">
        <v>947</v>
      </c>
      <c r="B1293" t="s">
        <v>578</v>
      </c>
      <c r="C1293" t="s">
        <v>117</v>
      </c>
      <c r="D1293" t="str">
        <f>CONCATENATE(B1293,"-",C1293)</f>
        <v>WSFSNGTSWQK-N2H7F0S0G0</v>
      </c>
      <c r="E1293">
        <v>0.47511760530500002</v>
      </c>
      <c r="F1293">
        <v>9.4751176052999995</v>
      </c>
      <c r="G1293">
        <v>1.4E-3</v>
      </c>
    </row>
    <row r="1294" spans="1:7" x14ac:dyDescent="0.15">
      <c r="A1294" t="s">
        <v>777</v>
      </c>
      <c r="B1294" t="s">
        <v>402</v>
      </c>
      <c r="C1294" t="s">
        <v>115</v>
      </c>
      <c r="D1294" t="str">
        <f>CONCATENATE(B1294,"-",C1294)</f>
        <v>VAQQGGAEALLIANSSVLLPSSR-N2H6F0S0G0</v>
      </c>
      <c r="E1294">
        <v>0.35490831464700001</v>
      </c>
      <c r="F1294">
        <v>19.354908314599999</v>
      </c>
      <c r="G1294">
        <v>0</v>
      </c>
    </row>
    <row r="1295" spans="1:7" x14ac:dyDescent="0.15">
      <c r="A1295" t="s">
        <v>777</v>
      </c>
      <c r="B1295" t="s">
        <v>402</v>
      </c>
      <c r="C1295" t="s">
        <v>120</v>
      </c>
      <c r="D1295" t="str">
        <f>CONCATENATE(B1295,"-",C1295)</f>
        <v>VAQQGGAEALLIANSSVLLPSSR-N2H8F0S0G0</v>
      </c>
      <c r="E1295">
        <v>0.346599727468</v>
      </c>
      <c r="F1295">
        <v>17.346599727499999</v>
      </c>
      <c r="G1295">
        <v>0</v>
      </c>
    </row>
    <row r="1296" spans="1:7" x14ac:dyDescent="0.15">
      <c r="A1296" t="s">
        <v>777</v>
      </c>
      <c r="B1296" t="s">
        <v>402</v>
      </c>
      <c r="C1296" t="s">
        <v>119</v>
      </c>
      <c r="D1296" t="str">
        <f>CONCATENATE(B1296,"-",C1296)</f>
        <v>VAQQGGAEALLIANSSVLLPSSR-N2H9F0S0G0</v>
      </c>
      <c r="E1296">
        <v>0.34559509933999999</v>
      </c>
      <c r="F1296">
        <v>16.345595099299999</v>
      </c>
      <c r="G1296">
        <v>0</v>
      </c>
    </row>
    <row r="1297" spans="1:7" x14ac:dyDescent="0.15">
      <c r="A1297" t="s">
        <v>777</v>
      </c>
      <c r="B1297" t="s">
        <v>402</v>
      </c>
      <c r="C1297" t="s">
        <v>117</v>
      </c>
      <c r="D1297" t="str">
        <f>CONCATENATE(B1297,"-",C1297)</f>
        <v>VAQQGGAEALLIANSSVLLPSSR-N2H7F0S0G0</v>
      </c>
      <c r="E1297">
        <v>0.33245392839600002</v>
      </c>
      <c r="F1297">
        <v>14.3324539284</v>
      </c>
      <c r="G1297">
        <v>0</v>
      </c>
    </row>
    <row r="1298" spans="1:7" x14ac:dyDescent="0.15">
      <c r="A1298" t="s">
        <v>777</v>
      </c>
      <c r="B1298" t="s">
        <v>402</v>
      </c>
      <c r="C1298" t="s">
        <v>118</v>
      </c>
      <c r="D1298" t="str">
        <f>CONCATENATE(B1298,"-",C1298)</f>
        <v>VAQQGGAEALLIANSSVLLPSSR-N2H4F0S0G0</v>
      </c>
      <c r="E1298">
        <v>0.38162848903899999</v>
      </c>
      <c r="F1298">
        <v>12.381628489000001</v>
      </c>
      <c r="G1298">
        <v>0</v>
      </c>
    </row>
    <row r="1299" spans="1:7" x14ac:dyDescent="0.15">
      <c r="A1299" t="s">
        <v>777</v>
      </c>
      <c r="B1299" t="s">
        <v>402</v>
      </c>
      <c r="C1299" t="s">
        <v>115</v>
      </c>
      <c r="D1299" t="str">
        <f>CONCATENATE(B1299,"-",C1299)</f>
        <v>VAQQGGAEALLIANSSVLLPSSR-N2H6F0S0G0</v>
      </c>
      <c r="E1299">
        <v>0.33415799930099999</v>
      </c>
      <c r="F1299">
        <v>10.3341579993</v>
      </c>
      <c r="G1299">
        <v>0</v>
      </c>
    </row>
    <row r="1300" spans="1:7" x14ac:dyDescent="0.15">
      <c r="A1300" t="s">
        <v>948</v>
      </c>
      <c r="B1300" t="s">
        <v>488</v>
      </c>
      <c r="C1300" t="s">
        <v>126</v>
      </c>
      <c r="D1300" t="str">
        <f>CONCATENATE(B1300,"-",C1300)</f>
        <v>FLEPYSLEEQKNLTNCPDGAPFK-N4H5F0S1G0</v>
      </c>
      <c r="E1300">
        <v>0.24638286329299999</v>
      </c>
      <c r="F1300">
        <v>15.246382863299999</v>
      </c>
      <c r="G1300">
        <v>0</v>
      </c>
    </row>
    <row r="1301" spans="1:7" x14ac:dyDescent="0.15">
      <c r="A1301" t="s">
        <v>948</v>
      </c>
      <c r="B1301" t="s">
        <v>488</v>
      </c>
      <c r="C1301" t="s">
        <v>121</v>
      </c>
      <c r="D1301" t="str">
        <f>CONCATENATE(B1301,"-",C1301)</f>
        <v>FLEPYSLEEQKNLTNCPDGAPFK-N4H5F0S0G0</v>
      </c>
      <c r="E1301">
        <v>0.32036374095600001</v>
      </c>
      <c r="F1301">
        <v>14.320363741</v>
      </c>
      <c r="G1301">
        <v>0</v>
      </c>
    </row>
    <row r="1302" spans="1:7" x14ac:dyDescent="0.15">
      <c r="A1302" t="s">
        <v>948</v>
      </c>
      <c r="B1302" t="s">
        <v>488</v>
      </c>
      <c r="C1302" t="s">
        <v>120</v>
      </c>
      <c r="D1302" t="str">
        <f>CONCATENATE(B1302,"-",C1302)</f>
        <v>FLEPYSLEEQKNLTNCPDGAPFK-N2H8F0S0G0</v>
      </c>
      <c r="E1302">
        <v>0.29943623969400002</v>
      </c>
      <c r="F1302">
        <v>12.2994362397</v>
      </c>
      <c r="G1302">
        <v>0</v>
      </c>
    </row>
    <row r="1303" spans="1:7" x14ac:dyDescent="0.15">
      <c r="A1303" t="s">
        <v>948</v>
      </c>
      <c r="B1303" t="s">
        <v>488</v>
      </c>
      <c r="C1303" t="s">
        <v>628</v>
      </c>
      <c r="D1303" t="str">
        <f>CONCATENATE(B1303,"-",C1303)</f>
        <v>FLEPYSLEEQKNLTNCPDGAPFK-N4H5F0S2G0</v>
      </c>
      <c r="E1303">
        <v>0.24791225700200001</v>
      </c>
      <c r="F1303">
        <v>12.247912256999999</v>
      </c>
      <c r="G1303">
        <v>0</v>
      </c>
    </row>
    <row r="1304" spans="1:7" x14ac:dyDescent="0.15">
      <c r="A1304" t="s">
        <v>948</v>
      </c>
      <c r="B1304" t="s">
        <v>488</v>
      </c>
      <c r="C1304" t="s">
        <v>125</v>
      </c>
      <c r="D1304" t="str">
        <f>CONCATENATE(B1304,"-",C1304)</f>
        <v>FLEPYSLEEQKNLTNCPDGAPFK-N4H5F2S0G0</v>
      </c>
      <c r="E1304">
        <v>0.32356745708200002</v>
      </c>
      <c r="F1304">
        <v>11.323567457099999</v>
      </c>
      <c r="G1304">
        <v>0</v>
      </c>
    </row>
    <row r="1305" spans="1:7" x14ac:dyDescent="0.15">
      <c r="A1305" t="s">
        <v>948</v>
      </c>
      <c r="B1305" t="s">
        <v>488</v>
      </c>
      <c r="C1305" t="s">
        <v>633</v>
      </c>
      <c r="D1305" t="str">
        <f>CONCATENATE(B1305,"-",C1305)</f>
        <v>FLEPYSLEEQKNLTNCPDGAPFK-N5H6F0S1G0</v>
      </c>
      <c r="E1305">
        <v>0.20174558945599999</v>
      </c>
      <c r="F1305">
        <v>7.2017455894599998</v>
      </c>
      <c r="G1305">
        <v>4.8999999999999998E-3</v>
      </c>
    </row>
    <row r="1306" spans="1:7" x14ac:dyDescent="0.15">
      <c r="A1306" t="s">
        <v>949</v>
      </c>
      <c r="B1306" t="s">
        <v>422</v>
      </c>
      <c r="C1306" t="s">
        <v>115</v>
      </c>
      <c r="D1306" t="str">
        <f>CONCATENATE(B1306,"-",C1306)</f>
        <v>TPHPTPTSQPPANLTHASPAPTTPTK-N2H6F0S0G0</v>
      </c>
      <c r="E1306">
        <v>0.26293130166899997</v>
      </c>
      <c r="F1306">
        <v>18.2629313017</v>
      </c>
      <c r="G1306">
        <v>0</v>
      </c>
    </row>
    <row r="1307" spans="1:7" x14ac:dyDescent="0.15">
      <c r="A1307" t="s">
        <v>950</v>
      </c>
      <c r="B1307" t="s">
        <v>468</v>
      </c>
      <c r="C1307" t="s">
        <v>124</v>
      </c>
      <c r="D1307" t="str">
        <f>CONCATENATE(B1307,"-",C1307)</f>
        <v>HLYTTTGGETDFTNVTSLR-N2H10F0S0G0</v>
      </c>
      <c r="E1307">
        <v>0.29846630921700001</v>
      </c>
      <c r="F1307">
        <v>16.298466309199998</v>
      </c>
      <c r="G1307">
        <v>0</v>
      </c>
    </row>
    <row r="1308" spans="1:7" x14ac:dyDescent="0.15">
      <c r="A1308" t="s">
        <v>950</v>
      </c>
      <c r="B1308" t="s">
        <v>468</v>
      </c>
      <c r="C1308" t="s">
        <v>124</v>
      </c>
      <c r="D1308" t="str">
        <f>CONCATENATE(B1308,"-",C1308)</f>
        <v>HLYTTTGGETDFTNVTSLR-N2H10F0S0G0</v>
      </c>
      <c r="E1308">
        <v>0.271141618882</v>
      </c>
      <c r="F1308">
        <v>13.2711416189</v>
      </c>
      <c r="G1308">
        <v>0</v>
      </c>
    </row>
    <row r="1309" spans="1:7" x14ac:dyDescent="0.15">
      <c r="A1309" t="s">
        <v>749</v>
      </c>
      <c r="B1309" t="s">
        <v>103</v>
      </c>
      <c r="C1309" t="s">
        <v>114</v>
      </c>
      <c r="D1309" t="str">
        <f>CONCATENATE(B1309,"-",C1309)</f>
        <v>VYQIDGNYPGSSHVVLDHETYILNLTQANAPEATPHWK-N2H5F0S0G0</v>
      </c>
      <c r="E1309">
        <v>0.28859976607999999</v>
      </c>
      <c r="F1309">
        <v>14.288599766100001</v>
      </c>
      <c r="G1309">
        <v>0</v>
      </c>
    </row>
    <row r="1310" spans="1:7" x14ac:dyDescent="0.15">
      <c r="A1310" t="s">
        <v>749</v>
      </c>
      <c r="B1310" t="s">
        <v>103</v>
      </c>
      <c r="C1310" t="s">
        <v>115</v>
      </c>
      <c r="D1310" t="str">
        <f>CONCATENATE(B1310,"-",C1310)</f>
        <v>VYQIDGNYPGSSHVVLDHETYILNLTQANAPEATPHWK-N2H6F0S0G0</v>
      </c>
      <c r="E1310">
        <v>0.37923033802700001</v>
      </c>
      <c r="F1310">
        <v>12.379230337999999</v>
      </c>
      <c r="G1310">
        <v>0</v>
      </c>
    </row>
    <row r="1311" spans="1:7" x14ac:dyDescent="0.15">
      <c r="A1311" t="s">
        <v>749</v>
      </c>
      <c r="B1311" t="s">
        <v>103</v>
      </c>
      <c r="C1311" t="s">
        <v>115</v>
      </c>
      <c r="D1311" t="str">
        <f>CONCATENATE(B1311,"-",C1311)</f>
        <v>VYQIDGNYPGSSHVVLDHETYILNLTQANAPEATPHWK-N2H6F0S0G0</v>
      </c>
      <c r="E1311">
        <v>0.35047597960299998</v>
      </c>
      <c r="F1311">
        <v>11.350475979600001</v>
      </c>
      <c r="G1311">
        <v>0</v>
      </c>
    </row>
    <row r="1312" spans="1:7" x14ac:dyDescent="0.15">
      <c r="A1312" t="s">
        <v>778</v>
      </c>
      <c r="B1312" t="s">
        <v>459</v>
      </c>
      <c r="C1312" t="s">
        <v>115</v>
      </c>
      <c r="D1312" t="str">
        <f>CONCATENATE(B1312,"-",C1312)</f>
        <v>LAVTNTTMTGTVLK-N2H6F0S0G0</v>
      </c>
      <c r="E1312">
        <v>0.36582116440599999</v>
      </c>
      <c r="F1312">
        <v>16.3658211644</v>
      </c>
      <c r="G1312">
        <v>0</v>
      </c>
    </row>
    <row r="1313" spans="1:7" x14ac:dyDescent="0.15">
      <c r="A1313" t="s">
        <v>778</v>
      </c>
      <c r="B1313" t="s">
        <v>459</v>
      </c>
      <c r="C1313" t="s">
        <v>120</v>
      </c>
      <c r="D1313" t="str">
        <f>CONCATENATE(B1313,"-",C1313)</f>
        <v>LAVTNTTMTGTVLK-N2H8F0S0G0</v>
      </c>
      <c r="E1313">
        <v>0.27273111376100001</v>
      </c>
      <c r="F1313">
        <v>8.2727311137600008</v>
      </c>
      <c r="G1313">
        <v>1.2999999999999999E-3</v>
      </c>
    </row>
    <row r="1314" spans="1:7" x14ac:dyDescent="0.15">
      <c r="A1314" t="s">
        <v>860</v>
      </c>
      <c r="B1314" t="s">
        <v>39</v>
      </c>
      <c r="C1314" t="s">
        <v>115</v>
      </c>
      <c r="D1314" t="str">
        <f>CONCATENATE(B1314,"-",C1314)</f>
        <v>FVNSTGYLTEAEK-N2H6F0S0G0</v>
      </c>
      <c r="E1314">
        <v>0.41655482234199998</v>
      </c>
      <c r="F1314">
        <v>21.4165548223</v>
      </c>
      <c r="G1314">
        <v>0</v>
      </c>
    </row>
    <row r="1315" spans="1:7" x14ac:dyDescent="0.15">
      <c r="A1315" t="s">
        <v>860</v>
      </c>
      <c r="B1315" t="s">
        <v>39</v>
      </c>
      <c r="C1315" t="s">
        <v>114</v>
      </c>
      <c r="D1315" t="str">
        <f>CONCATENATE(B1315,"-",C1315)</f>
        <v>FVNSTGYLTEAEK-N2H5F0S0G0</v>
      </c>
      <c r="E1315">
        <v>0.38852959363599998</v>
      </c>
      <c r="F1315">
        <v>12.3885295936</v>
      </c>
      <c r="G1315">
        <v>0</v>
      </c>
    </row>
    <row r="1316" spans="1:7" x14ac:dyDescent="0.15">
      <c r="A1316" t="s">
        <v>751</v>
      </c>
      <c r="B1316" t="s">
        <v>439</v>
      </c>
      <c r="C1316" t="s">
        <v>115</v>
      </c>
      <c r="D1316" t="str">
        <f>CONCATENATE(B1316,"-",C1316)</f>
        <v>TLSPTGNISSAPR-N2H6F0S0G0</v>
      </c>
      <c r="E1316">
        <v>0.33755701552200001</v>
      </c>
      <c r="F1316">
        <v>17.3375570155</v>
      </c>
      <c r="G1316">
        <v>0</v>
      </c>
    </row>
    <row r="1317" spans="1:7" x14ac:dyDescent="0.15">
      <c r="A1317" t="s">
        <v>751</v>
      </c>
      <c r="B1317" t="s">
        <v>439</v>
      </c>
      <c r="C1317" t="s">
        <v>114</v>
      </c>
      <c r="D1317" t="str">
        <f>CONCATENATE(B1317,"-",C1317)</f>
        <v>TLSPTGNISSAPR-N2H5F0S0G0</v>
      </c>
      <c r="E1317">
        <v>0.41062323496499997</v>
      </c>
      <c r="F1317">
        <v>13.410623234999999</v>
      </c>
      <c r="G1317">
        <v>0</v>
      </c>
    </row>
    <row r="1318" spans="1:7" x14ac:dyDescent="0.15">
      <c r="A1318" t="s">
        <v>751</v>
      </c>
      <c r="B1318" t="s">
        <v>564</v>
      </c>
      <c r="C1318" t="s">
        <v>115</v>
      </c>
      <c r="D1318" t="str">
        <f>CONCATENATE(B1318,"-",C1318)</f>
        <v>LMFSEDQHNGSLEWLLQK-N2H6F0S0G0</v>
      </c>
      <c r="E1318">
        <v>0.29673858194000002</v>
      </c>
      <c r="F1318">
        <v>10.2967385819</v>
      </c>
      <c r="G1318">
        <v>0</v>
      </c>
    </row>
    <row r="1319" spans="1:7" x14ac:dyDescent="0.15">
      <c r="A1319" t="s">
        <v>861</v>
      </c>
      <c r="B1319" t="s">
        <v>82</v>
      </c>
      <c r="C1319" t="s">
        <v>114</v>
      </c>
      <c r="D1319" t="str">
        <f>CONCATENATE(B1319,"-",C1319)</f>
        <v>ALSPNSTISSAPK-N2H5F0S0G0</v>
      </c>
      <c r="E1319">
        <v>0.38243464520800002</v>
      </c>
      <c r="F1319">
        <v>21.3824346452</v>
      </c>
      <c r="G1319">
        <v>0</v>
      </c>
    </row>
    <row r="1320" spans="1:7" x14ac:dyDescent="0.15">
      <c r="A1320" t="s">
        <v>861</v>
      </c>
      <c r="B1320" t="s">
        <v>82</v>
      </c>
      <c r="C1320" t="s">
        <v>115</v>
      </c>
      <c r="D1320" t="str">
        <f>CONCATENATE(B1320,"-",C1320)</f>
        <v>ALSPNSTISSAPK-N2H6F0S0G0</v>
      </c>
      <c r="E1320">
        <v>0.38541263676100002</v>
      </c>
      <c r="F1320">
        <v>20.385412636800002</v>
      </c>
      <c r="G1320">
        <v>0</v>
      </c>
    </row>
    <row r="1321" spans="1:7" x14ac:dyDescent="0.15">
      <c r="A1321" t="s">
        <v>861</v>
      </c>
      <c r="B1321" t="s">
        <v>82</v>
      </c>
      <c r="C1321" t="s">
        <v>117</v>
      </c>
      <c r="D1321" t="str">
        <f>CONCATENATE(B1321,"-",C1321)</f>
        <v>ALSPNSTISSAPK-N2H7F0S0G0</v>
      </c>
      <c r="E1321">
        <v>0.42294385523799999</v>
      </c>
      <c r="F1321">
        <v>15.4229438552</v>
      </c>
      <c r="G1321">
        <v>0</v>
      </c>
    </row>
    <row r="1322" spans="1:7" x14ac:dyDescent="0.15">
      <c r="A1322" t="s">
        <v>951</v>
      </c>
      <c r="B1322" t="s">
        <v>75</v>
      </c>
      <c r="C1322" t="s">
        <v>119</v>
      </c>
      <c r="D1322" t="str">
        <f>CONCATENATE(B1322,"-",C1322)</f>
        <v>EEAMLYHNQTSELR-N2H9F0S0G0</v>
      </c>
      <c r="E1322">
        <v>0.26907035552399999</v>
      </c>
      <c r="F1322">
        <v>15.2690703555</v>
      </c>
      <c r="G1322">
        <v>0</v>
      </c>
    </row>
    <row r="1323" spans="1:7" x14ac:dyDescent="0.15">
      <c r="A1323" t="s">
        <v>951</v>
      </c>
      <c r="B1323" t="s">
        <v>75</v>
      </c>
      <c r="C1323" t="s">
        <v>115</v>
      </c>
      <c r="D1323" t="str">
        <f>CONCATENATE(B1323,"-",C1323)</f>
        <v>EEAMLYHNQTSELR-N2H6F0S0G0</v>
      </c>
      <c r="E1323">
        <v>0.28766457293100001</v>
      </c>
      <c r="F1323">
        <v>13.287664572900001</v>
      </c>
      <c r="G1323">
        <v>0</v>
      </c>
    </row>
    <row r="1324" spans="1:7" x14ac:dyDescent="0.15">
      <c r="A1324" t="s">
        <v>951</v>
      </c>
      <c r="B1324" t="s">
        <v>75</v>
      </c>
      <c r="C1324" t="s">
        <v>120</v>
      </c>
      <c r="D1324" t="str">
        <f>CONCATENATE(B1324,"-",C1324)</f>
        <v>EEAMLYHNQTSELR-N2H8F0S0G0</v>
      </c>
      <c r="E1324">
        <v>0.226119622425</v>
      </c>
      <c r="F1324">
        <v>13.226119622400001</v>
      </c>
      <c r="G1324">
        <v>0</v>
      </c>
    </row>
    <row r="1325" spans="1:7" x14ac:dyDescent="0.15">
      <c r="A1325" t="s">
        <v>952</v>
      </c>
      <c r="B1325" t="s">
        <v>528</v>
      </c>
      <c r="C1325" t="s">
        <v>114</v>
      </c>
      <c r="D1325" t="str">
        <f>CONCATENATE(B1325,"-",C1325)</f>
        <v>NQSVPLSCCR-N2H5F0S0G0</v>
      </c>
      <c r="E1325">
        <v>0.36902315780700001</v>
      </c>
      <c r="F1325">
        <v>12.369023157799999</v>
      </c>
      <c r="G1325">
        <v>0</v>
      </c>
    </row>
    <row r="1326" spans="1:7" x14ac:dyDescent="0.15">
      <c r="A1326" t="s">
        <v>952</v>
      </c>
      <c r="B1326" t="s">
        <v>528</v>
      </c>
      <c r="C1326" t="s">
        <v>115</v>
      </c>
      <c r="D1326" t="str">
        <f>CONCATENATE(B1326,"-",C1326)</f>
        <v>NQSVPLSCCR-N2H6F0S0G0</v>
      </c>
      <c r="E1326">
        <v>0.41973191897099998</v>
      </c>
      <c r="F1326">
        <v>10.419731919</v>
      </c>
      <c r="G1326">
        <v>0</v>
      </c>
    </row>
    <row r="1327" spans="1:7" x14ac:dyDescent="0.15">
      <c r="A1327" t="s">
        <v>952</v>
      </c>
      <c r="B1327" t="s">
        <v>528</v>
      </c>
      <c r="C1327" t="s">
        <v>117</v>
      </c>
      <c r="D1327" t="str">
        <f>CONCATENATE(B1327,"-",C1327)</f>
        <v>NQSVPLSCCR-N2H7F0S0G0</v>
      </c>
      <c r="E1327">
        <v>0.403382491964</v>
      </c>
      <c r="F1327">
        <v>10.403382492</v>
      </c>
      <c r="G1327">
        <v>0</v>
      </c>
    </row>
    <row r="1328" spans="1:7" x14ac:dyDescent="0.15">
      <c r="A1328" t="s">
        <v>953</v>
      </c>
      <c r="B1328" t="s">
        <v>454</v>
      </c>
      <c r="C1328" t="s">
        <v>631</v>
      </c>
      <c r="D1328" t="str">
        <f>CONCATENATE(B1328,"-",C1328)</f>
        <v>TFIFNQTGIEAR-N8H9F1S0G0</v>
      </c>
      <c r="E1328">
        <v>0.409635292712</v>
      </c>
      <c r="F1328">
        <v>16.409635292699999</v>
      </c>
      <c r="G1328">
        <v>0</v>
      </c>
    </row>
    <row r="1329" spans="1:7" x14ac:dyDescent="0.15">
      <c r="A1329" t="s">
        <v>954</v>
      </c>
      <c r="B1329" t="s">
        <v>370</v>
      </c>
      <c r="C1329" t="s">
        <v>121</v>
      </c>
      <c r="D1329" t="str">
        <f>CONCATENATE(B1329,"-",C1329)</f>
        <v>VVNSTTGPGEHLR-N4H5F0S0G0</v>
      </c>
      <c r="E1329">
        <v>0.46363851670099998</v>
      </c>
      <c r="F1329">
        <v>21.463638516700001</v>
      </c>
      <c r="G1329">
        <v>0</v>
      </c>
    </row>
    <row r="1330" spans="1:7" x14ac:dyDescent="0.15">
      <c r="A1330" t="s">
        <v>954</v>
      </c>
      <c r="B1330" t="s">
        <v>370</v>
      </c>
      <c r="C1330" t="s">
        <v>115</v>
      </c>
      <c r="D1330" t="str">
        <f>CONCATENATE(B1330,"-",C1330)</f>
        <v>VVNSTTGPGEHLR-N2H6F0S0G0</v>
      </c>
      <c r="E1330">
        <v>0.43470540848799999</v>
      </c>
      <c r="F1330">
        <v>21.434705408500001</v>
      </c>
      <c r="G1330">
        <v>0</v>
      </c>
    </row>
    <row r="1331" spans="1:7" x14ac:dyDescent="0.15">
      <c r="A1331" t="s">
        <v>954</v>
      </c>
      <c r="B1331" t="s">
        <v>370</v>
      </c>
      <c r="C1331" t="s">
        <v>119</v>
      </c>
      <c r="D1331" t="str">
        <f>CONCATENATE(B1331,"-",C1331)</f>
        <v>VVNSTTGPGEHLR-N2H9F0S0G0</v>
      </c>
      <c r="E1331">
        <v>0.43451284127799999</v>
      </c>
      <c r="F1331">
        <v>20.434512841299998</v>
      </c>
      <c r="G1331">
        <v>0</v>
      </c>
    </row>
    <row r="1332" spans="1:7" x14ac:dyDescent="0.15">
      <c r="A1332" t="s">
        <v>954</v>
      </c>
      <c r="B1332" t="s">
        <v>370</v>
      </c>
      <c r="C1332" t="s">
        <v>120</v>
      </c>
      <c r="D1332" t="str">
        <f>CONCATENATE(B1332,"-",C1332)</f>
        <v>VVNSTTGPGEHLR-N2H8F0S0G0</v>
      </c>
      <c r="E1332">
        <v>0.43400877308699998</v>
      </c>
      <c r="F1332">
        <v>20.4340087731</v>
      </c>
      <c r="G1332">
        <v>0</v>
      </c>
    </row>
    <row r="1333" spans="1:7" x14ac:dyDescent="0.15">
      <c r="A1333" t="s">
        <v>954</v>
      </c>
      <c r="B1333" t="s">
        <v>370</v>
      </c>
      <c r="C1333" t="s">
        <v>120</v>
      </c>
      <c r="D1333" t="str">
        <f>CONCATENATE(B1333,"-",C1333)</f>
        <v>VVNSTTGPGEHLR-N2H8F0S0G0</v>
      </c>
      <c r="E1333">
        <v>0.45561549021100001</v>
      </c>
      <c r="F1333">
        <v>18.4556154902</v>
      </c>
      <c r="G1333">
        <v>0</v>
      </c>
    </row>
    <row r="1334" spans="1:7" x14ac:dyDescent="0.15">
      <c r="A1334" t="s">
        <v>954</v>
      </c>
      <c r="B1334" t="s">
        <v>370</v>
      </c>
      <c r="C1334" t="s">
        <v>117</v>
      </c>
      <c r="D1334" t="str">
        <f>CONCATENATE(B1334,"-",C1334)</f>
        <v>VVNSTTGPGEHLR-N2H7F0S0G0</v>
      </c>
      <c r="E1334">
        <v>0.43867111123000002</v>
      </c>
      <c r="F1334">
        <v>18.438671111200001</v>
      </c>
      <c r="G1334">
        <v>0</v>
      </c>
    </row>
    <row r="1335" spans="1:7" x14ac:dyDescent="0.15">
      <c r="A1335" t="s">
        <v>954</v>
      </c>
      <c r="B1335" t="s">
        <v>370</v>
      </c>
      <c r="C1335" t="s">
        <v>118</v>
      </c>
      <c r="D1335" t="str">
        <f>CONCATENATE(B1335,"-",C1335)</f>
        <v>VVNSTTGPGEHLR-N2H4F0S0G0</v>
      </c>
      <c r="E1335">
        <v>0.314944272207</v>
      </c>
      <c r="F1335">
        <v>18.314944272200002</v>
      </c>
      <c r="G1335">
        <v>0</v>
      </c>
    </row>
    <row r="1336" spans="1:7" x14ac:dyDescent="0.15">
      <c r="A1336" t="s">
        <v>954</v>
      </c>
      <c r="B1336" t="s">
        <v>441</v>
      </c>
      <c r="C1336" t="s">
        <v>120</v>
      </c>
      <c r="D1336" t="str">
        <f>CONCATENATE(B1336,"-",C1336)</f>
        <v>VSCPIMPCSNATVPDGECCPR-N2H8F0S0G0</v>
      </c>
      <c r="E1336">
        <v>0.31491291092099999</v>
      </c>
      <c r="F1336">
        <v>17.314912910899999</v>
      </c>
      <c r="G1336">
        <v>0</v>
      </c>
    </row>
    <row r="1337" spans="1:7" x14ac:dyDescent="0.15">
      <c r="A1337" t="s">
        <v>954</v>
      </c>
      <c r="B1337" t="s">
        <v>443</v>
      </c>
      <c r="C1337" t="s">
        <v>120</v>
      </c>
      <c r="D1337" t="str">
        <f>CONCATENATE(B1337,"-",C1337)</f>
        <v>GCSSSATNVLLTLDNNVVNGSSPAIR-N2H8F0S0G0</v>
      </c>
      <c r="E1337">
        <v>0.28348666508600001</v>
      </c>
      <c r="F1337">
        <v>17.2834866651</v>
      </c>
      <c r="G1337">
        <v>0</v>
      </c>
    </row>
    <row r="1338" spans="1:7" x14ac:dyDescent="0.15">
      <c r="A1338" t="s">
        <v>954</v>
      </c>
      <c r="B1338" t="s">
        <v>477</v>
      </c>
      <c r="C1338" t="s">
        <v>115</v>
      </c>
      <c r="D1338" t="str">
        <f>CONCATENATE(B1338,"-",C1338)</f>
        <v>KVSCPIMPCSNATVPDGECCPR-N2H6F0S0G0</v>
      </c>
      <c r="E1338">
        <v>0.399775735066</v>
      </c>
      <c r="F1338">
        <v>15.3997757351</v>
      </c>
      <c r="G1338">
        <v>0</v>
      </c>
    </row>
    <row r="1339" spans="1:7" x14ac:dyDescent="0.15">
      <c r="A1339" t="s">
        <v>954</v>
      </c>
      <c r="B1339" t="s">
        <v>370</v>
      </c>
      <c r="C1339" t="s">
        <v>128</v>
      </c>
      <c r="D1339" t="str">
        <f>CONCATENATE(B1339,"-",C1339)</f>
        <v>VVNSTTGPGEHLR-N4H5F2S1G0</v>
      </c>
      <c r="E1339">
        <v>0.32866331660499998</v>
      </c>
      <c r="F1339">
        <v>13.3286633166</v>
      </c>
      <c r="G1339">
        <v>0</v>
      </c>
    </row>
    <row r="1340" spans="1:7" x14ac:dyDescent="0.15">
      <c r="A1340" t="s">
        <v>954</v>
      </c>
      <c r="B1340" t="s">
        <v>477</v>
      </c>
      <c r="C1340" t="s">
        <v>120</v>
      </c>
      <c r="D1340" t="str">
        <f>CONCATENATE(B1340,"-",C1340)</f>
        <v>KVSCPIMPCSNATVPDGECCPR-N2H8F0S0G0</v>
      </c>
      <c r="E1340">
        <v>0.24723742102999999</v>
      </c>
      <c r="F1340">
        <v>13.247237420999999</v>
      </c>
      <c r="G1340">
        <v>0</v>
      </c>
    </row>
    <row r="1341" spans="1:7" x14ac:dyDescent="0.15">
      <c r="A1341" t="s">
        <v>954</v>
      </c>
      <c r="B1341" t="s">
        <v>441</v>
      </c>
      <c r="C1341" t="s">
        <v>120</v>
      </c>
      <c r="D1341" t="str">
        <f>CONCATENATE(B1341,"-",C1341)</f>
        <v>VSCPIMPCSNATVPDGECCPR-N2H8F0S0G0</v>
      </c>
      <c r="E1341">
        <v>0.30846933021799999</v>
      </c>
      <c r="F1341">
        <v>11.308469330199999</v>
      </c>
      <c r="G1341">
        <v>0</v>
      </c>
    </row>
    <row r="1342" spans="1:7" x14ac:dyDescent="0.15">
      <c r="A1342" t="s">
        <v>954</v>
      </c>
      <c r="B1342" t="s">
        <v>441</v>
      </c>
      <c r="C1342" t="s">
        <v>115</v>
      </c>
      <c r="D1342" t="str">
        <f>CONCATENATE(B1342,"-",C1342)</f>
        <v>VSCPIMPCSNATVPDGECCPR-N2H6F0S0G0</v>
      </c>
      <c r="E1342">
        <v>0.27401821968500001</v>
      </c>
      <c r="F1342">
        <v>7.2740182196900003</v>
      </c>
      <c r="G1342">
        <v>5.0000000000000001E-3</v>
      </c>
    </row>
    <row r="1343" spans="1:7" x14ac:dyDescent="0.15">
      <c r="A1343" t="s">
        <v>955</v>
      </c>
      <c r="B1343" t="s">
        <v>525</v>
      </c>
      <c r="C1343" t="s">
        <v>115</v>
      </c>
      <c r="D1343" t="str">
        <f>CONCATENATE(B1343,"-",C1343)</f>
        <v>LGFLGNQSQGCLPAR-N2H6F0S0G0</v>
      </c>
      <c r="E1343">
        <v>0.60428434894100003</v>
      </c>
      <c r="F1343">
        <v>12.6042843489</v>
      </c>
      <c r="G1343">
        <v>0</v>
      </c>
    </row>
    <row r="1344" spans="1:7" x14ac:dyDescent="0.15">
      <c r="A1344" t="s">
        <v>956</v>
      </c>
      <c r="B1344" t="s">
        <v>596</v>
      </c>
      <c r="C1344" t="s">
        <v>115</v>
      </c>
      <c r="D1344" t="str">
        <f>CONCATENATE(B1344,"-",C1344)</f>
        <v>NITVVWYTSK-N2H6F0S0G0</v>
      </c>
      <c r="E1344">
        <v>0.39364905315499998</v>
      </c>
      <c r="F1344">
        <v>8.3936490531499999</v>
      </c>
      <c r="G1344">
        <v>1.2999999999999999E-3</v>
      </c>
    </row>
    <row r="1345" spans="1:7" x14ac:dyDescent="0.15">
      <c r="A1345" t="s">
        <v>710</v>
      </c>
      <c r="B1345" t="s">
        <v>508</v>
      </c>
      <c r="C1345" t="s">
        <v>115</v>
      </c>
      <c r="D1345" t="str">
        <f>CONCATENATE(B1345,"-",C1345)</f>
        <v>DYSGNETHFTGSEVGFYKPISCR-N2H6F0S0G0</v>
      </c>
      <c r="E1345">
        <v>0.21667191007700001</v>
      </c>
      <c r="F1345">
        <v>14.216671910100001</v>
      </c>
      <c r="G1345">
        <v>0</v>
      </c>
    </row>
    <row r="1346" spans="1:7" x14ac:dyDescent="0.15">
      <c r="A1346" t="s">
        <v>957</v>
      </c>
      <c r="B1346" t="s">
        <v>618</v>
      </c>
      <c r="C1346" t="s">
        <v>119</v>
      </c>
      <c r="D1346" t="str">
        <f>CONCATENATE(B1346,"-",C1346)</f>
        <v>FCWQLPETDYECTNSTSCMTVACPR-N2H9F0S0G0</v>
      </c>
      <c r="E1346">
        <v>0.31620879116099998</v>
      </c>
      <c r="F1346">
        <v>7.3162087911600002</v>
      </c>
      <c r="G1346">
        <v>5.0000000000000001E-3</v>
      </c>
    </row>
    <row r="1347" spans="1:7" x14ac:dyDescent="0.15">
      <c r="A1347" t="s">
        <v>660</v>
      </c>
      <c r="B1347" t="s">
        <v>74</v>
      </c>
      <c r="C1347" t="s">
        <v>115</v>
      </c>
      <c r="D1347" t="str">
        <f>CONCATENATE(B1347,"-",C1347)</f>
        <v>HLNSSVPRPQPAILLLTAAQDAK-N2H6F0S0G0</v>
      </c>
      <c r="E1347">
        <v>0.38456510846300002</v>
      </c>
      <c r="F1347">
        <v>21.384565108499999</v>
      </c>
      <c r="G1347">
        <v>0</v>
      </c>
    </row>
    <row r="1348" spans="1:7" x14ac:dyDescent="0.15">
      <c r="A1348" t="s">
        <v>660</v>
      </c>
      <c r="B1348" t="s">
        <v>74</v>
      </c>
      <c r="C1348" t="s">
        <v>114</v>
      </c>
      <c r="D1348" t="str">
        <f>CONCATENATE(B1348,"-",C1348)</f>
        <v>HLNSSVPRPQPAILLLTAAQDAK-N2H5F0S0G0</v>
      </c>
      <c r="E1348">
        <v>0.34640389021000001</v>
      </c>
      <c r="F1348">
        <v>18.346403890200001</v>
      </c>
      <c r="G1348">
        <v>0</v>
      </c>
    </row>
    <row r="1349" spans="1:7" x14ac:dyDescent="0.15">
      <c r="A1349" t="s">
        <v>660</v>
      </c>
      <c r="B1349" t="s">
        <v>74</v>
      </c>
      <c r="C1349" t="s">
        <v>120</v>
      </c>
      <c r="D1349" t="str">
        <f>CONCATENATE(B1349,"-",C1349)</f>
        <v>HLNSSVPRPQPAILLLTAAQDAK-N2H8F0S0G0</v>
      </c>
      <c r="E1349">
        <v>0.33410036677900001</v>
      </c>
      <c r="F1349">
        <v>18.334100366800001</v>
      </c>
      <c r="G1349">
        <v>0</v>
      </c>
    </row>
    <row r="1350" spans="1:7" x14ac:dyDescent="0.15">
      <c r="A1350" t="s">
        <v>660</v>
      </c>
      <c r="B1350" t="s">
        <v>74</v>
      </c>
      <c r="C1350" t="s">
        <v>117</v>
      </c>
      <c r="D1350" t="str">
        <f>CONCATENATE(B1350,"-",C1350)</f>
        <v>HLNSSVPRPQPAILLLTAAQDAK-N2H7F0S0G0</v>
      </c>
      <c r="E1350">
        <v>0.32213493050000003</v>
      </c>
      <c r="F1350">
        <v>16.322134930499999</v>
      </c>
      <c r="G1350">
        <v>0</v>
      </c>
    </row>
    <row r="1351" spans="1:7" x14ac:dyDescent="0.15">
      <c r="A1351" t="s">
        <v>660</v>
      </c>
      <c r="B1351" t="s">
        <v>74</v>
      </c>
      <c r="C1351" t="s">
        <v>117</v>
      </c>
      <c r="D1351" t="str">
        <f>CONCATENATE(B1351,"-",C1351)</f>
        <v>HLNSSVPRPQPAILLLTAAQDAK-N2H7F0S0G0</v>
      </c>
      <c r="E1351">
        <v>0.31114324418599998</v>
      </c>
      <c r="F1351">
        <v>13.3111432442</v>
      </c>
      <c r="G1351">
        <v>0</v>
      </c>
    </row>
    <row r="1352" spans="1:7" x14ac:dyDescent="0.15">
      <c r="A1352" t="s">
        <v>752</v>
      </c>
      <c r="B1352" t="s">
        <v>376</v>
      </c>
      <c r="C1352" t="s">
        <v>120</v>
      </c>
      <c r="D1352" t="str">
        <f>CONCATENATE(B1352,"-",C1352)</f>
        <v>HLNVSNPTEPATIIFTAAQEGK-N2H8F0S0G0</v>
      </c>
      <c r="E1352">
        <v>0.33496655904299999</v>
      </c>
      <c r="F1352">
        <v>21.334966559000001</v>
      </c>
      <c r="G1352">
        <v>0</v>
      </c>
    </row>
    <row r="1353" spans="1:7" x14ac:dyDescent="0.15">
      <c r="A1353" t="s">
        <v>752</v>
      </c>
      <c r="B1353" t="s">
        <v>376</v>
      </c>
      <c r="C1353" t="s">
        <v>117</v>
      </c>
      <c r="D1353" t="str">
        <f>CONCATENATE(B1353,"-",C1353)</f>
        <v>HLNVSNPTEPATIIFTAAQEGK-N2H7F0S0G0</v>
      </c>
      <c r="E1353">
        <v>0.36843489487199998</v>
      </c>
      <c r="F1353">
        <v>20.368434894899998</v>
      </c>
      <c r="G1353">
        <v>0</v>
      </c>
    </row>
    <row r="1354" spans="1:7" x14ac:dyDescent="0.15">
      <c r="A1354" t="s">
        <v>752</v>
      </c>
      <c r="B1354" t="s">
        <v>376</v>
      </c>
      <c r="C1354" t="s">
        <v>120</v>
      </c>
      <c r="D1354" t="str">
        <f>CONCATENATE(B1354,"-",C1354)</f>
        <v>HLNVSNPTEPATIIFTAAQEGK-N2H8F0S0G0</v>
      </c>
      <c r="E1354">
        <v>0.32776054281</v>
      </c>
      <c r="F1354">
        <v>20.3277605428</v>
      </c>
      <c r="G1354">
        <v>0</v>
      </c>
    </row>
    <row r="1355" spans="1:7" x14ac:dyDescent="0.15">
      <c r="A1355" t="s">
        <v>752</v>
      </c>
      <c r="B1355" t="s">
        <v>376</v>
      </c>
      <c r="C1355" t="s">
        <v>117</v>
      </c>
      <c r="D1355" t="str">
        <f>CONCATENATE(B1355,"-",C1355)</f>
        <v>HLNVSNPTEPATIIFTAAQEGK-N2H7F0S0G0</v>
      </c>
      <c r="E1355">
        <v>0.318304702893</v>
      </c>
      <c r="F1355">
        <v>19.318304702900001</v>
      </c>
      <c r="G1355">
        <v>0</v>
      </c>
    </row>
    <row r="1356" spans="1:7" x14ac:dyDescent="0.15">
      <c r="A1356" t="s">
        <v>752</v>
      </c>
      <c r="B1356" t="s">
        <v>376</v>
      </c>
      <c r="C1356" t="s">
        <v>115</v>
      </c>
      <c r="D1356" t="str">
        <f>CONCATENATE(B1356,"-",C1356)</f>
        <v>HLNVSNPTEPATIIFTAAQEGK-N2H6F0S0G0</v>
      </c>
      <c r="E1356">
        <v>0.31579108552200003</v>
      </c>
      <c r="F1356">
        <v>13.315791085500001</v>
      </c>
      <c r="G1356">
        <v>0</v>
      </c>
    </row>
    <row r="1357" spans="1:7" x14ac:dyDescent="0.15">
      <c r="A1357" t="s">
        <v>752</v>
      </c>
      <c r="B1357" t="s">
        <v>376</v>
      </c>
      <c r="C1357" t="s">
        <v>115</v>
      </c>
      <c r="D1357" t="str">
        <f>CONCATENATE(B1357,"-",C1357)</f>
        <v>HLNVSNPTEPATIIFTAAQEGK-N2H6F0S0G0</v>
      </c>
      <c r="E1357">
        <v>0.229547829358</v>
      </c>
      <c r="F1357">
        <v>12.2295478294</v>
      </c>
      <c r="G1357">
        <v>0</v>
      </c>
    </row>
    <row r="1358" spans="1:7" x14ac:dyDescent="0.15">
      <c r="A1358" t="s">
        <v>753</v>
      </c>
      <c r="B1358" t="s">
        <v>49</v>
      </c>
      <c r="C1358" t="s">
        <v>115</v>
      </c>
      <c r="D1358" t="str">
        <f>CONCATENATE(B1358,"-",C1358)</f>
        <v>ISNNFTGLESDLR-N2H6F0S0G0</v>
      </c>
      <c r="E1358">
        <v>0.44418457768399999</v>
      </c>
      <c r="F1358">
        <v>17.4441845777</v>
      </c>
      <c r="G1358">
        <v>0</v>
      </c>
    </row>
    <row r="1359" spans="1:7" x14ac:dyDescent="0.15">
      <c r="A1359" t="s">
        <v>810</v>
      </c>
      <c r="B1359" t="s">
        <v>368</v>
      </c>
      <c r="C1359" t="s">
        <v>120</v>
      </c>
      <c r="D1359" t="str">
        <f>CONCATENATE(B1359,"-",C1359)</f>
        <v>YPQDYQFYIQNFTALPLNTIVPPQR-N2H8F0S0G0</v>
      </c>
      <c r="E1359">
        <v>0.35505945099800001</v>
      </c>
      <c r="F1359">
        <v>22.355059450999999</v>
      </c>
      <c r="G1359">
        <v>0</v>
      </c>
    </row>
    <row r="1360" spans="1:7" x14ac:dyDescent="0.15">
      <c r="A1360" t="s">
        <v>810</v>
      </c>
      <c r="B1360" t="s">
        <v>368</v>
      </c>
      <c r="C1360" t="s">
        <v>119</v>
      </c>
      <c r="D1360" t="str">
        <f>CONCATENATE(B1360,"-",C1360)</f>
        <v>YPQDYQFYIQNFTALPLNTIVPPQR-N2H9F0S0G0</v>
      </c>
      <c r="E1360">
        <v>0.34382078211</v>
      </c>
      <c r="F1360">
        <v>20.3438207821</v>
      </c>
      <c r="G1360">
        <v>0</v>
      </c>
    </row>
    <row r="1361" spans="1:7" x14ac:dyDescent="0.15">
      <c r="A1361" t="s">
        <v>810</v>
      </c>
      <c r="B1361" t="s">
        <v>436</v>
      </c>
      <c r="C1361" t="s">
        <v>119</v>
      </c>
      <c r="D1361" t="str">
        <f>CONCATENATE(B1361,"-",C1361)</f>
        <v>DLNGNVFQDAVFNQTVTVIER-N2H9F0S0G0</v>
      </c>
      <c r="E1361">
        <v>0.35065036709500003</v>
      </c>
      <c r="F1361">
        <v>17.350650367099998</v>
      </c>
      <c r="G1361">
        <v>0</v>
      </c>
    </row>
    <row r="1362" spans="1:7" x14ac:dyDescent="0.15">
      <c r="A1362" t="s">
        <v>810</v>
      </c>
      <c r="B1362" t="s">
        <v>436</v>
      </c>
      <c r="C1362" t="s">
        <v>120</v>
      </c>
      <c r="D1362" t="str">
        <f>CONCATENATE(B1362,"-",C1362)</f>
        <v>DLNGNVFQDAVFNQTVTVIER-N2H8F0S0G0</v>
      </c>
      <c r="E1362">
        <v>0.327994907778</v>
      </c>
      <c r="F1362">
        <v>10.327994907800001</v>
      </c>
      <c r="G1362">
        <v>0</v>
      </c>
    </row>
    <row r="1363" spans="1:7" x14ac:dyDescent="0.15">
      <c r="A1363" t="s">
        <v>812</v>
      </c>
      <c r="B1363" t="s">
        <v>85</v>
      </c>
      <c r="C1363" t="s">
        <v>118</v>
      </c>
      <c r="D1363" t="str">
        <f>CONCATENATE(B1363,"-",C1363)</f>
        <v>IAPASNVSHTVVLRPLK-N2H4F0S0G0</v>
      </c>
      <c r="E1363">
        <v>0.31768858607700001</v>
      </c>
      <c r="F1363">
        <v>20.317688586100001</v>
      </c>
      <c r="G1363">
        <v>0</v>
      </c>
    </row>
    <row r="1364" spans="1:7" x14ac:dyDescent="0.15">
      <c r="A1364" t="s">
        <v>812</v>
      </c>
      <c r="B1364" t="s">
        <v>85</v>
      </c>
      <c r="C1364" t="s">
        <v>114</v>
      </c>
      <c r="D1364" t="str">
        <f>CONCATENATE(B1364,"-",C1364)</f>
        <v>IAPASNVSHTVVLRPLK-N2H5F0S0G0</v>
      </c>
      <c r="E1364">
        <v>0.31431948961799999</v>
      </c>
      <c r="F1364">
        <v>18.314319489599999</v>
      </c>
      <c r="G1364">
        <v>0</v>
      </c>
    </row>
    <row r="1365" spans="1:7" x14ac:dyDescent="0.15">
      <c r="A1365" t="s">
        <v>812</v>
      </c>
      <c r="B1365" t="s">
        <v>85</v>
      </c>
      <c r="C1365" t="s">
        <v>115</v>
      </c>
      <c r="D1365" t="str">
        <f>CONCATENATE(B1365,"-",C1365)</f>
        <v>IAPASNVSHTVVLRPLK-N2H6F0S0G0</v>
      </c>
      <c r="E1365">
        <v>0.31407857167199998</v>
      </c>
      <c r="F1365">
        <v>18.314078571700001</v>
      </c>
      <c r="G1365">
        <v>0</v>
      </c>
    </row>
    <row r="1366" spans="1:7" x14ac:dyDescent="0.15">
      <c r="A1366" t="s">
        <v>812</v>
      </c>
      <c r="B1366" t="s">
        <v>85</v>
      </c>
      <c r="C1366" t="s">
        <v>115</v>
      </c>
      <c r="D1366" t="str">
        <f>CONCATENATE(B1366,"-",C1366)</f>
        <v>IAPASNVSHTVVLRPLK-N2H6F0S0G0</v>
      </c>
      <c r="E1366">
        <v>0.30782048169999998</v>
      </c>
      <c r="F1366">
        <v>18.307820481699999</v>
      </c>
      <c r="G1366">
        <v>0</v>
      </c>
    </row>
    <row r="1367" spans="1:7" x14ac:dyDescent="0.15">
      <c r="A1367" t="s">
        <v>812</v>
      </c>
      <c r="B1367" t="s">
        <v>85</v>
      </c>
      <c r="C1367" t="s">
        <v>114</v>
      </c>
      <c r="D1367" t="str">
        <f>CONCATENATE(B1367,"-",C1367)</f>
        <v>IAPASNVSHTVVLRPLK-N2H5F0S0G0</v>
      </c>
      <c r="E1367">
        <v>0.28935771689700002</v>
      </c>
      <c r="F1367">
        <v>18.2893577169</v>
      </c>
      <c r="G1367">
        <v>0</v>
      </c>
    </row>
    <row r="1368" spans="1:7" x14ac:dyDescent="0.15">
      <c r="A1368" t="s">
        <v>812</v>
      </c>
      <c r="B1368" t="s">
        <v>85</v>
      </c>
      <c r="C1368" t="s">
        <v>118</v>
      </c>
      <c r="D1368" t="str">
        <f>CONCATENATE(B1368,"-",C1368)</f>
        <v>IAPASNVSHTVVLRPLK-N2H4F0S0G0</v>
      </c>
      <c r="E1368">
        <v>0.28401182347199999</v>
      </c>
      <c r="F1368">
        <v>16.284011823499998</v>
      </c>
      <c r="G1368">
        <v>0</v>
      </c>
    </row>
    <row r="1369" spans="1:7" x14ac:dyDescent="0.15">
      <c r="A1369" t="s">
        <v>812</v>
      </c>
      <c r="B1369" t="s">
        <v>85</v>
      </c>
      <c r="C1369" t="s">
        <v>116</v>
      </c>
      <c r="D1369" t="str">
        <f>CONCATENATE(B1369,"-",C1369)</f>
        <v>IAPASNVSHTVVLRPLK-N2H3F0S0G0</v>
      </c>
      <c r="E1369">
        <v>0.24413843905400001</v>
      </c>
      <c r="F1369">
        <v>15.2441384391</v>
      </c>
      <c r="G1369">
        <v>0</v>
      </c>
    </row>
    <row r="1370" spans="1:7" x14ac:dyDescent="0.15">
      <c r="A1370" t="s">
        <v>812</v>
      </c>
      <c r="B1370" t="s">
        <v>85</v>
      </c>
      <c r="C1370" t="s">
        <v>119</v>
      </c>
      <c r="D1370" t="str">
        <f>CONCATENATE(B1370,"-",C1370)</f>
        <v>IAPASNVSHTVVLRPLK-N2H9F0S0G0</v>
      </c>
      <c r="E1370">
        <v>0.25322204882499999</v>
      </c>
      <c r="F1370">
        <v>14.2532220488</v>
      </c>
      <c r="G1370">
        <v>0</v>
      </c>
    </row>
    <row r="1371" spans="1:7" x14ac:dyDescent="0.15">
      <c r="A1371" t="s">
        <v>812</v>
      </c>
      <c r="B1371" t="s">
        <v>85</v>
      </c>
      <c r="C1371" t="s">
        <v>120</v>
      </c>
      <c r="D1371" t="str">
        <f>CONCATENATE(B1371,"-",C1371)</f>
        <v>IAPASNVSHTVVLRPLK-N2H8F0S0G0</v>
      </c>
      <c r="E1371">
        <v>0.25319500673599998</v>
      </c>
      <c r="F1371">
        <v>14.2531950067</v>
      </c>
      <c r="G1371">
        <v>0</v>
      </c>
    </row>
    <row r="1372" spans="1:7" x14ac:dyDescent="0.15">
      <c r="A1372" t="s">
        <v>812</v>
      </c>
      <c r="B1372" t="s">
        <v>85</v>
      </c>
      <c r="C1372" t="s">
        <v>120</v>
      </c>
      <c r="D1372" t="str">
        <f>CONCATENATE(B1372,"-",C1372)</f>
        <v>IAPASNVSHTVVLRPLK-N2H8F0S0G0</v>
      </c>
      <c r="E1372">
        <v>0.209479882354</v>
      </c>
      <c r="F1372">
        <v>13.2094798824</v>
      </c>
      <c r="G1372">
        <v>0</v>
      </c>
    </row>
    <row r="1373" spans="1:7" x14ac:dyDescent="0.15">
      <c r="A1373" t="s">
        <v>812</v>
      </c>
      <c r="B1373" t="s">
        <v>85</v>
      </c>
      <c r="C1373" t="s">
        <v>627</v>
      </c>
      <c r="D1373" t="str">
        <f>CONCATENATE(B1373,"-",C1373)</f>
        <v>IAPASNVSHTVVLRPLK-N5H5F0S0G0</v>
      </c>
      <c r="E1373">
        <v>0.30785167471199998</v>
      </c>
      <c r="F1373">
        <v>12.3078516747</v>
      </c>
      <c r="G1373">
        <v>0</v>
      </c>
    </row>
    <row r="1374" spans="1:7" x14ac:dyDescent="0.15">
      <c r="A1374" t="s">
        <v>812</v>
      </c>
      <c r="B1374" t="s">
        <v>85</v>
      </c>
      <c r="C1374" t="s">
        <v>129</v>
      </c>
      <c r="D1374" t="str">
        <f>CONCATENATE(B1374,"-",C1374)</f>
        <v>IAPASNVSHTVVLRPLK-N2H5F1S0G0</v>
      </c>
      <c r="E1374">
        <v>0.171847211482</v>
      </c>
      <c r="F1374">
        <v>9.1718472114799994</v>
      </c>
      <c r="G1374">
        <v>1.2999999999999999E-3</v>
      </c>
    </row>
    <row r="1375" spans="1:7" x14ac:dyDescent="0.15">
      <c r="A1375" t="s">
        <v>958</v>
      </c>
      <c r="B1375" t="s">
        <v>518</v>
      </c>
      <c r="C1375" t="s">
        <v>114</v>
      </c>
      <c r="D1375" t="str">
        <f>CONCATENATE(B1375,"-",C1375)</f>
        <v>ANESRLEEADQLYR-N2H5F0S0G0</v>
      </c>
      <c r="E1375">
        <v>0.357158420566</v>
      </c>
      <c r="F1375">
        <v>13.357158420599999</v>
      </c>
      <c r="G1375">
        <v>0</v>
      </c>
    </row>
    <row r="1376" spans="1:7" x14ac:dyDescent="0.15">
      <c r="A1376" t="s">
        <v>958</v>
      </c>
      <c r="B1376" t="s">
        <v>518</v>
      </c>
      <c r="C1376" t="s">
        <v>115</v>
      </c>
      <c r="D1376" t="str">
        <f>CONCATENATE(B1376,"-",C1376)</f>
        <v>ANESRLEEADQLYR-N2H6F0S0G0</v>
      </c>
      <c r="E1376">
        <v>0.34293975663600001</v>
      </c>
      <c r="F1376">
        <v>13.3429397566</v>
      </c>
      <c r="G1376">
        <v>0</v>
      </c>
    </row>
    <row r="1377" spans="1:7" x14ac:dyDescent="0.15">
      <c r="A1377" t="s">
        <v>958</v>
      </c>
      <c r="B1377" t="s">
        <v>518</v>
      </c>
      <c r="C1377" t="s">
        <v>116</v>
      </c>
      <c r="D1377" t="str">
        <f>CONCATENATE(B1377,"-",C1377)</f>
        <v>ANESRLEEADQLYR-N2H3F0S0G0</v>
      </c>
      <c r="E1377">
        <v>0.31058332378199999</v>
      </c>
      <c r="F1377">
        <v>10.3105833238</v>
      </c>
      <c r="G1377">
        <v>0</v>
      </c>
    </row>
    <row r="1378" spans="1:7" x14ac:dyDescent="0.15">
      <c r="A1378" t="s">
        <v>959</v>
      </c>
      <c r="B1378" t="s">
        <v>420</v>
      </c>
      <c r="C1378" t="s">
        <v>123</v>
      </c>
      <c r="D1378" t="str">
        <f>CONCATENATE(B1378,"-",C1378)</f>
        <v>FTFTSHTPGEHQICLHSNSTK-N3H3F0S0G0</v>
      </c>
      <c r="E1378">
        <v>0.28099336781500001</v>
      </c>
      <c r="F1378">
        <v>18.280993367800001</v>
      </c>
      <c r="G1378">
        <v>0</v>
      </c>
    </row>
    <row r="1379" spans="1:7" x14ac:dyDescent="0.15">
      <c r="A1379" t="s">
        <v>959</v>
      </c>
      <c r="B1379" t="s">
        <v>420</v>
      </c>
      <c r="C1379" t="s">
        <v>115</v>
      </c>
      <c r="D1379" t="str">
        <f>CONCATENATE(B1379,"-",C1379)</f>
        <v>FTFTSHTPGEHQICLHSNSTK-N2H6F0S0G0</v>
      </c>
      <c r="E1379">
        <v>0.281948253275</v>
      </c>
      <c r="F1379">
        <v>16.281948253300001</v>
      </c>
      <c r="G1379">
        <v>0</v>
      </c>
    </row>
    <row r="1380" spans="1:7" x14ac:dyDescent="0.15">
      <c r="A1380" t="s">
        <v>959</v>
      </c>
      <c r="B1380" t="s">
        <v>420</v>
      </c>
      <c r="C1380" t="s">
        <v>116</v>
      </c>
      <c r="D1380" t="str">
        <f>CONCATENATE(B1380,"-",C1380)</f>
        <v>FTFTSHTPGEHQICLHSNSTK-N2H3F0S0G0</v>
      </c>
      <c r="E1380">
        <v>0.269929883674</v>
      </c>
      <c r="F1380">
        <v>16.269929883700001</v>
      </c>
      <c r="G1380">
        <v>0</v>
      </c>
    </row>
    <row r="1381" spans="1:7" x14ac:dyDescent="0.15">
      <c r="A1381" t="s">
        <v>959</v>
      </c>
      <c r="B1381" t="s">
        <v>420</v>
      </c>
      <c r="C1381" t="s">
        <v>116</v>
      </c>
      <c r="D1381" t="str">
        <f>CONCATENATE(B1381,"-",C1381)</f>
        <v>FTFTSHTPGEHQICLHSNSTK-N2H3F0S0G0</v>
      </c>
      <c r="E1381">
        <v>0.24699593180500001</v>
      </c>
      <c r="F1381">
        <v>16.246995931800001</v>
      </c>
      <c r="G1381">
        <v>0</v>
      </c>
    </row>
    <row r="1382" spans="1:7" x14ac:dyDescent="0.15">
      <c r="A1382" t="s">
        <v>959</v>
      </c>
      <c r="B1382" t="s">
        <v>420</v>
      </c>
      <c r="C1382" t="s">
        <v>118</v>
      </c>
      <c r="D1382" t="str">
        <f>CONCATENATE(B1382,"-",C1382)</f>
        <v>FTFTSHTPGEHQICLHSNSTK-N2H4F0S0G0</v>
      </c>
      <c r="E1382">
        <v>0.24527641432300001</v>
      </c>
      <c r="F1382">
        <v>15.245276414299999</v>
      </c>
      <c r="G1382">
        <v>0</v>
      </c>
    </row>
    <row r="1383" spans="1:7" x14ac:dyDescent="0.15">
      <c r="A1383" t="s">
        <v>959</v>
      </c>
      <c r="B1383" t="s">
        <v>420</v>
      </c>
      <c r="C1383" t="s">
        <v>114</v>
      </c>
      <c r="D1383" t="str">
        <f>CONCATENATE(B1383,"-",C1383)</f>
        <v>FTFTSHTPGEHQICLHSNSTK-N2H5F0S0G0</v>
      </c>
      <c r="E1383">
        <v>0.24225765042</v>
      </c>
      <c r="F1383">
        <v>14.242257650399999</v>
      </c>
      <c r="G1383">
        <v>0</v>
      </c>
    </row>
    <row r="1384" spans="1:7" x14ac:dyDescent="0.15">
      <c r="A1384" t="s">
        <v>959</v>
      </c>
      <c r="B1384" t="s">
        <v>420</v>
      </c>
      <c r="C1384" t="s">
        <v>121</v>
      </c>
      <c r="D1384" t="str">
        <f>CONCATENATE(B1384,"-",C1384)</f>
        <v>FTFTSHTPGEHQICLHSNSTK-N4H5F0S0G0</v>
      </c>
      <c r="E1384">
        <v>0.219175610996</v>
      </c>
      <c r="F1384">
        <v>11.219175611000001</v>
      </c>
      <c r="G1384">
        <v>0</v>
      </c>
    </row>
    <row r="1385" spans="1:7" x14ac:dyDescent="0.15">
      <c r="A1385" t="s">
        <v>959</v>
      </c>
      <c r="B1385" t="s">
        <v>420</v>
      </c>
      <c r="C1385" t="s">
        <v>628</v>
      </c>
      <c r="D1385" t="str">
        <f>CONCATENATE(B1385,"-",C1385)</f>
        <v>FTFTSHTPGEHQICLHSNSTK-N4H5F0S2G0</v>
      </c>
      <c r="E1385">
        <v>0.207234110385</v>
      </c>
      <c r="F1385">
        <v>10.2072341104</v>
      </c>
      <c r="G1385">
        <v>5.0000000000000001E-4</v>
      </c>
    </row>
    <row r="1386" spans="1:7" x14ac:dyDescent="0.15">
      <c r="A1386" t="s">
        <v>959</v>
      </c>
      <c r="B1386" t="s">
        <v>420</v>
      </c>
      <c r="C1386" t="s">
        <v>120</v>
      </c>
      <c r="D1386" t="str">
        <f>CONCATENATE(B1386,"-",C1386)</f>
        <v>FTFTSHTPGEHQICLHSNSTK-N2H8F0S0G0</v>
      </c>
      <c r="E1386">
        <v>0.24208553882700001</v>
      </c>
      <c r="F1386">
        <v>9.2420855388300005</v>
      </c>
      <c r="G1386">
        <v>1.4E-3</v>
      </c>
    </row>
    <row r="1387" spans="1:7" x14ac:dyDescent="0.15">
      <c r="A1387" t="s">
        <v>787</v>
      </c>
      <c r="B1387" t="s">
        <v>68</v>
      </c>
      <c r="C1387" t="s">
        <v>115</v>
      </c>
      <c r="D1387" t="str">
        <f>CONCATENATE(B1387,"-",C1387)</f>
        <v>VSVNTANMTLGHQVMEVAVFR-N2H6F0S0G0</v>
      </c>
      <c r="E1387">
        <v>0.27586761863699999</v>
      </c>
      <c r="F1387">
        <v>18.2758676186</v>
      </c>
      <c r="G1387">
        <v>0</v>
      </c>
    </row>
    <row r="1388" spans="1:7" x14ac:dyDescent="0.15">
      <c r="A1388" t="s">
        <v>787</v>
      </c>
      <c r="B1388" t="s">
        <v>68</v>
      </c>
      <c r="C1388" t="s">
        <v>114</v>
      </c>
      <c r="D1388" t="str">
        <f>CONCATENATE(B1388,"-",C1388)</f>
        <v>VSVNTANMTLGHQVMEVAVFR-N2H5F0S0G0</v>
      </c>
      <c r="E1388">
        <v>0.24075460284399999</v>
      </c>
      <c r="F1388">
        <v>17.240754602799999</v>
      </c>
      <c r="G1388">
        <v>0</v>
      </c>
    </row>
    <row r="1389" spans="1:7" x14ac:dyDescent="0.15">
      <c r="A1389" t="s">
        <v>787</v>
      </c>
      <c r="B1389" t="s">
        <v>68</v>
      </c>
      <c r="C1389" t="s">
        <v>115</v>
      </c>
      <c r="D1389" t="str">
        <f>CONCATENATE(B1389,"-",C1389)</f>
        <v>VSVNTANMTLGHQVMEVAVFR-N2H6F0S0G0</v>
      </c>
      <c r="E1389">
        <v>0.27728523958399998</v>
      </c>
      <c r="F1389">
        <v>16.277285239600001</v>
      </c>
      <c r="G1389">
        <v>0</v>
      </c>
    </row>
    <row r="1390" spans="1:7" x14ac:dyDescent="0.15">
      <c r="A1390" t="s">
        <v>787</v>
      </c>
      <c r="B1390" t="s">
        <v>68</v>
      </c>
      <c r="C1390" t="s">
        <v>117</v>
      </c>
      <c r="D1390" t="str">
        <f>CONCATENATE(B1390,"-",C1390)</f>
        <v>VSVNTANMTLGHQVMEVAVFR-N2H7F0S0G0</v>
      </c>
      <c r="E1390">
        <v>0.25079932716300002</v>
      </c>
      <c r="F1390">
        <v>15.250799327199999</v>
      </c>
      <c r="G1390">
        <v>0</v>
      </c>
    </row>
    <row r="1391" spans="1:7" x14ac:dyDescent="0.15">
      <c r="A1391" t="s">
        <v>787</v>
      </c>
      <c r="B1391" t="s">
        <v>68</v>
      </c>
      <c r="C1391" t="s">
        <v>115</v>
      </c>
      <c r="D1391" t="str">
        <f>CONCATENATE(B1391,"-",C1391)</f>
        <v>VSVNTANMTLGHQVMEVAVFR-N2H6F0S0G0</v>
      </c>
      <c r="E1391">
        <v>0.26664988331</v>
      </c>
      <c r="F1391">
        <v>14.2666498833</v>
      </c>
      <c r="G1391">
        <v>0</v>
      </c>
    </row>
    <row r="1392" spans="1:7" x14ac:dyDescent="0.15">
      <c r="A1392" t="s">
        <v>787</v>
      </c>
      <c r="B1392" t="s">
        <v>68</v>
      </c>
      <c r="C1392" t="s">
        <v>114</v>
      </c>
      <c r="D1392" t="str">
        <f>CONCATENATE(B1392,"-",C1392)</f>
        <v>VSVNTANMTLGHQVMEVAVFR-N2H5F0S0G0</v>
      </c>
      <c r="E1392">
        <v>0.24192310034600001</v>
      </c>
      <c r="F1392">
        <v>14.241923100299999</v>
      </c>
      <c r="G1392">
        <v>0</v>
      </c>
    </row>
    <row r="1393" spans="1:7" x14ac:dyDescent="0.15">
      <c r="A1393" t="s">
        <v>787</v>
      </c>
      <c r="B1393" t="s">
        <v>68</v>
      </c>
      <c r="C1393" t="s">
        <v>117</v>
      </c>
      <c r="D1393" t="str">
        <f>CONCATENATE(B1393,"-",C1393)</f>
        <v>VSVNTANMTLGHQVMEVAVFR-N2H7F0S0G0</v>
      </c>
      <c r="E1393">
        <v>0.23045411033900001</v>
      </c>
      <c r="F1393">
        <v>10.2304541103</v>
      </c>
      <c r="G1393">
        <v>0</v>
      </c>
    </row>
    <row r="1394" spans="1:7" x14ac:dyDescent="0.15">
      <c r="A1394" t="s">
        <v>787</v>
      </c>
      <c r="B1394" t="s">
        <v>68</v>
      </c>
      <c r="C1394" t="s">
        <v>115</v>
      </c>
      <c r="D1394" t="str">
        <f>CONCATENATE(B1394,"-",C1394)</f>
        <v>VSVNTANMTLGHQVMEVAVFR-N2H6F0S0G0</v>
      </c>
      <c r="E1394">
        <v>0.22974898807499999</v>
      </c>
      <c r="F1394">
        <v>10.229748988100001</v>
      </c>
      <c r="G1394">
        <v>0</v>
      </c>
    </row>
    <row r="1395" spans="1:7" x14ac:dyDescent="0.15">
      <c r="A1395" t="s">
        <v>960</v>
      </c>
      <c r="B1395" t="s">
        <v>398</v>
      </c>
      <c r="C1395" t="s">
        <v>115</v>
      </c>
      <c r="D1395" t="str">
        <f>CONCATENATE(B1395,"-",C1395)</f>
        <v>NSAHPLQSPTGFTEGLSR-N2H6F0S0G0</v>
      </c>
      <c r="E1395">
        <v>0.39352206690399999</v>
      </c>
      <c r="F1395">
        <v>19.393522066900001</v>
      </c>
      <c r="G1395">
        <v>0</v>
      </c>
    </row>
    <row r="1396" spans="1:7" x14ac:dyDescent="0.15">
      <c r="A1396" t="s">
        <v>960</v>
      </c>
      <c r="B1396" t="s">
        <v>398</v>
      </c>
      <c r="C1396" t="s">
        <v>120</v>
      </c>
      <c r="D1396" t="str">
        <f>CONCATENATE(B1396,"-",C1396)</f>
        <v>NSAHPLQSPTGFTEGLSR-N2H8F0S0G0</v>
      </c>
      <c r="E1396">
        <v>0.34403254726900001</v>
      </c>
      <c r="F1396">
        <v>17.344032547299999</v>
      </c>
      <c r="G1396">
        <v>0</v>
      </c>
    </row>
    <row r="1397" spans="1:7" x14ac:dyDescent="0.15">
      <c r="A1397" t="s">
        <v>960</v>
      </c>
      <c r="B1397" t="s">
        <v>398</v>
      </c>
      <c r="C1397" t="s">
        <v>120</v>
      </c>
      <c r="D1397" t="str">
        <f>CONCATENATE(B1397,"-",C1397)</f>
        <v>NSAHPLQSPTGFTEGLSR-N2H8F0S0G0</v>
      </c>
      <c r="E1397">
        <v>0.30842584623000002</v>
      </c>
      <c r="F1397">
        <v>16.308425846199999</v>
      </c>
      <c r="G1397">
        <v>0</v>
      </c>
    </row>
    <row r="1398" spans="1:7" x14ac:dyDescent="0.15">
      <c r="A1398" t="s">
        <v>960</v>
      </c>
      <c r="B1398" t="s">
        <v>398</v>
      </c>
      <c r="C1398" t="s">
        <v>117</v>
      </c>
      <c r="D1398" t="str">
        <f>CONCATENATE(B1398,"-",C1398)</f>
        <v>NSAHPLQSPTGFTEGLSR-N2H7F0S0G0</v>
      </c>
      <c r="E1398">
        <v>0.41818076422900002</v>
      </c>
      <c r="F1398">
        <v>9.4181807642299997</v>
      </c>
      <c r="G1398">
        <v>1.4E-3</v>
      </c>
    </row>
    <row r="1399" spans="1:7" x14ac:dyDescent="0.15">
      <c r="A1399" t="s">
        <v>961</v>
      </c>
      <c r="B1399" t="s">
        <v>572</v>
      </c>
      <c r="C1399" t="s">
        <v>119</v>
      </c>
      <c r="D1399" t="str">
        <f>CONCATENATE(B1399,"-",C1399)</f>
        <v>NVTTFLSDPNPVWLVGR-N2H9F0S0G0</v>
      </c>
      <c r="E1399">
        <v>0.218578469947</v>
      </c>
      <c r="F1399">
        <v>10.218578469900001</v>
      </c>
      <c r="G1399">
        <v>5.0000000000000001E-4</v>
      </c>
    </row>
    <row r="1400" spans="1:7" x14ac:dyDescent="0.15">
      <c r="A1400" t="s">
        <v>962</v>
      </c>
      <c r="B1400" t="s">
        <v>499</v>
      </c>
      <c r="C1400" t="s">
        <v>120</v>
      </c>
      <c r="D1400" t="str">
        <f>CONCATENATE(B1400,"-",C1400)</f>
        <v>ILGDKVNNTAVIEK-N2H8F0S0G0</v>
      </c>
      <c r="E1400">
        <v>0.36033968411200001</v>
      </c>
      <c r="F1400">
        <v>14.3603396841</v>
      </c>
      <c r="G1400">
        <v>0</v>
      </c>
    </row>
    <row r="1401" spans="1:7" x14ac:dyDescent="0.15">
      <c r="A1401" t="s">
        <v>962</v>
      </c>
      <c r="B1401" t="s">
        <v>499</v>
      </c>
      <c r="C1401" t="s">
        <v>119</v>
      </c>
      <c r="D1401" t="str">
        <f>CONCATENATE(B1401,"-",C1401)</f>
        <v>ILGDKVNNTAVIEK-N2H9F0S0G0</v>
      </c>
      <c r="E1401">
        <v>0.40911778588699999</v>
      </c>
      <c r="F1401">
        <v>13.409117785899999</v>
      </c>
      <c r="G1401">
        <v>0</v>
      </c>
    </row>
    <row r="1402" spans="1:7" x14ac:dyDescent="0.15">
      <c r="A1402" t="s">
        <v>963</v>
      </c>
      <c r="B1402" t="s">
        <v>333</v>
      </c>
      <c r="C1402" t="s">
        <v>115</v>
      </c>
      <c r="D1402" t="str">
        <f>CONCATENATE(B1402,"-",C1402)</f>
        <v>NISGHIYNQNVSQK-N2H6F0S0G0</v>
      </c>
      <c r="E1402">
        <v>0.44414258980900001</v>
      </c>
      <c r="F1402">
        <v>28.444142589799998</v>
      </c>
      <c r="G1402">
        <v>0</v>
      </c>
    </row>
    <row r="1403" spans="1:7" x14ac:dyDescent="0.15">
      <c r="A1403" t="s">
        <v>863</v>
      </c>
      <c r="B1403" t="s">
        <v>93</v>
      </c>
      <c r="C1403" t="s">
        <v>116</v>
      </c>
      <c r="D1403" t="str">
        <f>CONCATENATE(B1403,"-",C1403)</f>
        <v>SSSHLPPSSYFNASGR-N2H3F0S0G0</v>
      </c>
      <c r="E1403">
        <v>0.19591700194100001</v>
      </c>
      <c r="F1403">
        <v>12.1959170019</v>
      </c>
      <c r="G1403">
        <v>0</v>
      </c>
    </row>
    <row r="1404" spans="1:7" x14ac:dyDescent="0.15">
      <c r="A1404" t="s">
        <v>964</v>
      </c>
      <c r="B1404" t="s">
        <v>571</v>
      </c>
      <c r="C1404" t="s">
        <v>633</v>
      </c>
      <c r="D1404" t="str">
        <f>CONCATENATE(B1404,"-",C1404)</f>
        <v>VLHNSTLAEWQGLAHVK-N5H6F0S1G0</v>
      </c>
      <c r="E1404">
        <v>0.21998263642900001</v>
      </c>
      <c r="F1404">
        <v>10.219982636399999</v>
      </c>
      <c r="G1404">
        <v>5.0000000000000001E-4</v>
      </c>
    </row>
    <row r="1405" spans="1:7" x14ac:dyDescent="0.15">
      <c r="A1405" t="s">
        <v>965</v>
      </c>
      <c r="B1405" t="s">
        <v>400</v>
      </c>
      <c r="C1405" t="s">
        <v>125</v>
      </c>
      <c r="D1405" t="str">
        <f>CONCATENATE(B1405,"-",C1405)</f>
        <v>NHTVLILAQQK-N4H5F2S0G0</v>
      </c>
      <c r="E1405">
        <v>0.36046935899100002</v>
      </c>
      <c r="F1405">
        <v>19.360469359</v>
      </c>
      <c r="G1405">
        <v>0</v>
      </c>
    </row>
    <row r="1406" spans="1:7" x14ac:dyDescent="0.15">
      <c r="A1406" t="s">
        <v>965</v>
      </c>
      <c r="B1406" t="s">
        <v>400</v>
      </c>
      <c r="C1406" t="s">
        <v>126</v>
      </c>
      <c r="D1406" t="str">
        <f>CONCATENATE(B1406,"-",C1406)</f>
        <v>NHTVLILAQQK-N4H5F0S1G0</v>
      </c>
      <c r="E1406">
        <v>0.33917141708699999</v>
      </c>
      <c r="F1406">
        <v>16.339171417100001</v>
      </c>
      <c r="G1406">
        <v>0</v>
      </c>
    </row>
    <row r="1407" spans="1:7" x14ac:dyDescent="0.15">
      <c r="A1407" t="s">
        <v>965</v>
      </c>
      <c r="B1407" t="s">
        <v>400</v>
      </c>
      <c r="C1407" t="s">
        <v>121</v>
      </c>
      <c r="D1407" t="str">
        <f>CONCATENATE(B1407,"-",C1407)</f>
        <v>NHTVLILAQQK-N4H5F0S0G0</v>
      </c>
      <c r="E1407">
        <v>0.20716820877</v>
      </c>
      <c r="F1407">
        <v>12.207168208800001</v>
      </c>
      <c r="G1407">
        <v>0</v>
      </c>
    </row>
    <row r="1408" spans="1:7" x14ac:dyDescent="0.15">
      <c r="A1408" t="s">
        <v>965</v>
      </c>
      <c r="B1408" t="s">
        <v>611</v>
      </c>
      <c r="C1408" t="s">
        <v>117</v>
      </c>
      <c r="D1408" t="str">
        <f>CONCATENATE(B1408,"-",C1408)</f>
        <v>VSPSLDVTQQPTMAENQLNVTCHVQK-N2H7F0S0G0</v>
      </c>
      <c r="E1408">
        <v>0.189091270615</v>
      </c>
      <c r="F1408">
        <v>8.1890912706099996</v>
      </c>
      <c r="G1408">
        <v>1.1999999999999999E-3</v>
      </c>
    </row>
    <row r="1409" spans="1:7" x14ac:dyDescent="0.15">
      <c r="A1409" t="s">
        <v>965</v>
      </c>
      <c r="B1409" t="s">
        <v>611</v>
      </c>
      <c r="C1409" t="s">
        <v>119</v>
      </c>
      <c r="D1409" t="str">
        <f>CONCATENATE(B1409,"-",C1409)</f>
        <v>VSPSLDVTQQPTMAENQLNVTCHVQK-N2H9F0S0G0</v>
      </c>
      <c r="E1409">
        <v>0.27025301554600001</v>
      </c>
      <c r="F1409">
        <v>7.2702530155499998</v>
      </c>
      <c r="G1409">
        <v>5.0000000000000001E-3</v>
      </c>
    </row>
    <row r="1410" spans="1:7" x14ac:dyDescent="0.15">
      <c r="A1410" t="s">
        <v>823</v>
      </c>
      <c r="B1410" t="s">
        <v>511</v>
      </c>
      <c r="C1410" t="s">
        <v>121</v>
      </c>
      <c r="D1410" t="str">
        <f>CONCATENATE(B1410,"-",C1410)</f>
        <v>GCGSLPGCPGIAGFHGNHTFHFLR-N4H5F0S0G0</v>
      </c>
      <c r="E1410">
        <v>0.17530410054699999</v>
      </c>
      <c r="F1410">
        <v>14.1753041005</v>
      </c>
      <c r="G1410">
        <v>0</v>
      </c>
    </row>
    <row r="1411" spans="1:7" x14ac:dyDescent="0.15">
      <c r="A1411" t="s">
        <v>823</v>
      </c>
      <c r="B1411" t="s">
        <v>511</v>
      </c>
      <c r="C1411" t="s">
        <v>126</v>
      </c>
      <c r="D1411" t="str">
        <f>CONCATENATE(B1411,"-",C1411)</f>
        <v>GCGSLPGCPGIAGFHGNHTFHFLR-N4H5F0S1G0</v>
      </c>
      <c r="E1411">
        <v>0.16757365049199999</v>
      </c>
      <c r="F1411">
        <v>11.1675736505</v>
      </c>
      <c r="G1411">
        <v>0</v>
      </c>
    </row>
    <row r="1412" spans="1:7" x14ac:dyDescent="0.15">
      <c r="A1412" t="s">
        <v>823</v>
      </c>
      <c r="B1412" t="s">
        <v>511</v>
      </c>
      <c r="C1412" t="s">
        <v>628</v>
      </c>
      <c r="D1412" t="str">
        <f>CONCATENATE(B1412,"-",C1412)</f>
        <v>GCGSLPGCPGIAGFHGNHTFHFLR-N4H5F0S2G0</v>
      </c>
      <c r="E1412">
        <v>0.17014298868300001</v>
      </c>
      <c r="F1412">
        <v>10.1701429887</v>
      </c>
      <c r="G1412">
        <v>1E-3</v>
      </c>
    </row>
    <row r="1413" spans="1:7" x14ac:dyDescent="0.15">
      <c r="A1413" t="s">
        <v>966</v>
      </c>
      <c r="B1413" t="s">
        <v>469</v>
      </c>
      <c r="C1413" t="s">
        <v>627</v>
      </c>
      <c r="D1413" t="str">
        <f>CONCATENATE(B1413,"-",C1413)</f>
        <v>CGGCCNEESVMCMNTSTSYISK-N5H5F0S0G0</v>
      </c>
      <c r="E1413">
        <v>0.26497708343999998</v>
      </c>
      <c r="F1413">
        <v>16.264977083400002</v>
      </c>
      <c r="G1413">
        <v>0</v>
      </c>
    </row>
    <row r="1414" spans="1:7" x14ac:dyDescent="0.15">
      <c r="A1414" t="s">
        <v>966</v>
      </c>
      <c r="B1414" t="s">
        <v>469</v>
      </c>
      <c r="C1414" t="s">
        <v>627</v>
      </c>
      <c r="D1414" t="str">
        <f>CONCATENATE(B1414,"-",C1414)</f>
        <v>CGGCCNEESVMCMNTSTSYISK-N5H5F0S0G0</v>
      </c>
      <c r="E1414">
        <v>0.22913007166400001</v>
      </c>
      <c r="F1414">
        <v>14.2291300717</v>
      </c>
      <c r="G1414">
        <v>0</v>
      </c>
    </row>
    <row r="1415" spans="1:7" x14ac:dyDescent="0.15">
      <c r="A1415" t="s">
        <v>967</v>
      </c>
      <c r="B1415" t="s">
        <v>492</v>
      </c>
      <c r="C1415" t="s">
        <v>115</v>
      </c>
      <c r="D1415" t="str">
        <f>CONCATENATE(B1415,"-",C1415)</f>
        <v>VFPYISAMVNNGSLSYDHER-N2H6F0S0G0</v>
      </c>
      <c r="E1415">
        <v>0.213934006082</v>
      </c>
      <c r="F1415">
        <v>15.213934006100001</v>
      </c>
      <c r="G1415">
        <v>0</v>
      </c>
    </row>
    <row r="1416" spans="1:7" x14ac:dyDescent="0.15">
      <c r="A1416" t="s">
        <v>967</v>
      </c>
      <c r="B1416" t="s">
        <v>492</v>
      </c>
      <c r="C1416" t="s">
        <v>115</v>
      </c>
      <c r="D1416" t="str">
        <f>CONCATENATE(B1416,"-",C1416)</f>
        <v>VFPYISAMVNNGSLSYDHER-N2H6F0S0G0</v>
      </c>
      <c r="E1416">
        <v>0.21162939916099999</v>
      </c>
      <c r="F1416">
        <v>12.2116293992</v>
      </c>
      <c r="G1416">
        <v>0</v>
      </c>
    </row>
    <row r="1417" spans="1:7" x14ac:dyDescent="0.15">
      <c r="A1417" t="s">
        <v>967</v>
      </c>
      <c r="B1417" t="s">
        <v>492</v>
      </c>
      <c r="C1417" t="s">
        <v>114</v>
      </c>
      <c r="D1417" t="str">
        <f>CONCATENATE(B1417,"-",C1417)</f>
        <v>VFPYISAMVNNGSLSYDHER-N2H5F0S0G0</v>
      </c>
      <c r="E1417">
        <v>0.15983780996399999</v>
      </c>
      <c r="F1417">
        <v>8.1598378099600009</v>
      </c>
      <c r="G1417">
        <v>1.6000000000000001E-3</v>
      </c>
    </row>
    <row r="1418" spans="1:7" x14ac:dyDescent="0.15">
      <c r="A1418" t="s">
        <v>968</v>
      </c>
      <c r="B1418" t="s">
        <v>467</v>
      </c>
      <c r="C1418" t="s">
        <v>115</v>
      </c>
      <c r="D1418" t="str">
        <f>CONCATENATE(B1418,"-",C1418)</f>
        <v>EKVENGSETGPLPPELQPLLEGEVK-N2H6F0S0G0</v>
      </c>
      <c r="E1418">
        <v>0.32380719503099997</v>
      </c>
      <c r="F1418">
        <v>16.323807195000001</v>
      </c>
      <c r="G1418">
        <v>0</v>
      </c>
    </row>
    <row r="1419" spans="1:7" x14ac:dyDescent="0.15">
      <c r="A1419" t="s">
        <v>968</v>
      </c>
      <c r="B1419" t="s">
        <v>467</v>
      </c>
      <c r="C1419" t="s">
        <v>114</v>
      </c>
      <c r="D1419" t="str">
        <f>CONCATENATE(B1419,"-",C1419)</f>
        <v>EKVENGSETGPLPPELQPLLEGEVK-N2H5F0S0G0</v>
      </c>
      <c r="E1419">
        <v>0.30950471005199998</v>
      </c>
      <c r="F1419">
        <v>12.309504710100001</v>
      </c>
      <c r="G1419">
        <v>0</v>
      </c>
    </row>
    <row r="1420" spans="1:7" x14ac:dyDescent="0.15">
      <c r="A1420" t="s">
        <v>969</v>
      </c>
      <c r="B1420" t="s">
        <v>429</v>
      </c>
      <c r="C1420" t="s">
        <v>120</v>
      </c>
      <c r="D1420" t="str">
        <f>CONCATENATE(B1420,"-",C1420)</f>
        <v>VLKDAVNNITAK-N2H8F0S0G0</v>
      </c>
      <c r="E1420">
        <v>0.410373825769</v>
      </c>
      <c r="F1420">
        <v>17.410373825800001</v>
      </c>
      <c r="G1420">
        <v>0</v>
      </c>
    </row>
    <row r="1421" spans="1:7" x14ac:dyDescent="0.15">
      <c r="A1421" t="s">
        <v>969</v>
      </c>
      <c r="B1421" t="s">
        <v>429</v>
      </c>
      <c r="C1421" t="s">
        <v>119</v>
      </c>
      <c r="D1421" t="str">
        <f>CONCATENATE(B1421,"-",C1421)</f>
        <v>VLKDAVNNITAK-N2H9F0S0G0</v>
      </c>
      <c r="E1421">
        <v>0.284364026306</v>
      </c>
      <c r="F1421">
        <v>12.2843640263</v>
      </c>
      <c r="G1421">
        <v>0</v>
      </c>
    </row>
    <row r="1422" spans="1:7" x14ac:dyDescent="0.15">
      <c r="A1422" t="s">
        <v>970</v>
      </c>
      <c r="B1422" t="s">
        <v>615</v>
      </c>
      <c r="C1422" t="s">
        <v>115</v>
      </c>
      <c r="D1422" t="str">
        <f>CONCATENATE(B1422,"-",C1422)</f>
        <v>QLLQTQVASHVIHPPVSYNDTAPR-N2H6F0S0G0</v>
      </c>
      <c r="E1422">
        <v>0.13604815435500001</v>
      </c>
      <c r="F1422">
        <v>8.1360481543500001</v>
      </c>
      <c r="G1422">
        <v>2E-3</v>
      </c>
    </row>
    <row r="1423" spans="1:7" x14ac:dyDescent="0.15">
      <c r="A1423" t="s">
        <v>736</v>
      </c>
      <c r="B1423" t="s">
        <v>536</v>
      </c>
      <c r="C1423" t="s">
        <v>629</v>
      </c>
      <c r="D1423" t="str">
        <f>CONCATENATE(B1423,"-",C1423)</f>
        <v>CLYGEAYPSCSSGNTSTAEEELCR-N2H4F1S0G0</v>
      </c>
      <c r="E1423">
        <v>0.25805186701299998</v>
      </c>
      <c r="F1423">
        <v>12.258051867000001</v>
      </c>
      <c r="G1423">
        <v>0</v>
      </c>
    </row>
    <row r="1424" spans="1:7" x14ac:dyDescent="0.15">
      <c r="A1424" t="s">
        <v>736</v>
      </c>
      <c r="B1424" t="s">
        <v>536</v>
      </c>
      <c r="C1424" t="s">
        <v>129</v>
      </c>
      <c r="D1424" t="str">
        <f>CONCATENATE(B1424,"-",C1424)</f>
        <v>CLYGEAYPSCSSGNTSTAEEELCR-N2H5F1S0G0</v>
      </c>
      <c r="E1424">
        <v>0.13685014662</v>
      </c>
      <c r="F1424">
        <v>7.1368501466199996</v>
      </c>
      <c r="G1424">
        <v>6.1999999999999998E-3</v>
      </c>
    </row>
  </sheetData>
  <sortState ref="I2:J299">
    <sortCondition ref="J1"/>
  </sortState>
  <mergeCells count="1">
    <mergeCell ref="A1:G1"/>
  </mergeCells>
  <phoneticPr fontId="19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195"/>
  <sheetViews>
    <sheetView tabSelected="1" topLeftCell="A1154" workbookViewId="0">
      <selection activeCell="A3" sqref="A3:A1195"/>
    </sheetView>
  </sheetViews>
  <sheetFormatPr defaultRowHeight="13.5" x14ac:dyDescent="0.15"/>
  <cols>
    <col min="1" max="1" width="59.875" style="1" customWidth="1"/>
    <col min="2" max="2" width="9" style="1"/>
    <col min="3" max="3" width="13.125" style="1" customWidth="1"/>
    <col min="4" max="4" width="23.375" style="1" customWidth="1"/>
    <col min="5" max="7" width="9" style="1"/>
  </cols>
  <sheetData>
    <row r="1" spans="1:7" ht="15" x14ac:dyDescent="0.25">
      <c r="A1" s="2" t="s">
        <v>826</v>
      </c>
      <c r="B1" s="3"/>
      <c r="C1" s="3"/>
      <c r="D1" s="3"/>
      <c r="E1" s="3"/>
      <c r="F1" s="3"/>
      <c r="G1" s="3"/>
    </row>
    <row r="2" spans="1:7" x14ac:dyDescent="0.15">
      <c r="A2" s="1" t="s">
        <v>0</v>
      </c>
      <c r="B2" s="1" t="s">
        <v>1</v>
      </c>
      <c r="C2" s="1" t="s">
        <v>2</v>
      </c>
      <c r="D2" s="1" t="s">
        <v>815</v>
      </c>
      <c r="E2" s="1" t="s">
        <v>3</v>
      </c>
      <c r="F2" s="1" t="s">
        <v>4</v>
      </c>
      <c r="G2" s="1" t="s">
        <v>5</v>
      </c>
    </row>
    <row r="3" spans="1:7" x14ac:dyDescent="0.15">
      <c r="A3" s="1" t="s">
        <v>656</v>
      </c>
      <c r="B3" s="1" t="s">
        <v>471</v>
      </c>
      <c r="C3" s="1" t="s">
        <v>671</v>
      </c>
      <c r="D3" s="1" t="str">
        <f t="shared" ref="D3:D66" si="0">CONCATENATE(B3,"-",C3)</f>
        <v>LEAANLPAGISLPASANLLFSTNSTR-N7H8F1S0G0</v>
      </c>
      <c r="E3" s="1">
        <v>0.13818726200000001</v>
      </c>
      <c r="F3" s="1">
        <v>12.13818726</v>
      </c>
      <c r="G3" s="1">
        <v>0</v>
      </c>
    </row>
    <row r="4" spans="1:7" x14ac:dyDescent="0.15">
      <c r="A4" s="1" t="s">
        <v>656</v>
      </c>
      <c r="B4" s="1" t="s">
        <v>471</v>
      </c>
      <c r="C4" s="1" t="s">
        <v>645</v>
      </c>
      <c r="D4" s="1" t="str">
        <f t="shared" si="0"/>
        <v>LEAANLPAGISLPASANLLFSTNSTR-N5H6F4S0G0</v>
      </c>
      <c r="E4" s="1">
        <v>0.137901353</v>
      </c>
      <c r="F4" s="1">
        <v>11.13790135</v>
      </c>
      <c r="G4" s="1">
        <v>0</v>
      </c>
    </row>
    <row r="5" spans="1:7" x14ac:dyDescent="0.15">
      <c r="A5" s="1" t="s">
        <v>656</v>
      </c>
      <c r="B5" s="1" t="s">
        <v>781</v>
      </c>
      <c r="C5" s="1" t="s">
        <v>645</v>
      </c>
      <c r="D5" s="1" t="str">
        <f t="shared" si="0"/>
        <v>YLNATGSHWCSWSVSQAGLLTASVPAQLLR-N5H6F4S0G0</v>
      </c>
      <c r="E5" s="1">
        <v>0.19011716300000001</v>
      </c>
      <c r="F5" s="1">
        <v>10.19011716</v>
      </c>
      <c r="G5" s="1">
        <v>0</v>
      </c>
    </row>
    <row r="6" spans="1:7" x14ac:dyDescent="0.15">
      <c r="A6" s="1" t="s">
        <v>656</v>
      </c>
      <c r="B6" s="1" t="s">
        <v>471</v>
      </c>
      <c r="C6" s="1" t="s">
        <v>121</v>
      </c>
      <c r="D6" s="1" t="str">
        <f t="shared" si="0"/>
        <v>LEAANLPAGISLPASANLLFSTNSTR-N4H5F0S0G0</v>
      </c>
      <c r="E6" s="1">
        <v>0.13576782300000001</v>
      </c>
      <c r="F6" s="1">
        <v>10.13576782</v>
      </c>
      <c r="G6" s="1">
        <v>0</v>
      </c>
    </row>
    <row r="7" spans="1:7" x14ac:dyDescent="0.15">
      <c r="A7" s="1" t="s">
        <v>656</v>
      </c>
      <c r="B7" s="1" t="s">
        <v>471</v>
      </c>
      <c r="C7" s="1" t="s">
        <v>653</v>
      </c>
      <c r="D7" s="1" t="str">
        <f t="shared" si="0"/>
        <v>LEAANLPAGISLPASANLLFSTNSTR-N5H6F2S0G0</v>
      </c>
      <c r="E7" s="1">
        <v>0.117583171</v>
      </c>
      <c r="F7" s="1">
        <v>10.11758317</v>
      </c>
      <c r="G7" s="1">
        <v>0</v>
      </c>
    </row>
    <row r="8" spans="1:7" x14ac:dyDescent="0.15">
      <c r="A8" s="1" t="s">
        <v>656</v>
      </c>
      <c r="B8" s="1" t="s">
        <v>471</v>
      </c>
      <c r="C8" s="1" t="s">
        <v>653</v>
      </c>
      <c r="D8" s="1" t="str">
        <f t="shared" si="0"/>
        <v>LEAANLPAGISLPASANLLFSTNSTR-N5H6F2S0G0</v>
      </c>
      <c r="E8" s="1">
        <v>0.108400309</v>
      </c>
      <c r="F8" s="1">
        <v>9.1084003090000003</v>
      </c>
      <c r="G8" s="1">
        <v>4.0000000000000002E-4</v>
      </c>
    </row>
    <row r="9" spans="1:7" x14ac:dyDescent="0.15">
      <c r="A9" s="1" t="s">
        <v>656</v>
      </c>
      <c r="B9" s="1" t="s">
        <v>471</v>
      </c>
      <c r="C9" s="1" t="s">
        <v>125</v>
      </c>
      <c r="D9" s="1" t="str">
        <f t="shared" si="0"/>
        <v>LEAANLPAGISLPASANLLFSTNSTR-N4H5F2S0G0</v>
      </c>
      <c r="E9" s="1">
        <v>0.101605604</v>
      </c>
      <c r="F9" s="1">
        <v>9.1016056039999995</v>
      </c>
      <c r="G9" s="1">
        <v>4.0000000000000002E-4</v>
      </c>
    </row>
    <row r="10" spans="1:7" x14ac:dyDescent="0.15">
      <c r="A10" s="1" t="s">
        <v>656</v>
      </c>
      <c r="B10" s="1" t="s">
        <v>781</v>
      </c>
      <c r="C10" s="1" t="s">
        <v>653</v>
      </c>
      <c r="D10" s="1" t="str">
        <f t="shared" si="0"/>
        <v>YLNATGSHWCSWSVSQAGLLTASVPAQLLR-N5H6F2S0G0</v>
      </c>
      <c r="E10" s="1">
        <v>0.25551479500000002</v>
      </c>
      <c r="F10" s="1">
        <v>8.2555147949999999</v>
      </c>
      <c r="G10" s="1">
        <v>4.0000000000000002E-4</v>
      </c>
    </row>
    <row r="11" spans="1:7" x14ac:dyDescent="0.15">
      <c r="A11" s="1" t="s">
        <v>656</v>
      </c>
      <c r="B11" s="1" t="s">
        <v>781</v>
      </c>
      <c r="C11" s="1" t="s">
        <v>782</v>
      </c>
      <c r="D11" s="1" t="str">
        <f t="shared" si="0"/>
        <v>YLNATGSHWCSWSVSQAGLLTASVPAQLLR-N6H7F4S0G0</v>
      </c>
      <c r="E11" s="1">
        <v>0.20059132099999999</v>
      </c>
      <c r="F11" s="1">
        <v>8.2005913209999992</v>
      </c>
      <c r="G11" s="1">
        <v>4.0000000000000002E-4</v>
      </c>
    </row>
    <row r="12" spans="1:7" x14ac:dyDescent="0.15">
      <c r="A12" s="1" t="s">
        <v>656</v>
      </c>
      <c r="B12" s="1" t="s">
        <v>781</v>
      </c>
      <c r="C12" s="1" t="s">
        <v>653</v>
      </c>
      <c r="D12" s="1" t="str">
        <f t="shared" si="0"/>
        <v>YLNATGSHWCSWSVSQAGLLTASVPAQLLR-N5H6F2S0G0</v>
      </c>
      <c r="E12" s="1">
        <v>0.28661665400000003</v>
      </c>
      <c r="F12" s="1">
        <v>7.2866166540000004</v>
      </c>
      <c r="G12" s="1">
        <v>1.8E-3</v>
      </c>
    </row>
    <row r="13" spans="1:7" x14ac:dyDescent="0.15">
      <c r="A13" s="1" t="s">
        <v>656</v>
      </c>
      <c r="B13" s="1" t="s">
        <v>781</v>
      </c>
      <c r="C13" s="1" t="s">
        <v>645</v>
      </c>
      <c r="D13" s="1" t="str">
        <f t="shared" si="0"/>
        <v>YLNATGSHWCSWSVSQAGLLTASVPAQLLR-N5H6F4S0G0</v>
      </c>
      <c r="E13" s="1">
        <v>0.189978547</v>
      </c>
      <c r="F13" s="1">
        <v>7.1899785469999999</v>
      </c>
      <c r="G13" s="1">
        <v>1.6999999999999999E-3</v>
      </c>
    </row>
    <row r="14" spans="1:7" x14ac:dyDescent="0.15">
      <c r="A14" s="1" t="s">
        <v>656</v>
      </c>
      <c r="B14" s="1" t="s">
        <v>781</v>
      </c>
      <c r="C14" s="1" t="s">
        <v>653</v>
      </c>
      <c r="D14" s="1" t="str">
        <f t="shared" si="0"/>
        <v>YLNATGSHWCSWSVSQAGLLTASVPAQLLR-N5H6F2S0G0</v>
      </c>
      <c r="E14" s="1">
        <v>0.21354867199999999</v>
      </c>
      <c r="F14" s="1">
        <v>6.2135486719999999</v>
      </c>
      <c r="G14" s="1">
        <v>8.6999999999999994E-3</v>
      </c>
    </row>
    <row r="15" spans="1:7" x14ac:dyDescent="0.15">
      <c r="A15" s="1" t="s">
        <v>665</v>
      </c>
      <c r="B15" s="1" t="s">
        <v>338</v>
      </c>
      <c r="C15" s="1" t="s">
        <v>115</v>
      </c>
      <c r="D15" s="1" t="str">
        <f t="shared" si="0"/>
        <v>NLSFATIYDVLSTKPVLNK-N2H6F0S0G0</v>
      </c>
      <c r="E15" s="1">
        <v>0.30697627199999999</v>
      </c>
      <c r="F15" s="1">
        <v>13.30697627</v>
      </c>
      <c r="G15" s="1">
        <v>0</v>
      </c>
    </row>
    <row r="16" spans="1:7" x14ac:dyDescent="0.15">
      <c r="A16" s="1" t="s">
        <v>665</v>
      </c>
      <c r="B16" s="1" t="s">
        <v>338</v>
      </c>
      <c r="C16" s="1" t="s">
        <v>115</v>
      </c>
      <c r="D16" s="1" t="str">
        <f t="shared" si="0"/>
        <v>NLSFATIYDVLSTKPVLNK-N2H6F0S0G0</v>
      </c>
      <c r="E16" s="1">
        <v>0.26047123300000002</v>
      </c>
      <c r="F16" s="1">
        <v>11.26047123</v>
      </c>
      <c r="G16" s="1">
        <v>0</v>
      </c>
    </row>
    <row r="17" spans="1:7" x14ac:dyDescent="0.15">
      <c r="A17" s="1" t="s">
        <v>665</v>
      </c>
      <c r="B17" s="1" t="s">
        <v>91</v>
      </c>
      <c r="C17" s="1" t="s">
        <v>117</v>
      </c>
      <c r="D17" s="1" t="str">
        <f t="shared" si="0"/>
        <v>LMAPAYFILGGNK-N2H7F0S0G0</v>
      </c>
      <c r="E17" s="1">
        <v>0.25962197599999998</v>
      </c>
      <c r="F17" s="1">
        <v>11.25962198</v>
      </c>
      <c r="G17" s="1">
        <v>0</v>
      </c>
    </row>
    <row r="18" spans="1:7" x14ac:dyDescent="0.15">
      <c r="A18" s="1" t="s">
        <v>665</v>
      </c>
      <c r="B18" s="1" t="s">
        <v>91</v>
      </c>
      <c r="C18" s="1" t="s">
        <v>115</v>
      </c>
      <c r="D18" s="1" t="str">
        <f t="shared" si="0"/>
        <v>LMAPAYFILGGNK-N2H6F0S0G0</v>
      </c>
      <c r="E18" s="1">
        <v>0.21453744799999999</v>
      </c>
      <c r="F18" s="1">
        <v>9.2145374479999997</v>
      </c>
      <c r="G18" s="1">
        <v>0</v>
      </c>
    </row>
    <row r="19" spans="1:7" x14ac:dyDescent="0.15">
      <c r="A19" s="1" t="s">
        <v>717</v>
      </c>
      <c r="B19" s="1" t="s">
        <v>10</v>
      </c>
      <c r="C19" s="1" t="s">
        <v>114</v>
      </c>
      <c r="D19" s="1" t="str">
        <f t="shared" si="0"/>
        <v>AGPNGTLFVVDAYK-N2H5F0S0G0</v>
      </c>
      <c r="E19" s="1">
        <v>0.35360269500000002</v>
      </c>
      <c r="F19" s="1">
        <v>15.353602690000001</v>
      </c>
      <c r="G19" s="1">
        <v>0</v>
      </c>
    </row>
    <row r="20" spans="1:7" x14ac:dyDescent="0.15">
      <c r="A20" s="1" t="s">
        <v>717</v>
      </c>
      <c r="B20" s="1" t="s">
        <v>10</v>
      </c>
      <c r="C20" s="1" t="s">
        <v>115</v>
      </c>
      <c r="D20" s="1" t="str">
        <f t="shared" si="0"/>
        <v>AGPNGTLFVVDAYK-N2H6F0S0G0</v>
      </c>
      <c r="E20" s="1">
        <v>0.32017614999999999</v>
      </c>
      <c r="F20" s="1">
        <v>11.32017615</v>
      </c>
      <c r="G20" s="1">
        <v>0</v>
      </c>
    </row>
    <row r="21" spans="1:7" x14ac:dyDescent="0.15">
      <c r="A21" s="1" t="s">
        <v>717</v>
      </c>
      <c r="B21" s="1" t="s">
        <v>10</v>
      </c>
      <c r="C21" s="1" t="s">
        <v>114</v>
      </c>
      <c r="D21" s="1" t="str">
        <f t="shared" si="0"/>
        <v>AGPNGTLFVVDAYK-N2H5F0S0G0</v>
      </c>
      <c r="E21" s="1">
        <v>0.41218842700000002</v>
      </c>
      <c r="F21" s="1">
        <v>8.4121884270000002</v>
      </c>
      <c r="G21" s="1">
        <v>4.0000000000000002E-4</v>
      </c>
    </row>
    <row r="22" spans="1:7" x14ac:dyDescent="0.15">
      <c r="A22" s="1" t="s">
        <v>718</v>
      </c>
      <c r="B22" s="1" t="s">
        <v>719</v>
      </c>
      <c r="C22" s="1" t="s">
        <v>720</v>
      </c>
      <c r="D22" s="1" t="str">
        <f t="shared" si="0"/>
        <v>KDTQMVHSNSLNEDTQDELGDPR-N4H3F1S0G0</v>
      </c>
      <c r="E22" s="1">
        <v>0.12632827199999999</v>
      </c>
      <c r="F22" s="1">
        <v>8.1263282720000003</v>
      </c>
      <c r="G22" s="1">
        <v>6.9999999999999999E-4</v>
      </c>
    </row>
    <row r="23" spans="1:7" x14ac:dyDescent="0.15">
      <c r="A23" s="1" t="s">
        <v>718</v>
      </c>
      <c r="B23" s="1" t="s">
        <v>719</v>
      </c>
      <c r="C23" s="1" t="s">
        <v>720</v>
      </c>
      <c r="D23" s="1" t="str">
        <f t="shared" si="0"/>
        <v>KDTQMVHSNSLNEDTQDELGDPR-N4H3F1S0G0</v>
      </c>
      <c r="E23" s="1">
        <v>0.11673850400000001</v>
      </c>
      <c r="F23" s="1">
        <v>8.1167385040000006</v>
      </c>
      <c r="G23" s="1">
        <v>6.9999999999999999E-4</v>
      </c>
    </row>
    <row r="24" spans="1:7" x14ac:dyDescent="0.15">
      <c r="A24" s="1" t="s">
        <v>718</v>
      </c>
      <c r="B24" s="1" t="s">
        <v>719</v>
      </c>
      <c r="C24" s="1" t="s">
        <v>720</v>
      </c>
      <c r="D24" s="1" t="str">
        <f t="shared" si="0"/>
        <v>KDTQMVHSNSLNEDTQDELGDPR-N4H3F1S0G0</v>
      </c>
      <c r="E24" s="1">
        <v>0.108563906</v>
      </c>
      <c r="F24" s="1">
        <v>7.1085639059999997</v>
      </c>
      <c r="G24" s="1">
        <v>5.1000000000000004E-3</v>
      </c>
    </row>
    <row r="25" spans="1:7" x14ac:dyDescent="0.15">
      <c r="A25" s="1" t="s">
        <v>718</v>
      </c>
      <c r="B25" s="1" t="s">
        <v>379</v>
      </c>
      <c r="C25" s="1" t="s">
        <v>114</v>
      </c>
      <c r="D25" s="1" t="str">
        <f t="shared" si="0"/>
        <v>VIDLWDLAQTANFTEK-N2H5F0S0G0</v>
      </c>
      <c r="E25" s="1">
        <v>0.25590031699999999</v>
      </c>
      <c r="F25" s="1">
        <v>20.255900319999999</v>
      </c>
      <c r="G25" s="1">
        <v>0</v>
      </c>
    </row>
    <row r="26" spans="1:7" x14ac:dyDescent="0.15">
      <c r="A26" s="1" t="s">
        <v>718</v>
      </c>
      <c r="B26" s="1" t="s">
        <v>379</v>
      </c>
      <c r="C26" s="1" t="s">
        <v>114</v>
      </c>
      <c r="D26" s="1" t="str">
        <f t="shared" si="0"/>
        <v>VIDLWDLAQTANFTEK-N2H5F0S0G0</v>
      </c>
      <c r="E26" s="1">
        <v>0.23701952200000001</v>
      </c>
      <c r="F26" s="1">
        <v>18.23701952</v>
      </c>
      <c r="G26" s="1">
        <v>0</v>
      </c>
    </row>
    <row r="27" spans="1:7" x14ac:dyDescent="0.15">
      <c r="A27" s="1" t="s">
        <v>718</v>
      </c>
      <c r="B27" s="1" t="s">
        <v>379</v>
      </c>
      <c r="C27" s="1" t="s">
        <v>114</v>
      </c>
      <c r="D27" s="1" t="str">
        <f t="shared" si="0"/>
        <v>VIDLWDLAQTANFTEK-N2H5F0S0G0</v>
      </c>
      <c r="E27" s="1">
        <v>0.24505998600000001</v>
      </c>
      <c r="F27" s="1">
        <v>17.245059990000001</v>
      </c>
      <c r="G27" s="1">
        <v>0</v>
      </c>
    </row>
    <row r="28" spans="1:7" x14ac:dyDescent="0.15">
      <c r="A28" s="1" t="s">
        <v>718</v>
      </c>
      <c r="B28" s="1" t="s">
        <v>379</v>
      </c>
      <c r="C28" s="1" t="s">
        <v>115</v>
      </c>
      <c r="D28" s="1" t="str">
        <f t="shared" si="0"/>
        <v>VIDLWDLAQTANFTEK-N2H6F0S0G0</v>
      </c>
      <c r="E28" s="1">
        <v>0.24366386200000001</v>
      </c>
      <c r="F28" s="1">
        <v>15.24366386</v>
      </c>
      <c r="G28" s="1">
        <v>0</v>
      </c>
    </row>
    <row r="29" spans="1:7" x14ac:dyDescent="0.15">
      <c r="A29" s="1" t="s">
        <v>718</v>
      </c>
      <c r="B29" s="1" t="s">
        <v>379</v>
      </c>
      <c r="C29" s="1" t="s">
        <v>114</v>
      </c>
      <c r="D29" s="1" t="str">
        <f t="shared" si="0"/>
        <v>VIDLWDLAQTANFTEK-N2H5F0S0G0</v>
      </c>
      <c r="E29" s="1">
        <v>0.227738999</v>
      </c>
      <c r="F29" s="1">
        <v>14.227739</v>
      </c>
      <c r="G29" s="1">
        <v>0</v>
      </c>
    </row>
    <row r="30" spans="1:7" x14ac:dyDescent="0.15">
      <c r="A30" s="1" t="s">
        <v>718</v>
      </c>
      <c r="B30" s="1" t="s">
        <v>379</v>
      </c>
      <c r="C30" s="1" t="s">
        <v>120</v>
      </c>
      <c r="D30" s="1" t="str">
        <f t="shared" si="0"/>
        <v>VIDLWDLAQTANFTEK-N2H8F0S0G0</v>
      </c>
      <c r="E30" s="1">
        <v>0.25635318899999998</v>
      </c>
      <c r="F30" s="1">
        <v>11.25635319</v>
      </c>
      <c r="G30" s="1">
        <v>0</v>
      </c>
    </row>
    <row r="31" spans="1:7" x14ac:dyDescent="0.15">
      <c r="A31" s="1" t="s">
        <v>718</v>
      </c>
      <c r="B31" s="1" t="s">
        <v>379</v>
      </c>
      <c r="C31" s="1" t="s">
        <v>115</v>
      </c>
      <c r="D31" s="1" t="str">
        <f t="shared" si="0"/>
        <v>VIDLWDLAQTANFTEK-N2H6F0S0G0</v>
      </c>
      <c r="E31" s="1">
        <v>0.22194857900000001</v>
      </c>
      <c r="F31" s="1">
        <v>11.221948579999999</v>
      </c>
      <c r="G31" s="1">
        <v>0</v>
      </c>
    </row>
    <row r="32" spans="1:7" x14ac:dyDescent="0.15">
      <c r="A32" s="1" t="s">
        <v>718</v>
      </c>
      <c r="B32" s="1" t="s">
        <v>379</v>
      </c>
      <c r="C32" s="1" t="s">
        <v>120</v>
      </c>
      <c r="D32" s="1" t="str">
        <f t="shared" si="0"/>
        <v>VIDLWDLAQTANFTEK-N2H8F0S0G0</v>
      </c>
      <c r="E32" s="1">
        <v>0.21542814199999999</v>
      </c>
      <c r="F32" s="1">
        <v>10.21542814</v>
      </c>
      <c r="G32" s="1">
        <v>0</v>
      </c>
    </row>
    <row r="33" spans="1:7" x14ac:dyDescent="0.15">
      <c r="A33" s="1" t="s">
        <v>718</v>
      </c>
      <c r="B33" s="1" t="s">
        <v>379</v>
      </c>
      <c r="C33" s="1" t="s">
        <v>117</v>
      </c>
      <c r="D33" s="1" t="str">
        <f t="shared" si="0"/>
        <v>VIDLWDLAQTANFTEK-N2H7F0S0G0</v>
      </c>
      <c r="E33" s="1">
        <v>0.15707147499999999</v>
      </c>
      <c r="F33" s="1">
        <v>7.1570714750000004</v>
      </c>
      <c r="G33" s="1">
        <v>2E-3</v>
      </c>
    </row>
    <row r="34" spans="1:7" x14ac:dyDescent="0.15">
      <c r="A34" s="1" t="s">
        <v>666</v>
      </c>
      <c r="B34" s="1" t="s">
        <v>94</v>
      </c>
      <c r="C34" s="1" t="s">
        <v>120</v>
      </c>
      <c r="D34" s="1" t="str">
        <f t="shared" si="0"/>
        <v>FQVNNTCPPHVQLLR-N2H8F0S0G0</v>
      </c>
      <c r="E34" s="1">
        <v>0.37198975899999998</v>
      </c>
      <c r="F34" s="1">
        <v>14.37198976</v>
      </c>
      <c r="G34" s="1">
        <v>0</v>
      </c>
    </row>
    <row r="35" spans="1:7" x14ac:dyDescent="0.15">
      <c r="A35" s="1" t="s">
        <v>666</v>
      </c>
      <c r="B35" s="1" t="s">
        <v>94</v>
      </c>
      <c r="C35" s="1" t="s">
        <v>119</v>
      </c>
      <c r="D35" s="1" t="str">
        <f t="shared" si="0"/>
        <v>FQVNNTCPPHVQLLR-N2H9F0S0G0</v>
      </c>
      <c r="E35" s="1">
        <v>0.30360174299999998</v>
      </c>
      <c r="F35" s="1">
        <v>10.30360174</v>
      </c>
      <c r="G35" s="1">
        <v>0</v>
      </c>
    </row>
    <row r="36" spans="1:7" x14ac:dyDescent="0.15">
      <c r="A36" s="1" t="s">
        <v>688</v>
      </c>
      <c r="B36" s="1" t="s">
        <v>689</v>
      </c>
      <c r="C36" s="1" t="s">
        <v>124</v>
      </c>
      <c r="D36" s="1" t="str">
        <f t="shared" si="0"/>
        <v>VNYTLIANICNLWR-N2H10F0S0G0</v>
      </c>
      <c r="E36" s="1">
        <v>0.21593884399999999</v>
      </c>
      <c r="F36" s="1">
        <v>8.2159388440000001</v>
      </c>
      <c r="G36" s="1">
        <v>4.0000000000000002E-4</v>
      </c>
    </row>
    <row r="37" spans="1:7" x14ac:dyDescent="0.15">
      <c r="A37" s="1" t="s">
        <v>688</v>
      </c>
      <c r="B37" s="1" t="s">
        <v>689</v>
      </c>
      <c r="C37" s="1" t="s">
        <v>124</v>
      </c>
      <c r="D37" s="1" t="str">
        <f t="shared" si="0"/>
        <v>VNYTLIANICNLWR-N2H10F0S0G0</v>
      </c>
      <c r="E37" s="1">
        <v>0.232085816</v>
      </c>
      <c r="F37" s="1">
        <v>7.2320858159999997</v>
      </c>
      <c r="G37" s="1">
        <v>1.8E-3</v>
      </c>
    </row>
    <row r="38" spans="1:7" x14ac:dyDescent="0.15">
      <c r="A38" s="1" t="s">
        <v>690</v>
      </c>
      <c r="B38" s="1" t="s">
        <v>691</v>
      </c>
      <c r="C38" s="1" t="s">
        <v>120</v>
      </c>
      <c r="D38" s="1" t="str">
        <f t="shared" si="0"/>
        <v>EQNYSDDVLANMISEPR-N2H8F0S0G0</v>
      </c>
      <c r="E38" s="1">
        <v>0.141757991</v>
      </c>
      <c r="F38" s="1">
        <v>12.14175799</v>
      </c>
      <c r="G38" s="1">
        <v>0</v>
      </c>
    </row>
    <row r="39" spans="1:7" x14ac:dyDescent="0.15">
      <c r="A39" s="1" t="s">
        <v>690</v>
      </c>
      <c r="B39" s="1" t="s">
        <v>691</v>
      </c>
      <c r="C39" s="1" t="s">
        <v>119</v>
      </c>
      <c r="D39" s="1" t="str">
        <f t="shared" si="0"/>
        <v>EQNYSDDVLANMISEPR-N2H9F0S0G0</v>
      </c>
      <c r="E39" s="1">
        <v>0.28586447500000001</v>
      </c>
      <c r="F39" s="1">
        <v>9.2858644750000003</v>
      </c>
      <c r="G39" s="1">
        <v>0</v>
      </c>
    </row>
    <row r="40" spans="1:7" x14ac:dyDescent="0.15">
      <c r="A40" s="1" t="s">
        <v>692</v>
      </c>
      <c r="B40" s="1" t="s">
        <v>693</v>
      </c>
      <c r="C40" s="1" t="s">
        <v>120</v>
      </c>
      <c r="D40" s="1" t="str">
        <f t="shared" si="0"/>
        <v>GVNVTMPSQPGVPPLSSTQLQIDPALQEFQLVDLSR-N2H8F0S0G0</v>
      </c>
      <c r="E40" s="1">
        <v>0.28899933100000003</v>
      </c>
      <c r="F40" s="1">
        <v>17.288999329999999</v>
      </c>
      <c r="G40" s="1">
        <v>0</v>
      </c>
    </row>
    <row r="41" spans="1:7" x14ac:dyDescent="0.15">
      <c r="A41" s="1" t="s">
        <v>692</v>
      </c>
      <c r="B41" s="1" t="s">
        <v>693</v>
      </c>
      <c r="C41" s="1" t="s">
        <v>119</v>
      </c>
      <c r="D41" s="1" t="str">
        <f t="shared" si="0"/>
        <v>GVNVTMPSQPGVPPLSSTQLQIDPALQEFQLVDLSR-N2H9F0S0G0</v>
      </c>
      <c r="E41" s="1">
        <v>0.26057978199999998</v>
      </c>
      <c r="F41" s="1">
        <v>11.26057978</v>
      </c>
      <c r="G41" s="1">
        <v>0</v>
      </c>
    </row>
    <row r="42" spans="1:7" x14ac:dyDescent="0.15">
      <c r="A42" s="1" t="s">
        <v>692</v>
      </c>
      <c r="B42" s="1" t="s">
        <v>113</v>
      </c>
      <c r="C42" s="1" t="s">
        <v>120</v>
      </c>
      <c r="D42" s="1" t="str">
        <f t="shared" si="0"/>
        <v>NQELEDNVHISPNGSIITIVGTRPSNHGAYR-N2H8F0S0G0</v>
      </c>
      <c r="E42" s="1">
        <v>0.217023887</v>
      </c>
      <c r="F42" s="1">
        <v>18.21702389</v>
      </c>
      <c r="G42" s="1">
        <v>0</v>
      </c>
    </row>
    <row r="43" spans="1:7" x14ac:dyDescent="0.15">
      <c r="A43" s="1" t="s">
        <v>692</v>
      </c>
      <c r="B43" s="1" t="s">
        <v>113</v>
      </c>
      <c r="C43" s="1" t="s">
        <v>115</v>
      </c>
      <c r="D43" s="1" t="str">
        <f t="shared" si="0"/>
        <v>NQELEDNVHISPNGSIITIVGTRPSNHGAYR-N2H6F0S0G0</v>
      </c>
      <c r="E43" s="1">
        <v>0.180583299</v>
      </c>
      <c r="F43" s="1">
        <v>10.1805833</v>
      </c>
      <c r="G43" s="1">
        <v>0</v>
      </c>
    </row>
    <row r="44" spans="1:7" x14ac:dyDescent="0.15">
      <c r="A44" s="1" t="s">
        <v>692</v>
      </c>
      <c r="B44" s="1" t="s">
        <v>113</v>
      </c>
      <c r="C44" s="1" t="s">
        <v>125</v>
      </c>
      <c r="D44" s="1" t="str">
        <f t="shared" si="0"/>
        <v>NQELEDNVHISPNGSIITIVGTRPSNHGAYR-N4H5F2S0G0</v>
      </c>
      <c r="E44" s="1">
        <v>0.17458110499999999</v>
      </c>
      <c r="F44" s="1">
        <v>9.1745811049999997</v>
      </c>
      <c r="G44" s="1">
        <v>0</v>
      </c>
    </row>
    <row r="45" spans="1:7" x14ac:dyDescent="0.15">
      <c r="A45" s="1" t="s">
        <v>692</v>
      </c>
      <c r="B45" s="1" t="s">
        <v>113</v>
      </c>
      <c r="C45" s="1" t="s">
        <v>120</v>
      </c>
      <c r="D45" s="1" t="str">
        <f t="shared" si="0"/>
        <v>NQELEDNVHISPNGSIITIVGTRPSNHGAYR-N2H8F0S0G0</v>
      </c>
      <c r="E45" s="1">
        <v>0.16374755999999999</v>
      </c>
      <c r="F45" s="1">
        <v>9.1637475599999991</v>
      </c>
      <c r="G45" s="1">
        <v>0</v>
      </c>
    </row>
    <row r="46" spans="1:7" x14ac:dyDescent="0.15">
      <c r="A46" s="1" t="s">
        <v>692</v>
      </c>
      <c r="B46" s="1" t="s">
        <v>113</v>
      </c>
      <c r="C46" s="1" t="s">
        <v>115</v>
      </c>
      <c r="D46" s="1" t="str">
        <f t="shared" si="0"/>
        <v>NQELEDNVHISPNGSIITIVGTRPSNHGAYR-N2H6F0S0G0</v>
      </c>
      <c r="E46" s="1">
        <v>0.22641945099999999</v>
      </c>
      <c r="F46" s="1">
        <v>8.2264194509999999</v>
      </c>
      <c r="G46" s="1">
        <v>4.0000000000000002E-4</v>
      </c>
    </row>
    <row r="47" spans="1:7" x14ac:dyDescent="0.15">
      <c r="A47" s="1" t="s">
        <v>756</v>
      </c>
      <c r="B47" s="1" t="s">
        <v>46</v>
      </c>
      <c r="C47" s="1" t="s">
        <v>757</v>
      </c>
      <c r="D47" s="1" t="str">
        <f t="shared" si="0"/>
        <v>THLTCSLNSSGVDIIGHR-N5H6F0S3G0</v>
      </c>
      <c r="E47" s="1">
        <v>0.19524829599999999</v>
      </c>
      <c r="F47" s="1">
        <v>9.1952482960000008</v>
      </c>
      <c r="G47" s="1">
        <v>0</v>
      </c>
    </row>
    <row r="48" spans="1:7" x14ac:dyDescent="0.15">
      <c r="A48" s="1" t="s">
        <v>756</v>
      </c>
      <c r="B48" s="1" t="s">
        <v>46</v>
      </c>
      <c r="C48" s="1" t="s">
        <v>757</v>
      </c>
      <c r="D48" s="1" t="str">
        <f t="shared" si="0"/>
        <v>THLTCSLNSSGVDIIGHR-N5H6F0S3G0</v>
      </c>
      <c r="E48" s="1">
        <v>0.152160183</v>
      </c>
      <c r="F48" s="1">
        <v>9.1521601829999994</v>
      </c>
      <c r="G48" s="1">
        <v>0</v>
      </c>
    </row>
    <row r="49" spans="1:7" x14ac:dyDescent="0.15">
      <c r="A49" s="1" t="s">
        <v>756</v>
      </c>
      <c r="B49" s="1" t="s">
        <v>46</v>
      </c>
      <c r="C49" s="1" t="s">
        <v>672</v>
      </c>
      <c r="D49" s="1" t="str">
        <f t="shared" si="0"/>
        <v>THLTCSLNSSGVDIIGHR-N5H6F2S2G0</v>
      </c>
      <c r="E49" s="1">
        <v>0.14348319400000001</v>
      </c>
      <c r="F49" s="1">
        <v>9.1434831939999999</v>
      </c>
      <c r="G49" s="1">
        <v>0</v>
      </c>
    </row>
    <row r="50" spans="1:7" x14ac:dyDescent="0.15">
      <c r="A50" s="1" t="s">
        <v>756</v>
      </c>
      <c r="B50" s="1" t="s">
        <v>46</v>
      </c>
      <c r="C50" s="1" t="s">
        <v>641</v>
      </c>
      <c r="D50" s="1" t="str">
        <f t="shared" si="0"/>
        <v>THLTCSLNSSGVDIIGHR-N6H7F0S3G0</v>
      </c>
      <c r="E50" s="1">
        <v>0.12950840699999999</v>
      </c>
      <c r="F50" s="1">
        <v>9.1295084069999994</v>
      </c>
      <c r="G50" s="1">
        <v>0</v>
      </c>
    </row>
    <row r="51" spans="1:7" x14ac:dyDescent="0.15">
      <c r="A51" s="1" t="s">
        <v>788</v>
      </c>
      <c r="B51" s="1" t="s">
        <v>57</v>
      </c>
      <c r="C51" s="1" t="s">
        <v>115</v>
      </c>
      <c r="D51" s="1" t="str">
        <f t="shared" si="0"/>
        <v>NITQAFLIQR-N2H6F0S0G0</v>
      </c>
      <c r="E51" s="1">
        <v>0.460862196</v>
      </c>
      <c r="F51" s="1">
        <v>14.460862199999999</v>
      </c>
      <c r="G51" s="1">
        <v>0</v>
      </c>
    </row>
    <row r="52" spans="1:7" x14ac:dyDescent="0.15">
      <c r="A52" s="1" t="s">
        <v>788</v>
      </c>
      <c r="B52" s="1" t="s">
        <v>57</v>
      </c>
      <c r="C52" s="1" t="s">
        <v>117</v>
      </c>
      <c r="D52" s="1" t="str">
        <f t="shared" si="0"/>
        <v>NITQAFLIQR-N2H7F0S0G0</v>
      </c>
      <c r="E52" s="1">
        <v>0.28052456599999998</v>
      </c>
      <c r="F52" s="1">
        <v>13.280524570000001</v>
      </c>
      <c r="G52" s="1">
        <v>0</v>
      </c>
    </row>
    <row r="53" spans="1:7" x14ac:dyDescent="0.15">
      <c r="A53" s="1" t="s">
        <v>788</v>
      </c>
      <c r="B53" s="1" t="s">
        <v>57</v>
      </c>
      <c r="C53" s="1" t="s">
        <v>117</v>
      </c>
      <c r="D53" s="1" t="str">
        <f t="shared" si="0"/>
        <v>NITQAFLIQR-N2H7F0S0G0</v>
      </c>
      <c r="E53" s="1">
        <v>0.23067537399999999</v>
      </c>
      <c r="F53" s="1">
        <v>12.23067537</v>
      </c>
      <c r="G53" s="1">
        <v>0</v>
      </c>
    </row>
    <row r="54" spans="1:7" x14ac:dyDescent="0.15">
      <c r="A54" s="1" t="s">
        <v>788</v>
      </c>
      <c r="B54" s="1" t="s">
        <v>57</v>
      </c>
      <c r="C54" s="1" t="s">
        <v>117</v>
      </c>
      <c r="D54" s="1" t="str">
        <f t="shared" si="0"/>
        <v>NITQAFLIQR-N2H7F0S0G0</v>
      </c>
      <c r="E54" s="1">
        <v>0.22082642699999999</v>
      </c>
      <c r="F54" s="1">
        <v>11.220826430000001</v>
      </c>
      <c r="G54" s="1">
        <v>0</v>
      </c>
    </row>
    <row r="55" spans="1:7" x14ac:dyDescent="0.15">
      <c r="A55" s="1" t="s">
        <v>788</v>
      </c>
      <c r="B55" s="1" t="s">
        <v>57</v>
      </c>
      <c r="C55" s="1" t="s">
        <v>115</v>
      </c>
      <c r="D55" s="1" t="str">
        <f t="shared" si="0"/>
        <v>NITQAFLIQR-N2H6F0S0G0</v>
      </c>
      <c r="E55" s="1">
        <v>0.21079955</v>
      </c>
      <c r="F55" s="1">
        <v>11.210799550000001</v>
      </c>
      <c r="G55" s="1">
        <v>0</v>
      </c>
    </row>
    <row r="56" spans="1:7" x14ac:dyDescent="0.15">
      <c r="A56" s="1" t="s">
        <v>788</v>
      </c>
      <c r="B56" s="1" t="s">
        <v>57</v>
      </c>
      <c r="C56" s="1" t="s">
        <v>115</v>
      </c>
      <c r="D56" s="1" t="str">
        <f t="shared" si="0"/>
        <v>NITQAFLIQR-N2H6F0S0G0</v>
      </c>
      <c r="E56" s="1">
        <v>0.178741911</v>
      </c>
      <c r="F56" s="1">
        <v>11.178741909999999</v>
      </c>
      <c r="G56" s="1">
        <v>0</v>
      </c>
    </row>
    <row r="57" spans="1:7" x14ac:dyDescent="0.15">
      <c r="A57" s="1" t="s">
        <v>788</v>
      </c>
      <c r="B57" s="1" t="s">
        <v>57</v>
      </c>
      <c r="C57" s="1" t="s">
        <v>115</v>
      </c>
      <c r="D57" s="1" t="str">
        <f t="shared" si="0"/>
        <v>NITQAFLIQR-N2H6F0S0G0</v>
      </c>
      <c r="E57" s="1">
        <v>0.16094276199999999</v>
      </c>
      <c r="F57" s="1">
        <v>8.1609427619999995</v>
      </c>
      <c r="G57" s="1">
        <v>4.0000000000000002E-4</v>
      </c>
    </row>
    <row r="58" spans="1:7" x14ac:dyDescent="0.15">
      <c r="A58" s="1" t="s">
        <v>721</v>
      </c>
      <c r="B58" s="1" t="s">
        <v>722</v>
      </c>
      <c r="C58" s="1" t="s">
        <v>115</v>
      </c>
      <c r="D58" s="1" t="str">
        <f t="shared" si="0"/>
        <v>YGIVVIDECPGVGIVLPQSLGNESLR-N2H6F0S0G0</v>
      </c>
      <c r="E58" s="1">
        <v>0.202428577</v>
      </c>
      <c r="F58" s="1">
        <v>15.202428579999999</v>
      </c>
      <c r="G58" s="1">
        <v>0</v>
      </c>
    </row>
    <row r="59" spans="1:7" x14ac:dyDescent="0.15">
      <c r="A59" s="1" t="s">
        <v>721</v>
      </c>
      <c r="B59" s="1" t="s">
        <v>722</v>
      </c>
      <c r="C59" s="1" t="s">
        <v>115</v>
      </c>
      <c r="D59" s="1" t="str">
        <f t="shared" si="0"/>
        <v>YGIVVIDECPGVGIVLPQSLGNESLR-N2H6F0S0G0</v>
      </c>
      <c r="E59" s="1">
        <v>0.17752993</v>
      </c>
      <c r="F59" s="1">
        <v>14.17752993</v>
      </c>
      <c r="G59" s="1">
        <v>0</v>
      </c>
    </row>
    <row r="60" spans="1:7" x14ac:dyDescent="0.15">
      <c r="A60" s="1" t="s">
        <v>721</v>
      </c>
      <c r="B60" s="1" t="s">
        <v>722</v>
      </c>
      <c r="C60" s="1" t="s">
        <v>115</v>
      </c>
      <c r="D60" s="1" t="str">
        <f t="shared" si="0"/>
        <v>YGIVVIDECPGVGIVLPQSLGNESLR-N2H6F0S0G0</v>
      </c>
      <c r="E60" s="1">
        <v>0.15465725599999999</v>
      </c>
      <c r="F60" s="1">
        <v>11.15465726</v>
      </c>
      <c r="G60" s="1">
        <v>0</v>
      </c>
    </row>
    <row r="61" spans="1:7" x14ac:dyDescent="0.15">
      <c r="A61" s="1" t="s">
        <v>721</v>
      </c>
      <c r="B61" s="1" t="s">
        <v>34</v>
      </c>
      <c r="C61" s="1" t="s">
        <v>119</v>
      </c>
      <c r="D61" s="1" t="str">
        <f t="shared" si="0"/>
        <v>VTIAINNTLTPHTLPPGSIIYK-N2H9F0S0G0</v>
      </c>
      <c r="E61" s="1">
        <v>0.29825528499999998</v>
      </c>
      <c r="F61" s="1">
        <v>16.29825529</v>
      </c>
      <c r="G61" s="1">
        <v>0</v>
      </c>
    </row>
    <row r="62" spans="1:7" x14ac:dyDescent="0.15">
      <c r="A62" s="1" t="s">
        <v>721</v>
      </c>
      <c r="B62" s="1" t="s">
        <v>34</v>
      </c>
      <c r="C62" s="1" t="s">
        <v>119</v>
      </c>
      <c r="D62" s="1" t="str">
        <f t="shared" si="0"/>
        <v>VTIAINNTLTPHTLPPGSIIYK-N2H9F0S0G0</v>
      </c>
      <c r="E62" s="1">
        <v>0.22556990699999999</v>
      </c>
      <c r="F62" s="1">
        <v>13.225569910000001</v>
      </c>
      <c r="G62" s="1">
        <v>0</v>
      </c>
    </row>
    <row r="63" spans="1:7" x14ac:dyDescent="0.15">
      <c r="A63" s="1" t="s">
        <v>721</v>
      </c>
      <c r="B63" s="1" t="s">
        <v>34</v>
      </c>
      <c r="C63" s="1" t="s">
        <v>119</v>
      </c>
      <c r="D63" s="1" t="str">
        <f t="shared" si="0"/>
        <v>VTIAINNTLTPHTLPPGSIIYK-N2H9F0S0G0</v>
      </c>
      <c r="E63" s="1">
        <v>0.27065483699999998</v>
      </c>
      <c r="F63" s="1">
        <v>8.2706548370000004</v>
      </c>
      <c r="G63" s="1">
        <v>4.0000000000000002E-4</v>
      </c>
    </row>
    <row r="64" spans="1:7" x14ac:dyDescent="0.15">
      <c r="A64" s="1" t="s">
        <v>721</v>
      </c>
      <c r="B64" s="1" t="s">
        <v>34</v>
      </c>
      <c r="C64" s="1" t="s">
        <v>119</v>
      </c>
      <c r="D64" s="1" t="str">
        <f t="shared" si="0"/>
        <v>VTIAINNTLTPHTLPPGSIIYK-N2H9F0S0G0</v>
      </c>
      <c r="E64" s="1">
        <v>0.122400324</v>
      </c>
      <c r="F64" s="1">
        <v>7.122400324</v>
      </c>
      <c r="G64" s="1">
        <v>3.3E-3</v>
      </c>
    </row>
    <row r="65" spans="1:7" x14ac:dyDescent="0.15">
      <c r="A65" s="1" t="s">
        <v>734</v>
      </c>
      <c r="B65" s="1" t="s">
        <v>735</v>
      </c>
      <c r="C65" s="1" t="s">
        <v>115</v>
      </c>
      <c r="D65" s="1" t="str">
        <f t="shared" si="0"/>
        <v>VSPELLNIAPENFLISHGPNSTADPSCSLLQEAFR-N2H6F0S0G0</v>
      </c>
      <c r="E65" s="1">
        <v>0.22518058699999999</v>
      </c>
      <c r="F65" s="1">
        <v>18.225180590000001</v>
      </c>
      <c r="G65" s="1">
        <v>0</v>
      </c>
    </row>
    <row r="66" spans="1:7" x14ac:dyDescent="0.15">
      <c r="A66" s="1" t="s">
        <v>734</v>
      </c>
      <c r="B66" s="1" t="s">
        <v>735</v>
      </c>
      <c r="C66" s="1" t="s">
        <v>117</v>
      </c>
      <c r="D66" s="1" t="str">
        <f t="shared" si="0"/>
        <v>VSPELLNIAPENFLISHGPNSTADPSCSLLQEAFR-N2H7F0S0G0</v>
      </c>
      <c r="E66" s="1">
        <v>0.21004594100000001</v>
      </c>
      <c r="F66" s="1">
        <v>18.210045940000001</v>
      </c>
      <c r="G66" s="1">
        <v>0</v>
      </c>
    </row>
    <row r="67" spans="1:7" x14ac:dyDescent="0.15">
      <c r="A67" s="1" t="s">
        <v>734</v>
      </c>
      <c r="B67" s="1" t="s">
        <v>735</v>
      </c>
      <c r="C67" s="1" t="s">
        <v>115</v>
      </c>
      <c r="D67" s="1" t="str">
        <f t="shared" ref="D67:D130" si="1">CONCATENATE(B67,"-",C67)</f>
        <v>VSPELLNIAPENFLISHGPNSTADPSCSLLQEAFR-N2H6F0S0G0</v>
      </c>
      <c r="E67" s="1">
        <v>0.16488784300000001</v>
      </c>
      <c r="F67" s="1">
        <v>10.16488784</v>
      </c>
      <c r="G67" s="1">
        <v>0</v>
      </c>
    </row>
    <row r="68" spans="1:7" x14ac:dyDescent="0.15">
      <c r="A68" s="1" t="s">
        <v>734</v>
      </c>
      <c r="B68" s="1" t="s">
        <v>388</v>
      </c>
      <c r="C68" s="1" t="s">
        <v>115</v>
      </c>
      <c r="D68" s="1" t="str">
        <f t="shared" si="1"/>
        <v>GLETFSQLVYQDSYGAFTINK-N2H6F0S0G0</v>
      </c>
      <c r="E68" s="1">
        <v>0.14445682100000001</v>
      </c>
      <c r="F68" s="1">
        <v>11.14445682</v>
      </c>
      <c r="G68" s="1">
        <v>0</v>
      </c>
    </row>
    <row r="69" spans="1:7" x14ac:dyDescent="0.15">
      <c r="A69" s="1" t="s">
        <v>734</v>
      </c>
      <c r="B69" s="1" t="s">
        <v>388</v>
      </c>
      <c r="C69" s="1" t="s">
        <v>117</v>
      </c>
      <c r="D69" s="1" t="str">
        <f t="shared" si="1"/>
        <v>GLETFSQLVYQDSYGAFTINK-N2H7F0S0G0</v>
      </c>
      <c r="E69" s="1">
        <v>0.159661519</v>
      </c>
      <c r="F69" s="1">
        <v>10.15966152</v>
      </c>
      <c r="G69" s="1">
        <v>0</v>
      </c>
    </row>
    <row r="70" spans="1:7" x14ac:dyDescent="0.15">
      <c r="A70" s="1" t="s">
        <v>734</v>
      </c>
      <c r="B70" s="1" t="s">
        <v>388</v>
      </c>
      <c r="C70" s="1" t="s">
        <v>115</v>
      </c>
      <c r="D70" s="1" t="str">
        <f t="shared" si="1"/>
        <v>GLETFSQLVYQDSYGAFTINK-N2H6F0S0G0</v>
      </c>
      <c r="E70" s="1">
        <v>0.119359882</v>
      </c>
      <c r="F70" s="1">
        <v>10.119359879999999</v>
      </c>
      <c r="G70" s="1">
        <v>0</v>
      </c>
    </row>
    <row r="71" spans="1:7" x14ac:dyDescent="0.15">
      <c r="A71" s="1" t="s">
        <v>734</v>
      </c>
      <c r="B71" s="1" t="s">
        <v>388</v>
      </c>
      <c r="C71" s="1" t="s">
        <v>115</v>
      </c>
      <c r="D71" s="1" t="str">
        <f t="shared" si="1"/>
        <v>GLETFSQLVYQDSYGAFTINK-N2H6F0S0G0</v>
      </c>
      <c r="E71" s="1">
        <v>0.116223359</v>
      </c>
      <c r="F71" s="1">
        <v>10.116223359999999</v>
      </c>
      <c r="G71" s="1">
        <v>0</v>
      </c>
    </row>
    <row r="72" spans="1:7" x14ac:dyDescent="0.15">
      <c r="A72" s="1" t="s">
        <v>734</v>
      </c>
      <c r="B72" s="1" t="s">
        <v>388</v>
      </c>
      <c r="C72" s="1" t="s">
        <v>114</v>
      </c>
      <c r="D72" s="1" t="str">
        <f t="shared" si="1"/>
        <v>GLETFSQLVYQDSYGAFTINK-N2H5F0S0G0</v>
      </c>
      <c r="E72" s="1">
        <v>0.13592775800000001</v>
      </c>
      <c r="F72" s="1">
        <v>9.1359277579999993</v>
      </c>
      <c r="G72" s="1">
        <v>0</v>
      </c>
    </row>
    <row r="73" spans="1:7" x14ac:dyDescent="0.15">
      <c r="A73" s="1" t="s">
        <v>734</v>
      </c>
      <c r="B73" s="1" t="s">
        <v>388</v>
      </c>
      <c r="C73" s="1" t="s">
        <v>114</v>
      </c>
      <c r="D73" s="1" t="str">
        <f t="shared" si="1"/>
        <v>GLETFSQLVYQDSYGAFTINK-N2H5F0S0G0</v>
      </c>
      <c r="E73" s="1">
        <v>0.15622430700000001</v>
      </c>
      <c r="F73" s="1">
        <v>8.1562243070000005</v>
      </c>
      <c r="G73" s="1">
        <v>4.0000000000000002E-4</v>
      </c>
    </row>
    <row r="74" spans="1:7" x14ac:dyDescent="0.15">
      <c r="A74" s="1" t="s">
        <v>734</v>
      </c>
      <c r="B74" s="1" t="s">
        <v>388</v>
      </c>
      <c r="C74" s="1" t="s">
        <v>117</v>
      </c>
      <c r="D74" s="1" t="str">
        <f t="shared" si="1"/>
        <v>GLETFSQLVYQDSYGAFTINK-N2H7F0S0G0</v>
      </c>
      <c r="E74" s="1">
        <v>0.132189207</v>
      </c>
      <c r="F74" s="1">
        <v>8.1321892069999997</v>
      </c>
      <c r="G74" s="1">
        <v>4.0000000000000002E-4</v>
      </c>
    </row>
    <row r="75" spans="1:7" x14ac:dyDescent="0.15">
      <c r="A75" s="1" t="s">
        <v>713</v>
      </c>
      <c r="B75" s="1" t="s">
        <v>714</v>
      </c>
      <c r="C75" s="1" t="s">
        <v>114</v>
      </c>
      <c r="D75" s="1" t="str">
        <f t="shared" si="1"/>
        <v>SGTIFDNFLITNDEAYAEEFGNETWGVTK-N2H5F0S0G0</v>
      </c>
      <c r="E75" s="1">
        <v>0.23208451299999999</v>
      </c>
      <c r="F75" s="1">
        <v>18.23208451</v>
      </c>
      <c r="G75" s="1">
        <v>0</v>
      </c>
    </row>
    <row r="76" spans="1:7" x14ac:dyDescent="0.15">
      <c r="A76" s="1" t="s">
        <v>713</v>
      </c>
      <c r="B76" s="1" t="s">
        <v>714</v>
      </c>
      <c r="C76" s="1" t="s">
        <v>115</v>
      </c>
      <c r="D76" s="1" t="str">
        <f t="shared" si="1"/>
        <v>SGTIFDNFLITNDEAYAEEFGNETWGVTK-N2H6F0S0G0</v>
      </c>
      <c r="E76" s="1">
        <v>0.159340286</v>
      </c>
      <c r="F76" s="1">
        <v>11.159340289999999</v>
      </c>
      <c r="G76" s="1">
        <v>0</v>
      </c>
    </row>
    <row r="77" spans="1:7" x14ac:dyDescent="0.15">
      <c r="A77" s="1" t="s">
        <v>713</v>
      </c>
      <c r="B77" s="1" t="s">
        <v>714</v>
      </c>
      <c r="C77" s="1" t="s">
        <v>114</v>
      </c>
      <c r="D77" s="1" t="str">
        <f t="shared" si="1"/>
        <v>SGTIFDNFLITNDEAYAEEFGNETWGVTK-N2H5F0S0G0</v>
      </c>
      <c r="E77" s="1">
        <v>0.107351286</v>
      </c>
      <c r="F77" s="1">
        <v>8.1073512860000001</v>
      </c>
      <c r="G77" s="1">
        <v>6.9999999999999999E-4</v>
      </c>
    </row>
    <row r="78" spans="1:7" x14ac:dyDescent="0.15">
      <c r="A78" s="1" t="s">
        <v>723</v>
      </c>
      <c r="B78" s="1" t="s">
        <v>359</v>
      </c>
      <c r="C78" s="1" t="s">
        <v>114</v>
      </c>
      <c r="D78" s="1" t="str">
        <f t="shared" si="1"/>
        <v>NVTYGTYLDDPDPDDGFNYK-N2H5F0S0G0</v>
      </c>
      <c r="E78" s="1">
        <v>0.30781085699999999</v>
      </c>
      <c r="F78" s="1">
        <v>14.30781086</v>
      </c>
      <c r="G78" s="1">
        <v>0</v>
      </c>
    </row>
    <row r="79" spans="1:7" x14ac:dyDescent="0.15">
      <c r="A79" s="1" t="s">
        <v>723</v>
      </c>
      <c r="B79" s="1" t="s">
        <v>359</v>
      </c>
      <c r="C79" s="1" t="s">
        <v>115</v>
      </c>
      <c r="D79" s="1" t="str">
        <f t="shared" si="1"/>
        <v>NVTYGTYLDDPDPDDGFNYK-N2H6F0S0G0</v>
      </c>
      <c r="E79" s="1">
        <v>0.185632241</v>
      </c>
      <c r="F79" s="1">
        <v>9.1856322410000004</v>
      </c>
      <c r="G79" s="1">
        <v>0</v>
      </c>
    </row>
    <row r="80" spans="1:7" x14ac:dyDescent="0.15">
      <c r="A80" s="1" t="s">
        <v>723</v>
      </c>
      <c r="B80" s="1" t="s">
        <v>359</v>
      </c>
      <c r="C80" s="1" t="s">
        <v>116</v>
      </c>
      <c r="D80" s="1" t="str">
        <f t="shared" si="1"/>
        <v>NVTYGTYLDDPDPDDGFNYK-N2H3F0S0G0</v>
      </c>
      <c r="E80" s="1">
        <v>0.20744420699999999</v>
      </c>
      <c r="F80" s="1">
        <v>8.207444207</v>
      </c>
      <c r="G80" s="1">
        <v>4.0000000000000002E-4</v>
      </c>
    </row>
    <row r="81" spans="1:7" x14ac:dyDescent="0.15">
      <c r="A81" s="1" t="s">
        <v>723</v>
      </c>
      <c r="B81" s="1" t="s">
        <v>724</v>
      </c>
      <c r="C81" s="1" t="s">
        <v>114</v>
      </c>
      <c r="D81" s="1" t="str">
        <f t="shared" si="1"/>
        <v>NATYGYALDDPDPDDGFNYK-N2H5F0S0G0</v>
      </c>
      <c r="E81" s="1">
        <v>0.34840562400000002</v>
      </c>
      <c r="F81" s="1">
        <v>10.348405619999999</v>
      </c>
      <c r="G81" s="1">
        <v>0</v>
      </c>
    </row>
    <row r="82" spans="1:7" x14ac:dyDescent="0.15">
      <c r="A82" s="1" t="s">
        <v>723</v>
      </c>
      <c r="B82" s="1" t="s">
        <v>724</v>
      </c>
      <c r="C82" s="1" t="s">
        <v>115</v>
      </c>
      <c r="D82" s="1" t="str">
        <f t="shared" si="1"/>
        <v>NATYGYALDDPDPDDGFNYK-N2H6F0S0G0</v>
      </c>
      <c r="E82" s="1">
        <v>0.25759665999999998</v>
      </c>
      <c r="F82" s="1">
        <v>9.2575966600000008</v>
      </c>
      <c r="G82" s="1">
        <v>0</v>
      </c>
    </row>
    <row r="83" spans="1:7" x14ac:dyDescent="0.15">
      <c r="A83" s="1" t="s">
        <v>723</v>
      </c>
      <c r="B83" s="1" t="s">
        <v>724</v>
      </c>
      <c r="C83" s="1" t="s">
        <v>115</v>
      </c>
      <c r="D83" s="1" t="str">
        <f t="shared" si="1"/>
        <v>NATYGYALDDPDPDDGFNYK-N2H6F0S0G0</v>
      </c>
      <c r="E83" s="1">
        <v>0.12982759399999999</v>
      </c>
      <c r="F83" s="1">
        <v>7.129827594</v>
      </c>
      <c r="G83" s="1">
        <v>2.5999999999999999E-3</v>
      </c>
    </row>
    <row r="84" spans="1:7" x14ac:dyDescent="0.15">
      <c r="A84" s="1" t="s">
        <v>725</v>
      </c>
      <c r="B84" s="1" t="s">
        <v>510</v>
      </c>
      <c r="C84" s="1" t="s">
        <v>119</v>
      </c>
      <c r="D84" s="1" t="str">
        <f t="shared" si="1"/>
        <v>WGLSDEHFQPRPEAVQFVNVTMLQK-N2H9F0S0G0</v>
      </c>
      <c r="E84" s="1">
        <v>0.30753359000000002</v>
      </c>
      <c r="F84" s="1">
        <v>15.30753359</v>
      </c>
      <c r="G84" s="1">
        <v>0</v>
      </c>
    </row>
    <row r="85" spans="1:7" x14ac:dyDescent="0.15">
      <c r="A85" s="1" t="s">
        <v>725</v>
      </c>
      <c r="B85" s="1" t="s">
        <v>510</v>
      </c>
      <c r="C85" s="1" t="s">
        <v>120</v>
      </c>
      <c r="D85" s="1" t="str">
        <f t="shared" si="1"/>
        <v>WGLSDEHFQPRPEAVQFVNVTMLQK-N2H8F0S0G0</v>
      </c>
      <c r="E85" s="1">
        <v>0.265094406</v>
      </c>
      <c r="F85" s="1">
        <v>14.26509441</v>
      </c>
      <c r="G85" s="1">
        <v>0</v>
      </c>
    </row>
    <row r="86" spans="1:7" x14ac:dyDescent="0.15">
      <c r="A86" s="1" t="s">
        <v>725</v>
      </c>
      <c r="B86" s="1" t="s">
        <v>510</v>
      </c>
      <c r="C86" s="1" t="s">
        <v>115</v>
      </c>
      <c r="D86" s="1" t="str">
        <f t="shared" si="1"/>
        <v>WGLSDEHFQPRPEAVQFVNVTMLQK-N2H6F0S0G0</v>
      </c>
      <c r="E86" s="1">
        <v>0.10733341</v>
      </c>
      <c r="F86" s="1">
        <v>11.107333410000001</v>
      </c>
      <c r="G86" s="1">
        <v>0</v>
      </c>
    </row>
    <row r="87" spans="1:7" x14ac:dyDescent="0.15">
      <c r="A87" s="1" t="s">
        <v>725</v>
      </c>
      <c r="B87" s="1" t="s">
        <v>387</v>
      </c>
      <c r="C87" s="1" t="s">
        <v>115</v>
      </c>
      <c r="D87" s="1" t="str">
        <f t="shared" si="1"/>
        <v>DKWGLSDEHFQPRPEAVQFVNVTMLQK-N2H6F0S0G0</v>
      </c>
      <c r="E87" s="1">
        <v>0.23801241200000001</v>
      </c>
      <c r="F87" s="1">
        <v>16.23801241</v>
      </c>
      <c r="G87" s="1">
        <v>0</v>
      </c>
    </row>
    <row r="88" spans="1:7" x14ac:dyDescent="0.15">
      <c r="A88" s="1" t="s">
        <v>725</v>
      </c>
      <c r="B88" s="1" t="s">
        <v>387</v>
      </c>
      <c r="C88" s="1" t="s">
        <v>117</v>
      </c>
      <c r="D88" s="1" t="str">
        <f t="shared" si="1"/>
        <v>DKWGLSDEHFQPRPEAVQFVNVTMLQK-N2H7F0S0G0</v>
      </c>
      <c r="E88" s="1">
        <v>0.229556169</v>
      </c>
      <c r="F88" s="1">
        <v>14.22955617</v>
      </c>
      <c r="G88" s="1">
        <v>0</v>
      </c>
    </row>
    <row r="89" spans="1:7" x14ac:dyDescent="0.15">
      <c r="A89" s="1" t="s">
        <v>725</v>
      </c>
      <c r="B89" s="1" t="s">
        <v>387</v>
      </c>
      <c r="C89" s="1" t="s">
        <v>120</v>
      </c>
      <c r="D89" s="1" t="str">
        <f t="shared" si="1"/>
        <v>DKWGLSDEHFQPRPEAVQFVNVTMLQK-N2H8F0S0G0</v>
      </c>
      <c r="E89" s="1">
        <v>0.18741665299999999</v>
      </c>
      <c r="F89" s="1">
        <v>14.187416649999999</v>
      </c>
      <c r="G89" s="1">
        <v>0</v>
      </c>
    </row>
    <row r="90" spans="1:7" x14ac:dyDescent="0.15">
      <c r="A90" s="1" t="s">
        <v>725</v>
      </c>
      <c r="B90" s="1" t="s">
        <v>387</v>
      </c>
      <c r="C90" s="1" t="s">
        <v>119</v>
      </c>
      <c r="D90" s="1" t="str">
        <f t="shared" si="1"/>
        <v>DKWGLSDEHFQPRPEAVQFVNVTMLQK-N2H9F0S0G0</v>
      </c>
      <c r="E90" s="1">
        <v>0.224583796</v>
      </c>
      <c r="F90" s="1">
        <v>13.2245838</v>
      </c>
      <c r="G90" s="1">
        <v>0</v>
      </c>
    </row>
    <row r="91" spans="1:7" x14ac:dyDescent="0.15">
      <c r="A91" s="1" t="s">
        <v>725</v>
      </c>
      <c r="B91" s="1" t="s">
        <v>387</v>
      </c>
      <c r="C91" s="1" t="s">
        <v>120</v>
      </c>
      <c r="D91" s="1" t="str">
        <f t="shared" si="1"/>
        <v>DKWGLSDEHFQPRPEAVQFVNVTMLQK-N2H8F0S0G0</v>
      </c>
      <c r="E91" s="1">
        <v>0.12866503200000001</v>
      </c>
      <c r="F91" s="1">
        <v>10.128665030000001</v>
      </c>
      <c r="G91" s="1">
        <v>0</v>
      </c>
    </row>
    <row r="92" spans="1:7" x14ac:dyDescent="0.15">
      <c r="A92" s="1" t="s">
        <v>725</v>
      </c>
      <c r="B92" s="1" t="s">
        <v>387</v>
      </c>
      <c r="C92" s="1" t="s">
        <v>120</v>
      </c>
      <c r="D92" s="1" t="str">
        <f t="shared" si="1"/>
        <v>DKWGLSDEHFQPRPEAVQFVNVTMLQK-N2H8F0S0G0</v>
      </c>
      <c r="E92" s="1">
        <v>0.10700765299999999</v>
      </c>
      <c r="F92" s="1">
        <v>10.10700765</v>
      </c>
      <c r="G92" s="1">
        <v>0</v>
      </c>
    </row>
    <row r="93" spans="1:7" x14ac:dyDescent="0.15">
      <c r="A93" s="1" t="s">
        <v>725</v>
      </c>
      <c r="B93" s="1" t="s">
        <v>387</v>
      </c>
      <c r="C93" s="1" t="s">
        <v>120</v>
      </c>
      <c r="D93" s="1" t="str">
        <f t="shared" si="1"/>
        <v>DKWGLSDEHFQPRPEAVQFVNVTMLQK-N2H8F0S0G0</v>
      </c>
      <c r="E93" s="1">
        <v>0.11621590499999999</v>
      </c>
      <c r="F93" s="1">
        <v>9.1162159050000007</v>
      </c>
      <c r="G93" s="1">
        <v>4.0000000000000002E-4</v>
      </c>
    </row>
    <row r="94" spans="1:7" x14ac:dyDescent="0.15">
      <c r="A94" s="1" t="s">
        <v>726</v>
      </c>
      <c r="B94" s="1" t="s">
        <v>66</v>
      </c>
      <c r="C94" s="1" t="s">
        <v>115</v>
      </c>
      <c r="D94" s="1" t="str">
        <f t="shared" si="1"/>
        <v>YYEGELSYLNVTR-N2H6F0S0G0</v>
      </c>
      <c r="E94" s="1">
        <v>0.208292634</v>
      </c>
      <c r="F94" s="1">
        <v>9.2082926339999993</v>
      </c>
      <c r="G94" s="1">
        <v>0</v>
      </c>
    </row>
    <row r="95" spans="1:7" x14ac:dyDescent="0.15">
      <c r="A95" s="1" t="s">
        <v>726</v>
      </c>
      <c r="B95" s="1" t="s">
        <v>66</v>
      </c>
      <c r="C95" s="1" t="s">
        <v>118</v>
      </c>
      <c r="D95" s="1" t="str">
        <f t="shared" si="1"/>
        <v>YYEGELSYLNVTR-N2H4F0S0G0</v>
      </c>
      <c r="E95" s="1">
        <v>0.20631998100000001</v>
      </c>
      <c r="F95" s="1">
        <v>8.206319981</v>
      </c>
      <c r="G95" s="1">
        <v>4.0000000000000002E-4</v>
      </c>
    </row>
    <row r="96" spans="1:7" x14ac:dyDescent="0.15">
      <c r="A96" s="1" t="s">
        <v>726</v>
      </c>
      <c r="B96" s="1" t="s">
        <v>66</v>
      </c>
      <c r="C96" s="1" t="s">
        <v>116</v>
      </c>
      <c r="D96" s="1" t="str">
        <f t="shared" si="1"/>
        <v>YYEGELSYLNVTR-N2H3F0S0G0</v>
      </c>
      <c r="E96" s="1">
        <v>0.202950415</v>
      </c>
      <c r="F96" s="1">
        <v>8.2029504150000001</v>
      </c>
      <c r="G96" s="1">
        <v>4.0000000000000002E-4</v>
      </c>
    </row>
    <row r="97" spans="1:7" x14ac:dyDescent="0.15">
      <c r="A97" s="1" t="s">
        <v>726</v>
      </c>
      <c r="B97" s="1" t="s">
        <v>29</v>
      </c>
      <c r="C97" s="1" t="s">
        <v>116</v>
      </c>
      <c r="D97" s="1" t="str">
        <f t="shared" si="1"/>
        <v>NGTSFDIHYGSGSLSGYLSQDTVSVPCK-N2H3F0S0G0</v>
      </c>
      <c r="E97" s="1">
        <v>0.39539395399999999</v>
      </c>
      <c r="F97" s="1">
        <v>28.395393949999999</v>
      </c>
      <c r="G97" s="1">
        <v>0</v>
      </c>
    </row>
    <row r="98" spans="1:7" x14ac:dyDescent="0.15">
      <c r="A98" s="1" t="s">
        <v>726</v>
      </c>
      <c r="B98" s="1" t="s">
        <v>29</v>
      </c>
      <c r="C98" s="1" t="s">
        <v>114</v>
      </c>
      <c r="D98" s="1" t="str">
        <f t="shared" si="1"/>
        <v>NGTSFDIHYGSGSLSGYLSQDTVSVPCK-N2H5F0S0G0</v>
      </c>
      <c r="E98" s="1">
        <v>0.39504267799999998</v>
      </c>
      <c r="F98" s="1">
        <v>28.39504268</v>
      </c>
      <c r="G98" s="1">
        <v>0</v>
      </c>
    </row>
    <row r="99" spans="1:7" x14ac:dyDescent="0.15">
      <c r="A99" s="1" t="s">
        <v>726</v>
      </c>
      <c r="B99" s="1" t="s">
        <v>29</v>
      </c>
      <c r="C99" s="1" t="s">
        <v>116</v>
      </c>
      <c r="D99" s="1" t="str">
        <f t="shared" si="1"/>
        <v>NGTSFDIHYGSGSLSGYLSQDTVSVPCK-N2H3F0S0G0</v>
      </c>
      <c r="E99" s="1">
        <v>0.38273467100000003</v>
      </c>
      <c r="F99" s="1">
        <v>28.382734670000001</v>
      </c>
      <c r="G99" s="1">
        <v>0</v>
      </c>
    </row>
    <row r="100" spans="1:7" x14ac:dyDescent="0.15">
      <c r="A100" s="1" t="s">
        <v>726</v>
      </c>
      <c r="B100" s="1" t="s">
        <v>29</v>
      </c>
      <c r="C100" s="1" t="s">
        <v>116</v>
      </c>
      <c r="D100" s="1" t="str">
        <f t="shared" si="1"/>
        <v>NGTSFDIHYGSGSLSGYLSQDTVSVPCK-N2H3F0S0G0</v>
      </c>
      <c r="E100" s="1">
        <v>0.39206112300000001</v>
      </c>
      <c r="F100" s="1">
        <v>26.392061120000001</v>
      </c>
      <c r="G100" s="1">
        <v>0</v>
      </c>
    </row>
    <row r="101" spans="1:7" x14ac:dyDescent="0.15">
      <c r="A101" s="1" t="s">
        <v>726</v>
      </c>
      <c r="B101" s="1" t="s">
        <v>29</v>
      </c>
      <c r="C101" s="1" t="s">
        <v>114</v>
      </c>
      <c r="D101" s="1" t="str">
        <f t="shared" si="1"/>
        <v>NGTSFDIHYGSGSLSGYLSQDTVSVPCK-N2H5F0S0G0</v>
      </c>
      <c r="E101" s="1">
        <v>0.38488682200000002</v>
      </c>
      <c r="F101" s="1">
        <v>25.384886819999998</v>
      </c>
      <c r="G101" s="1">
        <v>0</v>
      </c>
    </row>
    <row r="102" spans="1:7" x14ac:dyDescent="0.15">
      <c r="A102" s="1" t="s">
        <v>726</v>
      </c>
      <c r="B102" s="1" t="s">
        <v>29</v>
      </c>
      <c r="C102" s="1" t="s">
        <v>116</v>
      </c>
      <c r="D102" s="1" t="str">
        <f t="shared" si="1"/>
        <v>NGTSFDIHYGSGSLSGYLSQDTVSVPCK-N2H3F0S0G0</v>
      </c>
      <c r="E102" s="1">
        <v>0.368987815</v>
      </c>
      <c r="F102" s="1">
        <v>25.368987820000001</v>
      </c>
      <c r="G102" s="1">
        <v>0</v>
      </c>
    </row>
    <row r="103" spans="1:7" x14ac:dyDescent="0.15">
      <c r="A103" s="1" t="s">
        <v>726</v>
      </c>
      <c r="B103" s="1" t="s">
        <v>29</v>
      </c>
      <c r="C103" s="1" t="s">
        <v>115</v>
      </c>
      <c r="D103" s="1" t="str">
        <f t="shared" si="1"/>
        <v>NGTSFDIHYGSGSLSGYLSQDTVSVPCK-N2H6F0S0G0</v>
      </c>
      <c r="E103" s="1">
        <v>0.363472295</v>
      </c>
      <c r="F103" s="1">
        <v>23.363472300000002</v>
      </c>
      <c r="G103" s="1">
        <v>0</v>
      </c>
    </row>
    <row r="104" spans="1:7" x14ac:dyDescent="0.15">
      <c r="A104" s="1" t="s">
        <v>726</v>
      </c>
      <c r="B104" s="1" t="s">
        <v>29</v>
      </c>
      <c r="C104" s="1" t="s">
        <v>114</v>
      </c>
      <c r="D104" s="1" t="str">
        <f t="shared" si="1"/>
        <v>NGTSFDIHYGSGSLSGYLSQDTVSVPCK-N2H5F0S0G0</v>
      </c>
      <c r="E104" s="1">
        <v>0.33305206700000001</v>
      </c>
      <c r="F104" s="1">
        <v>20.333052070000001</v>
      </c>
      <c r="G104" s="1">
        <v>0</v>
      </c>
    </row>
    <row r="105" spans="1:7" x14ac:dyDescent="0.15">
      <c r="A105" s="1" t="s">
        <v>726</v>
      </c>
      <c r="B105" s="1" t="s">
        <v>29</v>
      </c>
      <c r="C105" s="1" t="s">
        <v>116</v>
      </c>
      <c r="D105" s="1" t="str">
        <f t="shared" si="1"/>
        <v>NGTSFDIHYGSGSLSGYLSQDTVSVPCK-N2H3F0S0G0</v>
      </c>
      <c r="E105" s="1">
        <v>0.31502732100000003</v>
      </c>
      <c r="F105" s="1">
        <v>20.315027319999999</v>
      </c>
      <c r="G105" s="1">
        <v>0</v>
      </c>
    </row>
    <row r="106" spans="1:7" x14ac:dyDescent="0.15">
      <c r="A106" s="1" t="s">
        <v>726</v>
      </c>
      <c r="B106" s="1" t="s">
        <v>29</v>
      </c>
      <c r="C106" s="1" t="s">
        <v>114</v>
      </c>
      <c r="D106" s="1" t="str">
        <f t="shared" si="1"/>
        <v>NGTSFDIHYGSGSLSGYLSQDTVSVPCK-N2H5F0S0G0</v>
      </c>
      <c r="E106" s="1">
        <v>0.32101321799999999</v>
      </c>
      <c r="F106" s="1">
        <v>18.321013220000001</v>
      </c>
      <c r="G106" s="1">
        <v>0</v>
      </c>
    </row>
    <row r="107" spans="1:7" x14ac:dyDescent="0.15">
      <c r="A107" s="1" t="s">
        <v>726</v>
      </c>
      <c r="B107" s="1" t="s">
        <v>29</v>
      </c>
      <c r="C107" s="1" t="s">
        <v>115</v>
      </c>
      <c r="D107" s="1" t="str">
        <f t="shared" si="1"/>
        <v>NGTSFDIHYGSGSLSGYLSQDTVSVPCK-N2H6F0S0G0</v>
      </c>
      <c r="E107" s="1">
        <v>0.319472963</v>
      </c>
      <c r="F107" s="1">
        <v>18.319472959999999</v>
      </c>
      <c r="G107" s="1">
        <v>0</v>
      </c>
    </row>
    <row r="108" spans="1:7" x14ac:dyDescent="0.15">
      <c r="A108" s="1" t="s">
        <v>726</v>
      </c>
      <c r="B108" s="1" t="s">
        <v>29</v>
      </c>
      <c r="C108" s="1" t="s">
        <v>116</v>
      </c>
      <c r="D108" s="1" t="str">
        <f t="shared" si="1"/>
        <v>NGTSFDIHYGSGSLSGYLSQDTVSVPCK-N2H3F0S0G0</v>
      </c>
      <c r="E108" s="1">
        <v>0.31798480299999998</v>
      </c>
      <c r="F108" s="1">
        <v>18.317984800000001</v>
      </c>
      <c r="G108" s="1">
        <v>0</v>
      </c>
    </row>
    <row r="109" spans="1:7" x14ac:dyDescent="0.15">
      <c r="A109" s="1" t="s">
        <v>726</v>
      </c>
      <c r="B109" s="1" t="s">
        <v>29</v>
      </c>
      <c r="C109" s="1" t="s">
        <v>115</v>
      </c>
      <c r="D109" s="1" t="str">
        <f t="shared" si="1"/>
        <v>NGTSFDIHYGSGSLSGYLSQDTVSVPCK-N2H6F0S0G0</v>
      </c>
      <c r="E109" s="1">
        <v>0.316916582</v>
      </c>
      <c r="F109" s="1">
        <v>16.316916580000001</v>
      </c>
      <c r="G109" s="1">
        <v>0</v>
      </c>
    </row>
    <row r="110" spans="1:7" x14ac:dyDescent="0.15">
      <c r="A110" s="1" t="s">
        <v>726</v>
      </c>
      <c r="B110" s="1" t="s">
        <v>29</v>
      </c>
      <c r="C110" s="1" t="s">
        <v>116</v>
      </c>
      <c r="D110" s="1" t="str">
        <f t="shared" si="1"/>
        <v>NGTSFDIHYGSGSLSGYLSQDTVSVPCK-N2H3F0S0G0</v>
      </c>
      <c r="E110" s="1">
        <v>0.36524699100000002</v>
      </c>
      <c r="F110" s="1">
        <v>15.365246989999999</v>
      </c>
      <c r="G110" s="1">
        <v>0</v>
      </c>
    </row>
    <row r="111" spans="1:7" x14ac:dyDescent="0.15">
      <c r="A111" s="1" t="s">
        <v>726</v>
      </c>
      <c r="B111" s="1" t="s">
        <v>29</v>
      </c>
      <c r="C111" s="1" t="s">
        <v>118</v>
      </c>
      <c r="D111" s="1" t="str">
        <f t="shared" si="1"/>
        <v>NGTSFDIHYGSGSLSGYLSQDTVSVPCK-N2H4F0S0G0</v>
      </c>
      <c r="E111" s="1">
        <v>0.33198506999999999</v>
      </c>
      <c r="F111" s="1">
        <v>15.33198507</v>
      </c>
      <c r="G111" s="1">
        <v>0</v>
      </c>
    </row>
    <row r="112" spans="1:7" x14ac:dyDescent="0.15">
      <c r="A112" s="1" t="s">
        <v>726</v>
      </c>
      <c r="B112" s="1" t="s">
        <v>29</v>
      </c>
      <c r="C112" s="1" t="s">
        <v>116</v>
      </c>
      <c r="D112" s="1" t="str">
        <f t="shared" si="1"/>
        <v>NGTSFDIHYGSGSLSGYLSQDTVSVPCK-N2H3F0S0G0</v>
      </c>
      <c r="E112" s="1">
        <v>0.29393625200000001</v>
      </c>
      <c r="F112" s="1">
        <v>15.29393625</v>
      </c>
      <c r="G112" s="1">
        <v>0</v>
      </c>
    </row>
    <row r="113" spans="1:7" x14ac:dyDescent="0.15">
      <c r="A113" s="1" t="s">
        <v>726</v>
      </c>
      <c r="B113" s="1" t="s">
        <v>29</v>
      </c>
      <c r="C113" s="1" t="s">
        <v>116</v>
      </c>
      <c r="D113" s="1" t="str">
        <f t="shared" si="1"/>
        <v>NGTSFDIHYGSGSLSGYLSQDTVSVPCK-N2H3F0S0G0</v>
      </c>
      <c r="E113" s="1">
        <v>0.378385849</v>
      </c>
      <c r="F113" s="1">
        <v>13.378385850000001</v>
      </c>
      <c r="G113" s="1">
        <v>0</v>
      </c>
    </row>
    <row r="114" spans="1:7" x14ac:dyDescent="0.15">
      <c r="A114" s="1" t="s">
        <v>726</v>
      </c>
      <c r="B114" s="1" t="s">
        <v>29</v>
      </c>
      <c r="C114" s="1" t="s">
        <v>115</v>
      </c>
      <c r="D114" s="1" t="str">
        <f t="shared" si="1"/>
        <v>NGTSFDIHYGSGSLSGYLSQDTVSVPCK-N2H6F0S0G0</v>
      </c>
      <c r="E114" s="1">
        <v>0.26808043399999998</v>
      </c>
      <c r="F114" s="1">
        <v>13.268080429999999</v>
      </c>
      <c r="G114" s="1">
        <v>0</v>
      </c>
    </row>
    <row r="115" spans="1:7" x14ac:dyDescent="0.15">
      <c r="A115" s="1" t="s">
        <v>726</v>
      </c>
      <c r="B115" s="1" t="s">
        <v>29</v>
      </c>
      <c r="C115" s="1" t="s">
        <v>117</v>
      </c>
      <c r="D115" s="1" t="str">
        <f t="shared" si="1"/>
        <v>NGTSFDIHYGSGSLSGYLSQDTVSVPCK-N2H7F0S0G0</v>
      </c>
      <c r="E115" s="1">
        <v>0.213968557</v>
      </c>
      <c r="F115" s="1">
        <v>11.21396856</v>
      </c>
      <c r="G115" s="1">
        <v>0</v>
      </c>
    </row>
    <row r="116" spans="1:7" x14ac:dyDescent="0.15">
      <c r="A116" s="1" t="s">
        <v>726</v>
      </c>
      <c r="B116" s="1" t="s">
        <v>29</v>
      </c>
      <c r="C116" s="1" t="s">
        <v>116</v>
      </c>
      <c r="D116" s="1" t="str">
        <f t="shared" si="1"/>
        <v>NGTSFDIHYGSGSLSGYLSQDTVSVPCK-N2H3F0S0G0</v>
      </c>
      <c r="E116" s="1">
        <v>0.26962986</v>
      </c>
      <c r="F116" s="1">
        <v>10.26962986</v>
      </c>
      <c r="G116" s="1">
        <v>0</v>
      </c>
    </row>
    <row r="117" spans="1:7" x14ac:dyDescent="0.15">
      <c r="A117" s="1" t="s">
        <v>726</v>
      </c>
      <c r="B117" s="1" t="s">
        <v>29</v>
      </c>
      <c r="C117" s="1" t="s">
        <v>114</v>
      </c>
      <c r="D117" s="1" t="str">
        <f t="shared" si="1"/>
        <v>NGTSFDIHYGSGSLSGYLSQDTVSVPCK-N2H5F0S0G0</v>
      </c>
      <c r="E117" s="1">
        <v>0.295340359</v>
      </c>
      <c r="F117" s="1">
        <v>9.2953403590000008</v>
      </c>
      <c r="G117" s="1">
        <v>0</v>
      </c>
    </row>
    <row r="118" spans="1:7" x14ac:dyDescent="0.15">
      <c r="A118" s="1" t="s">
        <v>726</v>
      </c>
      <c r="B118" s="1" t="s">
        <v>29</v>
      </c>
      <c r="C118" s="1" t="s">
        <v>119</v>
      </c>
      <c r="D118" s="1" t="str">
        <f t="shared" si="1"/>
        <v>NGTSFDIHYGSGSLSGYLSQDTVSVPCK-N2H9F0S0G0</v>
      </c>
      <c r="E118" s="1">
        <v>0.28787600400000002</v>
      </c>
      <c r="F118" s="1">
        <v>9.2878760039999992</v>
      </c>
      <c r="G118" s="1">
        <v>0</v>
      </c>
    </row>
    <row r="119" spans="1:7" x14ac:dyDescent="0.15">
      <c r="A119" s="1" t="s">
        <v>726</v>
      </c>
      <c r="B119" s="1" t="s">
        <v>29</v>
      </c>
      <c r="C119" s="1" t="s">
        <v>120</v>
      </c>
      <c r="D119" s="1" t="str">
        <f t="shared" si="1"/>
        <v>NGTSFDIHYGSGSLSGYLSQDTVSVPCK-N2H8F0S0G0</v>
      </c>
      <c r="E119" s="1">
        <v>0.229329851</v>
      </c>
      <c r="F119" s="1">
        <v>8.2293298509999993</v>
      </c>
      <c r="G119" s="1">
        <v>4.0000000000000002E-4</v>
      </c>
    </row>
    <row r="120" spans="1:7" x14ac:dyDescent="0.15">
      <c r="A120" s="1" t="s">
        <v>726</v>
      </c>
      <c r="B120" s="1" t="s">
        <v>29</v>
      </c>
      <c r="C120" s="1" t="s">
        <v>116</v>
      </c>
      <c r="D120" s="1" t="str">
        <f t="shared" si="1"/>
        <v>NGTSFDIHYGSGSLSGYLSQDTVSVPCK-N2H3F0S0G0</v>
      </c>
      <c r="E120" s="1">
        <v>0.187037708</v>
      </c>
      <c r="F120" s="1">
        <v>8.1870377080000001</v>
      </c>
      <c r="G120" s="1">
        <v>4.0000000000000002E-4</v>
      </c>
    </row>
    <row r="121" spans="1:7" x14ac:dyDescent="0.15">
      <c r="A121" s="1" t="s">
        <v>726</v>
      </c>
      <c r="B121" s="1" t="s">
        <v>29</v>
      </c>
      <c r="C121" s="1" t="s">
        <v>127</v>
      </c>
      <c r="D121" s="1" t="str">
        <f t="shared" si="1"/>
        <v>NGTSFDIHYGSGSLSGYLSQDTVSVPCK-N6H5F0S0G0</v>
      </c>
      <c r="E121" s="1">
        <v>0.23783580500000001</v>
      </c>
      <c r="F121" s="1">
        <v>7.2378358049999996</v>
      </c>
      <c r="G121" s="1">
        <v>1.8E-3</v>
      </c>
    </row>
    <row r="122" spans="1:7" x14ac:dyDescent="0.15">
      <c r="A122" s="1" t="s">
        <v>726</v>
      </c>
      <c r="B122" s="1" t="s">
        <v>29</v>
      </c>
      <c r="C122" s="1" t="s">
        <v>119</v>
      </c>
      <c r="D122" s="1" t="str">
        <f t="shared" si="1"/>
        <v>NGTSFDIHYGSGSLSGYLSQDTVSVPCK-N2H9F0S0G0</v>
      </c>
      <c r="E122" s="1">
        <v>0.22745773799999999</v>
      </c>
      <c r="F122" s="1">
        <v>6.227457738</v>
      </c>
      <c r="G122" s="1">
        <v>8.6999999999999994E-3</v>
      </c>
    </row>
    <row r="123" spans="1:7" x14ac:dyDescent="0.15">
      <c r="A123" s="1" t="s">
        <v>726</v>
      </c>
      <c r="B123" s="1" t="s">
        <v>29</v>
      </c>
      <c r="C123" s="1" t="s">
        <v>118</v>
      </c>
      <c r="D123" s="1" t="str">
        <f t="shared" si="1"/>
        <v>NGTSFDIHYGSGSLSGYLSQDTVSVPCK-N2H4F0S0G0</v>
      </c>
      <c r="E123" s="1">
        <v>0.17610806800000001</v>
      </c>
      <c r="F123" s="1">
        <v>6.1761080679999996</v>
      </c>
      <c r="G123" s="1">
        <v>8.6E-3</v>
      </c>
    </row>
    <row r="124" spans="1:7" x14ac:dyDescent="0.15">
      <c r="A124" s="1" t="s">
        <v>800</v>
      </c>
      <c r="B124" s="1" t="s">
        <v>21</v>
      </c>
      <c r="C124" s="1" t="s">
        <v>115</v>
      </c>
      <c r="D124" s="1" t="str">
        <f t="shared" si="1"/>
        <v>YKPEFAAANDTGYVDIPQLEK-N2H6F0S0G0</v>
      </c>
      <c r="E124" s="1">
        <v>0.295813828</v>
      </c>
      <c r="F124" s="1">
        <v>12.29581383</v>
      </c>
      <c r="G124" s="1">
        <v>0</v>
      </c>
    </row>
    <row r="125" spans="1:7" x14ac:dyDescent="0.15">
      <c r="A125" s="1" t="s">
        <v>800</v>
      </c>
      <c r="B125" s="1" t="s">
        <v>21</v>
      </c>
      <c r="C125" s="1" t="s">
        <v>114</v>
      </c>
      <c r="D125" s="1" t="str">
        <f t="shared" si="1"/>
        <v>YKPEFAAANDTGYVDIPQLEK-N2H5F0S0G0</v>
      </c>
      <c r="E125" s="1">
        <v>0.270665296</v>
      </c>
      <c r="F125" s="1">
        <v>10.270665299999999</v>
      </c>
      <c r="G125" s="1">
        <v>0</v>
      </c>
    </row>
    <row r="126" spans="1:7" x14ac:dyDescent="0.15">
      <c r="A126" s="1" t="s">
        <v>800</v>
      </c>
      <c r="B126" s="1" t="s">
        <v>21</v>
      </c>
      <c r="C126" s="1" t="s">
        <v>114</v>
      </c>
      <c r="D126" s="1" t="str">
        <f t="shared" si="1"/>
        <v>YKPEFAAANDTGYVDIPQLEK-N2H5F0S0G0</v>
      </c>
      <c r="E126" s="1">
        <v>0.186247405</v>
      </c>
      <c r="F126" s="1">
        <v>9.1862474049999996</v>
      </c>
      <c r="G126" s="1">
        <v>0</v>
      </c>
    </row>
    <row r="127" spans="1:7" x14ac:dyDescent="0.15">
      <c r="A127" s="1" t="s">
        <v>800</v>
      </c>
      <c r="B127" s="1" t="s">
        <v>21</v>
      </c>
      <c r="C127" s="1" t="s">
        <v>115</v>
      </c>
      <c r="D127" s="1" t="str">
        <f t="shared" si="1"/>
        <v>YKPEFAAANDTGYVDIPQLEK-N2H6F0S0G0</v>
      </c>
      <c r="E127" s="1">
        <v>0.179442042</v>
      </c>
      <c r="F127" s="1">
        <v>9.1794420419999998</v>
      </c>
      <c r="G127" s="1">
        <v>0</v>
      </c>
    </row>
    <row r="128" spans="1:7" x14ac:dyDescent="0.15">
      <c r="A128" s="1" t="s">
        <v>800</v>
      </c>
      <c r="B128" s="1" t="s">
        <v>21</v>
      </c>
      <c r="C128" s="1" t="s">
        <v>117</v>
      </c>
      <c r="D128" s="1" t="str">
        <f t="shared" si="1"/>
        <v>YKPEFAAANDTGYVDIPQLEK-N2H7F0S0G0</v>
      </c>
      <c r="E128" s="1">
        <v>0.25628480999999997</v>
      </c>
      <c r="F128" s="1">
        <v>8.2562848100000004</v>
      </c>
      <c r="G128" s="1">
        <v>4.0000000000000002E-4</v>
      </c>
    </row>
    <row r="129" spans="1:7" x14ac:dyDescent="0.15">
      <c r="A129" s="1" t="s">
        <v>800</v>
      </c>
      <c r="B129" s="1" t="s">
        <v>21</v>
      </c>
      <c r="C129" s="1" t="s">
        <v>115</v>
      </c>
      <c r="D129" s="1" t="str">
        <f t="shared" si="1"/>
        <v>YKPEFAAANDTGYVDIPQLEK-N2H6F0S0G0</v>
      </c>
      <c r="E129" s="1">
        <v>0.20031465800000001</v>
      </c>
      <c r="F129" s="1">
        <v>8.2003146579999999</v>
      </c>
      <c r="G129" s="1">
        <v>4.0000000000000002E-4</v>
      </c>
    </row>
    <row r="130" spans="1:7" x14ac:dyDescent="0.15">
      <c r="A130" s="1" t="s">
        <v>800</v>
      </c>
      <c r="B130" s="1" t="s">
        <v>21</v>
      </c>
      <c r="C130" s="1" t="s">
        <v>115</v>
      </c>
      <c r="D130" s="1" t="str">
        <f t="shared" si="1"/>
        <v>YKPEFAAANDTGYVDIPQLEK-N2H6F0S0G0</v>
      </c>
      <c r="E130" s="1">
        <v>0.173851846</v>
      </c>
      <c r="F130" s="1">
        <v>7.1738518459999998</v>
      </c>
      <c r="G130" s="1">
        <v>1.6999999999999999E-3</v>
      </c>
    </row>
    <row r="131" spans="1:7" x14ac:dyDescent="0.15">
      <c r="A131" s="1" t="s">
        <v>800</v>
      </c>
      <c r="B131" s="1" t="s">
        <v>21</v>
      </c>
      <c r="C131" s="1" t="s">
        <v>114</v>
      </c>
      <c r="D131" s="1" t="str">
        <f t="shared" ref="D131:D194" si="2">CONCATENATE(B131,"-",C131)</f>
        <v>YKPEFAAANDTGYVDIPQLEK-N2H5F0S0G0</v>
      </c>
      <c r="E131" s="1">
        <v>0.12674637899999999</v>
      </c>
      <c r="F131" s="1">
        <v>7.1267463790000001</v>
      </c>
      <c r="G131" s="1">
        <v>3.0000000000000001E-3</v>
      </c>
    </row>
    <row r="132" spans="1:7" x14ac:dyDescent="0.15">
      <c r="A132" s="1" t="s">
        <v>800</v>
      </c>
      <c r="B132" s="1" t="s">
        <v>21</v>
      </c>
      <c r="C132" s="1" t="s">
        <v>115</v>
      </c>
      <c r="D132" s="1" t="str">
        <f t="shared" si="2"/>
        <v>YKPEFAAANDTGYVDIPQLEK-N2H6F0S0G0</v>
      </c>
      <c r="E132" s="1">
        <v>0.10285293299999999</v>
      </c>
      <c r="F132" s="1">
        <v>7.1028529330000003</v>
      </c>
      <c r="G132" s="1">
        <v>7.4999999999999997E-3</v>
      </c>
    </row>
    <row r="133" spans="1:7" x14ac:dyDescent="0.15">
      <c r="A133" s="1" t="s">
        <v>800</v>
      </c>
      <c r="B133" s="1" t="s">
        <v>21</v>
      </c>
      <c r="C133" s="1" t="s">
        <v>117</v>
      </c>
      <c r="D133" s="1" t="str">
        <f t="shared" si="2"/>
        <v>YKPEFAAANDTGYVDIPQLEK-N2H7F0S0G0</v>
      </c>
      <c r="E133" s="1">
        <v>0.17357503899999999</v>
      </c>
      <c r="F133" s="1">
        <v>6.1735750390000002</v>
      </c>
      <c r="G133" s="1">
        <v>8.5000000000000006E-3</v>
      </c>
    </row>
    <row r="134" spans="1:7" x14ac:dyDescent="0.15">
      <c r="A134" s="1" t="s">
        <v>800</v>
      </c>
      <c r="B134" s="1" t="s">
        <v>21</v>
      </c>
      <c r="C134" s="1" t="s">
        <v>117</v>
      </c>
      <c r="D134" s="1" t="str">
        <f t="shared" si="2"/>
        <v>YKPEFAAANDTGYVDIPQLEK-N2H7F0S0G0</v>
      </c>
      <c r="E134" s="1">
        <v>0.166084702</v>
      </c>
      <c r="F134" s="1">
        <v>6.166084702</v>
      </c>
      <c r="G134" s="1">
        <v>8.5000000000000006E-3</v>
      </c>
    </row>
    <row r="135" spans="1:7" x14ac:dyDescent="0.15">
      <c r="A135" s="1" t="s">
        <v>667</v>
      </c>
      <c r="B135" s="1" t="s">
        <v>517</v>
      </c>
      <c r="C135" s="1" t="s">
        <v>128</v>
      </c>
      <c r="D135" s="1" t="str">
        <f t="shared" si="2"/>
        <v>TGPVVEESGSLLLEYVNGSACTTSDGR-N4H5F2S1G0</v>
      </c>
      <c r="E135" s="1">
        <v>0.24260285500000001</v>
      </c>
      <c r="F135" s="1">
        <v>19.242602860000002</v>
      </c>
      <c r="G135" s="1">
        <v>0</v>
      </c>
    </row>
    <row r="136" spans="1:7" x14ac:dyDescent="0.15">
      <c r="A136" s="1" t="s">
        <v>667</v>
      </c>
      <c r="B136" s="1" t="s">
        <v>517</v>
      </c>
      <c r="C136" s="1" t="s">
        <v>128</v>
      </c>
      <c r="D136" s="1" t="str">
        <f t="shared" si="2"/>
        <v>TGPVVEESGSLLLEYVNGSACTTSDGR-N4H5F2S1G0</v>
      </c>
      <c r="E136" s="1">
        <v>0.15774733199999999</v>
      </c>
      <c r="F136" s="1">
        <v>10.157747329999999</v>
      </c>
      <c r="G136" s="1">
        <v>0</v>
      </c>
    </row>
    <row r="137" spans="1:7" x14ac:dyDescent="0.15">
      <c r="A137" s="1" t="s">
        <v>667</v>
      </c>
      <c r="B137" s="1" t="s">
        <v>668</v>
      </c>
      <c r="C137" s="1" t="s">
        <v>116</v>
      </c>
      <c r="D137" s="1" t="str">
        <f t="shared" si="2"/>
        <v>TQGCSVTDEQLLYSFNLTSLSTSTFK-N2H3F0S0G0</v>
      </c>
      <c r="E137" s="1">
        <v>0.12733907999999999</v>
      </c>
      <c r="F137" s="1">
        <v>8.1273390800000005</v>
      </c>
      <c r="G137" s="1">
        <v>6.9999999999999999E-4</v>
      </c>
    </row>
    <row r="138" spans="1:7" x14ac:dyDescent="0.15">
      <c r="A138" s="1" t="s">
        <v>667</v>
      </c>
      <c r="B138" s="1" t="s">
        <v>668</v>
      </c>
      <c r="C138" s="1" t="s">
        <v>116</v>
      </c>
      <c r="D138" s="1" t="str">
        <f t="shared" si="2"/>
        <v>TQGCSVTDEQLLYSFNLTSLSTSTFK-N2H3F0S0G0</v>
      </c>
      <c r="E138" s="1">
        <v>0.108810596</v>
      </c>
      <c r="F138" s="1">
        <v>7.1088105959999996</v>
      </c>
      <c r="G138" s="1">
        <v>5.1000000000000004E-3</v>
      </c>
    </row>
    <row r="139" spans="1:7" x14ac:dyDescent="0.15">
      <c r="A139" s="1" t="s">
        <v>667</v>
      </c>
      <c r="B139" s="1" t="s">
        <v>461</v>
      </c>
      <c r="C139" s="1" t="s">
        <v>121</v>
      </c>
      <c r="D139" s="1" t="str">
        <f t="shared" si="2"/>
        <v>ITTNITLVCKPGDLESAPVLR-N4H5F0S0G0</v>
      </c>
      <c r="E139" s="1">
        <v>0.40941300200000003</v>
      </c>
      <c r="F139" s="1">
        <v>15.409413000000001</v>
      </c>
      <c r="G139" s="1">
        <v>0</v>
      </c>
    </row>
    <row r="140" spans="1:7" x14ac:dyDescent="0.15">
      <c r="A140" s="1" t="s">
        <v>667</v>
      </c>
      <c r="B140" s="1" t="s">
        <v>461</v>
      </c>
      <c r="C140" s="1" t="s">
        <v>125</v>
      </c>
      <c r="D140" s="1" t="str">
        <f t="shared" si="2"/>
        <v>ITTNITLVCKPGDLESAPVLR-N4H5F2S0G0</v>
      </c>
      <c r="E140" s="1">
        <v>0.26193614900000001</v>
      </c>
      <c r="F140" s="1">
        <v>15.26193615</v>
      </c>
      <c r="G140" s="1">
        <v>0</v>
      </c>
    </row>
    <row r="141" spans="1:7" x14ac:dyDescent="0.15">
      <c r="A141" s="1" t="s">
        <v>667</v>
      </c>
      <c r="B141" s="1" t="s">
        <v>569</v>
      </c>
      <c r="C141" s="1" t="s">
        <v>119</v>
      </c>
      <c r="D141" s="1" t="str">
        <f t="shared" si="2"/>
        <v>NSTHDDCQVTNPSTGHLFDLSSLSGK-N2H9F0S0G0</v>
      </c>
      <c r="E141" s="1">
        <v>0.27245399100000001</v>
      </c>
      <c r="F141" s="1">
        <v>11.272453990000001</v>
      </c>
      <c r="G141" s="1">
        <v>0</v>
      </c>
    </row>
    <row r="142" spans="1:7" x14ac:dyDescent="0.15">
      <c r="A142" s="1" t="s">
        <v>667</v>
      </c>
      <c r="B142" s="1" t="s">
        <v>569</v>
      </c>
      <c r="C142" s="1" t="s">
        <v>125</v>
      </c>
      <c r="D142" s="1" t="str">
        <f t="shared" si="2"/>
        <v>NSTHDDCQVTNPSTGHLFDLSSLSGK-N4H5F2S0G0</v>
      </c>
      <c r="E142" s="1">
        <v>0.111280378</v>
      </c>
      <c r="F142" s="1">
        <v>10.11128038</v>
      </c>
      <c r="G142" s="1">
        <v>0</v>
      </c>
    </row>
    <row r="143" spans="1:7" x14ac:dyDescent="0.15">
      <c r="A143" s="1" t="s">
        <v>667</v>
      </c>
      <c r="B143" s="1" t="s">
        <v>461</v>
      </c>
      <c r="C143" s="1" t="s">
        <v>121</v>
      </c>
      <c r="D143" s="1" t="str">
        <f t="shared" si="2"/>
        <v>ITTNITLVCKPGDLESAPVLR-N4H5F0S0G0</v>
      </c>
      <c r="E143" s="1">
        <v>0.18445134899999999</v>
      </c>
      <c r="F143" s="1">
        <v>9.1844513489999997</v>
      </c>
      <c r="G143" s="1">
        <v>0</v>
      </c>
    </row>
    <row r="144" spans="1:7" x14ac:dyDescent="0.15">
      <c r="A144" s="1" t="s">
        <v>667</v>
      </c>
      <c r="B144" s="1" t="s">
        <v>569</v>
      </c>
      <c r="C144" s="1" t="s">
        <v>126</v>
      </c>
      <c r="D144" s="1" t="str">
        <f t="shared" si="2"/>
        <v>NSTHDDCQVTNPSTGHLFDLSSLSGK-N4H5F0S1G0</v>
      </c>
      <c r="E144" s="1">
        <v>0.111264214</v>
      </c>
      <c r="F144" s="1">
        <v>8.1112642140000002</v>
      </c>
      <c r="G144" s="1">
        <v>6.9999999999999999E-4</v>
      </c>
    </row>
    <row r="145" spans="1:7" x14ac:dyDescent="0.15">
      <c r="A145" s="1" t="s">
        <v>667</v>
      </c>
      <c r="B145" s="1" t="s">
        <v>428</v>
      </c>
      <c r="C145" s="1" t="s">
        <v>128</v>
      </c>
      <c r="D145" s="1" t="str">
        <f t="shared" si="2"/>
        <v>NGSSIIDLSPLIHR-N4H5F2S1G0</v>
      </c>
      <c r="E145" s="1">
        <v>0.31355595000000003</v>
      </c>
      <c r="F145" s="1">
        <v>14.31355595</v>
      </c>
      <c r="G145" s="1">
        <v>0</v>
      </c>
    </row>
    <row r="146" spans="1:7" x14ac:dyDescent="0.15">
      <c r="A146" s="1" t="s">
        <v>667</v>
      </c>
      <c r="B146" s="1" t="s">
        <v>428</v>
      </c>
      <c r="C146" s="1" t="s">
        <v>119</v>
      </c>
      <c r="D146" s="1" t="str">
        <f t="shared" si="2"/>
        <v>NGSSIIDLSPLIHR-N2H9F0S0G0</v>
      </c>
      <c r="E146" s="1">
        <v>0.39848042</v>
      </c>
      <c r="F146" s="1">
        <v>13.39848042</v>
      </c>
      <c r="G146" s="1">
        <v>0</v>
      </c>
    </row>
    <row r="147" spans="1:7" x14ac:dyDescent="0.15">
      <c r="A147" s="1" t="s">
        <v>667</v>
      </c>
      <c r="B147" s="1" t="s">
        <v>428</v>
      </c>
      <c r="C147" s="1" t="s">
        <v>128</v>
      </c>
      <c r="D147" s="1" t="str">
        <f t="shared" si="2"/>
        <v>NGSSIIDLSPLIHR-N4H5F2S1G0</v>
      </c>
      <c r="E147" s="1">
        <v>0.28487188899999999</v>
      </c>
      <c r="F147" s="1">
        <v>12.28487189</v>
      </c>
      <c r="G147" s="1">
        <v>0</v>
      </c>
    </row>
    <row r="148" spans="1:7" x14ac:dyDescent="0.15">
      <c r="A148" s="1" t="s">
        <v>667</v>
      </c>
      <c r="B148" s="1" t="s">
        <v>428</v>
      </c>
      <c r="C148" s="1" t="s">
        <v>124</v>
      </c>
      <c r="D148" s="1" t="str">
        <f t="shared" si="2"/>
        <v>NGSSIIDLSPLIHR-N2H10F0S0G0</v>
      </c>
      <c r="E148" s="1">
        <v>0.370156127</v>
      </c>
      <c r="F148" s="1">
        <v>10.37015613</v>
      </c>
      <c r="G148" s="1">
        <v>0</v>
      </c>
    </row>
    <row r="149" spans="1:7" x14ac:dyDescent="0.15">
      <c r="A149" s="1" t="s">
        <v>667</v>
      </c>
      <c r="B149" s="1" t="s">
        <v>428</v>
      </c>
      <c r="C149" s="1" t="s">
        <v>126</v>
      </c>
      <c r="D149" s="1" t="str">
        <f t="shared" si="2"/>
        <v>NGSSIIDLSPLIHR-N4H5F0S1G0</v>
      </c>
      <c r="E149" s="1">
        <v>0.30648004600000001</v>
      </c>
      <c r="F149" s="1">
        <v>10.306480049999999</v>
      </c>
      <c r="G149" s="1">
        <v>0</v>
      </c>
    </row>
    <row r="150" spans="1:7" x14ac:dyDescent="0.15">
      <c r="A150" s="1" t="s">
        <v>667</v>
      </c>
      <c r="B150" s="1" t="s">
        <v>428</v>
      </c>
      <c r="C150" s="1" t="s">
        <v>126</v>
      </c>
      <c r="D150" s="1" t="str">
        <f t="shared" si="2"/>
        <v>NGSSIIDLSPLIHR-N4H5F0S1G0</v>
      </c>
      <c r="E150" s="1">
        <v>0.28052139999999998</v>
      </c>
      <c r="F150" s="1">
        <v>9.2805213999999996</v>
      </c>
      <c r="G150" s="1">
        <v>0</v>
      </c>
    </row>
    <row r="151" spans="1:7" x14ac:dyDescent="0.15">
      <c r="A151" s="1" t="s">
        <v>669</v>
      </c>
      <c r="B151" s="1" t="s">
        <v>670</v>
      </c>
      <c r="C151" s="1" t="s">
        <v>671</v>
      </c>
      <c r="D151" s="1" t="str">
        <f t="shared" si="2"/>
        <v>EGDNITLQCLGNGNPPPEEFMFYLPGQPEGIR-N7H8F1S0G0</v>
      </c>
      <c r="E151" s="1">
        <v>0.17580964099999999</v>
      </c>
      <c r="F151" s="1">
        <v>8.1758096410000007</v>
      </c>
      <c r="G151" s="1">
        <v>4.0000000000000002E-4</v>
      </c>
    </row>
    <row r="152" spans="1:7" x14ac:dyDescent="0.15">
      <c r="A152" s="1" t="s">
        <v>669</v>
      </c>
      <c r="B152" s="1" t="s">
        <v>670</v>
      </c>
      <c r="C152" s="1" t="s">
        <v>672</v>
      </c>
      <c r="D152" s="1" t="str">
        <f t="shared" si="2"/>
        <v>EGDNITLQCLGNGNPPPEEFMFYLPGQPEGIR-N5H6F2S2G0</v>
      </c>
      <c r="E152" s="1">
        <v>0.15973415699999999</v>
      </c>
      <c r="F152" s="1">
        <v>7.1597341569999999</v>
      </c>
      <c r="G152" s="1">
        <v>1.6999999999999999E-3</v>
      </c>
    </row>
    <row r="153" spans="1:7" x14ac:dyDescent="0.15">
      <c r="A153" s="1" t="s">
        <v>669</v>
      </c>
      <c r="B153" s="1" t="s">
        <v>622</v>
      </c>
      <c r="C153" s="1" t="s">
        <v>628</v>
      </c>
      <c r="D153" s="1" t="str">
        <f t="shared" si="2"/>
        <v>NATVVWMK-N4H5F0S2G0</v>
      </c>
      <c r="E153" s="1">
        <v>0.276869433</v>
      </c>
      <c r="F153" s="1">
        <v>14.27686943</v>
      </c>
      <c r="G153" s="1">
        <v>0</v>
      </c>
    </row>
    <row r="154" spans="1:7" x14ac:dyDescent="0.15">
      <c r="A154" s="1" t="s">
        <v>669</v>
      </c>
      <c r="B154" s="1" t="s">
        <v>727</v>
      </c>
      <c r="C154" s="1" t="s">
        <v>125</v>
      </c>
      <c r="D154" s="1" t="str">
        <f t="shared" si="2"/>
        <v>DSYPDGNITWYR-N4H5F2S0G0</v>
      </c>
      <c r="E154" s="1">
        <v>0.23302814499999999</v>
      </c>
      <c r="F154" s="1">
        <v>12.233028150000001</v>
      </c>
      <c r="G154" s="1">
        <v>0</v>
      </c>
    </row>
    <row r="155" spans="1:7" x14ac:dyDescent="0.15">
      <c r="A155" s="1" t="s">
        <v>669</v>
      </c>
      <c r="B155" s="1" t="s">
        <v>727</v>
      </c>
      <c r="C155" s="1" t="s">
        <v>121</v>
      </c>
      <c r="D155" s="1" t="str">
        <f t="shared" si="2"/>
        <v>DSYPDGNITWYR-N4H5F0S0G0</v>
      </c>
      <c r="E155" s="1">
        <v>0.245450747</v>
      </c>
      <c r="F155" s="1">
        <v>10.24545075</v>
      </c>
      <c r="G155" s="1">
        <v>0</v>
      </c>
    </row>
    <row r="156" spans="1:7" x14ac:dyDescent="0.15">
      <c r="A156" s="1" t="s">
        <v>669</v>
      </c>
      <c r="B156" s="1" t="s">
        <v>727</v>
      </c>
      <c r="C156" s="1" t="s">
        <v>628</v>
      </c>
      <c r="D156" s="1" t="str">
        <f t="shared" si="2"/>
        <v>DSYPDGNITWYR-N4H5F0S2G0</v>
      </c>
      <c r="E156" s="1">
        <v>0.15625765699999999</v>
      </c>
      <c r="F156" s="1">
        <v>10.15625766</v>
      </c>
      <c r="G156" s="1">
        <v>0</v>
      </c>
    </row>
    <row r="157" spans="1:7" x14ac:dyDescent="0.15">
      <c r="A157" s="1" t="s">
        <v>669</v>
      </c>
      <c r="B157" s="1" t="s">
        <v>622</v>
      </c>
      <c r="C157" s="1" t="s">
        <v>128</v>
      </c>
      <c r="D157" s="1" t="str">
        <f t="shared" si="2"/>
        <v>NATVVWMK-N4H5F2S1G0</v>
      </c>
      <c r="E157" s="1">
        <v>0.18177104599999999</v>
      </c>
      <c r="F157" s="1">
        <v>9.1817710459999997</v>
      </c>
      <c r="G157" s="1">
        <v>0</v>
      </c>
    </row>
    <row r="158" spans="1:7" x14ac:dyDescent="0.15">
      <c r="A158" s="1" t="s">
        <v>669</v>
      </c>
      <c r="B158" s="1" t="s">
        <v>622</v>
      </c>
      <c r="C158" s="1" t="s">
        <v>128</v>
      </c>
      <c r="D158" s="1" t="str">
        <f t="shared" si="2"/>
        <v>NATVVWMK-N4H5F2S1G0</v>
      </c>
      <c r="E158" s="1">
        <v>0.13463594800000001</v>
      </c>
      <c r="F158" s="1">
        <v>7.1346359479999997</v>
      </c>
      <c r="G158" s="1">
        <v>2.7000000000000001E-3</v>
      </c>
    </row>
    <row r="159" spans="1:7" x14ac:dyDescent="0.15">
      <c r="A159" s="1" t="s">
        <v>669</v>
      </c>
      <c r="B159" s="1" t="s">
        <v>621</v>
      </c>
      <c r="C159" s="1" t="s">
        <v>128</v>
      </c>
      <c r="D159" s="1" t="str">
        <f t="shared" si="2"/>
        <v>LSLSENYTLSINNAK-N4H5F2S1G0</v>
      </c>
      <c r="E159" s="1">
        <v>0.26648653500000002</v>
      </c>
      <c r="F159" s="1">
        <v>13.266486540000001</v>
      </c>
      <c r="G159" s="1">
        <v>0</v>
      </c>
    </row>
    <row r="160" spans="1:7" x14ac:dyDescent="0.15">
      <c r="A160" s="1" t="s">
        <v>669</v>
      </c>
      <c r="B160" s="1" t="s">
        <v>621</v>
      </c>
      <c r="C160" s="1" t="s">
        <v>128</v>
      </c>
      <c r="D160" s="1" t="str">
        <f t="shared" si="2"/>
        <v>LSLSENYTLSINNAK-N4H5F2S1G0</v>
      </c>
      <c r="E160" s="1">
        <v>0.23972370900000001</v>
      </c>
      <c r="F160" s="1">
        <v>12.23972371</v>
      </c>
      <c r="G160" s="1">
        <v>0</v>
      </c>
    </row>
    <row r="161" spans="1:7" x14ac:dyDescent="0.15">
      <c r="A161" s="1" t="s">
        <v>669</v>
      </c>
      <c r="B161" s="1" t="s">
        <v>621</v>
      </c>
      <c r="C161" s="1" t="s">
        <v>125</v>
      </c>
      <c r="D161" s="1" t="str">
        <f t="shared" si="2"/>
        <v>LSLSENYTLSINNAK-N4H5F2S0G0</v>
      </c>
      <c r="E161" s="1">
        <v>0.183863413</v>
      </c>
      <c r="F161" s="1">
        <v>10.183863410000001</v>
      </c>
      <c r="G161" s="1">
        <v>0</v>
      </c>
    </row>
    <row r="162" spans="1:7" x14ac:dyDescent="0.15">
      <c r="A162" s="1" t="s">
        <v>669</v>
      </c>
      <c r="B162" s="1" t="s">
        <v>621</v>
      </c>
      <c r="C162" s="1" t="s">
        <v>126</v>
      </c>
      <c r="D162" s="1" t="str">
        <f t="shared" si="2"/>
        <v>LSLSENYTLSINNAK-N4H5F0S1G0</v>
      </c>
      <c r="E162" s="1">
        <v>0.215307156</v>
      </c>
      <c r="F162" s="1">
        <v>9.2153071559999997</v>
      </c>
      <c r="G162" s="1">
        <v>0</v>
      </c>
    </row>
    <row r="163" spans="1:7" x14ac:dyDescent="0.15">
      <c r="A163" s="1" t="s">
        <v>669</v>
      </c>
      <c r="B163" s="1" t="s">
        <v>621</v>
      </c>
      <c r="C163" s="1" t="s">
        <v>125</v>
      </c>
      <c r="D163" s="1" t="str">
        <f t="shared" si="2"/>
        <v>LSLSENYTLSINNAK-N4H5F2S0G0</v>
      </c>
      <c r="E163" s="1">
        <v>0.17044974500000001</v>
      </c>
      <c r="F163" s="1">
        <v>9.1704497450000009</v>
      </c>
      <c r="G163" s="1">
        <v>0</v>
      </c>
    </row>
    <row r="164" spans="1:7" x14ac:dyDescent="0.15">
      <c r="A164" s="1" t="s">
        <v>669</v>
      </c>
      <c r="B164" s="1" t="s">
        <v>621</v>
      </c>
      <c r="C164" s="1" t="s">
        <v>128</v>
      </c>
      <c r="D164" s="1" t="str">
        <f t="shared" si="2"/>
        <v>LSLSENYTLSINNAK-N4H5F2S1G0</v>
      </c>
      <c r="E164" s="1">
        <v>0.235515786</v>
      </c>
      <c r="F164" s="1">
        <v>8.2355157860000006</v>
      </c>
      <c r="G164" s="1">
        <v>4.0000000000000002E-4</v>
      </c>
    </row>
    <row r="165" spans="1:7" x14ac:dyDescent="0.15">
      <c r="A165" s="1" t="s">
        <v>669</v>
      </c>
      <c r="B165" s="1" t="s">
        <v>423</v>
      </c>
      <c r="C165" s="1" t="s">
        <v>128</v>
      </c>
      <c r="D165" s="1" t="str">
        <f t="shared" si="2"/>
        <v>IIISPEENVTLTCAAENQLER-N4H5F2S1G0</v>
      </c>
      <c r="E165" s="1">
        <v>0.30617052500000003</v>
      </c>
      <c r="F165" s="1">
        <v>21.306170529999999</v>
      </c>
      <c r="G165" s="1">
        <v>0</v>
      </c>
    </row>
    <row r="166" spans="1:7" x14ac:dyDescent="0.15">
      <c r="A166" s="1" t="s">
        <v>669</v>
      </c>
      <c r="B166" s="1" t="s">
        <v>423</v>
      </c>
      <c r="C166" s="1" t="s">
        <v>664</v>
      </c>
      <c r="D166" s="1" t="str">
        <f t="shared" si="2"/>
        <v>IIISPEENVTLTCAAENQLER-N5H6F0S2G0</v>
      </c>
      <c r="E166" s="1">
        <v>0.24098962199999999</v>
      </c>
      <c r="F166" s="1">
        <v>17.240989620000001</v>
      </c>
      <c r="G166" s="1">
        <v>0</v>
      </c>
    </row>
    <row r="167" spans="1:7" x14ac:dyDescent="0.15">
      <c r="A167" s="1" t="s">
        <v>669</v>
      </c>
      <c r="B167" s="1" t="s">
        <v>423</v>
      </c>
      <c r="C167" s="1" t="s">
        <v>121</v>
      </c>
      <c r="D167" s="1" t="str">
        <f t="shared" si="2"/>
        <v>IIISPEENVTLTCAAENQLER-N4H5F0S0G0</v>
      </c>
      <c r="E167" s="1">
        <v>0.36345187800000001</v>
      </c>
      <c r="F167" s="1">
        <v>14.36345188</v>
      </c>
      <c r="G167" s="1">
        <v>0</v>
      </c>
    </row>
    <row r="168" spans="1:7" x14ac:dyDescent="0.15">
      <c r="A168" s="1" t="s">
        <v>669</v>
      </c>
      <c r="B168" s="1" t="s">
        <v>423</v>
      </c>
      <c r="C168" s="1" t="s">
        <v>653</v>
      </c>
      <c r="D168" s="1" t="str">
        <f t="shared" si="2"/>
        <v>IIISPEENVTLTCAAENQLER-N5H6F2S0G0</v>
      </c>
      <c r="E168" s="1">
        <v>0.244578725</v>
      </c>
      <c r="F168" s="1">
        <v>14.24457872</v>
      </c>
      <c r="G168" s="1">
        <v>0</v>
      </c>
    </row>
    <row r="169" spans="1:7" x14ac:dyDescent="0.15">
      <c r="A169" s="1" t="s">
        <v>669</v>
      </c>
      <c r="B169" s="1" t="s">
        <v>423</v>
      </c>
      <c r="C169" s="1" t="s">
        <v>125</v>
      </c>
      <c r="D169" s="1" t="str">
        <f t="shared" si="2"/>
        <v>IIISPEENVTLTCAAENQLER-N4H5F2S0G0</v>
      </c>
      <c r="E169" s="1">
        <v>0.17392776900000001</v>
      </c>
      <c r="F169" s="1">
        <v>14.173927770000001</v>
      </c>
      <c r="G169" s="1">
        <v>0</v>
      </c>
    </row>
    <row r="170" spans="1:7" x14ac:dyDescent="0.15">
      <c r="A170" s="1" t="s">
        <v>669</v>
      </c>
      <c r="B170" s="1" t="s">
        <v>423</v>
      </c>
      <c r="C170" s="1" t="s">
        <v>126</v>
      </c>
      <c r="D170" s="1" t="str">
        <f t="shared" si="2"/>
        <v>IIISPEENVTLTCAAENQLER-N4H5F0S1G0</v>
      </c>
      <c r="E170" s="1">
        <v>0.15412242500000001</v>
      </c>
      <c r="F170" s="1">
        <v>13.154122429999999</v>
      </c>
      <c r="G170" s="1">
        <v>0</v>
      </c>
    </row>
    <row r="171" spans="1:7" x14ac:dyDescent="0.15">
      <c r="A171" s="1" t="s">
        <v>669</v>
      </c>
      <c r="B171" s="1" t="s">
        <v>423</v>
      </c>
      <c r="C171" s="1" t="s">
        <v>645</v>
      </c>
      <c r="D171" s="1" t="str">
        <f t="shared" si="2"/>
        <v>IIISPEENVTLTCAAENQLER-N5H6F4S0G0</v>
      </c>
      <c r="E171" s="1">
        <v>0.18487134499999999</v>
      </c>
      <c r="F171" s="1">
        <v>12.184871340000001</v>
      </c>
      <c r="G171" s="1">
        <v>0</v>
      </c>
    </row>
    <row r="172" spans="1:7" x14ac:dyDescent="0.15">
      <c r="A172" s="1" t="s">
        <v>669</v>
      </c>
      <c r="B172" s="1" t="s">
        <v>423</v>
      </c>
      <c r="C172" s="1" t="s">
        <v>125</v>
      </c>
      <c r="D172" s="1" t="str">
        <f t="shared" si="2"/>
        <v>IIISPEENVTLTCAAENQLER-N4H5F2S0G0</v>
      </c>
      <c r="E172" s="1">
        <v>0.15283980799999999</v>
      </c>
      <c r="F172" s="1">
        <v>12.15283981</v>
      </c>
      <c r="G172" s="1">
        <v>0</v>
      </c>
    </row>
    <row r="173" spans="1:7" x14ac:dyDescent="0.15">
      <c r="A173" s="1" t="s">
        <v>669</v>
      </c>
      <c r="B173" s="1" t="s">
        <v>423</v>
      </c>
      <c r="C173" s="1" t="s">
        <v>664</v>
      </c>
      <c r="D173" s="1" t="str">
        <f t="shared" si="2"/>
        <v>IIISPEENVTLTCAAENQLER-N5H6F0S2G0</v>
      </c>
      <c r="E173" s="1">
        <v>0.15601417000000001</v>
      </c>
      <c r="F173" s="1">
        <v>11.156014170000001</v>
      </c>
      <c r="G173" s="1">
        <v>0</v>
      </c>
    </row>
    <row r="174" spans="1:7" x14ac:dyDescent="0.15">
      <c r="A174" s="1" t="s">
        <v>669</v>
      </c>
      <c r="B174" s="1" t="s">
        <v>423</v>
      </c>
      <c r="C174" s="1" t="s">
        <v>128</v>
      </c>
      <c r="D174" s="1" t="str">
        <f t="shared" si="2"/>
        <v>IIISPEENVTLTCAAENQLER-N4H5F2S1G0</v>
      </c>
      <c r="E174" s="1">
        <v>0.14463949700000001</v>
      </c>
      <c r="F174" s="1">
        <v>11.1446395</v>
      </c>
      <c r="G174" s="1">
        <v>0</v>
      </c>
    </row>
    <row r="175" spans="1:7" x14ac:dyDescent="0.15">
      <c r="A175" s="1" t="s">
        <v>669</v>
      </c>
      <c r="B175" s="1" t="s">
        <v>423</v>
      </c>
      <c r="C175" s="1" t="s">
        <v>125</v>
      </c>
      <c r="D175" s="1" t="str">
        <f t="shared" si="2"/>
        <v>IIISPEENVTLTCAAENQLER-N4H5F2S0G0</v>
      </c>
      <c r="E175" s="1">
        <v>0.13881870900000001</v>
      </c>
      <c r="F175" s="1">
        <v>11.138818710000001</v>
      </c>
      <c r="G175" s="1">
        <v>0</v>
      </c>
    </row>
    <row r="176" spans="1:7" x14ac:dyDescent="0.15">
      <c r="A176" s="1" t="s">
        <v>669</v>
      </c>
      <c r="B176" s="1" t="s">
        <v>423</v>
      </c>
      <c r="C176" s="1" t="s">
        <v>126</v>
      </c>
      <c r="D176" s="1" t="str">
        <f t="shared" si="2"/>
        <v>IIISPEENVTLTCAAENQLER-N4H5F0S1G0</v>
      </c>
      <c r="E176" s="1">
        <v>0.133941168</v>
      </c>
      <c r="F176" s="1">
        <v>11.13394117</v>
      </c>
      <c r="G176" s="1">
        <v>0</v>
      </c>
    </row>
    <row r="177" spans="1:7" x14ac:dyDescent="0.15">
      <c r="A177" s="1" t="s">
        <v>669</v>
      </c>
      <c r="B177" s="1" t="s">
        <v>423</v>
      </c>
      <c r="C177" s="1" t="s">
        <v>126</v>
      </c>
      <c r="D177" s="1" t="str">
        <f t="shared" si="2"/>
        <v>IIISPEENVTLTCAAENQLER-N4H5F0S1G0</v>
      </c>
      <c r="E177" s="1">
        <v>0.13201811299999999</v>
      </c>
      <c r="F177" s="1">
        <v>11.132018110000001</v>
      </c>
      <c r="G177" s="1">
        <v>0</v>
      </c>
    </row>
    <row r="178" spans="1:7" x14ac:dyDescent="0.15">
      <c r="A178" s="1" t="s">
        <v>669</v>
      </c>
      <c r="B178" s="1" t="s">
        <v>423</v>
      </c>
      <c r="C178" s="1" t="s">
        <v>671</v>
      </c>
      <c r="D178" s="1" t="str">
        <f t="shared" si="2"/>
        <v>IIISPEENVTLTCAAENQLER-N7H8F1S0G0</v>
      </c>
      <c r="E178" s="1">
        <v>0.187644275</v>
      </c>
      <c r="F178" s="1">
        <v>10.187644280000001</v>
      </c>
      <c r="G178" s="1">
        <v>0</v>
      </c>
    </row>
    <row r="179" spans="1:7" x14ac:dyDescent="0.15">
      <c r="A179" s="1" t="s">
        <v>669</v>
      </c>
      <c r="B179" s="1" t="s">
        <v>423</v>
      </c>
      <c r="C179" s="1" t="s">
        <v>664</v>
      </c>
      <c r="D179" s="1" t="str">
        <f t="shared" si="2"/>
        <v>IIISPEENVTLTCAAENQLER-N5H6F0S2G0</v>
      </c>
      <c r="E179" s="1">
        <v>0.16194088400000001</v>
      </c>
      <c r="F179" s="1">
        <v>10.16194088</v>
      </c>
      <c r="G179" s="1">
        <v>0</v>
      </c>
    </row>
    <row r="180" spans="1:7" x14ac:dyDescent="0.15">
      <c r="A180" s="1" t="s">
        <v>669</v>
      </c>
      <c r="B180" s="1" t="s">
        <v>423</v>
      </c>
      <c r="C180" s="1" t="s">
        <v>126</v>
      </c>
      <c r="D180" s="1" t="str">
        <f t="shared" si="2"/>
        <v>IIISPEENVTLTCAAENQLER-N4H5F0S1G0</v>
      </c>
      <c r="E180" s="1">
        <v>0.119108906</v>
      </c>
      <c r="F180" s="1">
        <v>10.11910891</v>
      </c>
      <c r="G180" s="1">
        <v>0</v>
      </c>
    </row>
    <row r="181" spans="1:7" x14ac:dyDescent="0.15">
      <c r="A181" s="1" t="s">
        <v>669</v>
      </c>
      <c r="B181" s="1" t="s">
        <v>423</v>
      </c>
      <c r="C181" s="1" t="s">
        <v>811</v>
      </c>
      <c r="D181" s="1" t="str">
        <f t="shared" si="2"/>
        <v>IIISPEENVTLTCAAENQLER-N5H6F2S1G0</v>
      </c>
      <c r="E181" s="1">
        <v>0.16640532899999999</v>
      </c>
      <c r="F181" s="1">
        <v>9.1664053289999998</v>
      </c>
      <c r="G181" s="1">
        <v>0</v>
      </c>
    </row>
    <row r="182" spans="1:7" x14ac:dyDescent="0.15">
      <c r="A182" s="1" t="s">
        <v>669</v>
      </c>
      <c r="B182" s="1" t="s">
        <v>423</v>
      </c>
      <c r="C182" s="1" t="s">
        <v>121</v>
      </c>
      <c r="D182" s="1" t="str">
        <f t="shared" si="2"/>
        <v>IIISPEENVTLTCAAENQLER-N4H5F0S0G0</v>
      </c>
      <c r="E182" s="1">
        <v>0.23714965599999999</v>
      </c>
      <c r="F182" s="1">
        <v>8.2371496559999997</v>
      </c>
      <c r="G182" s="1">
        <v>4.0000000000000002E-4</v>
      </c>
    </row>
    <row r="183" spans="1:7" x14ac:dyDescent="0.15">
      <c r="A183" s="1" t="s">
        <v>669</v>
      </c>
      <c r="B183" s="1" t="s">
        <v>423</v>
      </c>
      <c r="C183" s="1" t="s">
        <v>631</v>
      </c>
      <c r="D183" s="1" t="str">
        <f t="shared" si="2"/>
        <v>IIISPEENVTLTCAAENQLER-N8H9F1S0G0</v>
      </c>
      <c r="E183" s="1">
        <v>0.14332751099999999</v>
      </c>
      <c r="F183" s="1">
        <v>8.1433275110000007</v>
      </c>
      <c r="G183" s="1">
        <v>4.0000000000000002E-4</v>
      </c>
    </row>
    <row r="184" spans="1:7" x14ac:dyDescent="0.15">
      <c r="A184" s="1" t="s">
        <v>783</v>
      </c>
      <c r="B184" s="1" t="s">
        <v>784</v>
      </c>
      <c r="C184" s="1" t="s">
        <v>664</v>
      </c>
      <c r="D184" s="1" t="str">
        <f t="shared" si="2"/>
        <v>TEAADLCQAFNSTLPTMEQMQK-N5H6F0S2G0</v>
      </c>
      <c r="E184" s="1">
        <v>0.26322737800000001</v>
      </c>
      <c r="F184" s="1">
        <v>18.26322738</v>
      </c>
      <c r="G184" s="1">
        <v>0</v>
      </c>
    </row>
    <row r="185" spans="1:7" x14ac:dyDescent="0.15">
      <c r="A185" s="1" t="s">
        <v>783</v>
      </c>
      <c r="B185" s="1" t="s">
        <v>784</v>
      </c>
      <c r="C185" s="1" t="s">
        <v>672</v>
      </c>
      <c r="D185" s="1" t="str">
        <f t="shared" si="2"/>
        <v>TEAADLCQAFNSTLPTMEQMQK-N5H6F2S2G0</v>
      </c>
      <c r="E185" s="1">
        <v>0.20605227800000001</v>
      </c>
      <c r="F185" s="1">
        <v>16.206052280000002</v>
      </c>
      <c r="G185" s="1">
        <v>0</v>
      </c>
    </row>
    <row r="186" spans="1:7" x14ac:dyDescent="0.15">
      <c r="A186" s="1" t="s">
        <v>783</v>
      </c>
      <c r="B186" s="1" t="s">
        <v>784</v>
      </c>
      <c r="C186" s="1" t="s">
        <v>672</v>
      </c>
      <c r="D186" s="1" t="str">
        <f t="shared" si="2"/>
        <v>TEAADLCQAFNSTLPTMEQMQK-N5H6F2S2G0</v>
      </c>
      <c r="E186" s="1">
        <v>0.178445298</v>
      </c>
      <c r="F186" s="1">
        <v>15.1784453</v>
      </c>
      <c r="G186" s="1">
        <v>0</v>
      </c>
    </row>
    <row r="187" spans="1:7" x14ac:dyDescent="0.15">
      <c r="A187" s="1" t="s">
        <v>783</v>
      </c>
      <c r="B187" s="1" t="s">
        <v>784</v>
      </c>
      <c r="C187" s="1" t="s">
        <v>757</v>
      </c>
      <c r="D187" s="1" t="str">
        <f t="shared" si="2"/>
        <v>TEAADLCQAFNSTLPTMEQMQK-N5H6F0S3G0</v>
      </c>
      <c r="E187" s="1">
        <v>0.125167533</v>
      </c>
      <c r="F187" s="1">
        <v>8.1251675330000008</v>
      </c>
      <c r="G187" s="1">
        <v>6.9999999999999999E-4</v>
      </c>
    </row>
    <row r="188" spans="1:7" x14ac:dyDescent="0.15">
      <c r="A188" s="1" t="s">
        <v>783</v>
      </c>
      <c r="B188" s="1" t="s">
        <v>784</v>
      </c>
      <c r="C188" s="1" t="s">
        <v>782</v>
      </c>
      <c r="D188" s="1" t="str">
        <f t="shared" si="2"/>
        <v>TEAADLCQAFNSTLPTMEQMQK-N6H7F4S0G0</v>
      </c>
      <c r="E188" s="1">
        <v>0.119403908</v>
      </c>
      <c r="F188" s="1">
        <v>7.1194039079999998</v>
      </c>
      <c r="G188" s="1">
        <v>3.3E-3</v>
      </c>
    </row>
    <row r="189" spans="1:7" x14ac:dyDescent="0.15">
      <c r="A189" s="1" t="s">
        <v>783</v>
      </c>
      <c r="B189" s="1" t="s">
        <v>784</v>
      </c>
      <c r="C189" s="1" t="s">
        <v>785</v>
      </c>
      <c r="D189" s="1" t="str">
        <f t="shared" si="2"/>
        <v>TEAADLCQAFNSTLPTMEQMQK-N6H7F2S2G0</v>
      </c>
      <c r="E189" s="1">
        <v>0.103595325</v>
      </c>
      <c r="F189" s="1">
        <v>7.1035953249999997</v>
      </c>
      <c r="G189" s="1">
        <v>7.6E-3</v>
      </c>
    </row>
    <row r="190" spans="1:7" x14ac:dyDescent="0.15">
      <c r="A190" s="1" t="s">
        <v>789</v>
      </c>
      <c r="B190" s="1" t="s">
        <v>790</v>
      </c>
      <c r="C190" s="1" t="s">
        <v>128</v>
      </c>
      <c r="D190" s="1" t="str">
        <f t="shared" si="2"/>
        <v>LFHAQQGSAEEALVNFTQAEVNAGNILYEHGK-N4H5F2S1G0</v>
      </c>
      <c r="E190" s="1">
        <v>0.31806072099999999</v>
      </c>
      <c r="F190" s="1">
        <v>21.318060719999998</v>
      </c>
      <c r="G190" s="1">
        <v>0</v>
      </c>
    </row>
    <row r="191" spans="1:7" x14ac:dyDescent="0.15">
      <c r="A191" s="1" t="s">
        <v>789</v>
      </c>
      <c r="B191" s="1" t="s">
        <v>790</v>
      </c>
      <c r="C191" s="1" t="s">
        <v>128</v>
      </c>
      <c r="D191" s="1" t="str">
        <f t="shared" si="2"/>
        <v>LFHAQQGSAEEALVNFTQAEVNAGNILYEHGK-N4H5F2S1G0</v>
      </c>
      <c r="E191" s="1">
        <v>0.23587006399999999</v>
      </c>
      <c r="F191" s="1">
        <v>18.23587006</v>
      </c>
      <c r="G191" s="1">
        <v>0</v>
      </c>
    </row>
    <row r="192" spans="1:7" x14ac:dyDescent="0.15">
      <c r="A192" s="1" t="s">
        <v>789</v>
      </c>
      <c r="B192" s="1" t="s">
        <v>790</v>
      </c>
      <c r="C192" s="1" t="s">
        <v>125</v>
      </c>
      <c r="D192" s="1" t="str">
        <f t="shared" si="2"/>
        <v>LFHAQQGSAEEALVNFTQAEVNAGNILYEHGK-N4H5F2S0G0</v>
      </c>
      <c r="E192" s="1">
        <v>0.281774091</v>
      </c>
      <c r="F192" s="1">
        <v>16.281774089999999</v>
      </c>
      <c r="G192" s="1">
        <v>0</v>
      </c>
    </row>
    <row r="193" spans="1:7" x14ac:dyDescent="0.15">
      <c r="A193" s="1" t="s">
        <v>789</v>
      </c>
      <c r="B193" s="1" t="s">
        <v>790</v>
      </c>
      <c r="C193" s="1" t="s">
        <v>128</v>
      </c>
      <c r="D193" s="1" t="str">
        <f t="shared" si="2"/>
        <v>LFHAQQGSAEEALVNFTQAEVNAGNILYEHGK-N4H5F2S1G0</v>
      </c>
      <c r="E193" s="1">
        <v>0.21550546600000001</v>
      </c>
      <c r="F193" s="1">
        <v>15.21550547</v>
      </c>
      <c r="G193" s="1">
        <v>0</v>
      </c>
    </row>
    <row r="194" spans="1:7" x14ac:dyDescent="0.15">
      <c r="A194" s="1" t="s">
        <v>789</v>
      </c>
      <c r="B194" s="1" t="s">
        <v>790</v>
      </c>
      <c r="C194" s="1" t="s">
        <v>125</v>
      </c>
      <c r="D194" s="1" t="str">
        <f t="shared" si="2"/>
        <v>LFHAQQGSAEEALVNFTQAEVNAGNILYEHGK-N4H5F2S0G0</v>
      </c>
      <c r="E194" s="1">
        <v>0.19167177199999999</v>
      </c>
      <c r="F194" s="1">
        <v>14.191671769999999</v>
      </c>
      <c r="G194" s="1">
        <v>0</v>
      </c>
    </row>
    <row r="195" spans="1:7" x14ac:dyDescent="0.15">
      <c r="A195" s="1" t="s">
        <v>789</v>
      </c>
      <c r="B195" s="1" t="s">
        <v>790</v>
      </c>
      <c r="C195" s="1" t="s">
        <v>628</v>
      </c>
      <c r="D195" s="1" t="str">
        <f t="shared" ref="D195:D258" si="3">CONCATENATE(B195,"-",C195)</f>
        <v>LFHAQQGSAEEALVNFTQAEVNAGNILYEHGK-N4H5F0S2G0</v>
      </c>
      <c r="E195" s="1">
        <v>0.123830037</v>
      </c>
      <c r="F195" s="1">
        <v>9.1238300369999994</v>
      </c>
      <c r="G195" s="1">
        <v>0</v>
      </c>
    </row>
    <row r="196" spans="1:7" x14ac:dyDescent="0.15">
      <c r="A196" s="1" t="s">
        <v>789</v>
      </c>
      <c r="B196" s="1" t="s">
        <v>790</v>
      </c>
      <c r="C196" s="1" t="s">
        <v>628</v>
      </c>
      <c r="D196" s="1" t="str">
        <f t="shared" si="3"/>
        <v>LFHAQQGSAEEALVNFTQAEVNAGNILYEHGK-N4H5F0S2G0</v>
      </c>
      <c r="E196" s="1">
        <v>0.116332854</v>
      </c>
      <c r="F196" s="1">
        <v>8.1163328539999995</v>
      </c>
      <c r="G196" s="1">
        <v>6.9999999999999999E-4</v>
      </c>
    </row>
    <row r="197" spans="1:7" x14ac:dyDescent="0.15">
      <c r="A197" s="1" t="s">
        <v>673</v>
      </c>
      <c r="B197" s="1" t="s">
        <v>587</v>
      </c>
      <c r="C197" s="1" t="s">
        <v>115</v>
      </c>
      <c r="D197" s="1" t="str">
        <f t="shared" si="3"/>
        <v>DYYPINESLASLPLR-N2H6F0S0G0</v>
      </c>
      <c r="E197" s="1">
        <v>0.222971108</v>
      </c>
      <c r="F197" s="1">
        <v>12.22297111</v>
      </c>
      <c r="G197" s="1">
        <v>0</v>
      </c>
    </row>
    <row r="198" spans="1:7" x14ac:dyDescent="0.15">
      <c r="A198" s="1" t="s">
        <v>673</v>
      </c>
      <c r="B198" s="1" t="s">
        <v>587</v>
      </c>
      <c r="C198" s="1" t="s">
        <v>120</v>
      </c>
      <c r="D198" s="1" t="str">
        <f t="shared" si="3"/>
        <v>DYYPINESLASLPLR-N2H8F0S0G0</v>
      </c>
      <c r="E198" s="1">
        <v>0.27298011599999999</v>
      </c>
      <c r="F198" s="1">
        <v>10.27298012</v>
      </c>
      <c r="G198" s="1">
        <v>0</v>
      </c>
    </row>
    <row r="199" spans="1:7" x14ac:dyDescent="0.15">
      <c r="A199" s="1" t="s">
        <v>758</v>
      </c>
      <c r="B199" s="1" t="s">
        <v>502</v>
      </c>
      <c r="C199" s="1" t="s">
        <v>125</v>
      </c>
      <c r="D199" s="1" t="str">
        <f t="shared" si="3"/>
        <v>ESIWNSSVPVCEK-N4H5F2S0G0</v>
      </c>
      <c r="E199" s="1">
        <v>0.28280063</v>
      </c>
      <c r="F199" s="1">
        <v>15.282800630000001</v>
      </c>
      <c r="G199" s="1">
        <v>0</v>
      </c>
    </row>
    <row r="200" spans="1:7" x14ac:dyDescent="0.15">
      <c r="A200" s="1" t="s">
        <v>758</v>
      </c>
      <c r="B200" s="1" t="s">
        <v>502</v>
      </c>
      <c r="C200" s="1" t="s">
        <v>121</v>
      </c>
      <c r="D200" s="1" t="str">
        <f t="shared" si="3"/>
        <v>ESIWNSSVPVCEK-N4H5F0S0G0</v>
      </c>
      <c r="E200" s="1">
        <v>0.14040965799999999</v>
      </c>
      <c r="F200" s="1">
        <v>10.14040966</v>
      </c>
      <c r="G200" s="1">
        <v>0</v>
      </c>
    </row>
    <row r="201" spans="1:7" x14ac:dyDescent="0.15">
      <c r="A201" s="1" t="s">
        <v>758</v>
      </c>
      <c r="B201" s="1" t="s">
        <v>502</v>
      </c>
      <c r="C201" s="1" t="s">
        <v>121</v>
      </c>
      <c r="D201" s="1" t="str">
        <f t="shared" si="3"/>
        <v>ESIWNSSVPVCEK-N4H5F0S0G0</v>
      </c>
      <c r="E201" s="1">
        <v>0.131154312</v>
      </c>
      <c r="F201" s="1">
        <v>10.131154309999999</v>
      </c>
      <c r="G201" s="1">
        <v>0</v>
      </c>
    </row>
    <row r="202" spans="1:7" x14ac:dyDescent="0.15">
      <c r="A202" s="1" t="s">
        <v>758</v>
      </c>
      <c r="B202" s="1" t="s">
        <v>502</v>
      </c>
      <c r="C202" s="1" t="s">
        <v>121</v>
      </c>
      <c r="D202" s="1" t="str">
        <f t="shared" si="3"/>
        <v>ESIWNSSVPVCEK-N4H5F0S0G0</v>
      </c>
      <c r="E202" s="1">
        <v>0.12340498699999999</v>
      </c>
      <c r="F202" s="1">
        <v>9.1234049870000007</v>
      </c>
      <c r="G202" s="1">
        <v>0</v>
      </c>
    </row>
    <row r="203" spans="1:7" x14ac:dyDescent="0.15">
      <c r="A203" s="1" t="s">
        <v>674</v>
      </c>
      <c r="B203" s="1" t="s">
        <v>411</v>
      </c>
      <c r="C203" s="1" t="s">
        <v>119</v>
      </c>
      <c r="D203" s="1" t="str">
        <f t="shared" si="3"/>
        <v>VDGQLVNLTLVEFR-N2H9F0S0G0</v>
      </c>
      <c r="E203" s="1">
        <v>0.30513499799999999</v>
      </c>
      <c r="F203" s="1">
        <v>16.305135</v>
      </c>
      <c r="G203" s="1">
        <v>0</v>
      </c>
    </row>
    <row r="204" spans="1:7" x14ac:dyDescent="0.15">
      <c r="A204" s="1" t="s">
        <v>674</v>
      </c>
      <c r="B204" s="1" t="s">
        <v>411</v>
      </c>
      <c r="C204" s="1" t="s">
        <v>119</v>
      </c>
      <c r="D204" s="1" t="str">
        <f t="shared" si="3"/>
        <v>VDGQLVNLTLVEFR-N2H9F0S0G0</v>
      </c>
      <c r="E204" s="1">
        <v>0.30504743499999998</v>
      </c>
      <c r="F204" s="1">
        <v>15.305047439999999</v>
      </c>
      <c r="G204" s="1">
        <v>0</v>
      </c>
    </row>
    <row r="205" spans="1:7" x14ac:dyDescent="0.15">
      <c r="A205" s="1" t="s">
        <v>675</v>
      </c>
      <c r="B205" s="1" t="s">
        <v>26</v>
      </c>
      <c r="C205" s="1" t="s">
        <v>114</v>
      </c>
      <c r="D205" s="1" t="str">
        <f t="shared" si="3"/>
        <v>NSSHLVCSACFGPCAR-N2H5F0S0G0</v>
      </c>
      <c r="E205" s="1">
        <v>0.33505944799999998</v>
      </c>
      <c r="F205" s="1">
        <v>16.335059449999999</v>
      </c>
      <c r="G205" s="1">
        <v>0</v>
      </c>
    </row>
    <row r="206" spans="1:7" x14ac:dyDescent="0.15">
      <c r="A206" s="1" t="s">
        <v>675</v>
      </c>
      <c r="B206" s="1" t="s">
        <v>26</v>
      </c>
      <c r="C206" s="1" t="s">
        <v>114</v>
      </c>
      <c r="D206" s="1" t="str">
        <f t="shared" si="3"/>
        <v>NSSHLVCSACFGPCAR-N2H5F0S0G0</v>
      </c>
      <c r="E206" s="1">
        <v>0.32521313299999999</v>
      </c>
      <c r="F206" s="1">
        <v>12.32521313</v>
      </c>
      <c r="G206" s="1">
        <v>0</v>
      </c>
    </row>
    <row r="207" spans="1:7" x14ac:dyDescent="0.15">
      <c r="A207" s="1" t="s">
        <v>676</v>
      </c>
      <c r="B207" s="1" t="s">
        <v>394</v>
      </c>
      <c r="C207" s="1" t="s">
        <v>120</v>
      </c>
      <c r="D207" s="1" t="str">
        <f t="shared" si="3"/>
        <v>LGLSFNSISAIDNGTLANTPHLR-N2H8F0S0G0</v>
      </c>
      <c r="E207" s="1">
        <v>0.22704645400000001</v>
      </c>
      <c r="F207" s="1">
        <v>12.22704645</v>
      </c>
      <c r="G207" s="1">
        <v>0</v>
      </c>
    </row>
    <row r="208" spans="1:7" x14ac:dyDescent="0.15">
      <c r="A208" s="1" t="s">
        <v>676</v>
      </c>
      <c r="B208" s="1" t="s">
        <v>394</v>
      </c>
      <c r="C208" s="1" t="s">
        <v>120</v>
      </c>
      <c r="D208" s="1" t="str">
        <f t="shared" si="3"/>
        <v>LGLSFNSISAIDNGTLANTPHLR-N2H8F0S0G0</v>
      </c>
      <c r="E208" s="1">
        <v>0.315066862</v>
      </c>
      <c r="F208" s="1">
        <v>9.3150668620000001</v>
      </c>
      <c r="G208" s="1">
        <v>0</v>
      </c>
    </row>
    <row r="209" spans="1:7" x14ac:dyDescent="0.15">
      <c r="A209" s="1" t="s">
        <v>770</v>
      </c>
      <c r="B209" s="1" t="s">
        <v>110</v>
      </c>
      <c r="C209" s="1" t="s">
        <v>115</v>
      </c>
      <c r="D209" s="1" t="str">
        <f t="shared" si="3"/>
        <v>ALVGLVYNSSGMEPCFDIYR-N2H6F0S0G0</v>
      </c>
      <c r="E209" s="1">
        <v>0.34638593000000001</v>
      </c>
      <c r="F209" s="1">
        <v>22.34638593</v>
      </c>
      <c r="G209" s="1">
        <v>0</v>
      </c>
    </row>
    <row r="210" spans="1:7" x14ac:dyDescent="0.15">
      <c r="A210" s="1" t="s">
        <v>770</v>
      </c>
      <c r="B210" s="1" t="s">
        <v>110</v>
      </c>
      <c r="C210" s="1" t="s">
        <v>115</v>
      </c>
      <c r="D210" s="1" t="str">
        <f t="shared" si="3"/>
        <v>ALVGLVYNSSGMEPCFDIYR-N2H6F0S0G0</v>
      </c>
      <c r="E210" s="1">
        <v>0.25814109899999998</v>
      </c>
      <c r="F210" s="1">
        <v>16.2581411</v>
      </c>
      <c r="G210" s="1">
        <v>0</v>
      </c>
    </row>
    <row r="211" spans="1:7" x14ac:dyDescent="0.15">
      <c r="A211" s="1" t="s">
        <v>770</v>
      </c>
      <c r="B211" s="1" t="s">
        <v>110</v>
      </c>
      <c r="C211" s="1" t="s">
        <v>115</v>
      </c>
      <c r="D211" s="1" t="str">
        <f t="shared" si="3"/>
        <v>ALVGLVYNSSGMEPCFDIYR-N2H6F0S0G0</v>
      </c>
      <c r="E211" s="1">
        <v>0.244100342</v>
      </c>
      <c r="F211" s="1">
        <v>13.244100339999999</v>
      </c>
      <c r="G211" s="1">
        <v>0</v>
      </c>
    </row>
    <row r="212" spans="1:7" x14ac:dyDescent="0.15">
      <c r="A212" s="1" t="s">
        <v>770</v>
      </c>
      <c r="B212" s="1" t="s">
        <v>110</v>
      </c>
      <c r="C212" s="1" t="s">
        <v>115</v>
      </c>
      <c r="D212" s="1" t="str">
        <f t="shared" si="3"/>
        <v>ALVGLVYNSSGMEPCFDIYR-N2H6F0S0G0</v>
      </c>
      <c r="E212" s="1">
        <v>0.19659511599999999</v>
      </c>
      <c r="F212" s="1">
        <v>11.19659512</v>
      </c>
      <c r="G212" s="1">
        <v>0</v>
      </c>
    </row>
    <row r="213" spans="1:7" x14ac:dyDescent="0.15">
      <c r="A213" s="1" t="s">
        <v>770</v>
      </c>
      <c r="B213" s="1" t="s">
        <v>110</v>
      </c>
      <c r="C213" s="1" t="s">
        <v>115</v>
      </c>
      <c r="D213" s="1" t="str">
        <f t="shared" si="3"/>
        <v>ALVGLVYNSSGMEPCFDIYR-N2H6F0S0G0</v>
      </c>
      <c r="E213" s="1">
        <v>0.15107895099999999</v>
      </c>
      <c r="F213" s="1">
        <v>10.15107895</v>
      </c>
      <c r="G213" s="1">
        <v>0</v>
      </c>
    </row>
    <row r="214" spans="1:7" x14ac:dyDescent="0.15">
      <c r="A214" s="1" t="s">
        <v>820</v>
      </c>
      <c r="B214" s="1" t="s">
        <v>546</v>
      </c>
      <c r="C214" s="1" t="s">
        <v>126</v>
      </c>
      <c r="D214" s="1" t="str">
        <f t="shared" si="3"/>
        <v>NFQCVNASVLNYDCDIQK-N4H5F0S1G0</v>
      </c>
      <c r="E214" s="1">
        <v>0.18522864999999999</v>
      </c>
      <c r="F214" s="1">
        <v>10.185228650000001</v>
      </c>
      <c r="G214" s="1">
        <v>0</v>
      </c>
    </row>
    <row r="215" spans="1:7" x14ac:dyDescent="0.15">
      <c r="A215" s="1" t="s">
        <v>820</v>
      </c>
      <c r="B215" s="1" t="s">
        <v>546</v>
      </c>
      <c r="C215" s="1" t="s">
        <v>126</v>
      </c>
      <c r="D215" s="1" t="str">
        <f t="shared" si="3"/>
        <v>NFQCVNASVLNYDCDIQK-N4H5F0S1G0</v>
      </c>
      <c r="E215" s="1">
        <v>0.15658892099999999</v>
      </c>
      <c r="F215" s="1">
        <v>9.1565889210000009</v>
      </c>
      <c r="G215" s="1">
        <v>0</v>
      </c>
    </row>
    <row r="216" spans="1:7" x14ac:dyDescent="0.15">
      <c r="A216" s="1" t="s">
        <v>820</v>
      </c>
      <c r="B216" s="1" t="s">
        <v>546</v>
      </c>
      <c r="C216" s="1" t="s">
        <v>125</v>
      </c>
      <c r="D216" s="1" t="str">
        <f t="shared" si="3"/>
        <v>NFQCVNASVLNYDCDIQK-N4H5F2S0G0</v>
      </c>
      <c r="E216" s="1">
        <v>0.141393715</v>
      </c>
      <c r="F216" s="1">
        <v>8.1413937149999995</v>
      </c>
      <c r="G216" s="1">
        <v>4.0000000000000002E-4</v>
      </c>
    </row>
    <row r="217" spans="1:7" x14ac:dyDescent="0.15">
      <c r="A217" s="1" t="s">
        <v>820</v>
      </c>
      <c r="B217" s="1" t="s">
        <v>546</v>
      </c>
      <c r="C217" s="1" t="s">
        <v>121</v>
      </c>
      <c r="D217" s="1" t="str">
        <f t="shared" si="3"/>
        <v>NFQCVNASVLNYDCDIQK-N4H5F0S0G0</v>
      </c>
      <c r="E217" s="1">
        <v>0.186398499</v>
      </c>
      <c r="F217" s="1">
        <v>6.1863984990000001</v>
      </c>
      <c r="G217" s="1">
        <v>8.6E-3</v>
      </c>
    </row>
    <row r="218" spans="1:7" x14ac:dyDescent="0.15">
      <c r="A218" s="1" t="s">
        <v>816</v>
      </c>
      <c r="B218" s="1" t="s">
        <v>449</v>
      </c>
      <c r="C218" s="1" t="s">
        <v>115</v>
      </c>
      <c r="D218" s="1" t="str">
        <f t="shared" si="3"/>
        <v>DEIGNVSTSHLLILDDSVEMEIRPR-N2H6F0S0G0</v>
      </c>
      <c r="E218" s="1">
        <v>0.27076813199999999</v>
      </c>
      <c r="F218" s="1">
        <v>16.27076813</v>
      </c>
      <c r="G218" s="1">
        <v>0</v>
      </c>
    </row>
    <row r="219" spans="1:7" x14ac:dyDescent="0.15">
      <c r="A219" s="1" t="s">
        <v>816</v>
      </c>
      <c r="B219" s="1" t="s">
        <v>449</v>
      </c>
      <c r="C219" s="1" t="s">
        <v>115</v>
      </c>
      <c r="D219" s="1" t="str">
        <f t="shared" si="3"/>
        <v>DEIGNVSTSHLLILDDSVEMEIRPR-N2H6F0S0G0</v>
      </c>
      <c r="E219" s="1">
        <v>0.25602541200000001</v>
      </c>
      <c r="F219" s="1">
        <v>14.256025409999999</v>
      </c>
      <c r="G219" s="1">
        <v>0</v>
      </c>
    </row>
    <row r="220" spans="1:7" x14ac:dyDescent="0.15">
      <c r="A220" s="1" t="s">
        <v>816</v>
      </c>
      <c r="B220" s="1" t="s">
        <v>449</v>
      </c>
      <c r="C220" s="1" t="s">
        <v>115</v>
      </c>
      <c r="D220" s="1" t="str">
        <f t="shared" si="3"/>
        <v>DEIGNVSTSHLLILDDSVEMEIRPR-N2H6F0S0G0</v>
      </c>
      <c r="E220" s="1">
        <v>0.231139233</v>
      </c>
      <c r="F220" s="1">
        <v>14.23113923</v>
      </c>
      <c r="G220" s="1">
        <v>0</v>
      </c>
    </row>
    <row r="221" spans="1:7" x14ac:dyDescent="0.15">
      <c r="A221" s="1" t="s">
        <v>816</v>
      </c>
      <c r="B221" s="1" t="s">
        <v>449</v>
      </c>
      <c r="C221" s="1" t="s">
        <v>115</v>
      </c>
      <c r="D221" s="1" t="str">
        <f t="shared" si="3"/>
        <v>DEIGNVSTSHLLILDDSVEMEIRPR-N2H6F0S0G0</v>
      </c>
      <c r="E221" s="1">
        <v>0.208977578</v>
      </c>
      <c r="F221" s="1">
        <v>12.208977580000001</v>
      </c>
      <c r="G221" s="1">
        <v>0</v>
      </c>
    </row>
    <row r="222" spans="1:7" x14ac:dyDescent="0.15">
      <c r="A222" s="1" t="s">
        <v>816</v>
      </c>
      <c r="B222" s="1" t="s">
        <v>449</v>
      </c>
      <c r="C222" s="1" t="s">
        <v>115</v>
      </c>
      <c r="D222" s="1" t="str">
        <f t="shared" si="3"/>
        <v>DEIGNVSTSHLLILDDSVEMEIRPR-N2H6F0S0G0</v>
      </c>
      <c r="E222" s="1">
        <v>0.17775392700000001</v>
      </c>
      <c r="F222" s="1">
        <v>10.17775393</v>
      </c>
      <c r="G222" s="1">
        <v>0</v>
      </c>
    </row>
    <row r="223" spans="1:7" x14ac:dyDescent="0.15">
      <c r="A223" s="1" t="s">
        <v>816</v>
      </c>
      <c r="B223" s="1" t="s">
        <v>449</v>
      </c>
      <c r="C223" s="1" t="s">
        <v>115</v>
      </c>
      <c r="D223" s="1" t="str">
        <f t="shared" si="3"/>
        <v>DEIGNVSTSHLLILDDSVEMEIRPR-N2H6F0S0G0</v>
      </c>
      <c r="E223" s="1">
        <v>0.16102640700000001</v>
      </c>
      <c r="F223" s="1">
        <v>10.16102641</v>
      </c>
      <c r="G223" s="1">
        <v>0</v>
      </c>
    </row>
    <row r="224" spans="1:7" x14ac:dyDescent="0.15">
      <c r="A224" s="1" t="s">
        <v>816</v>
      </c>
      <c r="B224" s="1" t="s">
        <v>449</v>
      </c>
      <c r="C224" s="1" t="s">
        <v>115</v>
      </c>
      <c r="D224" s="1" t="str">
        <f t="shared" si="3"/>
        <v>DEIGNVSTSHLLILDDSVEMEIRPR-N2H6F0S0G0</v>
      </c>
      <c r="E224" s="1">
        <v>0.12623278499999999</v>
      </c>
      <c r="F224" s="1">
        <v>9.1262327849999991</v>
      </c>
      <c r="G224" s="1">
        <v>0</v>
      </c>
    </row>
    <row r="225" spans="1:7" x14ac:dyDescent="0.15">
      <c r="A225" s="1" t="s">
        <v>816</v>
      </c>
      <c r="B225" s="1" t="s">
        <v>449</v>
      </c>
      <c r="C225" s="1" t="s">
        <v>115</v>
      </c>
      <c r="D225" s="1" t="str">
        <f t="shared" si="3"/>
        <v>DEIGNVSTSHLLILDDSVEMEIRPR-N2H6F0S0G0</v>
      </c>
      <c r="E225" s="1">
        <v>0.19779991499999999</v>
      </c>
      <c r="F225" s="1">
        <v>8.1977999149999992</v>
      </c>
      <c r="G225" s="1">
        <v>4.0000000000000002E-4</v>
      </c>
    </row>
    <row r="226" spans="1:7" x14ac:dyDescent="0.15">
      <c r="A226" s="1" t="s">
        <v>816</v>
      </c>
      <c r="B226" s="1" t="s">
        <v>449</v>
      </c>
      <c r="C226" s="1" t="s">
        <v>115</v>
      </c>
      <c r="D226" s="1" t="str">
        <f t="shared" si="3"/>
        <v>DEIGNVSTSHLLILDDSVEMEIRPR-N2H6F0S0G0</v>
      </c>
      <c r="E226" s="1">
        <v>0.14113551199999999</v>
      </c>
      <c r="F226" s="1">
        <v>7.141135512</v>
      </c>
      <c r="G226" s="1">
        <v>2.3E-3</v>
      </c>
    </row>
    <row r="227" spans="1:7" x14ac:dyDescent="0.15">
      <c r="A227" s="1" t="s">
        <v>817</v>
      </c>
      <c r="B227" s="1" t="s">
        <v>67</v>
      </c>
      <c r="C227" s="1" t="s">
        <v>114</v>
      </c>
      <c r="D227" s="1" t="str">
        <f t="shared" si="3"/>
        <v>SNLDPSNVDSLFYAAQSSQVLSGCEISVSNETK-N2H5F0S0G0</v>
      </c>
      <c r="E227" s="1">
        <v>0.250724948</v>
      </c>
      <c r="F227" s="1">
        <v>19.250724949999999</v>
      </c>
      <c r="G227" s="1">
        <v>0</v>
      </c>
    </row>
    <row r="228" spans="1:7" x14ac:dyDescent="0.15">
      <c r="A228" s="1" t="s">
        <v>817</v>
      </c>
      <c r="B228" s="1" t="s">
        <v>67</v>
      </c>
      <c r="C228" s="1" t="s">
        <v>115</v>
      </c>
      <c r="D228" s="1" t="str">
        <f t="shared" si="3"/>
        <v>SNLDPSNVDSLFYAAQSSQVLSGCEISVSNETK-N2H6F0S0G0</v>
      </c>
      <c r="E228" s="1">
        <v>0.22207247799999999</v>
      </c>
      <c r="F228" s="1">
        <v>17.222072480000001</v>
      </c>
      <c r="G228" s="1">
        <v>0</v>
      </c>
    </row>
    <row r="229" spans="1:7" x14ac:dyDescent="0.15">
      <c r="A229" s="1" t="s">
        <v>817</v>
      </c>
      <c r="B229" s="1" t="s">
        <v>67</v>
      </c>
      <c r="C229" s="1" t="s">
        <v>115</v>
      </c>
      <c r="D229" s="1" t="str">
        <f t="shared" si="3"/>
        <v>SNLDPSNVDSLFYAAQSSQVLSGCEISVSNETK-N2H6F0S0G0</v>
      </c>
      <c r="E229" s="1">
        <v>0.16449834099999999</v>
      </c>
      <c r="F229" s="1">
        <v>13.16449834</v>
      </c>
      <c r="G229" s="1">
        <v>0</v>
      </c>
    </row>
    <row r="230" spans="1:7" x14ac:dyDescent="0.15">
      <c r="A230" s="1" t="s">
        <v>817</v>
      </c>
      <c r="B230" s="1" t="s">
        <v>67</v>
      </c>
      <c r="C230" s="1" t="s">
        <v>115</v>
      </c>
      <c r="D230" s="1" t="str">
        <f t="shared" si="3"/>
        <v>SNLDPSNVDSLFYAAQSSQVLSGCEISVSNETK-N2H6F0S0G0</v>
      </c>
      <c r="E230" s="1">
        <v>0.143149206</v>
      </c>
      <c r="F230" s="1">
        <v>11.143149210000001</v>
      </c>
      <c r="G230" s="1">
        <v>0</v>
      </c>
    </row>
    <row r="231" spans="1:7" x14ac:dyDescent="0.15">
      <c r="A231" s="1" t="s">
        <v>817</v>
      </c>
      <c r="B231" s="1" t="s">
        <v>67</v>
      </c>
      <c r="C231" s="1" t="s">
        <v>114</v>
      </c>
      <c r="D231" s="1" t="str">
        <f t="shared" si="3"/>
        <v>SNLDPSNVDSLFYAAQSSQVLSGCEISVSNETK-N2H5F0S0G0</v>
      </c>
      <c r="E231" s="1">
        <v>0.12858937200000001</v>
      </c>
      <c r="F231" s="1">
        <v>11.12858937</v>
      </c>
      <c r="G231" s="1">
        <v>0</v>
      </c>
    </row>
    <row r="232" spans="1:7" x14ac:dyDescent="0.15">
      <c r="A232" s="1" t="s">
        <v>817</v>
      </c>
      <c r="B232" s="1" t="s">
        <v>67</v>
      </c>
      <c r="C232" s="1" t="s">
        <v>114</v>
      </c>
      <c r="D232" s="1" t="str">
        <f t="shared" si="3"/>
        <v>SNLDPSNVDSLFYAAQSSQVLSGCEISVSNETK-N2H5F0S0G0</v>
      </c>
      <c r="E232" s="1">
        <v>0.14245846500000001</v>
      </c>
      <c r="F232" s="1">
        <v>10.14245846</v>
      </c>
      <c r="G232" s="1">
        <v>0</v>
      </c>
    </row>
    <row r="233" spans="1:7" x14ac:dyDescent="0.15">
      <c r="A233" s="1" t="s">
        <v>818</v>
      </c>
      <c r="B233" s="1" t="s">
        <v>84</v>
      </c>
      <c r="C233" s="1" t="s">
        <v>119</v>
      </c>
      <c r="D233" s="1" t="str">
        <f t="shared" si="3"/>
        <v>TILVDNNTWNNTHISR-N2H9F0S0G0</v>
      </c>
      <c r="E233" s="1">
        <v>0.385587242</v>
      </c>
      <c r="F233" s="1">
        <v>16.38558724</v>
      </c>
      <c r="G233" s="1">
        <v>0</v>
      </c>
    </row>
    <row r="234" spans="1:7" x14ac:dyDescent="0.15">
      <c r="A234" s="1" t="s">
        <v>818</v>
      </c>
      <c r="B234" s="1" t="s">
        <v>677</v>
      </c>
      <c r="C234" s="1" t="s">
        <v>119</v>
      </c>
      <c r="D234" s="1" t="str">
        <f t="shared" si="3"/>
        <v>VMSWWDYGYQITAMANR-N2H9F0S0G0</v>
      </c>
      <c r="E234" s="1">
        <v>0.19243248900000001</v>
      </c>
      <c r="F234" s="1">
        <v>16.192432490000002</v>
      </c>
      <c r="G234" s="1">
        <v>0</v>
      </c>
    </row>
    <row r="235" spans="1:7" x14ac:dyDescent="0.15">
      <c r="A235" s="1" t="s">
        <v>818</v>
      </c>
      <c r="B235" s="1" t="s">
        <v>677</v>
      </c>
      <c r="C235" s="1" t="s">
        <v>124</v>
      </c>
      <c r="D235" s="1" t="str">
        <f t="shared" si="3"/>
        <v>VMSWWDYGYQITAMANR-N2H10F0S0G0</v>
      </c>
      <c r="E235" s="1">
        <v>0.18614223599999999</v>
      </c>
      <c r="F235" s="1">
        <v>16.186142239999999</v>
      </c>
      <c r="G235" s="1">
        <v>0</v>
      </c>
    </row>
    <row r="236" spans="1:7" x14ac:dyDescent="0.15">
      <c r="A236" s="1" t="s">
        <v>818</v>
      </c>
      <c r="B236" s="1" t="s">
        <v>84</v>
      </c>
      <c r="C236" s="1" t="s">
        <v>119</v>
      </c>
      <c r="D236" s="1" t="str">
        <f t="shared" si="3"/>
        <v>TILVDNNTWNNTHISR-N2H9F0S0G0</v>
      </c>
      <c r="E236" s="1">
        <v>0.20355251399999999</v>
      </c>
      <c r="F236" s="1">
        <v>9.2035525140000001</v>
      </c>
      <c r="G236" s="1">
        <v>0</v>
      </c>
    </row>
    <row r="237" spans="1:7" x14ac:dyDescent="0.15">
      <c r="A237" s="1" t="s">
        <v>819</v>
      </c>
      <c r="B237" s="1" t="s">
        <v>59</v>
      </c>
      <c r="C237" s="1" t="s">
        <v>119</v>
      </c>
      <c r="D237" s="1" t="str">
        <f t="shared" si="3"/>
        <v>TTLVDNNTWNNSHIALVGK-N2H9F0S0G0</v>
      </c>
      <c r="E237" s="1">
        <v>0.35230494800000001</v>
      </c>
      <c r="F237" s="1">
        <v>21.352304950000001</v>
      </c>
      <c r="G237" s="1">
        <v>0</v>
      </c>
    </row>
    <row r="238" spans="1:7" x14ac:dyDescent="0.15">
      <c r="A238" s="1" t="s">
        <v>819</v>
      </c>
      <c r="B238" s="1" t="s">
        <v>59</v>
      </c>
      <c r="C238" s="1" t="s">
        <v>120</v>
      </c>
      <c r="D238" s="1" t="str">
        <f t="shared" si="3"/>
        <v>TTLVDNNTWNNSHIALVGK-N2H8F0S0G0</v>
      </c>
      <c r="E238" s="1">
        <v>0.336416779</v>
      </c>
      <c r="F238" s="1">
        <v>21.33641678</v>
      </c>
      <c r="G238" s="1">
        <v>0</v>
      </c>
    </row>
    <row r="239" spans="1:7" x14ac:dyDescent="0.15">
      <c r="A239" s="1" t="s">
        <v>819</v>
      </c>
      <c r="B239" s="1" t="s">
        <v>771</v>
      </c>
      <c r="C239" s="1" t="s">
        <v>119</v>
      </c>
      <c r="D239" s="1" t="str">
        <f t="shared" si="3"/>
        <v>VMSWWDYGYQIAGMANR-N2H9F0S0G0</v>
      </c>
      <c r="E239" s="1">
        <v>0.235632802</v>
      </c>
      <c r="F239" s="1">
        <v>20.235632800000001</v>
      </c>
      <c r="G239" s="1">
        <v>0</v>
      </c>
    </row>
    <row r="240" spans="1:7" x14ac:dyDescent="0.15">
      <c r="A240" s="1" t="s">
        <v>819</v>
      </c>
      <c r="B240" s="1" t="s">
        <v>771</v>
      </c>
      <c r="C240" s="1" t="s">
        <v>119</v>
      </c>
      <c r="D240" s="1" t="str">
        <f t="shared" si="3"/>
        <v>VMSWWDYGYQIAGMANR-N2H9F0S0G0</v>
      </c>
      <c r="E240" s="1">
        <v>0.23856090299999999</v>
      </c>
      <c r="F240" s="1">
        <v>17.2385609</v>
      </c>
      <c r="G240" s="1">
        <v>0</v>
      </c>
    </row>
    <row r="241" spans="1:7" x14ac:dyDescent="0.15">
      <c r="A241" s="1" t="s">
        <v>819</v>
      </c>
      <c r="B241" s="1" t="s">
        <v>59</v>
      </c>
      <c r="C241" s="1" t="s">
        <v>120</v>
      </c>
      <c r="D241" s="1" t="str">
        <f t="shared" si="3"/>
        <v>TTLVDNNTWNNSHIALVGK-N2H8F0S0G0</v>
      </c>
      <c r="E241" s="1">
        <v>0.258208616</v>
      </c>
      <c r="F241" s="1">
        <v>14.25820862</v>
      </c>
      <c r="G241" s="1">
        <v>0</v>
      </c>
    </row>
    <row r="242" spans="1:7" x14ac:dyDescent="0.15">
      <c r="A242" s="1" t="s">
        <v>819</v>
      </c>
      <c r="B242" s="1" t="s">
        <v>771</v>
      </c>
      <c r="C242" s="1" t="s">
        <v>124</v>
      </c>
      <c r="D242" s="1" t="str">
        <f t="shared" si="3"/>
        <v>VMSWWDYGYQIAGMANR-N2H10F0S0G0</v>
      </c>
      <c r="E242" s="1">
        <v>0.157113534</v>
      </c>
      <c r="F242" s="1">
        <v>11.15711353</v>
      </c>
      <c r="G242" s="1">
        <v>0</v>
      </c>
    </row>
    <row r="243" spans="1:7" x14ac:dyDescent="0.15">
      <c r="A243" s="1" t="s">
        <v>819</v>
      </c>
      <c r="B243" s="1" t="s">
        <v>59</v>
      </c>
      <c r="C243" s="1" t="s">
        <v>119</v>
      </c>
      <c r="D243" s="1" t="str">
        <f t="shared" si="3"/>
        <v>TTLVDNNTWNNSHIALVGK-N2H9F0S0G0</v>
      </c>
      <c r="E243" s="1">
        <v>0.23238104400000001</v>
      </c>
      <c r="F243" s="1">
        <v>9.2323810440000003</v>
      </c>
      <c r="G243" s="1">
        <v>0</v>
      </c>
    </row>
    <row r="244" spans="1:7" x14ac:dyDescent="0.15">
      <c r="A244" s="1" t="s">
        <v>819</v>
      </c>
      <c r="B244" s="1" t="s">
        <v>59</v>
      </c>
      <c r="C244" s="1" t="s">
        <v>119</v>
      </c>
      <c r="D244" s="1" t="str">
        <f t="shared" si="3"/>
        <v>TTLVDNNTWNNSHIALVGK-N2H9F0S0G0</v>
      </c>
      <c r="E244" s="1">
        <v>0.107298772</v>
      </c>
      <c r="F244" s="1">
        <v>9.107298772</v>
      </c>
      <c r="G244" s="1">
        <v>4.0000000000000002E-4</v>
      </c>
    </row>
    <row r="245" spans="1:7" x14ac:dyDescent="0.15">
      <c r="A245" s="1" t="s">
        <v>819</v>
      </c>
      <c r="B245" s="1" t="s">
        <v>771</v>
      </c>
      <c r="C245" s="1" t="s">
        <v>120</v>
      </c>
      <c r="D245" s="1" t="str">
        <f t="shared" si="3"/>
        <v>VMSWWDYGYQIAGMANR-N2H8F0S0G0</v>
      </c>
      <c r="E245" s="1">
        <v>0.13640100399999999</v>
      </c>
      <c r="F245" s="1">
        <v>8.1364010039999997</v>
      </c>
      <c r="G245" s="1">
        <v>4.0000000000000002E-4</v>
      </c>
    </row>
    <row r="246" spans="1:7" x14ac:dyDescent="0.15">
      <c r="A246" s="1" t="s">
        <v>819</v>
      </c>
      <c r="B246" s="1" t="s">
        <v>771</v>
      </c>
      <c r="C246" s="1" t="s">
        <v>120</v>
      </c>
      <c r="D246" s="1" t="str">
        <f t="shared" si="3"/>
        <v>VMSWWDYGYQIAGMANR-N2H8F0S0G0</v>
      </c>
      <c r="E246" s="1">
        <v>0.10066299300000001</v>
      </c>
      <c r="F246" s="1">
        <v>7.1006629930000003</v>
      </c>
      <c r="G246" s="1">
        <v>8.3999999999999995E-3</v>
      </c>
    </row>
    <row r="247" spans="1:7" x14ac:dyDescent="0.15">
      <c r="A247" s="1" t="s">
        <v>728</v>
      </c>
      <c r="B247" s="1" t="s">
        <v>729</v>
      </c>
      <c r="C247" s="1" t="s">
        <v>121</v>
      </c>
      <c r="D247" s="1" t="str">
        <f t="shared" si="3"/>
        <v>GSIVVEWTNNTLPLEPCPK-N4H5F0S0G0</v>
      </c>
      <c r="E247" s="1">
        <v>0.18827864</v>
      </c>
      <c r="F247" s="1">
        <v>9.1882786400000001</v>
      </c>
      <c r="G247" s="1">
        <v>0</v>
      </c>
    </row>
    <row r="248" spans="1:7" x14ac:dyDescent="0.15">
      <c r="A248" s="1" t="s">
        <v>728</v>
      </c>
      <c r="B248" s="1" t="s">
        <v>729</v>
      </c>
      <c r="C248" s="1" t="s">
        <v>640</v>
      </c>
      <c r="D248" s="1" t="str">
        <f t="shared" si="3"/>
        <v>GSIVVEWTNNTLPLEPCPK-N5H4F1S0G0</v>
      </c>
      <c r="E248" s="1">
        <v>0.21417944899999999</v>
      </c>
      <c r="F248" s="1">
        <v>6.2141794490000004</v>
      </c>
      <c r="G248" s="1">
        <v>8.6999999999999994E-3</v>
      </c>
    </row>
    <row r="249" spans="1:7" x14ac:dyDescent="0.15">
      <c r="A249" s="1" t="s">
        <v>728</v>
      </c>
      <c r="B249" s="1" t="s">
        <v>729</v>
      </c>
      <c r="C249" s="1" t="s">
        <v>121</v>
      </c>
      <c r="D249" s="1" t="str">
        <f t="shared" si="3"/>
        <v>GSIVVEWTNNTLPLEPCPK-N4H5F0S0G0</v>
      </c>
      <c r="E249" s="1">
        <v>0.15038636599999999</v>
      </c>
      <c r="F249" s="1">
        <v>6.1503863660000002</v>
      </c>
      <c r="G249" s="1">
        <v>9.7000000000000003E-3</v>
      </c>
    </row>
    <row r="250" spans="1:7" x14ac:dyDescent="0.15">
      <c r="A250" s="1" t="s">
        <v>730</v>
      </c>
      <c r="B250" s="1" t="s">
        <v>731</v>
      </c>
      <c r="C250" s="1" t="s">
        <v>628</v>
      </c>
      <c r="D250" s="1" t="str">
        <f t="shared" si="3"/>
        <v>SEVTYTTSQVSEGCIAQVANATHDVHVLFLDFSK-N4H5F0S2G0</v>
      </c>
      <c r="E250" s="1">
        <v>0.172193717</v>
      </c>
      <c r="F250" s="1">
        <v>12.172193719999999</v>
      </c>
      <c r="G250" s="1">
        <v>0</v>
      </c>
    </row>
    <row r="251" spans="1:7" x14ac:dyDescent="0.15">
      <c r="A251" s="1" t="s">
        <v>730</v>
      </c>
      <c r="B251" s="1" t="s">
        <v>731</v>
      </c>
      <c r="C251" s="1" t="s">
        <v>128</v>
      </c>
      <c r="D251" s="1" t="str">
        <f t="shared" si="3"/>
        <v>SEVTYTTSQVSEGCIAQVANATHDVHVLFLDFSK-N4H5F2S1G0</v>
      </c>
      <c r="E251" s="1">
        <v>0.14648979600000001</v>
      </c>
      <c r="F251" s="1">
        <v>9.1464897959999991</v>
      </c>
      <c r="G251" s="1">
        <v>0</v>
      </c>
    </row>
    <row r="252" spans="1:7" x14ac:dyDescent="0.15">
      <c r="A252" s="1" t="s">
        <v>730</v>
      </c>
      <c r="B252" s="1" t="s">
        <v>731</v>
      </c>
      <c r="C252" s="1" t="s">
        <v>125</v>
      </c>
      <c r="D252" s="1" t="str">
        <f t="shared" si="3"/>
        <v>SEVTYTTSQVSEGCIAQVANATHDVHVLFLDFSK-N4H5F2S0G0</v>
      </c>
      <c r="E252" s="1">
        <v>0.11626884699999999</v>
      </c>
      <c r="F252" s="1">
        <v>7.1162688469999997</v>
      </c>
      <c r="G252" s="1">
        <v>3.2000000000000002E-3</v>
      </c>
    </row>
    <row r="253" spans="1:7" x14ac:dyDescent="0.15">
      <c r="A253" s="1" t="s">
        <v>730</v>
      </c>
      <c r="B253" s="1" t="s">
        <v>804</v>
      </c>
      <c r="C253" s="1" t="s">
        <v>125</v>
      </c>
      <c r="D253" s="1" t="str">
        <f t="shared" si="3"/>
        <v>KLNASIVASFVELPLASDVSLR-N4H5F2S0G0</v>
      </c>
      <c r="E253" s="1">
        <v>0.35624128399999999</v>
      </c>
      <c r="F253" s="1">
        <v>21.356241279999999</v>
      </c>
      <c r="G253" s="1">
        <v>0</v>
      </c>
    </row>
    <row r="254" spans="1:7" x14ac:dyDescent="0.15">
      <c r="A254" s="1" t="s">
        <v>730</v>
      </c>
      <c r="B254" s="1" t="s">
        <v>804</v>
      </c>
      <c r="C254" s="1" t="s">
        <v>128</v>
      </c>
      <c r="D254" s="1" t="str">
        <f t="shared" si="3"/>
        <v>KLNASIVASFVELPLASDVSLR-N4H5F2S1G0</v>
      </c>
      <c r="E254" s="1">
        <v>0.30132019900000001</v>
      </c>
      <c r="F254" s="1">
        <v>19.301320199999999</v>
      </c>
      <c r="G254" s="1">
        <v>0</v>
      </c>
    </row>
    <row r="255" spans="1:7" x14ac:dyDescent="0.15">
      <c r="A255" s="1" t="s">
        <v>730</v>
      </c>
      <c r="B255" s="1" t="s">
        <v>804</v>
      </c>
      <c r="C255" s="1" t="s">
        <v>128</v>
      </c>
      <c r="D255" s="1" t="str">
        <f t="shared" si="3"/>
        <v>KLNASIVASFVELPLASDVSLR-N4H5F2S1G0</v>
      </c>
      <c r="E255" s="1">
        <v>0.30063026599999998</v>
      </c>
      <c r="F255" s="1">
        <v>17.300630269999999</v>
      </c>
      <c r="G255" s="1">
        <v>0</v>
      </c>
    </row>
    <row r="256" spans="1:7" x14ac:dyDescent="0.15">
      <c r="A256" s="1" t="s">
        <v>730</v>
      </c>
      <c r="B256" s="1" t="s">
        <v>804</v>
      </c>
      <c r="C256" s="1" t="s">
        <v>645</v>
      </c>
      <c r="D256" s="1" t="str">
        <f t="shared" si="3"/>
        <v>KLNASIVASFVELPLASDVSLR-N5H6F4S0G0</v>
      </c>
      <c r="E256" s="1">
        <v>0.28110030699999999</v>
      </c>
      <c r="F256" s="1">
        <v>15.281100309999999</v>
      </c>
      <c r="G256" s="1">
        <v>0</v>
      </c>
    </row>
    <row r="257" spans="1:7" x14ac:dyDescent="0.15">
      <c r="A257" s="1" t="s">
        <v>730</v>
      </c>
      <c r="B257" s="1" t="s">
        <v>804</v>
      </c>
      <c r="C257" s="1" t="s">
        <v>126</v>
      </c>
      <c r="D257" s="1" t="str">
        <f t="shared" si="3"/>
        <v>KLNASIVASFVELPLASDVSLR-N4H5F0S1G0</v>
      </c>
      <c r="E257" s="1">
        <v>0.21187757099999999</v>
      </c>
      <c r="F257" s="1">
        <v>13.21187757</v>
      </c>
      <c r="G257" s="1">
        <v>0</v>
      </c>
    </row>
    <row r="258" spans="1:7" x14ac:dyDescent="0.15">
      <c r="A258" s="1" t="s">
        <v>730</v>
      </c>
      <c r="B258" s="1" t="s">
        <v>804</v>
      </c>
      <c r="C258" s="1" t="s">
        <v>126</v>
      </c>
      <c r="D258" s="1" t="str">
        <f t="shared" si="3"/>
        <v>KLNASIVASFVELPLASDVSLR-N4H5F0S1G0</v>
      </c>
      <c r="E258" s="1">
        <v>0.15127146699999999</v>
      </c>
      <c r="F258" s="1">
        <v>13.151271469999999</v>
      </c>
      <c r="G258" s="1">
        <v>0</v>
      </c>
    </row>
    <row r="259" spans="1:7" x14ac:dyDescent="0.15">
      <c r="A259" s="1" t="s">
        <v>730</v>
      </c>
      <c r="B259" s="1" t="s">
        <v>804</v>
      </c>
      <c r="C259" s="1" t="s">
        <v>126</v>
      </c>
      <c r="D259" s="1" t="str">
        <f t="shared" ref="D259:D322" si="4">CONCATENATE(B259,"-",C259)</f>
        <v>KLNASIVASFVELPLASDVSLR-N4H5F0S1G0</v>
      </c>
      <c r="E259" s="1">
        <v>0.16610164999999999</v>
      </c>
      <c r="F259" s="1">
        <v>11.16610165</v>
      </c>
      <c r="G259" s="1">
        <v>0</v>
      </c>
    </row>
    <row r="260" spans="1:7" x14ac:dyDescent="0.15">
      <c r="A260" s="1" t="s">
        <v>730</v>
      </c>
      <c r="B260" s="1" t="s">
        <v>804</v>
      </c>
      <c r="C260" s="1" t="s">
        <v>128</v>
      </c>
      <c r="D260" s="1" t="str">
        <f t="shared" si="4"/>
        <v>KLNASIVASFVELPLASDVSLR-N4H5F2S1G0</v>
      </c>
      <c r="E260" s="1">
        <v>0.16518723399999999</v>
      </c>
      <c r="F260" s="1">
        <v>11.165187230000001</v>
      </c>
      <c r="G260" s="1">
        <v>0</v>
      </c>
    </row>
    <row r="261" spans="1:7" x14ac:dyDescent="0.15">
      <c r="A261" s="1" t="s">
        <v>730</v>
      </c>
      <c r="B261" s="1" t="s">
        <v>804</v>
      </c>
      <c r="C261" s="1" t="s">
        <v>628</v>
      </c>
      <c r="D261" s="1" t="str">
        <f t="shared" si="4"/>
        <v>KLNASIVASFVELPLASDVSLR-N4H5F0S2G0</v>
      </c>
      <c r="E261" s="1">
        <v>0.158355632</v>
      </c>
      <c r="F261" s="1">
        <v>10.158355630000001</v>
      </c>
      <c r="G261" s="1">
        <v>0</v>
      </c>
    </row>
    <row r="262" spans="1:7" x14ac:dyDescent="0.15">
      <c r="A262" s="1" t="s">
        <v>730</v>
      </c>
      <c r="B262" s="1" t="s">
        <v>804</v>
      </c>
      <c r="C262" s="1" t="s">
        <v>128</v>
      </c>
      <c r="D262" s="1" t="str">
        <f t="shared" si="4"/>
        <v>KLNASIVASFVELPLASDVSLR-N4H5F2S1G0</v>
      </c>
      <c r="E262" s="1">
        <v>0.23133463500000001</v>
      </c>
      <c r="F262" s="1">
        <v>9.2313346349999996</v>
      </c>
      <c r="G262" s="1">
        <v>0</v>
      </c>
    </row>
    <row r="263" spans="1:7" x14ac:dyDescent="0.15">
      <c r="A263" s="1" t="s">
        <v>730</v>
      </c>
      <c r="B263" s="1" t="s">
        <v>804</v>
      </c>
      <c r="C263" s="1" t="s">
        <v>126</v>
      </c>
      <c r="D263" s="1" t="str">
        <f t="shared" si="4"/>
        <v>KLNASIVASFVELPLASDVSLR-N4H5F0S1G0</v>
      </c>
      <c r="E263" s="1">
        <v>0.126632418</v>
      </c>
      <c r="F263" s="1">
        <v>9.1266324179999998</v>
      </c>
      <c r="G263" s="1">
        <v>0</v>
      </c>
    </row>
    <row r="264" spans="1:7" x14ac:dyDescent="0.15">
      <c r="A264" s="1" t="s">
        <v>730</v>
      </c>
      <c r="B264" s="1" t="s">
        <v>804</v>
      </c>
      <c r="C264" s="1" t="s">
        <v>126</v>
      </c>
      <c r="D264" s="1" t="str">
        <f t="shared" si="4"/>
        <v>KLNASIVASFVELPLASDVSLR-N4H5F0S1G0</v>
      </c>
      <c r="E264" s="1">
        <v>0.198945594</v>
      </c>
      <c r="F264" s="1">
        <v>8.1989455939999996</v>
      </c>
      <c r="G264" s="1">
        <v>4.0000000000000002E-4</v>
      </c>
    </row>
    <row r="265" spans="1:7" x14ac:dyDescent="0.15">
      <c r="A265" s="1" t="s">
        <v>730</v>
      </c>
      <c r="B265" s="1" t="s">
        <v>804</v>
      </c>
      <c r="C265" s="1" t="s">
        <v>645</v>
      </c>
      <c r="D265" s="1" t="str">
        <f t="shared" si="4"/>
        <v>KLNASIVASFVELPLASDVSLR-N5H6F4S0G0</v>
      </c>
      <c r="E265" s="1">
        <v>0.114168162</v>
      </c>
      <c r="F265" s="1">
        <v>7.1141681620000004</v>
      </c>
      <c r="G265" s="1">
        <v>3.2000000000000002E-3</v>
      </c>
    </row>
    <row r="266" spans="1:7" x14ac:dyDescent="0.15">
      <c r="A266" s="1" t="s">
        <v>786</v>
      </c>
      <c r="B266" s="1" t="s">
        <v>550</v>
      </c>
      <c r="C266" s="1" t="s">
        <v>115</v>
      </c>
      <c r="D266" s="1" t="str">
        <f t="shared" si="4"/>
        <v>CFNAMEVDAFNSSHPVSTPVENPAQIR-N2H6F0S0G0</v>
      </c>
      <c r="E266" s="1">
        <v>0.22770185200000001</v>
      </c>
      <c r="F266" s="1">
        <v>14.227701850000001</v>
      </c>
      <c r="G266" s="1">
        <v>0</v>
      </c>
    </row>
    <row r="267" spans="1:7" x14ac:dyDescent="0.15">
      <c r="A267" s="1" t="s">
        <v>786</v>
      </c>
      <c r="B267" s="1" t="s">
        <v>550</v>
      </c>
      <c r="C267" s="1" t="s">
        <v>115</v>
      </c>
      <c r="D267" s="1" t="str">
        <f t="shared" si="4"/>
        <v>CFNAMEVDAFNSSHPVSTPVENPAQIR-N2H6F0S0G0</v>
      </c>
      <c r="E267" s="1">
        <v>0.26062723999999998</v>
      </c>
      <c r="F267" s="1">
        <v>12.26062724</v>
      </c>
      <c r="G267" s="1">
        <v>0</v>
      </c>
    </row>
    <row r="268" spans="1:7" x14ac:dyDescent="0.15">
      <c r="A268" s="1" t="s">
        <v>786</v>
      </c>
      <c r="B268" s="1" t="s">
        <v>550</v>
      </c>
      <c r="C268" s="1" t="s">
        <v>115</v>
      </c>
      <c r="D268" s="1" t="str">
        <f t="shared" si="4"/>
        <v>CFNAMEVDAFNSSHPVSTPVENPAQIR-N2H6F0S0G0</v>
      </c>
      <c r="E268" s="1">
        <v>0.21332890900000001</v>
      </c>
      <c r="F268" s="1">
        <v>12.21332891</v>
      </c>
      <c r="G268" s="1">
        <v>0</v>
      </c>
    </row>
    <row r="269" spans="1:7" x14ac:dyDescent="0.15">
      <c r="A269" s="1" t="s">
        <v>786</v>
      </c>
      <c r="B269" s="1" t="s">
        <v>550</v>
      </c>
      <c r="C269" s="1" t="s">
        <v>115</v>
      </c>
      <c r="D269" s="1" t="str">
        <f t="shared" si="4"/>
        <v>CFNAMEVDAFNSSHPVSTPVENPAQIR-N2H6F0S0G0</v>
      </c>
      <c r="E269" s="1">
        <v>0.193981705</v>
      </c>
      <c r="F269" s="1">
        <v>12.1939817</v>
      </c>
      <c r="G269" s="1">
        <v>0</v>
      </c>
    </row>
    <row r="270" spans="1:7" x14ac:dyDescent="0.15">
      <c r="A270" s="1" t="s">
        <v>786</v>
      </c>
      <c r="B270" s="1" t="s">
        <v>550</v>
      </c>
      <c r="C270" s="1" t="s">
        <v>115</v>
      </c>
      <c r="D270" s="1" t="str">
        <f t="shared" si="4"/>
        <v>CFNAMEVDAFNSSHPVSTPVENPAQIR-N2H6F0S0G0</v>
      </c>
      <c r="E270" s="1">
        <v>0.31494960900000002</v>
      </c>
      <c r="F270" s="1">
        <v>9.3149496089999992</v>
      </c>
      <c r="G270" s="1">
        <v>0</v>
      </c>
    </row>
    <row r="271" spans="1:7" x14ac:dyDescent="0.15">
      <c r="A271" s="1" t="s">
        <v>786</v>
      </c>
      <c r="B271" s="1" t="s">
        <v>550</v>
      </c>
      <c r="C271" s="1" t="s">
        <v>129</v>
      </c>
      <c r="D271" s="1" t="str">
        <f t="shared" si="4"/>
        <v>CFNAMEVDAFNSSHPVSTPVENPAQIR-N2H5F1S0G0</v>
      </c>
      <c r="E271" s="1">
        <v>0.111609794</v>
      </c>
      <c r="F271" s="1">
        <v>7.1116097939999996</v>
      </c>
      <c r="G271" s="1">
        <v>3.8999999999999998E-3</v>
      </c>
    </row>
    <row r="272" spans="1:7" x14ac:dyDescent="0.15">
      <c r="A272" s="1" t="s">
        <v>791</v>
      </c>
      <c r="B272" s="1" t="s">
        <v>792</v>
      </c>
      <c r="C272" s="1" t="s">
        <v>125</v>
      </c>
      <c r="D272" s="1" t="str">
        <f t="shared" si="4"/>
        <v>SFQQSHVHVHDLQSFGLDNINMTHYIK-N4H5F2S0G0</v>
      </c>
      <c r="E272" s="1">
        <v>0.26580535599999999</v>
      </c>
      <c r="F272" s="1">
        <v>18.265805360000002</v>
      </c>
      <c r="G272" s="1">
        <v>0</v>
      </c>
    </row>
    <row r="273" spans="1:7" x14ac:dyDescent="0.15">
      <c r="A273" s="1" t="s">
        <v>791</v>
      </c>
      <c r="B273" s="1" t="s">
        <v>792</v>
      </c>
      <c r="C273" s="1" t="s">
        <v>125</v>
      </c>
      <c r="D273" s="1" t="str">
        <f t="shared" si="4"/>
        <v>SFQQSHVHVHDLQSFGLDNINMTHYIK-N4H5F2S0G0</v>
      </c>
      <c r="E273" s="1">
        <v>0.18698427100000001</v>
      </c>
      <c r="F273" s="1">
        <v>16.18698427</v>
      </c>
      <c r="G273" s="1">
        <v>0</v>
      </c>
    </row>
    <row r="274" spans="1:7" x14ac:dyDescent="0.15">
      <c r="A274" s="1" t="s">
        <v>791</v>
      </c>
      <c r="B274" s="1" t="s">
        <v>792</v>
      </c>
      <c r="C274" s="1" t="s">
        <v>126</v>
      </c>
      <c r="D274" s="1" t="str">
        <f t="shared" si="4"/>
        <v>SFQQSHVHVHDLQSFGLDNINMTHYIK-N4H5F0S1G0</v>
      </c>
      <c r="E274" s="1">
        <v>0.156382521</v>
      </c>
      <c r="F274" s="1">
        <v>13.156382519999999</v>
      </c>
      <c r="G274" s="1">
        <v>0</v>
      </c>
    </row>
    <row r="275" spans="1:7" x14ac:dyDescent="0.15">
      <c r="A275" s="1" t="s">
        <v>791</v>
      </c>
      <c r="B275" s="1" t="s">
        <v>792</v>
      </c>
      <c r="C275" s="1" t="s">
        <v>126</v>
      </c>
      <c r="D275" s="1" t="str">
        <f t="shared" si="4"/>
        <v>SFQQSHVHVHDLQSFGLDNINMTHYIK-N4H5F0S1G0</v>
      </c>
      <c r="E275" s="1">
        <v>0.14510809199999999</v>
      </c>
      <c r="F275" s="1">
        <v>13.145108090000001</v>
      </c>
      <c r="G275" s="1">
        <v>0</v>
      </c>
    </row>
    <row r="276" spans="1:7" x14ac:dyDescent="0.15">
      <c r="A276" s="1" t="s">
        <v>791</v>
      </c>
      <c r="B276" s="1" t="s">
        <v>792</v>
      </c>
      <c r="C276" s="1" t="s">
        <v>128</v>
      </c>
      <c r="D276" s="1" t="str">
        <f t="shared" si="4"/>
        <v>SFQQSHVHVHDLQSFGLDNINMTHYIK-N4H5F2S1G0</v>
      </c>
      <c r="E276" s="1">
        <v>0.17613780500000001</v>
      </c>
      <c r="F276" s="1">
        <v>11.17613781</v>
      </c>
      <c r="G276" s="1">
        <v>0</v>
      </c>
    </row>
    <row r="277" spans="1:7" x14ac:dyDescent="0.15">
      <c r="A277" s="1" t="s">
        <v>791</v>
      </c>
      <c r="B277" s="1" t="s">
        <v>792</v>
      </c>
      <c r="C277" s="1" t="s">
        <v>128</v>
      </c>
      <c r="D277" s="1" t="str">
        <f t="shared" si="4"/>
        <v>SFQQSHVHVHDLQSFGLDNINMTHYIK-N4H5F2S1G0</v>
      </c>
      <c r="E277" s="1">
        <v>0.18312677699999999</v>
      </c>
      <c r="F277" s="1">
        <v>9.183126777</v>
      </c>
      <c r="G277" s="1">
        <v>0</v>
      </c>
    </row>
    <row r="278" spans="1:7" x14ac:dyDescent="0.15">
      <c r="A278" s="1" t="s">
        <v>791</v>
      </c>
      <c r="B278" s="1" t="s">
        <v>792</v>
      </c>
      <c r="C278" s="1" t="s">
        <v>121</v>
      </c>
      <c r="D278" s="1" t="str">
        <f t="shared" si="4"/>
        <v>SFQQSHVHVHDLQSFGLDNINMTHYIK-N4H5F0S0G0</v>
      </c>
      <c r="E278" s="1">
        <v>0.14067719200000001</v>
      </c>
      <c r="F278" s="1">
        <v>8.1406771920000001</v>
      </c>
      <c r="G278" s="1">
        <v>4.0000000000000002E-4</v>
      </c>
    </row>
    <row r="279" spans="1:7" x14ac:dyDescent="0.15">
      <c r="A279" s="1" t="s">
        <v>791</v>
      </c>
      <c r="B279" s="1" t="s">
        <v>803</v>
      </c>
      <c r="C279" s="1" t="s">
        <v>119</v>
      </c>
      <c r="D279" s="1" t="str">
        <f t="shared" si="4"/>
        <v>HLSFGEDYPGIVNPLDHTNVTAPQASMMFQYFVK-N2H9F0S0G0</v>
      </c>
      <c r="E279" s="1">
        <v>0.32908032500000001</v>
      </c>
      <c r="F279" s="1">
        <v>21.32908033</v>
      </c>
      <c r="G279" s="1">
        <v>0</v>
      </c>
    </row>
    <row r="280" spans="1:7" x14ac:dyDescent="0.15">
      <c r="A280" s="1" t="s">
        <v>791</v>
      </c>
      <c r="B280" s="1" t="s">
        <v>803</v>
      </c>
      <c r="C280" s="1" t="s">
        <v>120</v>
      </c>
      <c r="D280" s="1" t="str">
        <f t="shared" si="4"/>
        <v>HLSFGEDYPGIVNPLDHTNVTAPQASMMFQYFVK-N2H8F0S0G0</v>
      </c>
      <c r="E280" s="1">
        <v>0.241346965</v>
      </c>
      <c r="F280" s="1">
        <v>16.241346969999999</v>
      </c>
      <c r="G280" s="1">
        <v>0</v>
      </c>
    </row>
    <row r="281" spans="1:7" x14ac:dyDescent="0.15">
      <c r="A281" s="1" t="s">
        <v>791</v>
      </c>
      <c r="B281" s="1" t="s">
        <v>803</v>
      </c>
      <c r="C281" s="1" t="s">
        <v>120</v>
      </c>
      <c r="D281" s="1" t="str">
        <f t="shared" si="4"/>
        <v>HLSFGEDYPGIVNPLDHTNVTAPQASMMFQYFVK-N2H8F0S0G0</v>
      </c>
      <c r="E281" s="1">
        <v>0.21760792600000001</v>
      </c>
      <c r="F281" s="1">
        <v>16.21760793</v>
      </c>
      <c r="G281" s="1">
        <v>0</v>
      </c>
    </row>
    <row r="282" spans="1:7" x14ac:dyDescent="0.15">
      <c r="A282" s="1" t="s">
        <v>791</v>
      </c>
      <c r="B282" s="1" t="s">
        <v>803</v>
      </c>
      <c r="C282" s="1" t="s">
        <v>120</v>
      </c>
      <c r="D282" s="1" t="str">
        <f t="shared" si="4"/>
        <v>HLSFGEDYPGIVNPLDHTNVTAPQASMMFQYFVK-N2H8F0S0G0</v>
      </c>
      <c r="E282" s="1">
        <v>0.21548599299999999</v>
      </c>
      <c r="F282" s="1">
        <v>16.215485990000001</v>
      </c>
      <c r="G282" s="1">
        <v>0</v>
      </c>
    </row>
    <row r="283" spans="1:7" x14ac:dyDescent="0.15">
      <c r="A283" s="1" t="s">
        <v>791</v>
      </c>
      <c r="B283" s="1" t="s">
        <v>803</v>
      </c>
      <c r="C283" s="1" t="s">
        <v>119</v>
      </c>
      <c r="D283" s="1" t="str">
        <f t="shared" si="4"/>
        <v>HLSFGEDYPGIVNPLDHTNVTAPQASMMFQYFVK-N2H9F0S0G0</v>
      </c>
      <c r="E283" s="1">
        <v>0.21514277500000001</v>
      </c>
      <c r="F283" s="1">
        <v>14.215142780000001</v>
      </c>
      <c r="G283" s="1">
        <v>0</v>
      </c>
    </row>
    <row r="284" spans="1:7" x14ac:dyDescent="0.15">
      <c r="A284" s="1" t="s">
        <v>791</v>
      </c>
      <c r="B284" s="1" t="s">
        <v>803</v>
      </c>
      <c r="C284" s="1" t="s">
        <v>120</v>
      </c>
      <c r="D284" s="1" t="str">
        <f t="shared" si="4"/>
        <v>HLSFGEDYPGIVNPLDHTNVTAPQASMMFQYFVK-N2H8F0S0G0</v>
      </c>
      <c r="E284" s="1">
        <v>0.187124704</v>
      </c>
      <c r="F284" s="1">
        <v>14.1871247</v>
      </c>
      <c r="G284" s="1">
        <v>0</v>
      </c>
    </row>
    <row r="285" spans="1:7" x14ac:dyDescent="0.15">
      <c r="A285" s="1" t="s">
        <v>791</v>
      </c>
      <c r="B285" s="1" t="s">
        <v>803</v>
      </c>
      <c r="C285" s="1" t="s">
        <v>119</v>
      </c>
      <c r="D285" s="1" t="str">
        <f t="shared" si="4"/>
        <v>HLSFGEDYPGIVNPLDHTNVTAPQASMMFQYFVK-N2H9F0S0G0</v>
      </c>
      <c r="E285" s="1">
        <v>0.168517957</v>
      </c>
      <c r="F285" s="1">
        <v>12.168517960000001</v>
      </c>
      <c r="G285" s="1">
        <v>0</v>
      </c>
    </row>
    <row r="286" spans="1:7" x14ac:dyDescent="0.15">
      <c r="A286" s="1" t="s">
        <v>791</v>
      </c>
      <c r="B286" s="1" t="s">
        <v>803</v>
      </c>
      <c r="C286" s="1" t="s">
        <v>120</v>
      </c>
      <c r="D286" s="1" t="str">
        <f t="shared" si="4"/>
        <v>HLSFGEDYPGIVNPLDHTNVTAPQASMMFQYFVK-N2H8F0S0G0</v>
      </c>
      <c r="E286" s="1">
        <v>0.15733818899999999</v>
      </c>
      <c r="F286" s="1">
        <v>12.157338190000001</v>
      </c>
      <c r="G286" s="1">
        <v>0</v>
      </c>
    </row>
    <row r="287" spans="1:7" x14ac:dyDescent="0.15">
      <c r="A287" s="1" t="s">
        <v>791</v>
      </c>
      <c r="B287" s="1" t="s">
        <v>803</v>
      </c>
      <c r="C287" s="1" t="s">
        <v>120</v>
      </c>
      <c r="D287" s="1" t="str">
        <f t="shared" si="4"/>
        <v>HLSFGEDYPGIVNPLDHTNVTAPQASMMFQYFVK-N2H8F0S0G0</v>
      </c>
      <c r="E287" s="1">
        <v>0.209416825</v>
      </c>
      <c r="F287" s="1">
        <v>11.20941683</v>
      </c>
      <c r="G287" s="1">
        <v>0</v>
      </c>
    </row>
    <row r="288" spans="1:7" x14ac:dyDescent="0.15">
      <c r="A288" s="1" t="s">
        <v>791</v>
      </c>
      <c r="B288" s="1" t="s">
        <v>803</v>
      </c>
      <c r="C288" s="1" t="s">
        <v>119</v>
      </c>
      <c r="D288" s="1" t="str">
        <f t="shared" si="4"/>
        <v>HLSFGEDYPGIVNPLDHTNVTAPQASMMFQYFVK-N2H9F0S0G0</v>
      </c>
      <c r="E288" s="1">
        <v>0.17738219399999999</v>
      </c>
      <c r="F288" s="1">
        <v>11.177382189999999</v>
      </c>
      <c r="G288" s="1">
        <v>0</v>
      </c>
    </row>
    <row r="289" spans="1:7" x14ac:dyDescent="0.15">
      <c r="A289" s="1" t="s">
        <v>791</v>
      </c>
      <c r="B289" s="1" t="s">
        <v>803</v>
      </c>
      <c r="C289" s="1" t="s">
        <v>120</v>
      </c>
      <c r="D289" s="1" t="str">
        <f t="shared" si="4"/>
        <v>HLSFGEDYPGIVNPLDHTNVTAPQASMMFQYFVK-N2H8F0S0G0</v>
      </c>
      <c r="E289" s="1">
        <v>0.115283398</v>
      </c>
      <c r="F289" s="1">
        <v>8.1152833980000008</v>
      </c>
      <c r="G289" s="1">
        <v>6.9999999999999999E-4</v>
      </c>
    </row>
    <row r="290" spans="1:7" x14ac:dyDescent="0.15">
      <c r="A290" s="1" t="s">
        <v>791</v>
      </c>
      <c r="B290" s="1" t="s">
        <v>803</v>
      </c>
      <c r="C290" s="1" t="s">
        <v>117</v>
      </c>
      <c r="D290" s="1" t="str">
        <f t="shared" si="4"/>
        <v>HLSFGEDYPGIVNPLDHTNVTAPQASMMFQYFVK-N2H7F0S0G0</v>
      </c>
      <c r="E290" s="1">
        <v>0.140790211</v>
      </c>
      <c r="F290" s="1">
        <v>7.1407902109999997</v>
      </c>
      <c r="G290" s="1">
        <v>2.7000000000000001E-3</v>
      </c>
    </row>
    <row r="291" spans="1:7" x14ac:dyDescent="0.15">
      <c r="A291" s="1" t="s">
        <v>662</v>
      </c>
      <c r="B291" s="1" t="s">
        <v>759</v>
      </c>
      <c r="C291" s="1" t="s">
        <v>114</v>
      </c>
      <c r="D291" s="1" t="str">
        <f t="shared" si="4"/>
        <v>EEEAIQLDGLNASQIR-N2H5F0S0G0</v>
      </c>
      <c r="E291" s="1">
        <v>0.277982799</v>
      </c>
      <c r="F291" s="1">
        <v>19.2779828</v>
      </c>
      <c r="G291" s="1">
        <v>0</v>
      </c>
    </row>
    <row r="292" spans="1:7" x14ac:dyDescent="0.15">
      <c r="A292" s="1" t="s">
        <v>662</v>
      </c>
      <c r="B292" s="1" t="s">
        <v>759</v>
      </c>
      <c r="C292" s="1" t="s">
        <v>115</v>
      </c>
      <c r="D292" s="1" t="str">
        <f t="shared" si="4"/>
        <v>EEEAIQLDGLNASQIR-N2H6F0S0G0</v>
      </c>
      <c r="E292" s="1">
        <v>0.247926334</v>
      </c>
      <c r="F292" s="1">
        <v>17.247926329999999</v>
      </c>
      <c r="G292" s="1">
        <v>0</v>
      </c>
    </row>
    <row r="293" spans="1:7" x14ac:dyDescent="0.15">
      <c r="A293" s="1" t="s">
        <v>662</v>
      </c>
      <c r="B293" s="1" t="s">
        <v>759</v>
      </c>
      <c r="C293" s="1" t="s">
        <v>119</v>
      </c>
      <c r="D293" s="1" t="str">
        <f t="shared" si="4"/>
        <v>EEEAIQLDGLNASQIR-N2H9F0S0G0</v>
      </c>
      <c r="E293" s="1">
        <v>0.14461816199999999</v>
      </c>
      <c r="F293" s="1">
        <v>9.1446181620000004</v>
      </c>
      <c r="G293" s="1">
        <v>0</v>
      </c>
    </row>
    <row r="294" spans="1:7" x14ac:dyDescent="0.15">
      <c r="A294" s="1" t="s">
        <v>662</v>
      </c>
      <c r="B294" s="1" t="s">
        <v>759</v>
      </c>
      <c r="C294" s="1" t="s">
        <v>120</v>
      </c>
      <c r="D294" s="1" t="str">
        <f t="shared" si="4"/>
        <v>EEEAIQLDGLNASQIR-N2H8F0S0G0</v>
      </c>
      <c r="E294" s="1">
        <v>0.21316299899999999</v>
      </c>
      <c r="F294" s="1">
        <v>8.2131629989999997</v>
      </c>
      <c r="G294" s="1">
        <v>4.0000000000000002E-4</v>
      </c>
    </row>
    <row r="295" spans="1:7" x14ac:dyDescent="0.15">
      <c r="A295" s="1" t="s">
        <v>662</v>
      </c>
      <c r="B295" s="1" t="s">
        <v>76</v>
      </c>
      <c r="C295" s="1" t="s">
        <v>115</v>
      </c>
      <c r="D295" s="1" t="str">
        <f t="shared" si="4"/>
        <v>TDDEVVQREEEAIQLDGLNASQIR-N2H6F0S0G0</v>
      </c>
      <c r="E295" s="1">
        <v>0.33186115199999999</v>
      </c>
      <c r="F295" s="1">
        <v>22.331861150000002</v>
      </c>
      <c r="G295" s="1">
        <v>0</v>
      </c>
    </row>
    <row r="296" spans="1:7" x14ac:dyDescent="0.15">
      <c r="A296" s="1" t="s">
        <v>662</v>
      </c>
      <c r="B296" s="1" t="s">
        <v>76</v>
      </c>
      <c r="C296" s="1" t="s">
        <v>115</v>
      </c>
      <c r="D296" s="1" t="str">
        <f t="shared" si="4"/>
        <v>TDDEVVQREEEAIQLDGLNASQIR-N2H6F0S0G0</v>
      </c>
      <c r="E296" s="1">
        <v>0.32906708400000001</v>
      </c>
      <c r="F296" s="1">
        <v>22.329067080000002</v>
      </c>
      <c r="G296" s="1">
        <v>0</v>
      </c>
    </row>
    <row r="297" spans="1:7" x14ac:dyDescent="0.15">
      <c r="A297" s="1" t="s">
        <v>662</v>
      </c>
      <c r="B297" s="1" t="s">
        <v>76</v>
      </c>
      <c r="C297" s="1" t="s">
        <v>120</v>
      </c>
      <c r="D297" s="1" t="str">
        <f t="shared" si="4"/>
        <v>TDDEVVQREEEAIQLDGLNASQIR-N2H8F0S0G0</v>
      </c>
      <c r="E297" s="1">
        <v>0.295485257</v>
      </c>
      <c r="F297" s="1">
        <v>20.29548526</v>
      </c>
      <c r="G297" s="1">
        <v>0</v>
      </c>
    </row>
    <row r="298" spans="1:7" x14ac:dyDescent="0.15">
      <c r="A298" s="1" t="s">
        <v>662</v>
      </c>
      <c r="B298" s="1" t="s">
        <v>76</v>
      </c>
      <c r="C298" s="1" t="s">
        <v>117</v>
      </c>
      <c r="D298" s="1" t="str">
        <f t="shared" si="4"/>
        <v>TDDEVVQREEEAIQLDGLNASQIR-N2H7F0S0G0</v>
      </c>
      <c r="E298" s="1">
        <v>0.29662260800000001</v>
      </c>
      <c r="F298" s="1">
        <v>18.29662261</v>
      </c>
      <c r="G298" s="1">
        <v>0</v>
      </c>
    </row>
    <row r="299" spans="1:7" x14ac:dyDescent="0.15">
      <c r="A299" s="1" t="s">
        <v>662</v>
      </c>
      <c r="B299" s="1" t="s">
        <v>76</v>
      </c>
      <c r="C299" s="1" t="s">
        <v>120</v>
      </c>
      <c r="D299" s="1" t="str">
        <f t="shared" si="4"/>
        <v>TDDEVVQREEEAIQLDGLNASQIR-N2H8F0S0G0</v>
      </c>
      <c r="E299" s="1">
        <v>0.28097114400000001</v>
      </c>
      <c r="F299" s="1">
        <v>18.280971139999998</v>
      </c>
      <c r="G299" s="1">
        <v>0</v>
      </c>
    </row>
    <row r="300" spans="1:7" x14ac:dyDescent="0.15">
      <c r="A300" s="1" t="s">
        <v>662</v>
      </c>
      <c r="B300" s="1" t="s">
        <v>76</v>
      </c>
      <c r="C300" s="1" t="s">
        <v>120</v>
      </c>
      <c r="D300" s="1" t="str">
        <f t="shared" si="4"/>
        <v>TDDEVVQREEEAIQLDGLNASQIR-N2H8F0S0G0</v>
      </c>
      <c r="E300" s="1">
        <v>0.23526813499999999</v>
      </c>
      <c r="F300" s="1">
        <v>17.235268139999999</v>
      </c>
      <c r="G300" s="1">
        <v>0</v>
      </c>
    </row>
    <row r="301" spans="1:7" x14ac:dyDescent="0.15">
      <c r="A301" s="1" t="s">
        <v>662</v>
      </c>
      <c r="B301" s="1" t="s">
        <v>76</v>
      </c>
      <c r="C301" s="1" t="s">
        <v>120</v>
      </c>
      <c r="D301" s="1" t="str">
        <f t="shared" si="4"/>
        <v>TDDEVVQREEEAIQLDGLNASQIR-N2H8F0S0G0</v>
      </c>
      <c r="E301" s="1">
        <v>0.26926232900000002</v>
      </c>
      <c r="F301" s="1">
        <v>14.26926233</v>
      </c>
      <c r="G301" s="1">
        <v>0</v>
      </c>
    </row>
    <row r="302" spans="1:7" x14ac:dyDescent="0.15">
      <c r="A302" s="1" t="s">
        <v>662</v>
      </c>
      <c r="B302" s="1" t="s">
        <v>76</v>
      </c>
      <c r="C302" s="1" t="s">
        <v>119</v>
      </c>
      <c r="D302" s="1" t="str">
        <f t="shared" si="4"/>
        <v>TDDEVVQREEEAIQLDGLNASQIR-N2H9F0S0G0</v>
      </c>
      <c r="E302" s="1">
        <v>0.27759346800000001</v>
      </c>
      <c r="F302" s="1">
        <v>12.277593469999999</v>
      </c>
      <c r="G302" s="1">
        <v>0</v>
      </c>
    </row>
    <row r="303" spans="1:7" x14ac:dyDescent="0.15">
      <c r="A303" s="1" t="s">
        <v>662</v>
      </c>
      <c r="B303" s="1" t="s">
        <v>76</v>
      </c>
      <c r="C303" s="1" t="s">
        <v>120</v>
      </c>
      <c r="D303" s="1" t="str">
        <f t="shared" si="4"/>
        <v>TDDEVVQREEEAIQLDGLNASQIR-N2H8F0S0G0</v>
      </c>
      <c r="E303" s="1">
        <v>0.22323347800000001</v>
      </c>
      <c r="F303" s="1">
        <v>10.223233479999999</v>
      </c>
      <c r="G303" s="1">
        <v>0</v>
      </c>
    </row>
    <row r="304" spans="1:7" x14ac:dyDescent="0.15">
      <c r="A304" s="1" t="s">
        <v>662</v>
      </c>
      <c r="B304" s="1" t="s">
        <v>76</v>
      </c>
      <c r="C304" s="1" t="s">
        <v>115</v>
      </c>
      <c r="D304" s="1" t="str">
        <f t="shared" si="4"/>
        <v>TDDEVVQREEEAIQLDGLNASQIR-N2H6F0S0G0</v>
      </c>
      <c r="E304" s="1">
        <v>0.25824810599999998</v>
      </c>
      <c r="F304" s="1">
        <v>9.2582481059999999</v>
      </c>
      <c r="G304" s="1">
        <v>0</v>
      </c>
    </row>
    <row r="305" spans="1:7" x14ac:dyDescent="0.15">
      <c r="A305" s="1" t="s">
        <v>662</v>
      </c>
      <c r="B305" s="1" t="s">
        <v>76</v>
      </c>
      <c r="C305" s="1" t="s">
        <v>115</v>
      </c>
      <c r="D305" s="1" t="str">
        <f t="shared" si="4"/>
        <v>TDDEVVQREEEAIQLDGLNASQIR-N2H6F0S0G0</v>
      </c>
      <c r="E305" s="1">
        <v>0.156134991</v>
      </c>
      <c r="F305" s="1">
        <v>9.1561349910000001</v>
      </c>
      <c r="G305" s="1">
        <v>0</v>
      </c>
    </row>
    <row r="306" spans="1:7" x14ac:dyDescent="0.15">
      <c r="A306" s="1" t="s">
        <v>662</v>
      </c>
      <c r="B306" s="1" t="s">
        <v>76</v>
      </c>
      <c r="C306" s="1" t="s">
        <v>115</v>
      </c>
      <c r="D306" s="1" t="str">
        <f t="shared" si="4"/>
        <v>TDDEVVQREEEAIQLDGLNASQIR-N2H6F0S0G0</v>
      </c>
      <c r="E306" s="1">
        <v>0.102953639</v>
      </c>
      <c r="F306" s="1">
        <v>7.1029536389999999</v>
      </c>
      <c r="G306" s="1">
        <v>7.4999999999999997E-3</v>
      </c>
    </row>
    <row r="307" spans="1:7" x14ac:dyDescent="0.15">
      <c r="A307" s="1" t="s">
        <v>662</v>
      </c>
      <c r="B307" s="1" t="s">
        <v>51</v>
      </c>
      <c r="C307" s="1" t="s">
        <v>115</v>
      </c>
      <c r="D307" s="1" t="str">
        <f t="shared" si="4"/>
        <v>HNNDTQHIWESDSNEFSVIADPR-N2H6F0S0G0</v>
      </c>
      <c r="E307" s="1">
        <v>0.34869641699999998</v>
      </c>
      <c r="F307" s="1">
        <v>22.34869642</v>
      </c>
      <c r="G307" s="1">
        <v>0</v>
      </c>
    </row>
    <row r="308" spans="1:7" x14ac:dyDescent="0.15">
      <c r="A308" s="1" t="s">
        <v>662</v>
      </c>
      <c r="B308" s="1" t="s">
        <v>51</v>
      </c>
      <c r="C308" s="1" t="s">
        <v>120</v>
      </c>
      <c r="D308" s="1" t="str">
        <f t="shared" si="4"/>
        <v>HNNDTQHIWESDSNEFSVIADPR-N2H8F0S0G0</v>
      </c>
      <c r="E308" s="1">
        <v>0.34071184700000001</v>
      </c>
      <c r="F308" s="1">
        <v>18.340711850000002</v>
      </c>
      <c r="G308" s="1">
        <v>0</v>
      </c>
    </row>
    <row r="309" spans="1:7" x14ac:dyDescent="0.15">
      <c r="A309" s="1" t="s">
        <v>662</v>
      </c>
      <c r="B309" s="1" t="s">
        <v>51</v>
      </c>
      <c r="C309" s="1" t="s">
        <v>114</v>
      </c>
      <c r="D309" s="1" t="str">
        <f t="shared" si="4"/>
        <v>HNNDTQHIWESDSNEFSVIADPR-N2H5F0S0G0</v>
      </c>
      <c r="E309" s="1">
        <v>0.30386939200000002</v>
      </c>
      <c r="F309" s="1">
        <v>18.303869389999999</v>
      </c>
      <c r="G309" s="1">
        <v>0</v>
      </c>
    </row>
    <row r="310" spans="1:7" x14ac:dyDescent="0.15">
      <c r="A310" s="1" t="s">
        <v>662</v>
      </c>
      <c r="B310" s="1" t="s">
        <v>51</v>
      </c>
      <c r="C310" s="1" t="s">
        <v>115</v>
      </c>
      <c r="D310" s="1" t="str">
        <f t="shared" si="4"/>
        <v>HNNDTQHIWESDSNEFSVIADPR-N2H6F0S0G0</v>
      </c>
      <c r="E310" s="1">
        <v>0.29980150999999999</v>
      </c>
      <c r="F310" s="1">
        <v>17.299801510000002</v>
      </c>
      <c r="G310" s="1">
        <v>0</v>
      </c>
    </row>
    <row r="311" spans="1:7" x14ac:dyDescent="0.15">
      <c r="A311" s="1" t="s">
        <v>662</v>
      </c>
      <c r="B311" s="1" t="s">
        <v>51</v>
      </c>
      <c r="C311" s="1" t="s">
        <v>115</v>
      </c>
      <c r="D311" s="1" t="str">
        <f t="shared" si="4"/>
        <v>HNNDTQHIWESDSNEFSVIADPR-N2H6F0S0G0</v>
      </c>
      <c r="E311" s="1">
        <v>0.29920195300000002</v>
      </c>
      <c r="F311" s="1">
        <v>17.29920195</v>
      </c>
      <c r="G311" s="1">
        <v>0</v>
      </c>
    </row>
    <row r="312" spans="1:7" x14ac:dyDescent="0.15">
      <c r="A312" s="1" t="s">
        <v>662</v>
      </c>
      <c r="B312" s="1" t="s">
        <v>51</v>
      </c>
      <c r="C312" s="1" t="s">
        <v>115</v>
      </c>
      <c r="D312" s="1" t="str">
        <f t="shared" si="4"/>
        <v>HNNDTQHIWESDSNEFSVIADPR-N2H6F0S0G0</v>
      </c>
      <c r="E312" s="1">
        <v>0.29007494099999998</v>
      </c>
      <c r="F312" s="1">
        <v>17.29007494</v>
      </c>
      <c r="G312" s="1">
        <v>0</v>
      </c>
    </row>
    <row r="313" spans="1:7" x14ac:dyDescent="0.15">
      <c r="A313" s="1" t="s">
        <v>662</v>
      </c>
      <c r="B313" s="1" t="s">
        <v>51</v>
      </c>
      <c r="C313" s="1" t="s">
        <v>114</v>
      </c>
      <c r="D313" s="1" t="str">
        <f t="shared" si="4"/>
        <v>HNNDTQHIWESDSNEFSVIADPR-N2H5F0S0G0</v>
      </c>
      <c r="E313" s="1">
        <v>0.28674010300000002</v>
      </c>
      <c r="F313" s="1">
        <v>17.286740099999999</v>
      </c>
      <c r="G313" s="1">
        <v>0</v>
      </c>
    </row>
    <row r="314" spans="1:7" x14ac:dyDescent="0.15">
      <c r="A314" s="1" t="s">
        <v>662</v>
      </c>
      <c r="B314" s="1" t="s">
        <v>51</v>
      </c>
      <c r="C314" s="1" t="s">
        <v>115</v>
      </c>
      <c r="D314" s="1" t="str">
        <f t="shared" si="4"/>
        <v>HNNDTQHIWESDSNEFSVIADPR-N2H6F0S0G0</v>
      </c>
      <c r="E314" s="1">
        <v>0.31915168799999999</v>
      </c>
      <c r="F314" s="1">
        <v>16.319151690000002</v>
      </c>
      <c r="G314" s="1">
        <v>0</v>
      </c>
    </row>
    <row r="315" spans="1:7" x14ac:dyDescent="0.15">
      <c r="A315" s="1" t="s">
        <v>662</v>
      </c>
      <c r="B315" s="1" t="s">
        <v>51</v>
      </c>
      <c r="C315" s="1" t="s">
        <v>115</v>
      </c>
      <c r="D315" s="1" t="str">
        <f t="shared" si="4"/>
        <v>HNNDTQHIWESDSNEFSVIADPR-N2H6F0S0G0</v>
      </c>
      <c r="E315" s="1">
        <v>0.30089368500000002</v>
      </c>
      <c r="F315" s="1">
        <v>16.300893689999999</v>
      </c>
      <c r="G315" s="1">
        <v>0</v>
      </c>
    </row>
    <row r="316" spans="1:7" x14ac:dyDescent="0.15">
      <c r="A316" s="1" t="s">
        <v>662</v>
      </c>
      <c r="B316" s="1" t="s">
        <v>51</v>
      </c>
      <c r="C316" s="1" t="s">
        <v>115</v>
      </c>
      <c r="D316" s="1" t="str">
        <f t="shared" si="4"/>
        <v>HNNDTQHIWESDSNEFSVIADPR-N2H6F0S0G0</v>
      </c>
      <c r="E316" s="1">
        <v>0.29968630899999998</v>
      </c>
      <c r="F316" s="1">
        <v>16.299686309999998</v>
      </c>
      <c r="G316" s="1">
        <v>0</v>
      </c>
    </row>
    <row r="317" spans="1:7" x14ac:dyDescent="0.15">
      <c r="A317" s="1" t="s">
        <v>662</v>
      </c>
      <c r="B317" s="1" t="s">
        <v>51</v>
      </c>
      <c r="C317" s="1" t="s">
        <v>115</v>
      </c>
      <c r="D317" s="1" t="str">
        <f t="shared" si="4"/>
        <v>HNNDTQHIWESDSNEFSVIADPR-N2H6F0S0G0</v>
      </c>
      <c r="E317" s="1">
        <v>0.29152442099999998</v>
      </c>
      <c r="F317" s="1">
        <v>16.291524419999998</v>
      </c>
      <c r="G317" s="1">
        <v>0</v>
      </c>
    </row>
    <row r="318" spans="1:7" x14ac:dyDescent="0.15">
      <c r="A318" s="1" t="s">
        <v>662</v>
      </c>
      <c r="B318" s="1" t="s">
        <v>51</v>
      </c>
      <c r="C318" s="1" t="s">
        <v>115</v>
      </c>
      <c r="D318" s="1" t="str">
        <f t="shared" si="4"/>
        <v>HNNDTQHIWESDSNEFSVIADPR-N2H6F0S0G0</v>
      </c>
      <c r="E318" s="1">
        <v>0.28965174100000002</v>
      </c>
      <c r="F318" s="1">
        <v>16.28965174</v>
      </c>
      <c r="G318" s="1">
        <v>0</v>
      </c>
    </row>
    <row r="319" spans="1:7" x14ac:dyDescent="0.15">
      <c r="A319" s="1" t="s">
        <v>662</v>
      </c>
      <c r="B319" s="1" t="s">
        <v>51</v>
      </c>
      <c r="C319" s="1" t="s">
        <v>115</v>
      </c>
      <c r="D319" s="1" t="str">
        <f t="shared" si="4"/>
        <v>HNNDTQHIWESDSNEFSVIADPR-N2H6F0S0G0</v>
      </c>
      <c r="E319" s="1">
        <v>0.286818409</v>
      </c>
      <c r="F319" s="1">
        <v>16.286818409999999</v>
      </c>
      <c r="G319" s="1">
        <v>0</v>
      </c>
    </row>
    <row r="320" spans="1:7" x14ac:dyDescent="0.15">
      <c r="A320" s="1" t="s">
        <v>662</v>
      </c>
      <c r="B320" s="1" t="s">
        <v>51</v>
      </c>
      <c r="C320" s="1" t="s">
        <v>114</v>
      </c>
      <c r="D320" s="1" t="str">
        <f t="shared" si="4"/>
        <v>HNNDTQHIWESDSNEFSVIADPR-N2H5F0S0G0</v>
      </c>
      <c r="E320" s="1">
        <v>0.28563938500000002</v>
      </c>
      <c r="F320" s="1">
        <v>16.285639379999999</v>
      </c>
      <c r="G320" s="1">
        <v>0</v>
      </c>
    </row>
    <row r="321" spans="1:7" x14ac:dyDescent="0.15">
      <c r="A321" s="1" t="s">
        <v>662</v>
      </c>
      <c r="B321" s="1" t="s">
        <v>51</v>
      </c>
      <c r="C321" s="1" t="s">
        <v>115</v>
      </c>
      <c r="D321" s="1" t="str">
        <f t="shared" si="4"/>
        <v>HNNDTQHIWESDSNEFSVIADPR-N2H6F0S0G0</v>
      </c>
      <c r="E321" s="1">
        <v>0.28191989200000001</v>
      </c>
      <c r="F321" s="1">
        <v>16.281919890000001</v>
      </c>
      <c r="G321" s="1">
        <v>0</v>
      </c>
    </row>
    <row r="322" spans="1:7" x14ac:dyDescent="0.15">
      <c r="A322" s="1" t="s">
        <v>662</v>
      </c>
      <c r="B322" s="1" t="s">
        <v>51</v>
      </c>
      <c r="C322" s="1" t="s">
        <v>115</v>
      </c>
      <c r="D322" s="1" t="str">
        <f t="shared" si="4"/>
        <v>HNNDTQHIWESDSNEFSVIADPR-N2H6F0S0G0</v>
      </c>
      <c r="E322" s="1">
        <v>0.27625735400000001</v>
      </c>
      <c r="F322" s="1">
        <v>16.276257350000002</v>
      </c>
      <c r="G322" s="1">
        <v>0</v>
      </c>
    </row>
    <row r="323" spans="1:7" x14ac:dyDescent="0.15">
      <c r="A323" s="1" t="s">
        <v>662</v>
      </c>
      <c r="B323" s="1" t="s">
        <v>51</v>
      </c>
      <c r="C323" s="1" t="s">
        <v>115</v>
      </c>
      <c r="D323" s="1" t="str">
        <f t="shared" ref="D323:D386" si="5">CONCATENATE(B323,"-",C323)</f>
        <v>HNNDTQHIWESDSNEFSVIADPR-N2H6F0S0G0</v>
      </c>
      <c r="E323" s="1">
        <v>0.30444140600000003</v>
      </c>
      <c r="F323" s="1">
        <v>15.304441410000001</v>
      </c>
      <c r="G323" s="1">
        <v>0</v>
      </c>
    </row>
    <row r="324" spans="1:7" x14ac:dyDescent="0.15">
      <c r="A324" s="1" t="s">
        <v>662</v>
      </c>
      <c r="B324" s="1" t="s">
        <v>51</v>
      </c>
      <c r="C324" s="1" t="s">
        <v>115</v>
      </c>
      <c r="D324" s="1" t="str">
        <f t="shared" si="5"/>
        <v>HNNDTQHIWESDSNEFSVIADPR-N2H6F0S0G0</v>
      </c>
      <c r="E324" s="1">
        <v>0.30280957200000003</v>
      </c>
      <c r="F324" s="1">
        <v>15.302809570000001</v>
      </c>
      <c r="G324" s="1">
        <v>0</v>
      </c>
    </row>
    <row r="325" spans="1:7" x14ac:dyDescent="0.15">
      <c r="A325" s="1" t="s">
        <v>662</v>
      </c>
      <c r="B325" s="1" t="s">
        <v>51</v>
      </c>
      <c r="C325" s="1" t="s">
        <v>115</v>
      </c>
      <c r="D325" s="1" t="str">
        <f t="shared" si="5"/>
        <v>HNNDTQHIWESDSNEFSVIADPR-N2H6F0S0G0</v>
      </c>
      <c r="E325" s="1">
        <v>0.292716423</v>
      </c>
      <c r="F325" s="1">
        <v>15.29271642</v>
      </c>
      <c r="G325" s="1">
        <v>0</v>
      </c>
    </row>
    <row r="326" spans="1:7" x14ac:dyDescent="0.15">
      <c r="A326" s="1" t="s">
        <v>662</v>
      </c>
      <c r="B326" s="1" t="s">
        <v>51</v>
      </c>
      <c r="C326" s="1" t="s">
        <v>115</v>
      </c>
      <c r="D326" s="1" t="str">
        <f t="shared" si="5"/>
        <v>HNNDTQHIWESDSNEFSVIADPR-N2H6F0S0G0</v>
      </c>
      <c r="E326" s="1">
        <v>0.29118047200000002</v>
      </c>
      <c r="F326" s="1">
        <v>15.29118047</v>
      </c>
      <c r="G326" s="1">
        <v>0</v>
      </c>
    </row>
    <row r="327" spans="1:7" x14ac:dyDescent="0.15">
      <c r="A327" s="1" t="s">
        <v>662</v>
      </c>
      <c r="B327" s="1" t="s">
        <v>51</v>
      </c>
      <c r="C327" s="1" t="s">
        <v>115</v>
      </c>
      <c r="D327" s="1" t="str">
        <f t="shared" si="5"/>
        <v>HNNDTQHIWESDSNEFSVIADPR-N2H6F0S0G0</v>
      </c>
      <c r="E327" s="1">
        <v>0.28906406499999998</v>
      </c>
      <c r="F327" s="1">
        <v>15.28906407</v>
      </c>
      <c r="G327" s="1">
        <v>0</v>
      </c>
    </row>
    <row r="328" spans="1:7" x14ac:dyDescent="0.15">
      <c r="A328" s="1" t="s">
        <v>662</v>
      </c>
      <c r="B328" s="1" t="s">
        <v>51</v>
      </c>
      <c r="C328" s="1" t="s">
        <v>114</v>
      </c>
      <c r="D328" s="1" t="str">
        <f t="shared" si="5"/>
        <v>HNNDTQHIWESDSNEFSVIADPR-N2H5F0S0G0</v>
      </c>
      <c r="E328" s="1">
        <v>0.28904017300000001</v>
      </c>
      <c r="F328" s="1">
        <v>15.28904017</v>
      </c>
      <c r="G328" s="1">
        <v>0</v>
      </c>
    </row>
    <row r="329" spans="1:7" x14ac:dyDescent="0.15">
      <c r="A329" s="1" t="s">
        <v>662</v>
      </c>
      <c r="B329" s="1" t="s">
        <v>51</v>
      </c>
      <c r="C329" s="1" t="s">
        <v>114</v>
      </c>
      <c r="D329" s="1" t="str">
        <f t="shared" si="5"/>
        <v>HNNDTQHIWESDSNEFSVIADPR-N2H5F0S0G0</v>
      </c>
      <c r="E329" s="1">
        <v>0.28744977100000002</v>
      </c>
      <c r="F329" s="1">
        <v>15.28744977</v>
      </c>
      <c r="G329" s="1">
        <v>0</v>
      </c>
    </row>
    <row r="330" spans="1:7" x14ac:dyDescent="0.15">
      <c r="A330" s="1" t="s">
        <v>662</v>
      </c>
      <c r="B330" s="1" t="s">
        <v>51</v>
      </c>
      <c r="C330" s="1" t="s">
        <v>115</v>
      </c>
      <c r="D330" s="1" t="str">
        <f t="shared" si="5"/>
        <v>HNNDTQHIWESDSNEFSVIADPR-N2H6F0S0G0</v>
      </c>
      <c r="E330" s="1">
        <v>0.278457646</v>
      </c>
      <c r="F330" s="1">
        <v>15.27845765</v>
      </c>
      <c r="G330" s="1">
        <v>0</v>
      </c>
    </row>
    <row r="331" spans="1:7" x14ac:dyDescent="0.15">
      <c r="A331" s="1" t="s">
        <v>662</v>
      </c>
      <c r="B331" s="1" t="s">
        <v>51</v>
      </c>
      <c r="C331" s="1" t="s">
        <v>115</v>
      </c>
      <c r="D331" s="1" t="str">
        <f t="shared" si="5"/>
        <v>HNNDTQHIWESDSNEFSVIADPR-N2H6F0S0G0</v>
      </c>
      <c r="E331" s="1">
        <v>0.27675343200000002</v>
      </c>
      <c r="F331" s="1">
        <v>15.276753429999999</v>
      </c>
      <c r="G331" s="1">
        <v>0</v>
      </c>
    </row>
    <row r="332" spans="1:7" x14ac:dyDescent="0.15">
      <c r="A332" s="1" t="s">
        <v>662</v>
      </c>
      <c r="B332" s="1" t="s">
        <v>51</v>
      </c>
      <c r="C332" s="1" t="s">
        <v>114</v>
      </c>
      <c r="D332" s="1" t="str">
        <f t="shared" si="5"/>
        <v>HNNDTQHIWESDSNEFSVIADPR-N2H5F0S0G0</v>
      </c>
      <c r="E332" s="1">
        <v>0.27618685999999998</v>
      </c>
      <c r="F332" s="1">
        <v>15.276186859999999</v>
      </c>
      <c r="G332" s="1">
        <v>0</v>
      </c>
    </row>
    <row r="333" spans="1:7" x14ac:dyDescent="0.15">
      <c r="A333" s="1" t="s">
        <v>662</v>
      </c>
      <c r="B333" s="1" t="s">
        <v>51</v>
      </c>
      <c r="C333" s="1" t="s">
        <v>114</v>
      </c>
      <c r="D333" s="1" t="str">
        <f t="shared" si="5"/>
        <v>HNNDTQHIWESDSNEFSVIADPR-N2H5F0S0G0</v>
      </c>
      <c r="E333" s="1">
        <v>0.273052197</v>
      </c>
      <c r="F333" s="1">
        <v>15.2730522</v>
      </c>
      <c r="G333" s="1">
        <v>0</v>
      </c>
    </row>
    <row r="334" spans="1:7" x14ac:dyDescent="0.15">
      <c r="A334" s="1" t="s">
        <v>662</v>
      </c>
      <c r="B334" s="1" t="s">
        <v>51</v>
      </c>
      <c r="C334" s="1" t="s">
        <v>115</v>
      </c>
      <c r="D334" s="1" t="str">
        <f t="shared" si="5"/>
        <v>HNNDTQHIWESDSNEFSVIADPR-N2H6F0S0G0</v>
      </c>
      <c r="E334" s="1">
        <v>0.310972309</v>
      </c>
      <c r="F334" s="1">
        <v>14.31097231</v>
      </c>
      <c r="G334" s="1">
        <v>0</v>
      </c>
    </row>
    <row r="335" spans="1:7" x14ac:dyDescent="0.15">
      <c r="A335" s="1" t="s">
        <v>662</v>
      </c>
      <c r="B335" s="1" t="s">
        <v>51</v>
      </c>
      <c r="C335" s="1" t="s">
        <v>115</v>
      </c>
      <c r="D335" s="1" t="str">
        <f t="shared" si="5"/>
        <v>HNNDTQHIWESDSNEFSVIADPR-N2H6F0S0G0</v>
      </c>
      <c r="E335" s="1">
        <v>0.29284652700000002</v>
      </c>
      <c r="F335" s="1">
        <v>14.29284653</v>
      </c>
      <c r="G335" s="1">
        <v>0</v>
      </c>
    </row>
    <row r="336" spans="1:7" x14ac:dyDescent="0.15">
      <c r="A336" s="1" t="s">
        <v>662</v>
      </c>
      <c r="B336" s="1" t="s">
        <v>51</v>
      </c>
      <c r="C336" s="1" t="s">
        <v>114</v>
      </c>
      <c r="D336" s="1" t="str">
        <f t="shared" si="5"/>
        <v>HNNDTQHIWESDSNEFSVIADPR-N2H5F0S0G0</v>
      </c>
      <c r="E336" s="1">
        <v>0.28196356</v>
      </c>
      <c r="F336" s="1">
        <v>14.281963559999999</v>
      </c>
      <c r="G336" s="1">
        <v>0</v>
      </c>
    </row>
    <row r="337" spans="1:7" x14ac:dyDescent="0.15">
      <c r="A337" s="1" t="s">
        <v>662</v>
      </c>
      <c r="B337" s="1" t="s">
        <v>51</v>
      </c>
      <c r="C337" s="1" t="s">
        <v>115</v>
      </c>
      <c r="D337" s="1" t="str">
        <f t="shared" si="5"/>
        <v>HNNDTQHIWESDSNEFSVIADPR-N2H6F0S0G0</v>
      </c>
      <c r="E337" s="1">
        <v>0.27828932000000001</v>
      </c>
      <c r="F337" s="1">
        <v>14.278289320000001</v>
      </c>
      <c r="G337" s="1">
        <v>0</v>
      </c>
    </row>
    <row r="338" spans="1:7" x14ac:dyDescent="0.15">
      <c r="A338" s="1" t="s">
        <v>662</v>
      </c>
      <c r="B338" s="1" t="s">
        <v>51</v>
      </c>
      <c r="C338" s="1" t="s">
        <v>114</v>
      </c>
      <c r="D338" s="1" t="str">
        <f t="shared" si="5"/>
        <v>HNNDTQHIWESDSNEFSVIADPR-N2H5F0S0G0</v>
      </c>
      <c r="E338" s="1">
        <v>0.27434159499999999</v>
      </c>
      <c r="F338" s="1">
        <v>14.274341590000001</v>
      </c>
      <c r="G338" s="1">
        <v>0</v>
      </c>
    </row>
    <row r="339" spans="1:7" x14ac:dyDescent="0.15">
      <c r="A339" s="1" t="s">
        <v>662</v>
      </c>
      <c r="B339" s="1" t="s">
        <v>51</v>
      </c>
      <c r="C339" s="1" t="s">
        <v>114</v>
      </c>
      <c r="D339" s="1" t="str">
        <f t="shared" si="5"/>
        <v>HNNDTQHIWESDSNEFSVIADPR-N2H5F0S0G0</v>
      </c>
      <c r="E339" s="1">
        <v>0.269418563</v>
      </c>
      <c r="F339" s="1">
        <v>14.26941856</v>
      </c>
      <c r="G339" s="1">
        <v>0</v>
      </c>
    </row>
    <row r="340" spans="1:7" x14ac:dyDescent="0.15">
      <c r="A340" s="1" t="s">
        <v>662</v>
      </c>
      <c r="B340" s="1" t="s">
        <v>51</v>
      </c>
      <c r="C340" s="1" t="s">
        <v>114</v>
      </c>
      <c r="D340" s="1" t="str">
        <f t="shared" si="5"/>
        <v>HNNDTQHIWESDSNEFSVIADPR-N2H5F0S0G0</v>
      </c>
      <c r="E340" s="1">
        <v>0.26324587900000002</v>
      </c>
      <c r="F340" s="1">
        <v>14.263245879999999</v>
      </c>
      <c r="G340" s="1">
        <v>0</v>
      </c>
    </row>
    <row r="341" spans="1:7" x14ac:dyDescent="0.15">
      <c r="A341" s="1" t="s">
        <v>662</v>
      </c>
      <c r="B341" s="1" t="s">
        <v>51</v>
      </c>
      <c r="C341" s="1" t="s">
        <v>115</v>
      </c>
      <c r="D341" s="1" t="str">
        <f t="shared" si="5"/>
        <v>HNNDTQHIWESDSNEFSVIADPR-N2H6F0S0G0</v>
      </c>
      <c r="E341" s="1">
        <v>0.310095801</v>
      </c>
      <c r="F341" s="1">
        <v>13.310095799999999</v>
      </c>
      <c r="G341" s="1">
        <v>0</v>
      </c>
    </row>
    <row r="342" spans="1:7" x14ac:dyDescent="0.15">
      <c r="A342" s="1" t="s">
        <v>662</v>
      </c>
      <c r="B342" s="1" t="s">
        <v>51</v>
      </c>
      <c r="C342" s="1" t="s">
        <v>115</v>
      </c>
      <c r="D342" s="1" t="str">
        <f t="shared" si="5"/>
        <v>HNNDTQHIWESDSNEFSVIADPR-N2H6F0S0G0</v>
      </c>
      <c r="E342" s="1">
        <v>0.29290380799999999</v>
      </c>
      <c r="F342" s="1">
        <v>13.29290381</v>
      </c>
      <c r="G342" s="1">
        <v>0</v>
      </c>
    </row>
    <row r="343" spans="1:7" x14ac:dyDescent="0.15">
      <c r="A343" s="1" t="s">
        <v>662</v>
      </c>
      <c r="B343" s="1" t="s">
        <v>51</v>
      </c>
      <c r="C343" s="1" t="s">
        <v>115</v>
      </c>
      <c r="D343" s="1" t="str">
        <f t="shared" si="5"/>
        <v>HNNDTQHIWESDSNEFSVIADPR-N2H6F0S0G0</v>
      </c>
      <c r="E343" s="1">
        <v>0.29265755999999998</v>
      </c>
      <c r="F343" s="1">
        <v>13.29265756</v>
      </c>
      <c r="G343" s="1">
        <v>0</v>
      </c>
    </row>
    <row r="344" spans="1:7" x14ac:dyDescent="0.15">
      <c r="A344" s="1" t="s">
        <v>662</v>
      </c>
      <c r="B344" s="1" t="s">
        <v>51</v>
      </c>
      <c r="C344" s="1" t="s">
        <v>114</v>
      </c>
      <c r="D344" s="1" t="str">
        <f t="shared" si="5"/>
        <v>HNNDTQHIWESDSNEFSVIADPR-N2H5F0S0G0</v>
      </c>
      <c r="E344" s="1">
        <v>0.286169805</v>
      </c>
      <c r="F344" s="1">
        <v>13.286169810000001</v>
      </c>
      <c r="G344" s="1">
        <v>0</v>
      </c>
    </row>
    <row r="345" spans="1:7" x14ac:dyDescent="0.15">
      <c r="A345" s="1" t="s">
        <v>662</v>
      </c>
      <c r="B345" s="1" t="s">
        <v>51</v>
      </c>
      <c r="C345" s="1" t="s">
        <v>115</v>
      </c>
      <c r="D345" s="1" t="str">
        <f t="shared" si="5"/>
        <v>HNNDTQHIWESDSNEFSVIADPR-N2H6F0S0G0</v>
      </c>
      <c r="E345" s="1">
        <v>0.28139591800000002</v>
      </c>
      <c r="F345" s="1">
        <v>13.28139592</v>
      </c>
      <c r="G345" s="1">
        <v>0</v>
      </c>
    </row>
    <row r="346" spans="1:7" x14ac:dyDescent="0.15">
      <c r="A346" s="1" t="s">
        <v>662</v>
      </c>
      <c r="B346" s="1" t="s">
        <v>51</v>
      </c>
      <c r="C346" s="1" t="s">
        <v>115</v>
      </c>
      <c r="D346" s="1" t="str">
        <f t="shared" si="5"/>
        <v>HNNDTQHIWESDSNEFSVIADPR-N2H6F0S0G0</v>
      </c>
      <c r="E346" s="1">
        <v>0.279159239</v>
      </c>
      <c r="F346" s="1">
        <v>13.27915924</v>
      </c>
      <c r="G346" s="1">
        <v>0</v>
      </c>
    </row>
    <row r="347" spans="1:7" x14ac:dyDescent="0.15">
      <c r="A347" s="1" t="s">
        <v>662</v>
      </c>
      <c r="B347" s="1" t="s">
        <v>51</v>
      </c>
      <c r="C347" s="1" t="s">
        <v>115</v>
      </c>
      <c r="D347" s="1" t="str">
        <f t="shared" si="5"/>
        <v>HNNDTQHIWESDSNEFSVIADPR-N2H6F0S0G0</v>
      </c>
      <c r="E347" s="1">
        <v>0.26607279099999998</v>
      </c>
      <c r="F347" s="1">
        <v>13.266072790000001</v>
      </c>
      <c r="G347" s="1">
        <v>0</v>
      </c>
    </row>
    <row r="348" spans="1:7" x14ac:dyDescent="0.15">
      <c r="A348" s="1" t="s">
        <v>662</v>
      </c>
      <c r="B348" s="1" t="s">
        <v>51</v>
      </c>
      <c r="C348" s="1" t="s">
        <v>115</v>
      </c>
      <c r="D348" s="1" t="str">
        <f t="shared" si="5"/>
        <v>HNNDTQHIWESDSNEFSVIADPR-N2H6F0S0G0</v>
      </c>
      <c r="E348" s="1">
        <v>0.26144574300000001</v>
      </c>
      <c r="F348" s="1">
        <v>13.261445739999999</v>
      </c>
      <c r="G348" s="1">
        <v>0</v>
      </c>
    </row>
    <row r="349" spans="1:7" x14ac:dyDescent="0.15">
      <c r="A349" s="1" t="s">
        <v>662</v>
      </c>
      <c r="B349" s="1" t="s">
        <v>51</v>
      </c>
      <c r="C349" s="1" t="s">
        <v>118</v>
      </c>
      <c r="D349" s="1" t="str">
        <f t="shared" si="5"/>
        <v>HNNDTQHIWESDSNEFSVIADPR-N2H4F0S0G0</v>
      </c>
      <c r="E349" s="1">
        <v>0.24601526400000001</v>
      </c>
      <c r="F349" s="1">
        <v>13.24601526</v>
      </c>
      <c r="G349" s="1">
        <v>0</v>
      </c>
    </row>
    <row r="350" spans="1:7" x14ac:dyDescent="0.15">
      <c r="A350" s="1" t="s">
        <v>662</v>
      </c>
      <c r="B350" s="1" t="s">
        <v>51</v>
      </c>
      <c r="C350" s="1" t="s">
        <v>115</v>
      </c>
      <c r="D350" s="1" t="str">
        <f t="shared" si="5"/>
        <v>HNNDTQHIWESDSNEFSVIADPR-N2H6F0S0G0</v>
      </c>
      <c r="E350" s="1">
        <v>0.23360816500000001</v>
      </c>
      <c r="F350" s="1">
        <v>13.233608159999999</v>
      </c>
      <c r="G350" s="1">
        <v>0</v>
      </c>
    </row>
    <row r="351" spans="1:7" x14ac:dyDescent="0.15">
      <c r="A351" s="1" t="s">
        <v>662</v>
      </c>
      <c r="B351" s="1" t="s">
        <v>51</v>
      </c>
      <c r="C351" s="1" t="s">
        <v>115</v>
      </c>
      <c r="D351" s="1" t="str">
        <f t="shared" si="5"/>
        <v>HNNDTQHIWESDSNEFSVIADPR-N2H6F0S0G0</v>
      </c>
      <c r="E351" s="1">
        <v>0.30091327499999998</v>
      </c>
      <c r="F351" s="1">
        <v>12.30091328</v>
      </c>
      <c r="G351" s="1">
        <v>0</v>
      </c>
    </row>
    <row r="352" spans="1:7" x14ac:dyDescent="0.15">
      <c r="A352" s="1" t="s">
        <v>662</v>
      </c>
      <c r="B352" s="1" t="s">
        <v>51</v>
      </c>
      <c r="C352" s="1" t="s">
        <v>115</v>
      </c>
      <c r="D352" s="1" t="str">
        <f t="shared" si="5"/>
        <v>HNNDTQHIWESDSNEFSVIADPR-N2H6F0S0G0</v>
      </c>
      <c r="E352" s="1">
        <v>0.291330545</v>
      </c>
      <c r="F352" s="1">
        <v>12.29133055</v>
      </c>
      <c r="G352" s="1">
        <v>0</v>
      </c>
    </row>
    <row r="353" spans="1:7" x14ac:dyDescent="0.15">
      <c r="A353" s="1" t="s">
        <v>662</v>
      </c>
      <c r="B353" s="1" t="s">
        <v>51</v>
      </c>
      <c r="C353" s="1" t="s">
        <v>115</v>
      </c>
      <c r="D353" s="1" t="str">
        <f t="shared" si="5"/>
        <v>HNNDTQHIWESDSNEFSVIADPR-N2H6F0S0G0</v>
      </c>
      <c r="E353" s="1">
        <v>0.28090855799999997</v>
      </c>
      <c r="F353" s="1">
        <v>12.28090856</v>
      </c>
      <c r="G353" s="1">
        <v>0</v>
      </c>
    </row>
    <row r="354" spans="1:7" x14ac:dyDescent="0.15">
      <c r="A354" s="1" t="s">
        <v>662</v>
      </c>
      <c r="B354" s="1" t="s">
        <v>51</v>
      </c>
      <c r="C354" s="1" t="s">
        <v>115</v>
      </c>
      <c r="D354" s="1" t="str">
        <f t="shared" si="5"/>
        <v>HNNDTQHIWESDSNEFSVIADPR-N2H6F0S0G0</v>
      </c>
      <c r="E354" s="1">
        <v>0.27990903299999997</v>
      </c>
      <c r="F354" s="1">
        <v>12.279909030000001</v>
      </c>
      <c r="G354" s="1">
        <v>0</v>
      </c>
    </row>
    <row r="355" spans="1:7" x14ac:dyDescent="0.15">
      <c r="A355" s="1" t="s">
        <v>662</v>
      </c>
      <c r="B355" s="1" t="s">
        <v>51</v>
      </c>
      <c r="C355" s="1" t="s">
        <v>115</v>
      </c>
      <c r="D355" s="1" t="str">
        <f t="shared" si="5"/>
        <v>HNNDTQHIWESDSNEFSVIADPR-N2H6F0S0G0</v>
      </c>
      <c r="E355" s="1">
        <v>0.27509758299999998</v>
      </c>
      <c r="F355" s="1">
        <v>12.275097580000001</v>
      </c>
      <c r="G355" s="1">
        <v>0</v>
      </c>
    </row>
    <row r="356" spans="1:7" x14ac:dyDescent="0.15">
      <c r="A356" s="1" t="s">
        <v>662</v>
      </c>
      <c r="B356" s="1" t="s">
        <v>51</v>
      </c>
      <c r="C356" s="1" t="s">
        <v>117</v>
      </c>
      <c r="D356" s="1" t="str">
        <f t="shared" si="5"/>
        <v>HNNDTQHIWESDSNEFSVIADPR-N2H7F0S0G0</v>
      </c>
      <c r="E356" s="1">
        <v>0.27395802600000002</v>
      </c>
      <c r="F356" s="1">
        <v>12.273958029999999</v>
      </c>
      <c r="G356" s="1">
        <v>0</v>
      </c>
    </row>
    <row r="357" spans="1:7" x14ac:dyDescent="0.15">
      <c r="A357" s="1" t="s">
        <v>662</v>
      </c>
      <c r="B357" s="1" t="s">
        <v>51</v>
      </c>
      <c r="C357" s="1" t="s">
        <v>115</v>
      </c>
      <c r="D357" s="1" t="str">
        <f t="shared" si="5"/>
        <v>HNNDTQHIWESDSNEFSVIADPR-N2H6F0S0G0</v>
      </c>
      <c r="E357" s="1">
        <v>0.27380743000000002</v>
      </c>
      <c r="F357" s="1">
        <v>12.27380743</v>
      </c>
      <c r="G357" s="1">
        <v>0</v>
      </c>
    </row>
    <row r="358" spans="1:7" x14ac:dyDescent="0.15">
      <c r="A358" s="1" t="s">
        <v>662</v>
      </c>
      <c r="B358" s="1" t="s">
        <v>51</v>
      </c>
      <c r="C358" s="1" t="s">
        <v>115</v>
      </c>
      <c r="D358" s="1" t="str">
        <f t="shared" si="5"/>
        <v>HNNDTQHIWESDSNEFSVIADPR-N2H6F0S0G0</v>
      </c>
      <c r="E358" s="1">
        <v>0.27176665</v>
      </c>
      <c r="F358" s="1">
        <v>12.27176665</v>
      </c>
      <c r="G358" s="1">
        <v>0</v>
      </c>
    </row>
    <row r="359" spans="1:7" x14ac:dyDescent="0.15">
      <c r="A359" s="1" t="s">
        <v>662</v>
      </c>
      <c r="B359" s="1" t="s">
        <v>51</v>
      </c>
      <c r="C359" s="1" t="s">
        <v>115</v>
      </c>
      <c r="D359" s="1" t="str">
        <f t="shared" si="5"/>
        <v>HNNDTQHIWESDSNEFSVIADPR-N2H6F0S0G0</v>
      </c>
      <c r="E359" s="1">
        <v>0.26830651700000002</v>
      </c>
      <c r="F359" s="1">
        <v>12.268306519999999</v>
      </c>
      <c r="G359" s="1">
        <v>0</v>
      </c>
    </row>
    <row r="360" spans="1:7" x14ac:dyDescent="0.15">
      <c r="A360" s="1" t="s">
        <v>662</v>
      </c>
      <c r="B360" s="1" t="s">
        <v>51</v>
      </c>
      <c r="C360" s="1" t="s">
        <v>115</v>
      </c>
      <c r="D360" s="1" t="str">
        <f t="shared" si="5"/>
        <v>HNNDTQHIWESDSNEFSVIADPR-N2H6F0S0G0</v>
      </c>
      <c r="E360" s="1">
        <v>0.26315714800000001</v>
      </c>
      <c r="F360" s="1">
        <v>12.26315715</v>
      </c>
      <c r="G360" s="1">
        <v>0</v>
      </c>
    </row>
    <row r="361" spans="1:7" x14ac:dyDescent="0.15">
      <c r="A361" s="1" t="s">
        <v>662</v>
      </c>
      <c r="B361" s="1" t="s">
        <v>51</v>
      </c>
      <c r="C361" s="1" t="s">
        <v>114</v>
      </c>
      <c r="D361" s="1" t="str">
        <f t="shared" si="5"/>
        <v>HNNDTQHIWESDSNEFSVIADPR-N2H5F0S0G0</v>
      </c>
      <c r="E361" s="1">
        <v>0.25929944799999999</v>
      </c>
      <c r="F361" s="1">
        <v>12.25929945</v>
      </c>
      <c r="G361" s="1">
        <v>0</v>
      </c>
    </row>
    <row r="362" spans="1:7" x14ac:dyDescent="0.15">
      <c r="A362" s="1" t="s">
        <v>662</v>
      </c>
      <c r="B362" s="1" t="s">
        <v>51</v>
      </c>
      <c r="C362" s="1" t="s">
        <v>114</v>
      </c>
      <c r="D362" s="1" t="str">
        <f t="shared" si="5"/>
        <v>HNNDTQHIWESDSNEFSVIADPR-N2H5F0S0G0</v>
      </c>
      <c r="E362" s="1">
        <v>0.25356962999999999</v>
      </c>
      <c r="F362" s="1">
        <v>12.253569629999999</v>
      </c>
      <c r="G362" s="1">
        <v>0</v>
      </c>
    </row>
    <row r="363" spans="1:7" x14ac:dyDescent="0.15">
      <c r="A363" s="1" t="s">
        <v>662</v>
      </c>
      <c r="B363" s="1" t="s">
        <v>51</v>
      </c>
      <c r="C363" s="1" t="s">
        <v>115</v>
      </c>
      <c r="D363" s="1" t="str">
        <f t="shared" si="5"/>
        <v>HNNDTQHIWESDSNEFSVIADPR-N2H6F0S0G0</v>
      </c>
      <c r="E363" s="1">
        <v>0.25257811099999999</v>
      </c>
      <c r="F363" s="1">
        <v>12.25257811</v>
      </c>
      <c r="G363" s="1">
        <v>0</v>
      </c>
    </row>
    <row r="364" spans="1:7" x14ac:dyDescent="0.15">
      <c r="A364" s="1" t="s">
        <v>662</v>
      </c>
      <c r="B364" s="1" t="s">
        <v>51</v>
      </c>
      <c r="C364" s="1" t="s">
        <v>114</v>
      </c>
      <c r="D364" s="1" t="str">
        <f t="shared" si="5"/>
        <v>HNNDTQHIWESDSNEFSVIADPR-N2H5F0S0G0</v>
      </c>
      <c r="E364" s="1">
        <v>0.234671511</v>
      </c>
      <c r="F364" s="1">
        <v>12.23467151</v>
      </c>
      <c r="G364" s="1">
        <v>0</v>
      </c>
    </row>
    <row r="365" spans="1:7" x14ac:dyDescent="0.15">
      <c r="A365" s="1" t="s">
        <v>662</v>
      </c>
      <c r="B365" s="1" t="s">
        <v>51</v>
      </c>
      <c r="C365" s="1" t="s">
        <v>115</v>
      </c>
      <c r="D365" s="1" t="str">
        <f t="shared" si="5"/>
        <v>HNNDTQHIWESDSNEFSVIADPR-N2H6F0S0G0</v>
      </c>
      <c r="E365" s="1">
        <v>0.23342380200000001</v>
      </c>
      <c r="F365" s="1">
        <v>12.233423800000001</v>
      </c>
      <c r="G365" s="1">
        <v>0</v>
      </c>
    </row>
    <row r="366" spans="1:7" x14ac:dyDescent="0.15">
      <c r="A366" s="1" t="s">
        <v>662</v>
      </c>
      <c r="B366" s="1" t="s">
        <v>51</v>
      </c>
      <c r="C366" s="1" t="s">
        <v>115</v>
      </c>
      <c r="D366" s="1" t="str">
        <f t="shared" si="5"/>
        <v>HNNDTQHIWESDSNEFSVIADPR-N2H6F0S0G0</v>
      </c>
      <c r="E366" s="1">
        <v>0.23074536300000001</v>
      </c>
      <c r="F366" s="1">
        <v>12.23074536</v>
      </c>
      <c r="G366" s="1">
        <v>0</v>
      </c>
    </row>
    <row r="367" spans="1:7" x14ac:dyDescent="0.15">
      <c r="A367" s="1" t="s">
        <v>662</v>
      </c>
      <c r="B367" s="1" t="s">
        <v>51</v>
      </c>
      <c r="C367" s="1" t="s">
        <v>115</v>
      </c>
      <c r="D367" s="1" t="str">
        <f t="shared" si="5"/>
        <v>HNNDTQHIWESDSNEFSVIADPR-N2H6F0S0G0</v>
      </c>
      <c r="E367" s="1">
        <v>0.31641719699999998</v>
      </c>
      <c r="F367" s="1">
        <v>11.3164172</v>
      </c>
      <c r="G367" s="1">
        <v>0</v>
      </c>
    </row>
    <row r="368" spans="1:7" x14ac:dyDescent="0.15">
      <c r="A368" s="1" t="s">
        <v>662</v>
      </c>
      <c r="B368" s="1" t="s">
        <v>51</v>
      </c>
      <c r="C368" s="1" t="s">
        <v>115</v>
      </c>
      <c r="D368" s="1" t="str">
        <f t="shared" si="5"/>
        <v>HNNDTQHIWESDSNEFSVIADPR-N2H6F0S0G0</v>
      </c>
      <c r="E368" s="1">
        <v>0.30700549199999999</v>
      </c>
      <c r="F368" s="1">
        <v>11.30700549</v>
      </c>
      <c r="G368" s="1">
        <v>0</v>
      </c>
    </row>
    <row r="369" spans="1:7" x14ac:dyDescent="0.15">
      <c r="A369" s="1" t="s">
        <v>662</v>
      </c>
      <c r="B369" s="1" t="s">
        <v>51</v>
      </c>
      <c r="C369" s="1" t="s">
        <v>115</v>
      </c>
      <c r="D369" s="1" t="str">
        <f t="shared" si="5"/>
        <v>HNNDTQHIWESDSNEFSVIADPR-N2H6F0S0G0</v>
      </c>
      <c r="E369" s="1">
        <v>0.30603145599999998</v>
      </c>
      <c r="F369" s="1">
        <v>11.30603146</v>
      </c>
      <c r="G369" s="1">
        <v>0</v>
      </c>
    </row>
    <row r="370" spans="1:7" x14ac:dyDescent="0.15">
      <c r="A370" s="1" t="s">
        <v>662</v>
      </c>
      <c r="B370" s="1" t="s">
        <v>51</v>
      </c>
      <c r="C370" s="1" t="s">
        <v>115</v>
      </c>
      <c r="D370" s="1" t="str">
        <f t="shared" si="5"/>
        <v>HNNDTQHIWESDSNEFSVIADPR-N2H6F0S0G0</v>
      </c>
      <c r="E370" s="1">
        <v>0.29290600900000002</v>
      </c>
      <c r="F370" s="1">
        <v>11.292906009999999</v>
      </c>
      <c r="G370" s="1">
        <v>0</v>
      </c>
    </row>
    <row r="371" spans="1:7" x14ac:dyDescent="0.15">
      <c r="A371" s="1" t="s">
        <v>662</v>
      </c>
      <c r="B371" s="1" t="s">
        <v>51</v>
      </c>
      <c r="C371" s="1" t="s">
        <v>115</v>
      </c>
      <c r="D371" s="1" t="str">
        <f t="shared" si="5"/>
        <v>HNNDTQHIWESDSNEFSVIADPR-N2H6F0S0G0</v>
      </c>
      <c r="E371" s="1">
        <v>0.28934386000000001</v>
      </c>
      <c r="F371" s="1">
        <v>11.289343860000001</v>
      </c>
      <c r="G371" s="1">
        <v>0</v>
      </c>
    </row>
    <row r="372" spans="1:7" x14ac:dyDescent="0.15">
      <c r="A372" s="1" t="s">
        <v>662</v>
      </c>
      <c r="B372" s="1" t="s">
        <v>51</v>
      </c>
      <c r="C372" s="1" t="s">
        <v>115</v>
      </c>
      <c r="D372" s="1" t="str">
        <f t="shared" si="5"/>
        <v>HNNDTQHIWESDSNEFSVIADPR-N2H6F0S0G0</v>
      </c>
      <c r="E372" s="1">
        <v>0.28796915000000001</v>
      </c>
      <c r="F372" s="1">
        <v>11.28796915</v>
      </c>
      <c r="G372" s="1">
        <v>0</v>
      </c>
    </row>
    <row r="373" spans="1:7" x14ac:dyDescent="0.15">
      <c r="A373" s="1" t="s">
        <v>662</v>
      </c>
      <c r="B373" s="1" t="s">
        <v>51</v>
      </c>
      <c r="C373" s="1" t="s">
        <v>115</v>
      </c>
      <c r="D373" s="1" t="str">
        <f t="shared" si="5"/>
        <v>HNNDTQHIWESDSNEFSVIADPR-N2H6F0S0G0</v>
      </c>
      <c r="E373" s="1">
        <v>0.28131102099999999</v>
      </c>
      <c r="F373" s="1">
        <v>11.28131102</v>
      </c>
      <c r="G373" s="1">
        <v>0</v>
      </c>
    </row>
    <row r="374" spans="1:7" x14ac:dyDescent="0.15">
      <c r="A374" s="1" t="s">
        <v>662</v>
      </c>
      <c r="B374" s="1" t="s">
        <v>51</v>
      </c>
      <c r="C374" s="1" t="s">
        <v>115</v>
      </c>
      <c r="D374" s="1" t="str">
        <f t="shared" si="5"/>
        <v>HNNDTQHIWESDSNEFSVIADPR-N2H6F0S0G0</v>
      </c>
      <c r="E374" s="1">
        <v>0.28121877699999998</v>
      </c>
      <c r="F374" s="1">
        <v>11.28121878</v>
      </c>
      <c r="G374" s="1">
        <v>0</v>
      </c>
    </row>
    <row r="375" spans="1:7" x14ac:dyDescent="0.15">
      <c r="A375" s="1" t="s">
        <v>662</v>
      </c>
      <c r="B375" s="1" t="s">
        <v>51</v>
      </c>
      <c r="C375" s="1" t="s">
        <v>115</v>
      </c>
      <c r="D375" s="1" t="str">
        <f t="shared" si="5"/>
        <v>HNNDTQHIWESDSNEFSVIADPR-N2H6F0S0G0</v>
      </c>
      <c r="E375" s="1">
        <v>0.27354978499999999</v>
      </c>
      <c r="F375" s="1">
        <v>11.273549790000001</v>
      </c>
      <c r="G375" s="1">
        <v>0</v>
      </c>
    </row>
    <row r="376" spans="1:7" x14ac:dyDescent="0.15">
      <c r="A376" s="1" t="s">
        <v>662</v>
      </c>
      <c r="B376" s="1" t="s">
        <v>51</v>
      </c>
      <c r="C376" s="1" t="s">
        <v>115</v>
      </c>
      <c r="D376" s="1" t="str">
        <f t="shared" si="5"/>
        <v>HNNDTQHIWESDSNEFSVIADPR-N2H6F0S0G0</v>
      </c>
      <c r="E376" s="1">
        <v>0.26856333700000001</v>
      </c>
      <c r="F376" s="1">
        <v>11.26856334</v>
      </c>
      <c r="G376" s="1">
        <v>0</v>
      </c>
    </row>
    <row r="377" spans="1:7" x14ac:dyDescent="0.15">
      <c r="A377" s="1" t="s">
        <v>662</v>
      </c>
      <c r="B377" s="1" t="s">
        <v>51</v>
      </c>
      <c r="C377" s="1" t="s">
        <v>115</v>
      </c>
      <c r="D377" s="1" t="str">
        <f t="shared" si="5"/>
        <v>HNNDTQHIWESDSNEFSVIADPR-N2H6F0S0G0</v>
      </c>
      <c r="E377" s="1">
        <v>0.25784166400000003</v>
      </c>
      <c r="F377" s="1">
        <v>11.25784166</v>
      </c>
      <c r="G377" s="1">
        <v>0</v>
      </c>
    </row>
    <row r="378" spans="1:7" x14ac:dyDescent="0.15">
      <c r="A378" s="1" t="s">
        <v>662</v>
      </c>
      <c r="B378" s="1" t="s">
        <v>51</v>
      </c>
      <c r="C378" s="1" t="s">
        <v>115</v>
      </c>
      <c r="D378" s="1" t="str">
        <f t="shared" si="5"/>
        <v>HNNDTQHIWESDSNEFSVIADPR-N2H6F0S0G0</v>
      </c>
      <c r="E378" s="1">
        <v>0.25292629900000002</v>
      </c>
      <c r="F378" s="1">
        <v>11.2529263</v>
      </c>
      <c r="G378" s="1">
        <v>0</v>
      </c>
    </row>
    <row r="379" spans="1:7" x14ac:dyDescent="0.15">
      <c r="A379" s="1" t="s">
        <v>662</v>
      </c>
      <c r="B379" s="1" t="s">
        <v>51</v>
      </c>
      <c r="C379" s="1" t="s">
        <v>115</v>
      </c>
      <c r="D379" s="1" t="str">
        <f t="shared" si="5"/>
        <v>HNNDTQHIWESDSNEFSVIADPR-N2H6F0S0G0</v>
      </c>
      <c r="E379" s="1">
        <v>0.250893959</v>
      </c>
      <c r="F379" s="1">
        <v>11.250893960000001</v>
      </c>
      <c r="G379" s="1">
        <v>0</v>
      </c>
    </row>
    <row r="380" spans="1:7" x14ac:dyDescent="0.15">
      <c r="A380" s="1" t="s">
        <v>662</v>
      </c>
      <c r="B380" s="1" t="s">
        <v>51</v>
      </c>
      <c r="C380" s="1" t="s">
        <v>115</v>
      </c>
      <c r="D380" s="1" t="str">
        <f t="shared" si="5"/>
        <v>HNNDTQHIWESDSNEFSVIADPR-N2H6F0S0G0</v>
      </c>
      <c r="E380" s="1">
        <v>0.24946842499999999</v>
      </c>
      <c r="F380" s="1">
        <v>11.24946843</v>
      </c>
      <c r="G380" s="1">
        <v>0</v>
      </c>
    </row>
    <row r="381" spans="1:7" x14ac:dyDescent="0.15">
      <c r="A381" s="1" t="s">
        <v>662</v>
      </c>
      <c r="B381" s="1" t="s">
        <v>51</v>
      </c>
      <c r="C381" s="1" t="s">
        <v>115</v>
      </c>
      <c r="D381" s="1" t="str">
        <f t="shared" si="5"/>
        <v>HNNDTQHIWESDSNEFSVIADPR-N2H6F0S0G0</v>
      </c>
      <c r="E381" s="1">
        <v>0.24911913399999999</v>
      </c>
      <c r="F381" s="1">
        <v>11.24911913</v>
      </c>
      <c r="G381" s="1">
        <v>0</v>
      </c>
    </row>
    <row r="382" spans="1:7" x14ac:dyDescent="0.15">
      <c r="A382" s="1" t="s">
        <v>662</v>
      </c>
      <c r="B382" s="1" t="s">
        <v>51</v>
      </c>
      <c r="C382" s="1" t="s">
        <v>114</v>
      </c>
      <c r="D382" s="1" t="str">
        <f t="shared" si="5"/>
        <v>HNNDTQHIWESDSNEFSVIADPR-N2H5F0S0G0</v>
      </c>
      <c r="E382" s="1">
        <v>0.24730644800000001</v>
      </c>
      <c r="F382" s="1">
        <v>11.24730645</v>
      </c>
      <c r="G382" s="1">
        <v>0</v>
      </c>
    </row>
    <row r="383" spans="1:7" x14ac:dyDescent="0.15">
      <c r="A383" s="1" t="s">
        <v>662</v>
      </c>
      <c r="B383" s="1" t="s">
        <v>51</v>
      </c>
      <c r="C383" s="1" t="s">
        <v>114</v>
      </c>
      <c r="D383" s="1" t="str">
        <f t="shared" si="5"/>
        <v>HNNDTQHIWESDSNEFSVIADPR-N2H5F0S0G0</v>
      </c>
      <c r="E383" s="1">
        <v>0.24723825699999999</v>
      </c>
      <c r="F383" s="1">
        <v>11.24723826</v>
      </c>
      <c r="G383" s="1">
        <v>0</v>
      </c>
    </row>
    <row r="384" spans="1:7" x14ac:dyDescent="0.15">
      <c r="A384" s="1" t="s">
        <v>662</v>
      </c>
      <c r="B384" s="1" t="s">
        <v>51</v>
      </c>
      <c r="C384" s="1" t="s">
        <v>114</v>
      </c>
      <c r="D384" s="1" t="str">
        <f t="shared" si="5"/>
        <v>HNNDTQHIWESDSNEFSVIADPR-N2H5F0S0G0</v>
      </c>
      <c r="E384" s="1">
        <v>0.24495481099999999</v>
      </c>
      <c r="F384" s="1">
        <v>11.244954809999999</v>
      </c>
      <c r="G384" s="1">
        <v>0</v>
      </c>
    </row>
    <row r="385" spans="1:7" x14ac:dyDescent="0.15">
      <c r="A385" s="1" t="s">
        <v>662</v>
      </c>
      <c r="B385" s="1" t="s">
        <v>51</v>
      </c>
      <c r="C385" s="1" t="s">
        <v>115</v>
      </c>
      <c r="D385" s="1" t="str">
        <f t="shared" si="5"/>
        <v>HNNDTQHIWESDSNEFSVIADPR-N2H6F0S0G0</v>
      </c>
      <c r="E385" s="1">
        <v>0.24153613500000001</v>
      </c>
      <c r="F385" s="1">
        <v>11.241536139999999</v>
      </c>
      <c r="G385" s="1">
        <v>0</v>
      </c>
    </row>
    <row r="386" spans="1:7" x14ac:dyDescent="0.15">
      <c r="A386" s="1" t="s">
        <v>662</v>
      </c>
      <c r="B386" s="1" t="s">
        <v>51</v>
      </c>
      <c r="C386" s="1" t="s">
        <v>129</v>
      </c>
      <c r="D386" s="1" t="str">
        <f t="shared" si="5"/>
        <v>HNNDTQHIWESDSNEFSVIADPR-N2H5F1S0G0</v>
      </c>
      <c r="E386" s="1">
        <v>0.23676024500000001</v>
      </c>
      <c r="F386" s="1">
        <v>11.23676025</v>
      </c>
      <c r="G386" s="1">
        <v>0</v>
      </c>
    </row>
    <row r="387" spans="1:7" x14ac:dyDescent="0.15">
      <c r="A387" s="1" t="s">
        <v>662</v>
      </c>
      <c r="B387" s="1" t="s">
        <v>51</v>
      </c>
      <c r="C387" s="1" t="s">
        <v>114</v>
      </c>
      <c r="D387" s="1" t="str">
        <f t="shared" ref="D387:D450" si="6">CONCATENATE(B387,"-",C387)</f>
        <v>HNNDTQHIWESDSNEFSVIADPR-N2H5F0S0G0</v>
      </c>
      <c r="E387" s="1">
        <v>0.23593767199999999</v>
      </c>
      <c r="F387" s="1">
        <v>11.23593767</v>
      </c>
      <c r="G387" s="1">
        <v>0</v>
      </c>
    </row>
    <row r="388" spans="1:7" x14ac:dyDescent="0.15">
      <c r="A388" s="1" t="s">
        <v>662</v>
      </c>
      <c r="B388" s="1" t="s">
        <v>51</v>
      </c>
      <c r="C388" s="1" t="s">
        <v>115</v>
      </c>
      <c r="D388" s="1" t="str">
        <f t="shared" si="6"/>
        <v>HNNDTQHIWESDSNEFSVIADPR-N2H6F0S0G0</v>
      </c>
      <c r="E388" s="1">
        <v>0.23161398999999999</v>
      </c>
      <c r="F388" s="1">
        <v>11.23161399</v>
      </c>
      <c r="G388" s="1">
        <v>0</v>
      </c>
    </row>
    <row r="389" spans="1:7" x14ac:dyDescent="0.15">
      <c r="A389" s="1" t="s">
        <v>662</v>
      </c>
      <c r="B389" s="1" t="s">
        <v>51</v>
      </c>
      <c r="C389" s="1" t="s">
        <v>115</v>
      </c>
      <c r="D389" s="1" t="str">
        <f t="shared" si="6"/>
        <v>HNNDTQHIWESDSNEFSVIADPR-N2H6F0S0G0</v>
      </c>
      <c r="E389" s="1">
        <v>0.227055652</v>
      </c>
      <c r="F389" s="1">
        <v>11.22705565</v>
      </c>
      <c r="G389" s="1">
        <v>0</v>
      </c>
    </row>
    <row r="390" spans="1:7" x14ac:dyDescent="0.15">
      <c r="A390" s="1" t="s">
        <v>662</v>
      </c>
      <c r="B390" s="1" t="s">
        <v>51</v>
      </c>
      <c r="C390" s="1" t="s">
        <v>115</v>
      </c>
      <c r="D390" s="1" t="str">
        <f t="shared" si="6"/>
        <v>HNNDTQHIWESDSNEFSVIADPR-N2H6F0S0G0</v>
      </c>
      <c r="E390" s="1">
        <v>0.22256456099999999</v>
      </c>
      <c r="F390" s="1">
        <v>11.22256456</v>
      </c>
      <c r="G390" s="1">
        <v>0</v>
      </c>
    </row>
    <row r="391" spans="1:7" x14ac:dyDescent="0.15">
      <c r="A391" s="1" t="s">
        <v>662</v>
      </c>
      <c r="B391" s="1" t="s">
        <v>51</v>
      </c>
      <c r="C391" s="1" t="s">
        <v>115</v>
      </c>
      <c r="D391" s="1" t="str">
        <f t="shared" si="6"/>
        <v>HNNDTQHIWESDSNEFSVIADPR-N2H6F0S0G0</v>
      </c>
      <c r="E391" s="1">
        <v>0.31407457700000002</v>
      </c>
      <c r="F391" s="1">
        <v>10.31407458</v>
      </c>
      <c r="G391" s="1">
        <v>0</v>
      </c>
    </row>
    <row r="392" spans="1:7" x14ac:dyDescent="0.15">
      <c r="A392" s="1" t="s">
        <v>662</v>
      </c>
      <c r="B392" s="1" t="s">
        <v>51</v>
      </c>
      <c r="C392" s="1" t="s">
        <v>115</v>
      </c>
      <c r="D392" s="1" t="str">
        <f t="shared" si="6"/>
        <v>HNNDTQHIWESDSNEFSVIADPR-N2H6F0S0G0</v>
      </c>
      <c r="E392" s="1">
        <v>0.29647604100000002</v>
      </c>
      <c r="F392" s="1">
        <v>10.29647604</v>
      </c>
      <c r="G392" s="1">
        <v>0</v>
      </c>
    </row>
    <row r="393" spans="1:7" x14ac:dyDescent="0.15">
      <c r="A393" s="1" t="s">
        <v>662</v>
      </c>
      <c r="B393" s="1" t="s">
        <v>51</v>
      </c>
      <c r="C393" s="1" t="s">
        <v>115</v>
      </c>
      <c r="D393" s="1" t="str">
        <f t="shared" si="6"/>
        <v>HNNDTQHIWESDSNEFSVIADPR-N2H6F0S0G0</v>
      </c>
      <c r="E393" s="1">
        <v>0.29084419</v>
      </c>
      <c r="F393" s="1">
        <v>10.29084419</v>
      </c>
      <c r="G393" s="1">
        <v>0</v>
      </c>
    </row>
    <row r="394" spans="1:7" x14ac:dyDescent="0.15">
      <c r="A394" s="1" t="s">
        <v>662</v>
      </c>
      <c r="B394" s="1" t="s">
        <v>51</v>
      </c>
      <c r="C394" s="1" t="s">
        <v>115</v>
      </c>
      <c r="D394" s="1" t="str">
        <f t="shared" si="6"/>
        <v>HNNDTQHIWESDSNEFSVIADPR-N2H6F0S0G0</v>
      </c>
      <c r="E394" s="1">
        <v>0.28960639900000001</v>
      </c>
      <c r="F394" s="1">
        <v>10.2896064</v>
      </c>
      <c r="G394" s="1">
        <v>0</v>
      </c>
    </row>
    <row r="395" spans="1:7" x14ac:dyDescent="0.15">
      <c r="A395" s="1" t="s">
        <v>662</v>
      </c>
      <c r="B395" s="1" t="s">
        <v>51</v>
      </c>
      <c r="C395" s="1" t="s">
        <v>115</v>
      </c>
      <c r="D395" s="1" t="str">
        <f t="shared" si="6"/>
        <v>HNNDTQHIWESDSNEFSVIADPR-N2H6F0S0G0</v>
      </c>
      <c r="E395" s="1">
        <v>0.28561252599999998</v>
      </c>
      <c r="F395" s="1">
        <v>10.28561253</v>
      </c>
      <c r="G395" s="1">
        <v>0</v>
      </c>
    </row>
    <row r="396" spans="1:7" x14ac:dyDescent="0.15">
      <c r="A396" s="1" t="s">
        <v>662</v>
      </c>
      <c r="B396" s="1" t="s">
        <v>51</v>
      </c>
      <c r="C396" s="1" t="s">
        <v>115</v>
      </c>
      <c r="D396" s="1" t="str">
        <f t="shared" si="6"/>
        <v>HNNDTQHIWESDSNEFSVIADPR-N2H6F0S0G0</v>
      </c>
      <c r="E396" s="1">
        <v>0.278917953</v>
      </c>
      <c r="F396" s="1">
        <v>10.27891795</v>
      </c>
      <c r="G396" s="1">
        <v>0</v>
      </c>
    </row>
    <row r="397" spans="1:7" x14ac:dyDescent="0.15">
      <c r="A397" s="1" t="s">
        <v>662</v>
      </c>
      <c r="B397" s="1" t="s">
        <v>51</v>
      </c>
      <c r="C397" s="1" t="s">
        <v>115</v>
      </c>
      <c r="D397" s="1" t="str">
        <f t="shared" si="6"/>
        <v>HNNDTQHIWESDSNEFSVIADPR-N2H6F0S0G0</v>
      </c>
      <c r="E397" s="1">
        <v>0.27537544600000002</v>
      </c>
      <c r="F397" s="1">
        <v>10.27537545</v>
      </c>
      <c r="G397" s="1">
        <v>0</v>
      </c>
    </row>
    <row r="398" spans="1:7" x14ac:dyDescent="0.15">
      <c r="A398" s="1" t="s">
        <v>662</v>
      </c>
      <c r="B398" s="1" t="s">
        <v>51</v>
      </c>
      <c r="C398" s="1" t="s">
        <v>115</v>
      </c>
      <c r="D398" s="1" t="str">
        <f t="shared" si="6"/>
        <v>HNNDTQHIWESDSNEFSVIADPR-N2H6F0S0G0</v>
      </c>
      <c r="E398" s="1">
        <v>0.26898975200000003</v>
      </c>
      <c r="F398" s="1">
        <v>10.268989749999999</v>
      </c>
      <c r="G398" s="1">
        <v>0</v>
      </c>
    </row>
    <row r="399" spans="1:7" x14ac:dyDescent="0.15">
      <c r="A399" s="1" t="s">
        <v>662</v>
      </c>
      <c r="B399" s="1" t="s">
        <v>51</v>
      </c>
      <c r="C399" s="1" t="s">
        <v>114</v>
      </c>
      <c r="D399" s="1" t="str">
        <f t="shared" si="6"/>
        <v>HNNDTQHIWESDSNEFSVIADPR-N2H5F0S0G0</v>
      </c>
      <c r="E399" s="1">
        <v>0.26885726999999998</v>
      </c>
      <c r="F399" s="1">
        <v>10.26885727</v>
      </c>
      <c r="G399" s="1">
        <v>0</v>
      </c>
    </row>
    <row r="400" spans="1:7" x14ac:dyDescent="0.15">
      <c r="A400" s="1" t="s">
        <v>662</v>
      </c>
      <c r="B400" s="1" t="s">
        <v>51</v>
      </c>
      <c r="C400" s="1" t="s">
        <v>115</v>
      </c>
      <c r="D400" s="1" t="str">
        <f t="shared" si="6"/>
        <v>HNNDTQHIWESDSNEFSVIADPR-N2H6F0S0G0</v>
      </c>
      <c r="E400" s="1">
        <v>0.26187491499999999</v>
      </c>
      <c r="F400" s="1">
        <v>10.26187492</v>
      </c>
      <c r="G400" s="1">
        <v>0</v>
      </c>
    </row>
    <row r="401" spans="1:7" x14ac:dyDescent="0.15">
      <c r="A401" s="1" t="s">
        <v>662</v>
      </c>
      <c r="B401" s="1" t="s">
        <v>51</v>
      </c>
      <c r="C401" s="1" t="s">
        <v>115</v>
      </c>
      <c r="D401" s="1" t="str">
        <f t="shared" si="6"/>
        <v>HNNDTQHIWESDSNEFSVIADPR-N2H6F0S0G0</v>
      </c>
      <c r="E401" s="1">
        <v>0.26154491499999999</v>
      </c>
      <c r="F401" s="1">
        <v>10.26154492</v>
      </c>
      <c r="G401" s="1">
        <v>0</v>
      </c>
    </row>
    <row r="402" spans="1:7" x14ac:dyDescent="0.15">
      <c r="A402" s="1" t="s">
        <v>662</v>
      </c>
      <c r="B402" s="1" t="s">
        <v>51</v>
      </c>
      <c r="C402" s="1" t="s">
        <v>115</v>
      </c>
      <c r="D402" s="1" t="str">
        <f t="shared" si="6"/>
        <v>HNNDTQHIWESDSNEFSVIADPR-N2H6F0S0G0</v>
      </c>
      <c r="E402" s="1">
        <v>0.26142152499999999</v>
      </c>
      <c r="F402" s="1">
        <v>10.261421520000001</v>
      </c>
      <c r="G402" s="1">
        <v>0</v>
      </c>
    </row>
    <row r="403" spans="1:7" x14ac:dyDescent="0.15">
      <c r="A403" s="1" t="s">
        <v>662</v>
      </c>
      <c r="B403" s="1" t="s">
        <v>51</v>
      </c>
      <c r="C403" s="1" t="s">
        <v>115</v>
      </c>
      <c r="D403" s="1" t="str">
        <f t="shared" si="6"/>
        <v>HNNDTQHIWESDSNEFSVIADPR-N2H6F0S0G0</v>
      </c>
      <c r="E403" s="1">
        <v>0.25957274000000002</v>
      </c>
      <c r="F403" s="1">
        <v>10.259572739999999</v>
      </c>
      <c r="G403" s="1">
        <v>0</v>
      </c>
    </row>
    <row r="404" spans="1:7" x14ac:dyDescent="0.15">
      <c r="A404" s="1" t="s">
        <v>662</v>
      </c>
      <c r="B404" s="1" t="s">
        <v>51</v>
      </c>
      <c r="C404" s="1" t="s">
        <v>115</v>
      </c>
      <c r="D404" s="1" t="str">
        <f t="shared" si="6"/>
        <v>HNNDTQHIWESDSNEFSVIADPR-N2H6F0S0G0</v>
      </c>
      <c r="E404" s="1">
        <v>0.25865104700000002</v>
      </c>
      <c r="F404" s="1">
        <v>10.258651049999999</v>
      </c>
      <c r="G404" s="1">
        <v>0</v>
      </c>
    </row>
    <row r="405" spans="1:7" x14ac:dyDescent="0.15">
      <c r="A405" s="1" t="s">
        <v>662</v>
      </c>
      <c r="B405" s="1" t="s">
        <v>51</v>
      </c>
      <c r="C405" s="1" t="s">
        <v>115</v>
      </c>
      <c r="D405" s="1" t="str">
        <f t="shared" si="6"/>
        <v>HNNDTQHIWESDSNEFSVIADPR-N2H6F0S0G0</v>
      </c>
      <c r="E405" s="1">
        <v>0.25753922000000001</v>
      </c>
      <c r="F405" s="1">
        <v>10.25753922</v>
      </c>
      <c r="G405" s="1">
        <v>0</v>
      </c>
    </row>
    <row r="406" spans="1:7" x14ac:dyDescent="0.15">
      <c r="A406" s="1" t="s">
        <v>662</v>
      </c>
      <c r="B406" s="1" t="s">
        <v>51</v>
      </c>
      <c r="C406" s="1" t="s">
        <v>115</v>
      </c>
      <c r="D406" s="1" t="str">
        <f t="shared" si="6"/>
        <v>HNNDTQHIWESDSNEFSVIADPR-N2H6F0S0G0</v>
      </c>
      <c r="E406" s="1">
        <v>0.25629179899999999</v>
      </c>
      <c r="F406" s="1">
        <v>10.2562918</v>
      </c>
      <c r="G406" s="1">
        <v>0</v>
      </c>
    </row>
    <row r="407" spans="1:7" x14ac:dyDescent="0.15">
      <c r="A407" s="1" t="s">
        <v>662</v>
      </c>
      <c r="B407" s="1" t="s">
        <v>51</v>
      </c>
      <c r="C407" s="1" t="s">
        <v>115</v>
      </c>
      <c r="D407" s="1" t="str">
        <f t="shared" si="6"/>
        <v>HNNDTQHIWESDSNEFSVIADPR-N2H6F0S0G0</v>
      </c>
      <c r="E407" s="1">
        <v>0.25476594899999999</v>
      </c>
      <c r="F407" s="1">
        <v>10.254765949999999</v>
      </c>
      <c r="G407" s="1">
        <v>0</v>
      </c>
    </row>
    <row r="408" spans="1:7" x14ac:dyDescent="0.15">
      <c r="A408" s="1" t="s">
        <v>662</v>
      </c>
      <c r="B408" s="1" t="s">
        <v>51</v>
      </c>
      <c r="C408" s="1" t="s">
        <v>115</v>
      </c>
      <c r="D408" s="1" t="str">
        <f t="shared" si="6"/>
        <v>HNNDTQHIWESDSNEFSVIADPR-N2H6F0S0G0</v>
      </c>
      <c r="E408" s="1">
        <v>0.25240676099999998</v>
      </c>
      <c r="F408" s="1">
        <v>10.25240676</v>
      </c>
      <c r="G408" s="1">
        <v>0</v>
      </c>
    </row>
    <row r="409" spans="1:7" x14ac:dyDescent="0.15">
      <c r="A409" s="1" t="s">
        <v>662</v>
      </c>
      <c r="B409" s="1" t="s">
        <v>51</v>
      </c>
      <c r="C409" s="1" t="s">
        <v>115</v>
      </c>
      <c r="D409" s="1" t="str">
        <f t="shared" si="6"/>
        <v>HNNDTQHIWESDSNEFSVIADPR-N2H6F0S0G0</v>
      </c>
      <c r="E409" s="1">
        <v>0.24948163900000001</v>
      </c>
      <c r="F409" s="1">
        <v>10.249481640000001</v>
      </c>
      <c r="G409" s="1">
        <v>0</v>
      </c>
    </row>
    <row r="410" spans="1:7" x14ac:dyDescent="0.15">
      <c r="A410" s="1" t="s">
        <v>662</v>
      </c>
      <c r="B410" s="1" t="s">
        <v>51</v>
      </c>
      <c r="C410" s="1" t="s">
        <v>115</v>
      </c>
      <c r="D410" s="1" t="str">
        <f t="shared" si="6"/>
        <v>HNNDTQHIWESDSNEFSVIADPR-N2H6F0S0G0</v>
      </c>
      <c r="E410" s="1">
        <v>0.24321173900000001</v>
      </c>
      <c r="F410" s="1">
        <v>10.24321174</v>
      </c>
      <c r="G410" s="1">
        <v>0</v>
      </c>
    </row>
    <row r="411" spans="1:7" x14ac:dyDescent="0.15">
      <c r="A411" s="1" t="s">
        <v>662</v>
      </c>
      <c r="B411" s="1" t="s">
        <v>51</v>
      </c>
      <c r="C411" s="1" t="s">
        <v>115</v>
      </c>
      <c r="D411" s="1" t="str">
        <f t="shared" si="6"/>
        <v>HNNDTQHIWESDSNEFSVIADPR-N2H6F0S0G0</v>
      </c>
      <c r="E411" s="1">
        <v>0.24267530700000001</v>
      </c>
      <c r="F411" s="1">
        <v>10.242675309999999</v>
      </c>
      <c r="G411" s="1">
        <v>0</v>
      </c>
    </row>
    <row r="412" spans="1:7" x14ac:dyDescent="0.15">
      <c r="A412" s="1" t="s">
        <v>662</v>
      </c>
      <c r="B412" s="1" t="s">
        <v>51</v>
      </c>
      <c r="C412" s="1" t="s">
        <v>115</v>
      </c>
      <c r="D412" s="1" t="str">
        <f t="shared" si="6"/>
        <v>HNNDTQHIWESDSNEFSVIADPR-N2H6F0S0G0</v>
      </c>
      <c r="E412" s="1">
        <v>0.23747580700000001</v>
      </c>
      <c r="F412" s="1">
        <v>10.237475809999999</v>
      </c>
      <c r="G412" s="1">
        <v>0</v>
      </c>
    </row>
    <row r="413" spans="1:7" x14ac:dyDescent="0.15">
      <c r="A413" s="1" t="s">
        <v>662</v>
      </c>
      <c r="B413" s="1" t="s">
        <v>51</v>
      </c>
      <c r="C413" s="1" t="s">
        <v>115</v>
      </c>
      <c r="D413" s="1" t="str">
        <f t="shared" si="6"/>
        <v>HNNDTQHIWESDSNEFSVIADPR-N2H6F0S0G0</v>
      </c>
      <c r="E413" s="1">
        <v>0.237337874</v>
      </c>
      <c r="F413" s="1">
        <v>10.237337869999999</v>
      </c>
      <c r="G413" s="1">
        <v>0</v>
      </c>
    </row>
    <row r="414" spans="1:7" x14ac:dyDescent="0.15">
      <c r="A414" s="1" t="s">
        <v>662</v>
      </c>
      <c r="B414" s="1" t="s">
        <v>51</v>
      </c>
      <c r="C414" s="1" t="s">
        <v>114</v>
      </c>
      <c r="D414" s="1" t="str">
        <f t="shared" si="6"/>
        <v>HNNDTQHIWESDSNEFSVIADPR-N2H5F0S0G0</v>
      </c>
      <c r="E414" s="1">
        <v>0.23651302299999999</v>
      </c>
      <c r="F414" s="1">
        <v>10.23651302</v>
      </c>
      <c r="G414" s="1">
        <v>0</v>
      </c>
    </row>
    <row r="415" spans="1:7" x14ac:dyDescent="0.15">
      <c r="A415" s="1" t="s">
        <v>662</v>
      </c>
      <c r="B415" s="1" t="s">
        <v>51</v>
      </c>
      <c r="C415" s="1" t="s">
        <v>115</v>
      </c>
      <c r="D415" s="1" t="str">
        <f t="shared" si="6"/>
        <v>HNNDTQHIWESDSNEFSVIADPR-N2H6F0S0G0</v>
      </c>
      <c r="E415" s="1">
        <v>0.23497035899999999</v>
      </c>
      <c r="F415" s="1">
        <v>10.23497036</v>
      </c>
      <c r="G415" s="1">
        <v>0</v>
      </c>
    </row>
    <row r="416" spans="1:7" x14ac:dyDescent="0.15">
      <c r="A416" s="1" t="s">
        <v>662</v>
      </c>
      <c r="B416" s="1" t="s">
        <v>51</v>
      </c>
      <c r="C416" s="1" t="s">
        <v>115</v>
      </c>
      <c r="D416" s="1" t="str">
        <f t="shared" si="6"/>
        <v>HNNDTQHIWESDSNEFSVIADPR-N2H6F0S0G0</v>
      </c>
      <c r="E416" s="1">
        <v>0.23391213499999999</v>
      </c>
      <c r="F416" s="1">
        <v>10.23391213</v>
      </c>
      <c r="G416" s="1">
        <v>0</v>
      </c>
    </row>
    <row r="417" spans="1:7" x14ac:dyDescent="0.15">
      <c r="A417" s="1" t="s">
        <v>662</v>
      </c>
      <c r="B417" s="1" t="s">
        <v>51</v>
      </c>
      <c r="C417" s="1" t="s">
        <v>115</v>
      </c>
      <c r="D417" s="1" t="str">
        <f t="shared" si="6"/>
        <v>HNNDTQHIWESDSNEFSVIADPR-N2H6F0S0G0</v>
      </c>
      <c r="E417" s="1">
        <v>0.233614345</v>
      </c>
      <c r="F417" s="1">
        <v>10.233614340000001</v>
      </c>
      <c r="G417" s="1">
        <v>0</v>
      </c>
    </row>
    <row r="418" spans="1:7" x14ac:dyDescent="0.15">
      <c r="A418" s="1" t="s">
        <v>662</v>
      </c>
      <c r="B418" s="1" t="s">
        <v>51</v>
      </c>
      <c r="C418" s="1" t="s">
        <v>115</v>
      </c>
      <c r="D418" s="1" t="str">
        <f t="shared" si="6"/>
        <v>HNNDTQHIWESDSNEFSVIADPR-N2H6F0S0G0</v>
      </c>
      <c r="E418" s="1">
        <v>0.231030549</v>
      </c>
      <c r="F418" s="1">
        <v>10.23103055</v>
      </c>
      <c r="G418" s="1">
        <v>0</v>
      </c>
    </row>
    <row r="419" spans="1:7" x14ac:dyDescent="0.15">
      <c r="A419" s="1" t="s">
        <v>662</v>
      </c>
      <c r="B419" s="1" t="s">
        <v>51</v>
      </c>
      <c r="C419" s="1" t="s">
        <v>115</v>
      </c>
      <c r="D419" s="1" t="str">
        <f t="shared" si="6"/>
        <v>HNNDTQHIWESDSNEFSVIADPR-N2H6F0S0G0</v>
      </c>
      <c r="E419" s="1">
        <v>0.21994208100000001</v>
      </c>
      <c r="F419" s="1">
        <v>10.219942079999999</v>
      </c>
      <c r="G419" s="1">
        <v>0</v>
      </c>
    </row>
    <row r="420" spans="1:7" x14ac:dyDescent="0.15">
      <c r="A420" s="1" t="s">
        <v>662</v>
      </c>
      <c r="B420" s="1" t="s">
        <v>51</v>
      </c>
      <c r="C420" s="1" t="s">
        <v>114</v>
      </c>
      <c r="D420" s="1" t="str">
        <f t="shared" si="6"/>
        <v>HNNDTQHIWESDSNEFSVIADPR-N2H5F0S0G0</v>
      </c>
      <c r="E420" s="1">
        <v>0.218620603</v>
      </c>
      <c r="F420" s="1">
        <v>10.218620599999999</v>
      </c>
      <c r="G420" s="1">
        <v>0</v>
      </c>
    </row>
    <row r="421" spans="1:7" x14ac:dyDescent="0.15">
      <c r="A421" s="1" t="s">
        <v>662</v>
      </c>
      <c r="B421" s="1" t="s">
        <v>51</v>
      </c>
      <c r="C421" s="1" t="s">
        <v>115</v>
      </c>
      <c r="D421" s="1" t="str">
        <f t="shared" si="6"/>
        <v>HNNDTQHIWESDSNEFSVIADPR-N2H6F0S0G0</v>
      </c>
      <c r="E421" s="1">
        <v>0.218055832</v>
      </c>
      <c r="F421" s="1">
        <v>10.218055830000001</v>
      </c>
      <c r="G421" s="1">
        <v>0</v>
      </c>
    </row>
    <row r="422" spans="1:7" x14ac:dyDescent="0.15">
      <c r="A422" s="1" t="s">
        <v>662</v>
      </c>
      <c r="B422" s="1" t="s">
        <v>51</v>
      </c>
      <c r="C422" s="1" t="s">
        <v>114</v>
      </c>
      <c r="D422" s="1" t="str">
        <f t="shared" si="6"/>
        <v>HNNDTQHIWESDSNEFSVIADPR-N2H5F0S0G0</v>
      </c>
      <c r="E422" s="1">
        <v>0.21306566299999999</v>
      </c>
      <c r="F422" s="1">
        <v>10.21306566</v>
      </c>
      <c r="G422" s="1">
        <v>0</v>
      </c>
    </row>
    <row r="423" spans="1:7" x14ac:dyDescent="0.15">
      <c r="A423" s="1" t="s">
        <v>662</v>
      </c>
      <c r="B423" s="1" t="s">
        <v>51</v>
      </c>
      <c r="C423" s="1" t="s">
        <v>114</v>
      </c>
      <c r="D423" s="1" t="str">
        <f t="shared" si="6"/>
        <v>HNNDTQHIWESDSNEFSVIADPR-N2H5F0S0G0</v>
      </c>
      <c r="E423" s="1">
        <v>0.212018454</v>
      </c>
      <c r="F423" s="1">
        <v>10.21201845</v>
      </c>
      <c r="G423" s="1">
        <v>0</v>
      </c>
    </row>
    <row r="424" spans="1:7" x14ac:dyDescent="0.15">
      <c r="A424" s="1" t="s">
        <v>662</v>
      </c>
      <c r="B424" s="1" t="s">
        <v>51</v>
      </c>
      <c r="C424" s="1" t="s">
        <v>115</v>
      </c>
      <c r="D424" s="1" t="str">
        <f t="shared" si="6"/>
        <v>HNNDTQHIWESDSNEFSVIADPR-N2H6F0S0G0</v>
      </c>
      <c r="E424" s="1">
        <v>0.20689919500000001</v>
      </c>
      <c r="F424" s="1">
        <v>10.206899200000001</v>
      </c>
      <c r="G424" s="1">
        <v>0</v>
      </c>
    </row>
    <row r="425" spans="1:7" x14ac:dyDescent="0.15">
      <c r="A425" s="1" t="s">
        <v>662</v>
      </c>
      <c r="B425" s="1" t="s">
        <v>51</v>
      </c>
      <c r="C425" s="1" t="s">
        <v>115</v>
      </c>
      <c r="D425" s="1" t="str">
        <f t="shared" si="6"/>
        <v>HNNDTQHIWESDSNEFSVIADPR-N2H6F0S0G0</v>
      </c>
      <c r="E425" s="1">
        <v>0.19449766600000001</v>
      </c>
      <c r="F425" s="1">
        <v>10.194497670000001</v>
      </c>
      <c r="G425" s="1">
        <v>0</v>
      </c>
    </row>
    <row r="426" spans="1:7" x14ac:dyDescent="0.15">
      <c r="A426" s="1" t="s">
        <v>662</v>
      </c>
      <c r="B426" s="1" t="s">
        <v>51</v>
      </c>
      <c r="C426" s="1" t="s">
        <v>114</v>
      </c>
      <c r="D426" s="1" t="str">
        <f t="shared" si="6"/>
        <v>HNNDTQHIWESDSNEFSVIADPR-N2H5F0S0G0</v>
      </c>
      <c r="E426" s="1">
        <v>0.17788433400000001</v>
      </c>
      <c r="F426" s="1">
        <v>10.177884329999999</v>
      </c>
      <c r="G426" s="1">
        <v>0</v>
      </c>
    </row>
    <row r="427" spans="1:7" x14ac:dyDescent="0.15">
      <c r="A427" s="1" t="s">
        <v>662</v>
      </c>
      <c r="B427" s="1" t="s">
        <v>51</v>
      </c>
      <c r="C427" s="1" t="s">
        <v>115</v>
      </c>
      <c r="D427" s="1" t="str">
        <f t="shared" si="6"/>
        <v>HNNDTQHIWESDSNEFSVIADPR-N2H6F0S0G0</v>
      </c>
      <c r="E427" s="1">
        <v>0.16986287</v>
      </c>
      <c r="F427" s="1">
        <v>10.169862869999999</v>
      </c>
      <c r="G427" s="1">
        <v>0</v>
      </c>
    </row>
    <row r="428" spans="1:7" x14ac:dyDescent="0.15">
      <c r="A428" s="1" t="s">
        <v>662</v>
      </c>
      <c r="B428" s="1" t="s">
        <v>51</v>
      </c>
      <c r="C428" s="1" t="s">
        <v>118</v>
      </c>
      <c r="D428" s="1" t="str">
        <f t="shared" si="6"/>
        <v>HNNDTQHIWESDSNEFSVIADPR-N2H4F0S0G0</v>
      </c>
      <c r="E428" s="1">
        <v>0.32300670799999998</v>
      </c>
      <c r="F428" s="1">
        <v>9.3230067079999994</v>
      </c>
      <c r="G428" s="1">
        <v>0</v>
      </c>
    </row>
    <row r="429" spans="1:7" x14ac:dyDescent="0.15">
      <c r="A429" s="1" t="s">
        <v>662</v>
      </c>
      <c r="B429" s="1" t="s">
        <v>51</v>
      </c>
      <c r="C429" s="1" t="s">
        <v>120</v>
      </c>
      <c r="D429" s="1" t="str">
        <f t="shared" si="6"/>
        <v>HNNDTQHIWESDSNEFSVIADPR-N2H8F0S0G0</v>
      </c>
      <c r="E429" s="1">
        <v>0.30648414400000001</v>
      </c>
      <c r="F429" s="1">
        <v>9.3064841440000006</v>
      </c>
      <c r="G429" s="1">
        <v>0</v>
      </c>
    </row>
    <row r="430" spans="1:7" x14ac:dyDescent="0.15">
      <c r="A430" s="1" t="s">
        <v>662</v>
      </c>
      <c r="B430" s="1" t="s">
        <v>51</v>
      </c>
      <c r="C430" s="1" t="s">
        <v>115</v>
      </c>
      <c r="D430" s="1" t="str">
        <f t="shared" si="6"/>
        <v>HNNDTQHIWESDSNEFSVIADPR-N2H6F0S0G0</v>
      </c>
      <c r="E430" s="1">
        <v>0.29913073800000001</v>
      </c>
      <c r="F430" s="1">
        <v>9.2991307380000006</v>
      </c>
      <c r="G430" s="1">
        <v>0</v>
      </c>
    </row>
    <row r="431" spans="1:7" x14ac:dyDescent="0.15">
      <c r="A431" s="1" t="s">
        <v>662</v>
      </c>
      <c r="B431" s="1" t="s">
        <v>51</v>
      </c>
      <c r="C431" s="1" t="s">
        <v>115</v>
      </c>
      <c r="D431" s="1" t="str">
        <f t="shared" si="6"/>
        <v>HNNDTQHIWESDSNEFSVIADPR-N2H6F0S0G0</v>
      </c>
      <c r="E431" s="1">
        <v>0.29860772000000002</v>
      </c>
      <c r="F431" s="1">
        <v>9.2986077199999997</v>
      </c>
      <c r="G431" s="1">
        <v>0</v>
      </c>
    </row>
    <row r="432" spans="1:7" x14ac:dyDescent="0.15">
      <c r="A432" s="1" t="s">
        <v>662</v>
      </c>
      <c r="B432" s="1" t="s">
        <v>51</v>
      </c>
      <c r="C432" s="1" t="s">
        <v>114</v>
      </c>
      <c r="D432" s="1" t="str">
        <f t="shared" si="6"/>
        <v>HNNDTQHIWESDSNEFSVIADPR-N2H5F0S0G0</v>
      </c>
      <c r="E432" s="1">
        <v>0.29442242899999999</v>
      </c>
      <c r="F432" s="1">
        <v>9.2944224290000008</v>
      </c>
      <c r="G432" s="1">
        <v>0</v>
      </c>
    </row>
    <row r="433" spans="1:7" x14ac:dyDescent="0.15">
      <c r="A433" s="1" t="s">
        <v>662</v>
      </c>
      <c r="B433" s="1" t="s">
        <v>51</v>
      </c>
      <c r="C433" s="1" t="s">
        <v>115</v>
      </c>
      <c r="D433" s="1" t="str">
        <f t="shared" si="6"/>
        <v>HNNDTQHIWESDSNEFSVIADPR-N2H6F0S0G0</v>
      </c>
      <c r="E433" s="1">
        <v>0.28714341500000001</v>
      </c>
      <c r="F433" s="1">
        <v>9.2871434149999992</v>
      </c>
      <c r="G433" s="1">
        <v>0</v>
      </c>
    </row>
    <row r="434" spans="1:7" x14ac:dyDescent="0.15">
      <c r="A434" s="1" t="s">
        <v>662</v>
      </c>
      <c r="B434" s="1" t="s">
        <v>51</v>
      </c>
      <c r="C434" s="1" t="s">
        <v>114</v>
      </c>
      <c r="D434" s="1" t="str">
        <f t="shared" si="6"/>
        <v>HNNDTQHIWESDSNEFSVIADPR-N2H5F0S0G0</v>
      </c>
      <c r="E434" s="1">
        <v>0.27514273500000003</v>
      </c>
      <c r="F434" s="1">
        <v>9.2751427349999993</v>
      </c>
      <c r="G434" s="1">
        <v>0</v>
      </c>
    </row>
    <row r="435" spans="1:7" x14ac:dyDescent="0.15">
      <c r="A435" s="1" t="s">
        <v>662</v>
      </c>
      <c r="B435" s="1" t="s">
        <v>51</v>
      </c>
      <c r="C435" s="1" t="s">
        <v>114</v>
      </c>
      <c r="D435" s="1" t="str">
        <f t="shared" si="6"/>
        <v>HNNDTQHIWESDSNEFSVIADPR-N2H5F0S0G0</v>
      </c>
      <c r="E435" s="1">
        <v>0.26534270500000001</v>
      </c>
      <c r="F435" s="1">
        <v>9.2653427050000001</v>
      </c>
      <c r="G435" s="1">
        <v>0</v>
      </c>
    </row>
    <row r="436" spans="1:7" x14ac:dyDescent="0.15">
      <c r="A436" s="1" t="s">
        <v>662</v>
      </c>
      <c r="B436" s="1" t="s">
        <v>51</v>
      </c>
      <c r="C436" s="1" t="s">
        <v>115</v>
      </c>
      <c r="D436" s="1" t="str">
        <f t="shared" si="6"/>
        <v>HNNDTQHIWESDSNEFSVIADPR-N2H6F0S0G0</v>
      </c>
      <c r="E436" s="1">
        <v>0.26107312900000001</v>
      </c>
      <c r="F436" s="1">
        <v>9.2610731289999997</v>
      </c>
      <c r="G436" s="1">
        <v>0</v>
      </c>
    </row>
    <row r="437" spans="1:7" x14ac:dyDescent="0.15">
      <c r="A437" s="1" t="s">
        <v>662</v>
      </c>
      <c r="B437" s="1" t="s">
        <v>51</v>
      </c>
      <c r="C437" s="1" t="s">
        <v>115</v>
      </c>
      <c r="D437" s="1" t="str">
        <f t="shared" si="6"/>
        <v>HNNDTQHIWESDSNEFSVIADPR-N2H6F0S0G0</v>
      </c>
      <c r="E437" s="1">
        <v>0.25988335699999998</v>
      </c>
      <c r="F437" s="1">
        <v>9.2598833569999996</v>
      </c>
      <c r="G437" s="1">
        <v>0</v>
      </c>
    </row>
    <row r="438" spans="1:7" x14ac:dyDescent="0.15">
      <c r="A438" s="1" t="s">
        <v>662</v>
      </c>
      <c r="B438" s="1" t="s">
        <v>51</v>
      </c>
      <c r="C438" s="1" t="s">
        <v>115</v>
      </c>
      <c r="D438" s="1" t="str">
        <f t="shared" si="6"/>
        <v>HNNDTQHIWESDSNEFSVIADPR-N2H6F0S0G0</v>
      </c>
      <c r="E438" s="1">
        <v>0.25693084500000002</v>
      </c>
      <c r="F438" s="1">
        <v>9.2569308449999994</v>
      </c>
      <c r="G438" s="1">
        <v>0</v>
      </c>
    </row>
    <row r="439" spans="1:7" x14ac:dyDescent="0.15">
      <c r="A439" s="1" t="s">
        <v>662</v>
      </c>
      <c r="B439" s="1" t="s">
        <v>51</v>
      </c>
      <c r="C439" s="1" t="s">
        <v>114</v>
      </c>
      <c r="D439" s="1" t="str">
        <f t="shared" si="6"/>
        <v>HNNDTQHIWESDSNEFSVIADPR-N2H5F0S0G0</v>
      </c>
      <c r="E439" s="1">
        <v>0.25353301499999997</v>
      </c>
      <c r="F439" s="1">
        <v>9.2535330150000004</v>
      </c>
      <c r="G439" s="1">
        <v>0</v>
      </c>
    </row>
    <row r="440" spans="1:7" x14ac:dyDescent="0.15">
      <c r="A440" s="1" t="s">
        <v>662</v>
      </c>
      <c r="B440" s="1" t="s">
        <v>51</v>
      </c>
      <c r="C440" s="1" t="s">
        <v>114</v>
      </c>
      <c r="D440" s="1" t="str">
        <f t="shared" si="6"/>
        <v>HNNDTQHIWESDSNEFSVIADPR-N2H5F0S0G0</v>
      </c>
      <c r="E440" s="1">
        <v>0.25068475099999998</v>
      </c>
      <c r="F440" s="1">
        <v>9.2506847509999997</v>
      </c>
      <c r="G440" s="1">
        <v>0</v>
      </c>
    </row>
    <row r="441" spans="1:7" x14ac:dyDescent="0.15">
      <c r="A441" s="1" t="s">
        <v>662</v>
      </c>
      <c r="B441" s="1" t="s">
        <v>51</v>
      </c>
      <c r="C441" s="1" t="s">
        <v>114</v>
      </c>
      <c r="D441" s="1" t="str">
        <f t="shared" si="6"/>
        <v>HNNDTQHIWESDSNEFSVIADPR-N2H5F0S0G0</v>
      </c>
      <c r="E441" s="1">
        <v>0.24632412000000001</v>
      </c>
      <c r="F441" s="1">
        <v>9.2463241200000006</v>
      </c>
      <c r="G441" s="1">
        <v>0</v>
      </c>
    </row>
    <row r="442" spans="1:7" x14ac:dyDescent="0.15">
      <c r="A442" s="1" t="s">
        <v>662</v>
      </c>
      <c r="B442" s="1" t="s">
        <v>51</v>
      </c>
      <c r="C442" s="1" t="s">
        <v>114</v>
      </c>
      <c r="D442" s="1" t="str">
        <f t="shared" si="6"/>
        <v>HNNDTQHIWESDSNEFSVIADPR-N2H5F0S0G0</v>
      </c>
      <c r="E442" s="1">
        <v>0.24536397600000001</v>
      </c>
      <c r="F442" s="1">
        <v>9.2453639760000002</v>
      </c>
      <c r="G442" s="1">
        <v>0</v>
      </c>
    </row>
    <row r="443" spans="1:7" x14ac:dyDescent="0.15">
      <c r="A443" s="1" t="s">
        <v>662</v>
      </c>
      <c r="B443" s="1" t="s">
        <v>51</v>
      </c>
      <c r="C443" s="1" t="s">
        <v>114</v>
      </c>
      <c r="D443" s="1" t="str">
        <f t="shared" si="6"/>
        <v>HNNDTQHIWESDSNEFSVIADPR-N2H5F0S0G0</v>
      </c>
      <c r="E443" s="1">
        <v>0.24100976800000001</v>
      </c>
      <c r="F443" s="1">
        <v>9.2410097679999996</v>
      </c>
      <c r="G443" s="1">
        <v>0</v>
      </c>
    </row>
    <row r="444" spans="1:7" x14ac:dyDescent="0.15">
      <c r="A444" s="1" t="s">
        <v>662</v>
      </c>
      <c r="B444" s="1" t="s">
        <v>51</v>
      </c>
      <c r="C444" s="1" t="s">
        <v>114</v>
      </c>
      <c r="D444" s="1" t="str">
        <f t="shared" si="6"/>
        <v>HNNDTQHIWESDSNEFSVIADPR-N2H5F0S0G0</v>
      </c>
      <c r="E444" s="1">
        <v>0.240348915</v>
      </c>
      <c r="F444" s="1">
        <v>9.2403489150000002</v>
      </c>
      <c r="G444" s="1">
        <v>0</v>
      </c>
    </row>
    <row r="445" spans="1:7" x14ac:dyDescent="0.15">
      <c r="A445" s="1" t="s">
        <v>662</v>
      </c>
      <c r="B445" s="1" t="s">
        <v>51</v>
      </c>
      <c r="C445" s="1" t="s">
        <v>115</v>
      </c>
      <c r="D445" s="1" t="str">
        <f t="shared" si="6"/>
        <v>HNNDTQHIWESDSNEFSVIADPR-N2H6F0S0G0</v>
      </c>
      <c r="E445" s="1">
        <v>0.23874198699999999</v>
      </c>
      <c r="F445" s="1">
        <v>9.2387419869999992</v>
      </c>
      <c r="G445" s="1">
        <v>0</v>
      </c>
    </row>
    <row r="446" spans="1:7" x14ac:dyDescent="0.15">
      <c r="A446" s="1" t="s">
        <v>662</v>
      </c>
      <c r="B446" s="1" t="s">
        <v>51</v>
      </c>
      <c r="C446" s="1" t="s">
        <v>115</v>
      </c>
      <c r="D446" s="1" t="str">
        <f t="shared" si="6"/>
        <v>HNNDTQHIWESDSNEFSVIADPR-N2H6F0S0G0</v>
      </c>
      <c r="E446" s="1">
        <v>0.23696977599999999</v>
      </c>
      <c r="F446" s="1">
        <v>9.2369697760000005</v>
      </c>
      <c r="G446" s="1">
        <v>0</v>
      </c>
    </row>
    <row r="447" spans="1:7" x14ac:dyDescent="0.15">
      <c r="A447" s="1" t="s">
        <v>662</v>
      </c>
      <c r="B447" s="1" t="s">
        <v>51</v>
      </c>
      <c r="C447" s="1" t="s">
        <v>115</v>
      </c>
      <c r="D447" s="1" t="str">
        <f t="shared" si="6"/>
        <v>HNNDTQHIWESDSNEFSVIADPR-N2H6F0S0G0</v>
      </c>
      <c r="E447" s="1">
        <v>0.236770799</v>
      </c>
      <c r="F447" s="1">
        <v>9.2367707990000003</v>
      </c>
      <c r="G447" s="1">
        <v>0</v>
      </c>
    </row>
    <row r="448" spans="1:7" x14ac:dyDescent="0.15">
      <c r="A448" s="1" t="s">
        <v>662</v>
      </c>
      <c r="B448" s="1" t="s">
        <v>51</v>
      </c>
      <c r="C448" s="1" t="s">
        <v>115</v>
      </c>
      <c r="D448" s="1" t="str">
        <f t="shared" si="6"/>
        <v>HNNDTQHIWESDSNEFSVIADPR-N2H6F0S0G0</v>
      </c>
      <c r="E448" s="1">
        <v>0.23488376499999999</v>
      </c>
      <c r="F448" s="1">
        <v>9.2348837649999993</v>
      </c>
      <c r="G448" s="1">
        <v>0</v>
      </c>
    </row>
    <row r="449" spans="1:7" x14ac:dyDescent="0.15">
      <c r="A449" s="1" t="s">
        <v>662</v>
      </c>
      <c r="B449" s="1" t="s">
        <v>51</v>
      </c>
      <c r="C449" s="1" t="s">
        <v>115</v>
      </c>
      <c r="D449" s="1" t="str">
        <f t="shared" si="6"/>
        <v>HNNDTQHIWESDSNEFSVIADPR-N2H6F0S0G0</v>
      </c>
      <c r="E449" s="1">
        <v>0.22622014400000001</v>
      </c>
      <c r="F449" s="1">
        <v>9.2262201439999991</v>
      </c>
      <c r="G449" s="1">
        <v>0</v>
      </c>
    </row>
    <row r="450" spans="1:7" x14ac:dyDescent="0.15">
      <c r="A450" s="1" t="s">
        <v>662</v>
      </c>
      <c r="B450" s="1" t="s">
        <v>51</v>
      </c>
      <c r="C450" s="1" t="s">
        <v>115</v>
      </c>
      <c r="D450" s="1" t="str">
        <f t="shared" si="6"/>
        <v>HNNDTQHIWESDSNEFSVIADPR-N2H6F0S0G0</v>
      </c>
      <c r="E450" s="1">
        <v>0.22379295499999999</v>
      </c>
      <c r="F450" s="1">
        <v>9.2237929550000004</v>
      </c>
      <c r="G450" s="1">
        <v>0</v>
      </c>
    </row>
    <row r="451" spans="1:7" x14ac:dyDescent="0.15">
      <c r="A451" s="1" t="s">
        <v>662</v>
      </c>
      <c r="B451" s="1" t="s">
        <v>51</v>
      </c>
      <c r="C451" s="1" t="s">
        <v>115</v>
      </c>
      <c r="D451" s="1" t="str">
        <f t="shared" ref="D451:D514" si="7">CONCATENATE(B451,"-",C451)</f>
        <v>HNNDTQHIWESDSNEFSVIADPR-N2H6F0S0G0</v>
      </c>
      <c r="E451" s="1">
        <v>0.223442422</v>
      </c>
      <c r="F451" s="1">
        <v>9.2234424219999998</v>
      </c>
      <c r="G451" s="1">
        <v>0</v>
      </c>
    </row>
    <row r="452" spans="1:7" x14ac:dyDescent="0.15">
      <c r="A452" s="1" t="s">
        <v>662</v>
      </c>
      <c r="B452" s="1" t="s">
        <v>51</v>
      </c>
      <c r="C452" s="1" t="s">
        <v>114</v>
      </c>
      <c r="D452" s="1" t="str">
        <f t="shared" si="7"/>
        <v>HNNDTQHIWESDSNEFSVIADPR-N2H5F0S0G0</v>
      </c>
      <c r="E452" s="1">
        <v>0.21723136200000001</v>
      </c>
      <c r="F452" s="1">
        <v>9.2172313619999997</v>
      </c>
      <c r="G452" s="1">
        <v>0</v>
      </c>
    </row>
    <row r="453" spans="1:7" x14ac:dyDescent="0.15">
      <c r="A453" s="1" t="s">
        <v>662</v>
      </c>
      <c r="B453" s="1" t="s">
        <v>51</v>
      </c>
      <c r="C453" s="1" t="s">
        <v>114</v>
      </c>
      <c r="D453" s="1" t="str">
        <f t="shared" si="7"/>
        <v>HNNDTQHIWESDSNEFSVIADPR-N2H5F0S0G0</v>
      </c>
      <c r="E453" s="1">
        <v>0.21559368400000001</v>
      </c>
      <c r="F453" s="1">
        <v>9.2155936839999999</v>
      </c>
      <c r="G453" s="1">
        <v>0</v>
      </c>
    </row>
    <row r="454" spans="1:7" x14ac:dyDescent="0.15">
      <c r="A454" s="1" t="s">
        <v>662</v>
      </c>
      <c r="B454" s="1" t="s">
        <v>51</v>
      </c>
      <c r="C454" s="1" t="s">
        <v>114</v>
      </c>
      <c r="D454" s="1" t="str">
        <f t="shared" si="7"/>
        <v>HNNDTQHIWESDSNEFSVIADPR-N2H5F0S0G0</v>
      </c>
      <c r="E454" s="1">
        <v>0.20607924499999999</v>
      </c>
      <c r="F454" s="1">
        <v>9.2060792449999997</v>
      </c>
      <c r="G454" s="1">
        <v>0</v>
      </c>
    </row>
    <row r="455" spans="1:7" x14ac:dyDescent="0.15">
      <c r="A455" s="1" t="s">
        <v>662</v>
      </c>
      <c r="B455" s="1" t="s">
        <v>51</v>
      </c>
      <c r="C455" s="1" t="s">
        <v>115</v>
      </c>
      <c r="D455" s="1" t="str">
        <f t="shared" si="7"/>
        <v>HNNDTQHIWESDSNEFSVIADPR-N2H6F0S0G0</v>
      </c>
      <c r="E455" s="1">
        <v>0.20401617599999999</v>
      </c>
      <c r="F455" s="1">
        <v>9.2040161759999997</v>
      </c>
      <c r="G455" s="1">
        <v>0</v>
      </c>
    </row>
    <row r="456" spans="1:7" x14ac:dyDescent="0.15">
      <c r="A456" s="1" t="s">
        <v>662</v>
      </c>
      <c r="B456" s="1" t="s">
        <v>51</v>
      </c>
      <c r="C456" s="1" t="s">
        <v>114</v>
      </c>
      <c r="D456" s="1" t="str">
        <f t="shared" si="7"/>
        <v>HNNDTQHIWESDSNEFSVIADPR-N2H5F0S0G0</v>
      </c>
      <c r="E456" s="1">
        <v>0.196164223</v>
      </c>
      <c r="F456" s="1">
        <v>9.1961642230000002</v>
      </c>
      <c r="G456" s="1">
        <v>0</v>
      </c>
    </row>
    <row r="457" spans="1:7" x14ac:dyDescent="0.15">
      <c r="A457" s="1" t="s">
        <v>662</v>
      </c>
      <c r="B457" s="1" t="s">
        <v>51</v>
      </c>
      <c r="C457" s="1" t="s">
        <v>115</v>
      </c>
      <c r="D457" s="1" t="str">
        <f t="shared" si="7"/>
        <v>HNNDTQHIWESDSNEFSVIADPR-N2H6F0S0G0</v>
      </c>
      <c r="E457" s="1">
        <v>0.17817783100000001</v>
      </c>
      <c r="F457" s="1">
        <v>9.1781778309999993</v>
      </c>
      <c r="G457" s="1">
        <v>0</v>
      </c>
    </row>
    <row r="458" spans="1:7" x14ac:dyDescent="0.15">
      <c r="A458" s="1" t="s">
        <v>662</v>
      </c>
      <c r="B458" s="1" t="s">
        <v>51</v>
      </c>
      <c r="C458" s="1" t="s">
        <v>114</v>
      </c>
      <c r="D458" s="1" t="str">
        <f t="shared" si="7"/>
        <v>HNNDTQHIWESDSNEFSVIADPR-N2H5F0S0G0</v>
      </c>
      <c r="E458" s="1">
        <v>0.15734563600000001</v>
      </c>
      <c r="F458" s="1">
        <v>9.1573456360000005</v>
      </c>
      <c r="G458" s="1">
        <v>0</v>
      </c>
    </row>
    <row r="459" spans="1:7" x14ac:dyDescent="0.15">
      <c r="A459" s="1" t="s">
        <v>662</v>
      </c>
      <c r="B459" s="1" t="s">
        <v>51</v>
      </c>
      <c r="C459" s="1" t="s">
        <v>115</v>
      </c>
      <c r="D459" s="1" t="str">
        <f t="shared" si="7"/>
        <v>HNNDTQHIWESDSNEFSVIADPR-N2H6F0S0G0</v>
      </c>
      <c r="E459" s="1">
        <v>0.15055621199999999</v>
      </c>
      <c r="F459" s="1">
        <v>9.1505562119999997</v>
      </c>
      <c r="G459" s="1">
        <v>0</v>
      </c>
    </row>
    <row r="460" spans="1:7" x14ac:dyDescent="0.15">
      <c r="A460" s="1" t="s">
        <v>662</v>
      </c>
      <c r="B460" s="1" t="s">
        <v>51</v>
      </c>
      <c r="C460" s="1" t="s">
        <v>115</v>
      </c>
      <c r="D460" s="1" t="str">
        <f t="shared" si="7"/>
        <v>HNNDTQHIWESDSNEFSVIADPR-N2H6F0S0G0</v>
      </c>
      <c r="E460" s="1">
        <v>0.14451524700000001</v>
      </c>
      <c r="F460" s="1">
        <v>9.1445152469999993</v>
      </c>
      <c r="G460" s="1">
        <v>0</v>
      </c>
    </row>
    <row r="461" spans="1:7" x14ac:dyDescent="0.15">
      <c r="A461" s="1" t="s">
        <v>662</v>
      </c>
      <c r="B461" s="1" t="s">
        <v>51</v>
      </c>
      <c r="C461" s="1" t="s">
        <v>115</v>
      </c>
      <c r="D461" s="1" t="str">
        <f t="shared" si="7"/>
        <v>HNNDTQHIWESDSNEFSVIADPR-N2H6F0S0G0</v>
      </c>
      <c r="E461" s="1">
        <v>0.323569037</v>
      </c>
      <c r="F461" s="1">
        <v>8.3235690370000004</v>
      </c>
      <c r="G461" s="1">
        <v>4.0000000000000002E-4</v>
      </c>
    </row>
    <row r="462" spans="1:7" x14ac:dyDescent="0.15">
      <c r="A462" s="1" t="s">
        <v>662</v>
      </c>
      <c r="B462" s="1" t="s">
        <v>51</v>
      </c>
      <c r="C462" s="1" t="s">
        <v>114</v>
      </c>
      <c r="D462" s="1" t="str">
        <f t="shared" si="7"/>
        <v>HNNDTQHIWESDSNEFSVIADPR-N2H5F0S0G0</v>
      </c>
      <c r="E462" s="1">
        <v>0.28265978200000003</v>
      </c>
      <c r="F462" s="1">
        <v>8.2826597819999996</v>
      </c>
      <c r="G462" s="1">
        <v>4.0000000000000002E-4</v>
      </c>
    </row>
    <row r="463" spans="1:7" x14ac:dyDescent="0.15">
      <c r="A463" s="1" t="s">
        <v>662</v>
      </c>
      <c r="B463" s="1" t="s">
        <v>51</v>
      </c>
      <c r="C463" s="1" t="s">
        <v>114</v>
      </c>
      <c r="D463" s="1" t="str">
        <f t="shared" si="7"/>
        <v>HNNDTQHIWESDSNEFSVIADPR-N2H5F0S0G0</v>
      </c>
      <c r="E463" s="1">
        <v>0.28214428600000002</v>
      </c>
      <c r="F463" s="1">
        <v>8.2821442859999994</v>
      </c>
      <c r="G463" s="1">
        <v>4.0000000000000002E-4</v>
      </c>
    </row>
    <row r="464" spans="1:7" x14ac:dyDescent="0.15">
      <c r="A464" s="1" t="s">
        <v>662</v>
      </c>
      <c r="B464" s="1" t="s">
        <v>51</v>
      </c>
      <c r="C464" s="1" t="s">
        <v>114</v>
      </c>
      <c r="D464" s="1" t="str">
        <f t="shared" si="7"/>
        <v>HNNDTQHIWESDSNEFSVIADPR-N2H5F0S0G0</v>
      </c>
      <c r="E464" s="1">
        <v>0.28029465599999998</v>
      </c>
      <c r="F464" s="1">
        <v>8.2802946560000006</v>
      </c>
      <c r="G464" s="1">
        <v>4.0000000000000002E-4</v>
      </c>
    </row>
    <row r="465" spans="1:7" x14ac:dyDescent="0.15">
      <c r="A465" s="1" t="s">
        <v>662</v>
      </c>
      <c r="B465" s="1" t="s">
        <v>51</v>
      </c>
      <c r="C465" s="1" t="s">
        <v>114</v>
      </c>
      <c r="D465" s="1" t="str">
        <f t="shared" si="7"/>
        <v>HNNDTQHIWESDSNEFSVIADPR-N2H5F0S0G0</v>
      </c>
      <c r="E465" s="1">
        <v>0.28003317999999999</v>
      </c>
      <c r="F465" s="1">
        <v>8.2800331800000002</v>
      </c>
      <c r="G465" s="1">
        <v>4.0000000000000002E-4</v>
      </c>
    </row>
    <row r="466" spans="1:7" x14ac:dyDescent="0.15">
      <c r="A466" s="1" t="s">
        <v>662</v>
      </c>
      <c r="B466" s="1" t="s">
        <v>51</v>
      </c>
      <c r="C466" s="1" t="s">
        <v>116</v>
      </c>
      <c r="D466" s="1" t="str">
        <f t="shared" si="7"/>
        <v>HNNDTQHIWESDSNEFSVIADPR-N2H3F0S0G0</v>
      </c>
      <c r="E466" s="1">
        <v>0.27812090900000003</v>
      </c>
      <c r="F466" s="1">
        <v>8.2781209090000001</v>
      </c>
      <c r="G466" s="1">
        <v>4.0000000000000002E-4</v>
      </c>
    </row>
    <row r="467" spans="1:7" x14ac:dyDescent="0.15">
      <c r="A467" s="1" t="s">
        <v>662</v>
      </c>
      <c r="B467" s="1" t="s">
        <v>51</v>
      </c>
      <c r="C467" s="1" t="s">
        <v>114</v>
      </c>
      <c r="D467" s="1" t="str">
        <f t="shared" si="7"/>
        <v>HNNDTQHIWESDSNEFSVIADPR-N2H5F0S0G0</v>
      </c>
      <c r="E467" s="1">
        <v>0.26571008400000001</v>
      </c>
      <c r="F467" s="1">
        <v>8.2657100840000002</v>
      </c>
      <c r="G467" s="1">
        <v>4.0000000000000002E-4</v>
      </c>
    </row>
    <row r="468" spans="1:7" x14ac:dyDescent="0.15">
      <c r="A468" s="1" t="s">
        <v>662</v>
      </c>
      <c r="B468" s="1" t="s">
        <v>51</v>
      </c>
      <c r="C468" s="1" t="s">
        <v>115</v>
      </c>
      <c r="D468" s="1" t="str">
        <f t="shared" si="7"/>
        <v>HNNDTQHIWESDSNEFSVIADPR-N2H6F0S0G0</v>
      </c>
      <c r="E468" s="1">
        <v>0.26438083400000001</v>
      </c>
      <c r="F468" s="1">
        <v>8.2643808340000007</v>
      </c>
      <c r="G468" s="1">
        <v>4.0000000000000002E-4</v>
      </c>
    </row>
    <row r="469" spans="1:7" x14ac:dyDescent="0.15">
      <c r="A469" s="1" t="s">
        <v>662</v>
      </c>
      <c r="B469" s="1" t="s">
        <v>51</v>
      </c>
      <c r="C469" s="1" t="s">
        <v>115</v>
      </c>
      <c r="D469" s="1" t="str">
        <f t="shared" si="7"/>
        <v>HNNDTQHIWESDSNEFSVIADPR-N2H6F0S0G0</v>
      </c>
      <c r="E469" s="1">
        <v>0.26008736500000001</v>
      </c>
      <c r="F469" s="1">
        <v>8.2600873650000004</v>
      </c>
      <c r="G469" s="1">
        <v>4.0000000000000002E-4</v>
      </c>
    </row>
    <row r="470" spans="1:7" x14ac:dyDescent="0.15">
      <c r="A470" s="1" t="s">
        <v>662</v>
      </c>
      <c r="B470" s="1" t="s">
        <v>51</v>
      </c>
      <c r="C470" s="1" t="s">
        <v>115</v>
      </c>
      <c r="D470" s="1" t="str">
        <f t="shared" si="7"/>
        <v>HNNDTQHIWESDSNEFSVIADPR-N2H6F0S0G0</v>
      </c>
      <c r="E470" s="1">
        <v>0.25920710000000002</v>
      </c>
      <c r="F470" s="1">
        <v>8.2592070999999994</v>
      </c>
      <c r="G470" s="1">
        <v>4.0000000000000002E-4</v>
      </c>
    </row>
    <row r="471" spans="1:7" x14ac:dyDescent="0.15">
      <c r="A471" s="1" t="s">
        <v>662</v>
      </c>
      <c r="B471" s="1" t="s">
        <v>51</v>
      </c>
      <c r="C471" s="1" t="s">
        <v>114</v>
      </c>
      <c r="D471" s="1" t="str">
        <f t="shared" si="7"/>
        <v>HNNDTQHIWESDSNEFSVIADPR-N2H5F0S0G0</v>
      </c>
      <c r="E471" s="1">
        <v>0.24733242899999999</v>
      </c>
      <c r="F471" s="1">
        <v>8.2473324290000001</v>
      </c>
      <c r="G471" s="1">
        <v>4.0000000000000002E-4</v>
      </c>
    </row>
    <row r="472" spans="1:7" x14ac:dyDescent="0.15">
      <c r="A472" s="1" t="s">
        <v>662</v>
      </c>
      <c r="B472" s="1" t="s">
        <v>51</v>
      </c>
      <c r="C472" s="1" t="s">
        <v>115</v>
      </c>
      <c r="D472" s="1" t="str">
        <f t="shared" si="7"/>
        <v>HNNDTQHIWESDSNEFSVIADPR-N2H6F0S0G0</v>
      </c>
      <c r="E472" s="1">
        <v>0.24648282399999999</v>
      </c>
      <c r="F472" s="1">
        <v>8.2464828239999992</v>
      </c>
      <c r="G472" s="1">
        <v>4.0000000000000002E-4</v>
      </c>
    </row>
    <row r="473" spans="1:7" x14ac:dyDescent="0.15">
      <c r="A473" s="1" t="s">
        <v>662</v>
      </c>
      <c r="B473" s="1" t="s">
        <v>51</v>
      </c>
      <c r="C473" s="1" t="s">
        <v>115</v>
      </c>
      <c r="D473" s="1" t="str">
        <f t="shared" si="7"/>
        <v>HNNDTQHIWESDSNEFSVIADPR-N2H6F0S0G0</v>
      </c>
      <c r="E473" s="1">
        <v>0.242189871</v>
      </c>
      <c r="F473" s="1">
        <v>8.2421898710000008</v>
      </c>
      <c r="G473" s="1">
        <v>4.0000000000000002E-4</v>
      </c>
    </row>
    <row r="474" spans="1:7" x14ac:dyDescent="0.15">
      <c r="A474" s="1" t="s">
        <v>662</v>
      </c>
      <c r="B474" s="1" t="s">
        <v>51</v>
      </c>
      <c r="C474" s="1" t="s">
        <v>114</v>
      </c>
      <c r="D474" s="1" t="str">
        <f t="shared" si="7"/>
        <v>HNNDTQHIWESDSNEFSVIADPR-N2H5F0S0G0</v>
      </c>
      <c r="E474" s="1">
        <v>0.241765277</v>
      </c>
      <c r="F474" s="1">
        <v>8.2417652770000007</v>
      </c>
      <c r="G474" s="1">
        <v>4.0000000000000002E-4</v>
      </c>
    </row>
    <row r="475" spans="1:7" x14ac:dyDescent="0.15">
      <c r="A475" s="1" t="s">
        <v>662</v>
      </c>
      <c r="B475" s="1" t="s">
        <v>51</v>
      </c>
      <c r="C475" s="1" t="s">
        <v>116</v>
      </c>
      <c r="D475" s="1" t="str">
        <f t="shared" si="7"/>
        <v>HNNDTQHIWESDSNEFSVIADPR-N2H3F0S0G0</v>
      </c>
      <c r="E475" s="1">
        <v>0.241436231</v>
      </c>
      <c r="F475" s="1">
        <v>8.2414362309999998</v>
      </c>
      <c r="G475" s="1">
        <v>4.0000000000000002E-4</v>
      </c>
    </row>
    <row r="476" spans="1:7" x14ac:dyDescent="0.15">
      <c r="A476" s="1" t="s">
        <v>662</v>
      </c>
      <c r="B476" s="1" t="s">
        <v>51</v>
      </c>
      <c r="C476" s="1" t="s">
        <v>114</v>
      </c>
      <c r="D476" s="1" t="str">
        <f t="shared" si="7"/>
        <v>HNNDTQHIWESDSNEFSVIADPR-N2H5F0S0G0</v>
      </c>
      <c r="E476" s="1">
        <v>0.24039859599999999</v>
      </c>
      <c r="F476" s="1">
        <v>8.2403985960000004</v>
      </c>
      <c r="G476" s="1">
        <v>4.0000000000000002E-4</v>
      </c>
    </row>
    <row r="477" spans="1:7" x14ac:dyDescent="0.15">
      <c r="A477" s="1" t="s">
        <v>662</v>
      </c>
      <c r="B477" s="1" t="s">
        <v>51</v>
      </c>
      <c r="C477" s="1" t="s">
        <v>114</v>
      </c>
      <c r="D477" s="1" t="str">
        <f t="shared" si="7"/>
        <v>HNNDTQHIWESDSNEFSVIADPR-N2H5F0S0G0</v>
      </c>
      <c r="E477" s="1">
        <v>0.240266752</v>
      </c>
      <c r="F477" s="1">
        <v>8.2402667520000001</v>
      </c>
      <c r="G477" s="1">
        <v>4.0000000000000002E-4</v>
      </c>
    </row>
    <row r="478" spans="1:7" x14ac:dyDescent="0.15">
      <c r="A478" s="1" t="s">
        <v>662</v>
      </c>
      <c r="B478" s="1" t="s">
        <v>51</v>
      </c>
      <c r="C478" s="1" t="s">
        <v>114</v>
      </c>
      <c r="D478" s="1" t="str">
        <f t="shared" si="7"/>
        <v>HNNDTQHIWESDSNEFSVIADPR-N2H5F0S0G0</v>
      </c>
      <c r="E478" s="1">
        <v>0.23643968800000001</v>
      </c>
      <c r="F478" s="1">
        <v>8.2364396880000008</v>
      </c>
      <c r="G478" s="1">
        <v>4.0000000000000002E-4</v>
      </c>
    </row>
    <row r="479" spans="1:7" x14ac:dyDescent="0.15">
      <c r="A479" s="1" t="s">
        <v>662</v>
      </c>
      <c r="B479" s="1" t="s">
        <v>51</v>
      </c>
      <c r="C479" s="1" t="s">
        <v>114</v>
      </c>
      <c r="D479" s="1" t="str">
        <f t="shared" si="7"/>
        <v>HNNDTQHIWESDSNEFSVIADPR-N2H5F0S0G0</v>
      </c>
      <c r="E479" s="1">
        <v>0.23481537</v>
      </c>
      <c r="F479" s="1">
        <v>8.2348153699999997</v>
      </c>
      <c r="G479" s="1">
        <v>4.0000000000000002E-4</v>
      </c>
    </row>
    <row r="480" spans="1:7" x14ac:dyDescent="0.15">
      <c r="A480" s="1" t="s">
        <v>662</v>
      </c>
      <c r="B480" s="1" t="s">
        <v>51</v>
      </c>
      <c r="C480" s="1" t="s">
        <v>115</v>
      </c>
      <c r="D480" s="1" t="str">
        <f t="shared" si="7"/>
        <v>HNNDTQHIWESDSNEFSVIADPR-N2H6F0S0G0</v>
      </c>
      <c r="E480" s="1">
        <v>0.23401344399999999</v>
      </c>
      <c r="F480" s="1">
        <v>8.2340134440000003</v>
      </c>
      <c r="G480" s="1">
        <v>4.0000000000000002E-4</v>
      </c>
    </row>
    <row r="481" spans="1:7" x14ac:dyDescent="0.15">
      <c r="A481" s="1" t="s">
        <v>662</v>
      </c>
      <c r="B481" s="1" t="s">
        <v>51</v>
      </c>
      <c r="C481" s="1" t="s">
        <v>114</v>
      </c>
      <c r="D481" s="1" t="str">
        <f t="shared" si="7"/>
        <v>HNNDTQHIWESDSNEFSVIADPR-N2H5F0S0G0</v>
      </c>
      <c r="E481" s="1">
        <v>0.23297448600000001</v>
      </c>
      <c r="F481" s="1">
        <v>8.2329744859999998</v>
      </c>
      <c r="G481" s="1">
        <v>4.0000000000000002E-4</v>
      </c>
    </row>
    <row r="482" spans="1:7" x14ac:dyDescent="0.15">
      <c r="A482" s="1" t="s">
        <v>662</v>
      </c>
      <c r="B482" s="1" t="s">
        <v>51</v>
      </c>
      <c r="C482" s="1" t="s">
        <v>115</v>
      </c>
      <c r="D482" s="1" t="str">
        <f t="shared" si="7"/>
        <v>HNNDTQHIWESDSNEFSVIADPR-N2H6F0S0G0</v>
      </c>
      <c r="E482" s="1">
        <v>0.23282261100000001</v>
      </c>
      <c r="F482" s="1">
        <v>8.2328226109999996</v>
      </c>
      <c r="G482" s="1">
        <v>4.0000000000000002E-4</v>
      </c>
    </row>
    <row r="483" spans="1:7" x14ac:dyDescent="0.15">
      <c r="A483" s="1" t="s">
        <v>662</v>
      </c>
      <c r="B483" s="1" t="s">
        <v>51</v>
      </c>
      <c r="C483" s="1" t="s">
        <v>114</v>
      </c>
      <c r="D483" s="1" t="str">
        <f t="shared" si="7"/>
        <v>HNNDTQHIWESDSNEFSVIADPR-N2H5F0S0G0</v>
      </c>
      <c r="E483" s="1">
        <v>0.230759357</v>
      </c>
      <c r="F483" s="1">
        <v>8.2307593570000002</v>
      </c>
      <c r="G483" s="1">
        <v>4.0000000000000002E-4</v>
      </c>
    </row>
    <row r="484" spans="1:7" x14ac:dyDescent="0.15">
      <c r="A484" s="1" t="s">
        <v>662</v>
      </c>
      <c r="B484" s="1" t="s">
        <v>51</v>
      </c>
      <c r="C484" s="1" t="s">
        <v>115</v>
      </c>
      <c r="D484" s="1" t="str">
        <f t="shared" si="7"/>
        <v>HNNDTQHIWESDSNEFSVIADPR-N2H6F0S0G0</v>
      </c>
      <c r="E484" s="1">
        <v>0.22743766500000001</v>
      </c>
      <c r="F484" s="1">
        <v>8.2274376650000001</v>
      </c>
      <c r="G484" s="1">
        <v>4.0000000000000002E-4</v>
      </c>
    </row>
    <row r="485" spans="1:7" x14ac:dyDescent="0.15">
      <c r="A485" s="1" t="s">
        <v>662</v>
      </c>
      <c r="B485" s="1" t="s">
        <v>51</v>
      </c>
      <c r="C485" s="1" t="s">
        <v>115</v>
      </c>
      <c r="D485" s="1" t="str">
        <f t="shared" si="7"/>
        <v>HNNDTQHIWESDSNEFSVIADPR-N2H6F0S0G0</v>
      </c>
      <c r="E485" s="1">
        <v>0.22469036000000001</v>
      </c>
      <c r="F485" s="1">
        <v>8.2246903600000003</v>
      </c>
      <c r="G485" s="1">
        <v>4.0000000000000002E-4</v>
      </c>
    </row>
    <row r="486" spans="1:7" x14ac:dyDescent="0.15">
      <c r="A486" s="1" t="s">
        <v>662</v>
      </c>
      <c r="B486" s="1" t="s">
        <v>51</v>
      </c>
      <c r="C486" s="1" t="s">
        <v>114</v>
      </c>
      <c r="D486" s="1" t="str">
        <f t="shared" si="7"/>
        <v>HNNDTQHIWESDSNEFSVIADPR-N2H5F0S0G0</v>
      </c>
      <c r="E486" s="1">
        <v>0.22350472299999999</v>
      </c>
      <c r="F486" s="1">
        <v>8.2235047229999996</v>
      </c>
      <c r="G486" s="1">
        <v>4.0000000000000002E-4</v>
      </c>
    </row>
    <row r="487" spans="1:7" x14ac:dyDescent="0.15">
      <c r="A487" s="1" t="s">
        <v>662</v>
      </c>
      <c r="B487" s="1" t="s">
        <v>51</v>
      </c>
      <c r="C487" s="1" t="s">
        <v>115</v>
      </c>
      <c r="D487" s="1" t="str">
        <f t="shared" si="7"/>
        <v>HNNDTQHIWESDSNEFSVIADPR-N2H6F0S0G0</v>
      </c>
      <c r="E487" s="1">
        <v>0.21852923499999999</v>
      </c>
      <c r="F487" s="1">
        <v>8.2185292350000001</v>
      </c>
      <c r="G487" s="1">
        <v>4.0000000000000002E-4</v>
      </c>
    </row>
    <row r="488" spans="1:7" x14ac:dyDescent="0.15">
      <c r="A488" s="1" t="s">
        <v>662</v>
      </c>
      <c r="B488" s="1" t="s">
        <v>51</v>
      </c>
      <c r="C488" s="1" t="s">
        <v>115</v>
      </c>
      <c r="D488" s="1" t="str">
        <f t="shared" si="7"/>
        <v>HNNDTQHIWESDSNEFSVIADPR-N2H6F0S0G0</v>
      </c>
      <c r="E488" s="1">
        <v>0.208252101</v>
      </c>
      <c r="F488" s="1">
        <v>8.2082521009999994</v>
      </c>
      <c r="G488" s="1">
        <v>4.0000000000000002E-4</v>
      </c>
    </row>
    <row r="489" spans="1:7" x14ac:dyDescent="0.15">
      <c r="A489" s="1" t="s">
        <v>662</v>
      </c>
      <c r="B489" s="1" t="s">
        <v>51</v>
      </c>
      <c r="C489" s="1" t="s">
        <v>114</v>
      </c>
      <c r="D489" s="1" t="str">
        <f t="shared" si="7"/>
        <v>HNNDTQHIWESDSNEFSVIADPR-N2H5F0S0G0</v>
      </c>
      <c r="E489" s="1">
        <v>0.20198733099999999</v>
      </c>
      <c r="F489" s="1">
        <v>8.2019873309999998</v>
      </c>
      <c r="G489" s="1">
        <v>4.0000000000000002E-4</v>
      </c>
    </row>
    <row r="490" spans="1:7" x14ac:dyDescent="0.15">
      <c r="A490" s="1" t="s">
        <v>662</v>
      </c>
      <c r="B490" s="1" t="s">
        <v>51</v>
      </c>
      <c r="C490" s="1" t="s">
        <v>115</v>
      </c>
      <c r="D490" s="1" t="str">
        <f t="shared" si="7"/>
        <v>HNNDTQHIWESDSNEFSVIADPR-N2H6F0S0G0</v>
      </c>
      <c r="E490" s="1">
        <v>0.20015266500000001</v>
      </c>
      <c r="F490" s="1">
        <v>8.2001526649999992</v>
      </c>
      <c r="G490" s="1">
        <v>4.0000000000000002E-4</v>
      </c>
    </row>
    <row r="491" spans="1:7" x14ac:dyDescent="0.15">
      <c r="A491" s="1" t="s">
        <v>662</v>
      </c>
      <c r="B491" s="1" t="s">
        <v>51</v>
      </c>
      <c r="C491" s="1" t="s">
        <v>114</v>
      </c>
      <c r="D491" s="1" t="str">
        <f t="shared" si="7"/>
        <v>HNNDTQHIWESDSNEFSVIADPR-N2H5F0S0G0</v>
      </c>
      <c r="E491" s="1">
        <v>0.18331467300000001</v>
      </c>
      <c r="F491" s="1">
        <v>8.1833146729999999</v>
      </c>
      <c r="G491" s="1">
        <v>4.0000000000000002E-4</v>
      </c>
    </row>
    <row r="492" spans="1:7" x14ac:dyDescent="0.15">
      <c r="A492" s="1" t="s">
        <v>662</v>
      </c>
      <c r="B492" s="1" t="s">
        <v>51</v>
      </c>
      <c r="C492" s="1" t="s">
        <v>117</v>
      </c>
      <c r="D492" s="1" t="str">
        <f t="shared" si="7"/>
        <v>HNNDTQHIWESDSNEFSVIADPR-N2H7F0S0G0</v>
      </c>
      <c r="E492" s="1">
        <v>0.28675124000000002</v>
      </c>
      <c r="F492" s="1">
        <v>7.2867512400000001</v>
      </c>
      <c r="G492" s="1">
        <v>1.8E-3</v>
      </c>
    </row>
    <row r="493" spans="1:7" x14ac:dyDescent="0.15">
      <c r="A493" s="1" t="s">
        <v>662</v>
      </c>
      <c r="B493" s="1" t="s">
        <v>51</v>
      </c>
      <c r="C493" s="1" t="s">
        <v>115</v>
      </c>
      <c r="D493" s="1" t="str">
        <f t="shared" si="7"/>
        <v>HNNDTQHIWESDSNEFSVIADPR-N2H6F0S0G0</v>
      </c>
      <c r="E493" s="1">
        <v>0.26866679599999999</v>
      </c>
      <c r="F493" s="1">
        <v>7.2686667959999998</v>
      </c>
      <c r="G493" s="1">
        <v>1.8E-3</v>
      </c>
    </row>
    <row r="494" spans="1:7" x14ac:dyDescent="0.15">
      <c r="A494" s="1" t="s">
        <v>662</v>
      </c>
      <c r="B494" s="1" t="s">
        <v>51</v>
      </c>
      <c r="C494" s="1" t="s">
        <v>115</v>
      </c>
      <c r="D494" s="1" t="str">
        <f t="shared" si="7"/>
        <v>HNNDTQHIWESDSNEFSVIADPR-N2H6F0S0G0</v>
      </c>
      <c r="E494" s="1">
        <v>0.26644590200000001</v>
      </c>
      <c r="F494" s="1">
        <v>7.2664459020000001</v>
      </c>
      <c r="G494" s="1">
        <v>1.8E-3</v>
      </c>
    </row>
    <row r="495" spans="1:7" x14ac:dyDescent="0.15">
      <c r="A495" s="1" t="s">
        <v>662</v>
      </c>
      <c r="B495" s="1" t="s">
        <v>51</v>
      </c>
      <c r="C495" s="1" t="s">
        <v>114</v>
      </c>
      <c r="D495" s="1" t="str">
        <f t="shared" si="7"/>
        <v>HNNDTQHIWESDSNEFSVIADPR-N2H5F0S0G0</v>
      </c>
      <c r="E495" s="1">
        <v>0.262096789</v>
      </c>
      <c r="F495" s="1">
        <v>7.2620967890000001</v>
      </c>
      <c r="G495" s="1">
        <v>1.8E-3</v>
      </c>
    </row>
    <row r="496" spans="1:7" x14ac:dyDescent="0.15">
      <c r="A496" s="1" t="s">
        <v>662</v>
      </c>
      <c r="B496" s="1" t="s">
        <v>51</v>
      </c>
      <c r="C496" s="1" t="s">
        <v>114</v>
      </c>
      <c r="D496" s="1" t="str">
        <f t="shared" si="7"/>
        <v>HNNDTQHIWESDSNEFSVIADPR-N2H5F0S0G0</v>
      </c>
      <c r="E496" s="1">
        <v>0.25117929999999999</v>
      </c>
      <c r="F496" s="1">
        <v>7.2511793000000004</v>
      </c>
      <c r="G496" s="1">
        <v>1.8E-3</v>
      </c>
    </row>
    <row r="497" spans="1:7" x14ac:dyDescent="0.15">
      <c r="A497" s="1" t="s">
        <v>662</v>
      </c>
      <c r="B497" s="1" t="s">
        <v>51</v>
      </c>
      <c r="C497" s="1" t="s">
        <v>114</v>
      </c>
      <c r="D497" s="1" t="str">
        <f t="shared" si="7"/>
        <v>HNNDTQHIWESDSNEFSVIADPR-N2H5F0S0G0</v>
      </c>
      <c r="E497" s="1">
        <v>0.24854415999999999</v>
      </c>
      <c r="F497" s="1">
        <v>7.2485441599999998</v>
      </c>
      <c r="G497" s="1">
        <v>1.8E-3</v>
      </c>
    </row>
    <row r="498" spans="1:7" x14ac:dyDescent="0.15">
      <c r="A498" s="1" t="s">
        <v>662</v>
      </c>
      <c r="B498" s="1" t="s">
        <v>51</v>
      </c>
      <c r="C498" s="1" t="s">
        <v>115</v>
      </c>
      <c r="D498" s="1" t="str">
        <f t="shared" si="7"/>
        <v>HNNDTQHIWESDSNEFSVIADPR-N2H6F0S0G0</v>
      </c>
      <c r="E498" s="1">
        <v>0.248137995</v>
      </c>
      <c r="F498" s="1">
        <v>7.2481379949999996</v>
      </c>
      <c r="G498" s="1">
        <v>1.8E-3</v>
      </c>
    </row>
    <row r="499" spans="1:7" x14ac:dyDescent="0.15">
      <c r="A499" s="1" t="s">
        <v>662</v>
      </c>
      <c r="B499" s="1" t="s">
        <v>51</v>
      </c>
      <c r="C499" s="1" t="s">
        <v>114</v>
      </c>
      <c r="D499" s="1" t="str">
        <f t="shared" si="7"/>
        <v>HNNDTQHIWESDSNEFSVIADPR-N2H5F0S0G0</v>
      </c>
      <c r="E499" s="1">
        <v>0.247404927</v>
      </c>
      <c r="F499" s="1">
        <v>7.2474049269999998</v>
      </c>
      <c r="G499" s="1">
        <v>1.8E-3</v>
      </c>
    </row>
    <row r="500" spans="1:7" x14ac:dyDescent="0.15">
      <c r="A500" s="1" t="s">
        <v>662</v>
      </c>
      <c r="B500" s="1" t="s">
        <v>51</v>
      </c>
      <c r="C500" s="1" t="s">
        <v>114</v>
      </c>
      <c r="D500" s="1" t="str">
        <f t="shared" si="7"/>
        <v>HNNDTQHIWESDSNEFSVIADPR-N2H5F0S0G0</v>
      </c>
      <c r="E500" s="1">
        <v>0.242415995</v>
      </c>
      <c r="F500" s="1">
        <v>7.242415995</v>
      </c>
      <c r="G500" s="1">
        <v>1.8E-3</v>
      </c>
    </row>
    <row r="501" spans="1:7" x14ac:dyDescent="0.15">
      <c r="A501" s="1" t="s">
        <v>662</v>
      </c>
      <c r="B501" s="1" t="s">
        <v>51</v>
      </c>
      <c r="C501" s="1" t="s">
        <v>114</v>
      </c>
      <c r="D501" s="1" t="str">
        <f t="shared" si="7"/>
        <v>HNNDTQHIWESDSNEFSVIADPR-N2H5F0S0G0</v>
      </c>
      <c r="E501" s="1">
        <v>0.23094980000000001</v>
      </c>
      <c r="F501" s="1">
        <v>7.2309498000000003</v>
      </c>
      <c r="G501" s="1">
        <v>1.8E-3</v>
      </c>
    </row>
    <row r="502" spans="1:7" x14ac:dyDescent="0.15">
      <c r="A502" s="1" t="s">
        <v>662</v>
      </c>
      <c r="B502" s="1" t="s">
        <v>51</v>
      </c>
      <c r="C502" s="1" t="s">
        <v>114</v>
      </c>
      <c r="D502" s="1" t="str">
        <f t="shared" si="7"/>
        <v>HNNDTQHIWESDSNEFSVIADPR-N2H5F0S0G0</v>
      </c>
      <c r="E502" s="1">
        <v>0.22748668399999999</v>
      </c>
      <c r="F502" s="1">
        <v>7.2274866839999996</v>
      </c>
      <c r="G502" s="1">
        <v>1.8E-3</v>
      </c>
    </row>
    <row r="503" spans="1:7" x14ac:dyDescent="0.15">
      <c r="A503" s="1" t="s">
        <v>662</v>
      </c>
      <c r="B503" s="1" t="s">
        <v>51</v>
      </c>
      <c r="C503" s="1" t="s">
        <v>629</v>
      </c>
      <c r="D503" s="1" t="str">
        <f t="shared" si="7"/>
        <v>HNNDTQHIWESDSNEFSVIADPR-N2H4F1S0G0</v>
      </c>
      <c r="E503" s="1">
        <v>0.22581204799999999</v>
      </c>
      <c r="F503" s="1">
        <v>7.2258120479999999</v>
      </c>
      <c r="G503" s="1">
        <v>1.8E-3</v>
      </c>
    </row>
    <row r="504" spans="1:7" x14ac:dyDescent="0.15">
      <c r="A504" s="1" t="s">
        <v>662</v>
      </c>
      <c r="B504" s="1" t="s">
        <v>51</v>
      </c>
      <c r="C504" s="1" t="s">
        <v>114</v>
      </c>
      <c r="D504" s="1" t="str">
        <f t="shared" si="7"/>
        <v>HNNDTQHIWESDSNEFSVIADPR-N2H5F0S0G0</v>
      </c>
      <c r="E504" s="1">
        <v>0.22518285599999999</v>
      </c>
      <c r="F504" s="1">
        <v>7.225182856</v>
      </c>
      <c r="G504" s="1">
        <v>1.8E-3</v>
      </c>
    </row>
    <row r="505" spans="1:7" x14ac:dyDescent="0.15">
      <c r="A505" s="1" t="s">
        <v>662</v>
      </c>
      <c r="B505" s="1" t="s">
        <v>51</v>
      </c>
      <c r="C505" s="1" t="s">
        <v>114</v>
      </c>
      <c r="D505" s="1" t="str">
        <f t="shared" si="7"/>
        <v>HNNDTQHIWESDSNEFSVIADPR-N2H5F0S0G0</v>
      </c>
      <c r="E505" s="1">
        <v>0.225160993</v>
      </c>
      <c r="F505" s="1">
        <v>7.2251609930000003</v>
      </c>
      <c r="G505" s="1">
        <v>1.6999999999999999E-3</v>
      </c>
    </row>
    <row r="506" spans="1:7" x14ac:dyDescent="0.15">
      <c r="A506" s="1" t="s">
        <v>662</v>
      </c>
      <c r="B506" s="1" t="s">
        <v>51</v>
      </c>
      <c r="C506" s="1" t="s">
        <v>629</v>
      </c>
      <c r="D506" s="1" t="str">
        <f t="shared" si="7"/>
        <v>HNNDTQHIWESDSNEFSVIADPR-N2H4F1S0G0</v>
      </c>
      <c r="E506" s="1">
        <v>0.22423454500000001</v>
      </c>
      <c r="F506" s="1">
        <v>7.2242345449999998</v>
      </c>
      <c r="G506" s="1">
        <v>1.6999999999999999E-3</v>
      </c>
    </row>
    <row r="507" spans="1:7" x14ac:dyDescent="0.15">
      <c r="A507" s="1" t="s">
        <v>662</v>
      </c>
      <c r="B507" s="1" t="s">
        <v>51</v>
      </c>
      <c r="C507" s="1" t="s">
        <v>114</v>
      </c>
      <c r="D507" s="1" t="str">
        <f t="shared" si="7"/>
        <v>HNNDTQHIWESDSNEFSVIADPR-N2H5F0S0G0</v>
      </c>
      <c r="E507" s="1">
        <v>0.214995292</v>
      </c>
      <c r="F507" s="1">
        <v>7.2149952920000002</v>
      </c>
      <c r="G507" s="1">
        <v>1.6999999999999999E-3</v>
      </c>
    </row>
    <row r="508" spans="1:7" x14ac:dyDescent="0.15">
      <c r="A508" s="1" t="s">
        <v>662</v>
      </c>
      <c r="B508" s="1" t="s">
        <v>51</v>
      </c>
      <c r="C508" s="1" t="s">
        <v>115</v>
      </c>
      <c r="D508" s="1" t="str">
        <f t="shared" si="7"/>
        <v>HNNDTQHIWESDSNEFSVIADPR-N2H6F0S0G0</v>
      </c>
      <c r="E508" s="1">
        <v>0.21305616299999999</v>
      </c>
      <c r="F508" s="1">
        <v>7.2130561630000001</v>
      </c>
      <c r="G508" s="1">
        <v>1.6999999999999999E-3</v>
      </c>
    </row>
    <row r="509" spans="1:7" x14ac:dyDescent="0.15">
      <c r="A509" s="1" t="s">
        <v>662</v>
      </c>
      <c r="B509" s="1" t="s">
        <v>51</v>
      </c>
      <c r="C509" s="1" t="s">
        <v>114</v>
      </c>
      <c r="D509" s="1" t="str">
        <f t="shared" si="7"/>
        <v>HNNDTQHIWESDSNEFSVIADPR-N2H5F0S0G0</v>
      </c>
      <c r="E509" s="1">
        <v>0.20982479700000001</v>
      </c>
      <c r="F509" s="1">
        <v>7.2098247969999996</v>
      </c>
      <c r="G509" s="1">
        <v>1.6999999999999999E-3</v>
      </c>
    </row>
    <row r="510" spans="1:7" x14ac:dyDescent="0.15">
      <c r="A510" s="1" t="s">
        <v>662</v>
      </c>
      <c r="B510" s="1" t="s">
        <v>51</v>
      </c>
      <c r="C510" s="1" t="s">
        <v>114</v>
      </c>
      <c r="D510" s="1" t="str">
        <f t="shared" si="7"/>
        <v>HNNDTQHIWESDSNEFSVIADPR-N2H5F0S0G0</v>
      </c>
      <c r="E510" s="1">
        <v>0.20867375199999999</v>
      </c>
      <c r="F510" s="1">
        <v>7.2086737520000002</v>
      </c>
      <c r="G510" s="1">
        <v>1.6999999999999999E-3</v>
      </c>
    </row>
    <row r="511" spans="1:7" x14ac:dyDescent="0.15">
      <c r="A511" s="1" t="s">
        <v>662</v>
      </c>
      <c r="B511" s="1" t="s">
        <v>51</v>
      </c>
      <c r="C511" s="1" t="s">
        <v>114</v>
      </c>
      <c r="D511" s="1" t="str">
        <f t="shared" si="7"/>
        <v>HNNDTQHIWESDSNEFSVIADPR-N2H5F0S0G0</v>
      </c>
      <c r="E511" s="1">
        <v>0.206714708</v>
      </c>
      <c r="F511" s="1">
        <v>7.2067147079999998</v>
      </c>
      <c r="G511" s="1">
        <v>1.6999999999999999E-3</v>
      </c>
    </row>
    <row r="512" spans="1:7" x14ac:dyDescent="0.15">
      <c r="A512" s="1" t="s">
        <v>662</v>
      </c>
      <c r="B512" s="1" t="s">
        <v>51</v>
      </c>
      <c r="C512" s="1" t="s">
        <v>120</v>
      </c>
      <c r="D512" s="1" t="str">
        <f t="shared" si="7"/>
        <v>HNNDTQHIWESDSNEFSVIADPR-N2H8F0S0G0</v>
      </c>
      <c r="E512" s="1">
        <v>0.199125319</v>
      </c>
      <c r="F512" s="1">
        <v>7.1991253190000002</v>
      </c>
      <c r="G512" s="1">
        <v>1.6999999999999999E-3</v>
      </c>
    </row>
    <row r="513" spans="1:7" x14ac:dyDescent="0.15">
      <c r="A513" s="1" t="s">
        <v>662</v>
      </c>
      <c r="B513" s="1" t="s">
        <v>51</v>
      </c>
      <c r="C513" s="1" t="s">
        <v>114</v>
      </c>
      <c r="D513" s="1" t="str">
        <f t="shared" si="7"/>
        <v>HNNDTQHIWESDSNEFSVIADPR-N2H5F0S0G0</v>
      </c>
      <c r="E513" s="1">
        <v>0.198387853</v>
      </c>
      <c r="F513" s="1">
        <v>7.1983878529999998</v>
      </c>
      <c r="G513" s="1">
        <v>1.6999999999999999E-3</v>
      </c>
    </row>
    <row r="514" spans="1:7" x14ac:dyDescent="0.15">
      <c r="A514" s="1" t="s">
        <v>662</v>
      </c>
      <c r="B514" s="1" t="s">
        <v>51</v>
      </c>
      <c r="C514" s="1" t="s">
        <v>114</v>
      </c>
      <c r="D514" s="1" t="str">
        <f t="shared" si="7"/>
        <v>HNNDTQHIWESDSNEFSVIADPR-N2H5F0S0G0</v>
      </c>
      <c r="E514" s="1">
        <v>0.197303382</v>
      </c>
      <c r="F514" s="1">
        <v>7.1973033820000003</v>
      </c>
      <c r="G514" s="1">
        <v>1.6999999999999999E-3</v>
      </c>
    </row>
    <row r="515" spans="1:7" x14ac:dyDescent="0.15">
      <c r="A515" s="1" t="s">
        <v>662</v>
      </c>
      <c r="B515" s="1" t="s">
        <v>51</v>
      </c>
      <c r="C515" s="1" t="s">
        <v>115</v>
      </c>
      <c r="D515" s="1" t="str">
        <f t="shared" ref="D515:D578" si="8">CONCATENATE(B515,"-",C515)</f>
        <v>HNNDTQHIWESDSNEFSVIADPR-N2H6F0S0G0</v>
      </c>
      <c r="E515" s="1">
        <v>0.18912115099999999</v>
      </c>
      <c r="F515" s="1">
        <v>7.1891211510000002</v>
      </c>
      <c r="G515" s="1">
        <v>1.6999999999999999E-3</v>
      </c>
    </row>
    <row r="516" spans="1:7" x14ac:dyDescent="0.15">
      <c r="A516" s="1" t="s">
        <v>662</v>
      </c>
      <c r="B516" s="1" t="s">
        <v>51</v>
      </c>
      <c r="C516" s="1" t="s">
        <v>129</v>
      </c>
      <c r="D516" s="1" t="str">
        <f t="shared" si="8"/>
        <v>HNNDTQHIWESDSNEFSVIADPR-N2H5F1S0G0</v>
      </c>
      <c r="E516" s="1">
        <v>0.185489283</v>
      </c>
      <c r="F516" s="1">
        <v>7.1854892829999999</v>
      </c>
      <c r="G516" s="1">
        <v>1.6999999999999999E-3</v>
      </c>
    </row>
    <row r="517" spans="1:7" x14ac:dyDescent="0.15">
      <c r="A517" s="1" t="s">
        <v>662</v>
      </c>
      <c r="B517" s="1" t="s">
        <v>51</v>
      </c>
      <c r="C517" s="1" t="s">
        <v>114</v>
      </c>
      <c r="D517" s="1" t="str">
        <f t="shared" si="8"/>
        <v>HNNDTQHIWESDSNEFSVIADPR-N2H5F0S0G0</v>
      </c>
      <c r="E517" s="1">
        <v>0.17626793299999999</v>
      </c>
      <c r="F517" s="1">
        <v>7.1762679330000001</v>
      </c>
      <c r="G517" s="1">
        <v>1.6999999999999999E-3</v>
      </c>
    </row>
    <row r="518" spans="1:7" x14ac:dyDescent="0.15">
      <c r="A518" s="1" t="s">
        <v>662</v>
      </c>
      <c r="B518" s="1" t="s">
        <v>51</v>
      </c>
      <c r="C518" s="1" t="s">
        <v>114</v>
      </c>
      <c r="D518" s="1" t="str">
        <f t="shared" si="8"/>
        <v>HNNDTQHIWESDSNEFSVIADPR-N2H5F0S0G0</v>
      </c>
      <c r="E518" s="1">
        <v>0.163744321</v>
      </c>
      <c r="F518" s="1">
        <v>7.1637443210000002</v>
      </c>
      <c r="G518" s="1">
        <v>1.6999999999999999E-3</v>
      </c>
    </row>
    <row r="519" spans="1:7" x14ac:dyDescent="0.15">
      <c r="A519" s="1" t="s">
        <v>662</v>
      </c>
      <c r="B519" s="1" t="s">
        <v>51</v>
      </c>
      <c r="C519" s="1" t="s">
        <v>114</v>
      </c>
      <c r="D519" s="1" t="str">
        <f t="shared" si="8"/>
        <v>HNNDTQHIWESDSNEFSVIADPR-N2H5F0S0G0</v>
      </c>
      <c r="E519" s="1">
        <v>0.14759614400000001</v>
      </c>
      <c r="F519" s="1">
        <v>7.1475961440000004</v>
      </c>
      <c r="G519" s="1">
        <v>2E-3</v>
      </c>
    </row>
    <row r="520" spans="1:7" x14ac:dyDescent="0.15">
      <c r="A520" s="1" t="s">
        <v>662</v>
      </c>
      <c r="B520" s="1" t="s">
        <v>51</v>
      </c>
      <c r="C520" s="1" t="s">
        <v>115</v>
      </c>
      <c r="D520" s="1" t="str">
        <f t="shared" si="8"/>
        <v>HNNDTQHIWESDSNEFSVIADPR-N2H6F0S0G0</v>
      </c>
      <c r="E520" s="1">
        <v>0.10531246599999999</v>
      </c>
      <c r="F520" s="1">
        <v>7.105312466</v>
      </c>
      <c r="G520" s="1">
        <v>6.3E-3</v>
      </c>
    </row>
    <row r="521" spans="1:7" x14ac:dyDescent="0.15">
      <c r="A521" s="1" t="s">
        <v>662</v>
      </c>
      <c r="B521" s="1" t="s">
        <v>51</v>
      </c>
      <c r="C521" s="1" t="s">
        <v>114</v>
      </c>
      <c r="D521" s="1" t="str">
        <f t="shared" si="8"/>
        <v>HNNDTQHIWESDSNEFSVIADPR-N2H5F0S0G0</v>
      </c>
      <c r="E521" s="1">
        <v>0.306487974</v>
      </c>
      <c r="F521" s="1">
        <v>6.3064879740000004</v>
      </c>
      <c r="G521" s="1">
        <v>8.6999999999999994E-3</v>
      </c>
    </row>
    <row r="522" spans="1:7" x14ac:dyDescent="0.15">
      <c r="A522" s="1" t="s">
        <v>662</v>
      </c>
      <c r="B522" s="1" t="s">
        <v>51</v>
      </c>
      <c r="C522" s="1" t="s">
        <v>114</v>
      </c>
      <c r="D522" s="1" t="str">
        <f t="shared" si="8"/>
        <v>HNNDTQHIWESDSNEFSVIADPR-N2H5F0S0G0</v>
      </c>
      <c r="E522" s="1">
        <v>0.28783249</v>
      </c>
      <c r="F522" s="1">
        <v>6.2878324900000004</v>
      </c>
      <c r="G522" s="1">
        <v>8.6999999999999994E-3</v>
      </c>
    </row>
    <row r="523" spans="1:7" x14ac:dyDescent="0.15">
      <c r="A523" s="1" t="s">
        <v>662</v>
      </c>
      <c r="B523" s="1" t="s">
        <v>51</v>
      </c>
      <c r="C523" s="1" t="s">
        <v>123</v>
      </c>
      <c r="D523" s="1" t="str">
        <f t="shared" si="8"/>
        <v>HNNDTQHIWESDSNEFSVIADPR-N3H3F0S0G0</v>
      </c>
      <c r="E523" s="1">
        <v>0.27280067800000002</v>
      </c>
      <c r="F523" s="1">
        <v>6.2728006780000003</v>
      </c>
      <c r="G523" s="1">
        <v>8.6999999999999994E-3</v>
      </c>
    </row>
    <row r="524" spans="1:7" x14ac:dyDescent="0.15">
      <c r="A524" s="1" t="s">
        <v>662</v>
      </c>
      <c r="B524" s="1" t="s">
        <v>51</v>
      </c>
      <c r="C524" s="1" t="s">
        <v>120</v>
      </c>
      <c r="D524" s="1" t="str">
        <f t="shared" si="8"/>
        <v>HNNDTQHIWESDSNEFSVIADPR-N2H8F0S0G0</v>
      </c>
      <c r="E524" s="1">
        <v>0.26952554899999998</v>
      </c>
      <c r="F524" s="1">
        <v>6.2695255489999999</v>
      </c>
      <c r="G524" s="1">
        <v>8.6999999999999994E-3</v>
      </c>
    </row>
    <row r="525" spans="1:7" x14ac:dyDescent="0.15">
      <c r="A525" s="1" t="s">
        <v>662</v>
      </c>
      <c r="B525" s="1" t="s">
        <v>51</v>
      </c>
      <c r="C525" s="1" t="s">
        <v>118</v>
      </c>
      <c r="D525" s="1" t="str">
        <f t="shared" si="8"/>
        <v>HNNDTQHIWESDSNEFSVIADPR-N2H4F0S0G0</v>
      </c>
      <c r="E525" s="1">
        <v>0.22558879500000001</v>
      </c>
      <c r="F525" s="1">
        <v>6.2255887950000002</v>
      </c>
      <c r="G525" s="1">
        <v>8.6999999999999994E-3</v>
      </c>
    </row>
    <row r="526" spans="1:7" x14ac:dyDescent="0.15">
      <c r="A526" s="1" t="s">
        <v>662</v>
      </c>
      <c r="B526" s="1" t="s">
        <v>51</v>
      </c>
      <c r="C526" s="1" t="s">
        <v>114</v>
      </c>
      <c r="D526" s="1" t="str">
        <f t="shared" si="8"/>
        <v>HNNDTQHIWESDSNEFSVIADPR-N2H5F0S0G0</v>
      </c>
      <c r="E526" s="1">
        <v>0.21054879700000001</v>
      </c>
      <c r="F526" s="1">
        <v>6.2105487970000004</v>
      </c>
      <c r="G526" s="1">
        <v>8.6999999999999994E-3</v>
      </c>
    </row>
    <row r="527" spans="1:7" x14ac:dyDescent="0.15">
      <c r="A527" s="1" t="s">
        <v>662</v>
      </c>
      <c r="B527" s="1" t="s">
        <v>51</v>
      </c>
      <c r="C527" s="1" t="s">
        <v>129</v>
      </c>
      <c r="D527" s="1" t="str">
        <f t="shared" si="8"/>
        <v>HNNDTQHIWESDSNEFSVIADPR-N2H5F1S0G0</v>
      </c>
      <c r="E527" s="1">
        <v>0.20378733700000001</v>
      </c>
      <c r="F527" s="1">
        <v>6.2037873369999996</v>
      </c>
      <c r="G527" s="1">
        <v>8.6E-3</v>
      </c>
    </row>
    <row r="528" spans="1:7" x14ac:dyDescent="0.15">
      <c r="A528" s="1" t="s">
        <v>662</v>
      </c>
      <c r="B528" s="1" t="s">
        <v>51</v>
      </c>
      <c r="C528" s="1" t="s">
        <v>114</v>
      </c>
      <c r="D528" s="1" t="str">
        <f t="shared" si="8"/>
        <v>HNNDTQHIWESDSNEFSVIADPR-N2H5F0S0G0</v>
      </c>
      <c r="E528" s="1">
        <v>0.200668292</v>
      </c>
      <c r="F528" s="1">
        <v>6.2006682919999996</v>
      </c>
      <c r="G528" s="1">
        <v>8.6E-3</v>
      </c>
    </row>
    <row r="529" spans="1:7" x14ac:dyDescent="0.15">
      <c r="A529" s="1" t="s">
        <v>662</v>
      </c>
      <c r="B529" s="1" t="s">
        <v>51</v>
      </c>
      <c r="C529" s="1" t="s">
        <v>114</v>
      </c>
      <c r="D529" s="1" t="str">
        <f t="shared" si="8"/>
        <v>HNNDTQHIWESDSNEFSVIADPR-N2H5F0S0G0</v>
      </c>
      <c r="E529" s="1">
        <v>0.199163953</v>
      </c>
      <c r="F529" s="1">
        <v>6.1991639530000002</v>
      </c>
      <c r="G529" s="1">
        <v>8.6E-3</v>
      </c>
    </row>
    <row r="530" spans="1:7" x14ac:dyDescent="0.15">
      <c r="A530" s="1" t="s">
        <v>662</v>
      </c>
      <c r="B530" s="1" t="s">
        <v>51</v>
      </c>
      <c r="C530" s="1" t="s">
        <v>114</v>
      </c>
      <c r="D530" s="1" t="str">
        <f t="shared" si="8"/>
        <v>HNNDTQHIWESDSNEFSVIADPR-N2H5F0S0G0</v>
      </c>
      <c r="E530" s="1">
        <v>0.198303113</v>
      </c>
      <c r="F530" s="1">
        <v>6.1983031129999997</v>
      </c>
      <c r="G530" s="1">
        <v>8.6E-3</v>
      </c>
    </row>
    <row r="531" spans="1:7" x14ac:dyDescent="0.15">
      <c r="A531" s="1" t="s">
        <v>662</v>
      </c>
      <c r="B531" s="1" t="s">
        <v>51</v>
      </c>
      <c r="C531" s="1" t="s">
        <v>114</v>
      </c>
      <c r="D531" s="1" t="str">
        <f t="shared" si="8"/>
        <v>HNNDTQHIWESDSNEFSVIADPR-N2H5F0S0G0</v>
      </c>
      <c r="E531" s="1">
        <v>0.194963787</v>
      </c>
      <c r="F531" s="1">
        <v>6.1949637869999998</v>
      </c>
      <c r="G531" s="1">
        <v>8.6E-3</v>
      </c>
    </row>
    <row r="532" spans="1:7" x14ac:dyDescent="0.15">
      <c r="A532" s="1" t="s">
        <v>662</v>
      </c>
      <c r="B532" s="1" t="s">
        <v>51</v>
      </c>
      <c r="C532" s="1" t="s">
        <v>114</v>
      </c>
      <c r="D532" s="1" t="str">
        <f t="shared" si="8"/>
        <v>HNNDTQHIWESDSNEFSVIADPR-N2H5F0S0G0</v>
      </c>
      <c r="E532" s="1">
        <v>0.17266177199999999</v>
      </c>
      <c r="F532" s="1">
        <v>6.1726617719999997</v>
      </c>
      <c r="G532" s="1">
        <v>8.5000000000000006E-3</v>
      </c>
    </row>
    <row r="533" spans="1:7" x14ac:dyDescent="0.15">
      <c r="A533" s="1" t="s">
        <v>662</v>
      </c>
      <c r="B533" s="1" t="s">
        <v>51</v>
      </c>
      <c r="C533" s="1" t="s">
        <v>114</v>
      </c>
      <c r="D533" s="1" t="str">
        <f t="shared" si="8"/>
        <v>HNNDTQHIWESDSNEFSVIADPR-N2H5F0S0G0</v>
      </c>
      <c r="E533" s="1">
        <v>0.168486882</v>
      </c>
      <c r="F533" s="1">
        <v>6.1684868819999998</v>
      </c>
      <c r="G533" s="1">
        <v>8.5000000000000006E-3</v>
      </c>
    </row>
    <row r="534" spans="1:7" x14ac:dyDescent="0.15">
      <c r="A534" s="1" t="s">
        <v>662</v>
      </c>
      <c r="B534" s="1" t="s">
        <v>51</v>
      </c>
      <c r="C534" s="1" t="s">
        <v>115</v>
      </c>
      <c r="D534" s="1" t="str">
        <f t="shared" si="8"/>
        <v>HNNDTQHIWESDSNEFSVIADPR-N2H6F0S0G0</v>
      </c>
      <c r="E534" s="1">
        <v>0.154105145</v>
      </c>
      <c r="F534" s="1">
        <v>6.1541051449999999</v>
      </c>
      <c r="G534" s="1">
        <v>9.7000000000000003E-3</v>
      </c>
    </row>
    <row r="535" spans="1:7" x14ac:dyDescent="0.15">
      <c r="A535" s="1" t="s">
        <v>678</v>
      </c>
      <c r="B535" s="1" t="s">
        <v>105</v>
      </c>
      <c r="C535" s="1" t="s">
        <v>117</v>
      </c>
      <c r="D535" s="1" t="str">
        <f t="shared" si="8"/>
        <v>GSEVEDEDLELFNTSVQLRPPGTAPGPETAAFIER-N2H7F0S0G0</v>
      </c>
      <c r="E535" s="1">
        <v>0.227217483</v>
      </c>
      <c r="F535" s="1">
        <v>17.22721748</v>
      </c>
      <c r="G535" s="1">
        <v>0</v>
      </c>
    </row>
    <row r="536" spans="1:7" x14ac:dyDescent="0.15">
      <c r="A536" s="1" t="s">
        <v>678</v>
      </c>
      <c r="B536" s="1" t="s">
        <v>105</v>
      </c>
      <c r="C536" s="1" t="s">
        <v>115</v>
      </c>
      <c r="D536" s="1" t="str">
        <f t="shared" si="8"/>
        <v>GSEVEDEDLELFNTSVQLRPPGTAPGPETAAFIER-N2H6F0S0G0</v>
      </c>
      <c r="E536" s="1">
        <v>0.20227219900000001</v>
      </c>
      <c r="F536" s="1">
        <v>17.202272199999999</v>
      </c>
      <c r="G536" s="1">
        <v>0</v>
      </c>
    </row>
    <row r="537" spans="1:7" x14ac:dyDescent="0.15">
      <c r="A537" s="1" t="s">
        <v>694</v>
      </c>
      <c r="B537" s="1" t="s">
        <v>695</v>
      </c>
      <c r="C537" s="1" t="s">
        <v>115</v>
      </c>
      <c r="D537" s="1" t="str">
        <f t="shared" si="8"/>
        <v>GHLVLSPPPPHTGPALISALNILEGFNMTSLVSR-N2H6F0S0G0</v>
      </c>
      <c r="E537" s="1">
        <v>0.13936601100000001</v>
      </c>
      <c r="F537" s="1">
        <v>8.1393660109999999</v>
      </c>
      <c r="G537" s="1">
        <v>4.0000000000000002E-4</v>
      </c>
    </row>
    <row r="538" spans="1:7" x14ac:dyDescent="0.15">
      <c r="A538" s="1" t="s">
        <v>694</v>
      </c>
      <c r="B538" s="1" t="s">
        <v>695</v>
      </c>
      <c r="C538" s="1" t="s">
        <v>115</v>
      </c>
      <c r="D538" s="1" t="str">
        <f t="shared" si="8"/>
        <v>GHLVLSPPPPHTGPALISALNILEGFNMTSLVSR-N2H6F0S0G0</v>
      </c>
      <c r="E538" s="1">
        <v>0.14050079700000001</v>
      </c>
      <c r="F538" s="1">
        <v>7.1405007969999996</v>
      </c>
      <c r="G538" s="1">
        <v>2.7000000000000001E-3</v>
      </c>
    </row>
    <row r="539" spans="1:7" x14ac:dyDescent="0.15">
      <c r="A539" s="1" t="s">
        <v>793</v>
      </c>
      <c r="B539" s="1" t="s">
        <v>7</v>
      </c>
      <c r="C539" s="1" t="s">
        <v>114</v>
      </c>
      <c r="D539" s="1" t="str">
        <f t="shared" si="8"/>
        <v>NVSGTWEFTCQHGELECR-N2H5F0S0G0</v>
      </c>
      <c r="E539" s="1">
        <v>0.38307567300000001</v>
      </c>
      <c r="F539" s="1">
        <v>17.38307567</v>
      </c>
      <c r="G539" s="1">
        <v>0</v>
      </c>
    </row>
    <row r="540" spans="1:7" x14ac:dyDescent="0.15">
      <c r="A540" s="1" t="s">
        <v>793</v>
      </c>
      <c r="B540" s="1" t="s">
        <v>7</v>
      </c>
      <c r="C540" s="1" t="s">
        <v>118</v>
      </c>
      <c r="D540" s="1" t="str">
        <f t="shared" si="8"/>
        <v>NVSGTWEFTCQHGELECR-N2H4F0S0G0</v>
      </c>
      <c r="E540" s="1">
        <v>0.29182667099999998</v>
      </c>
      <c r="F540" s="1">
        <v>17.291826669999999</v>
      </c>
      <c r="G540" s="1">
        <v>0</v>
      </c>
    </row>
    <row r="541" spans="1:7" x14ac:dyDescent="0.15">
      <c r="A541" s="1" t="s">
        <v>793</v>
      </c>
      <c r="B541" s="1" t="s">
        <v>7</v>
      </c>
      <c r="C541" s="1" t="s">
        <v>118</v>
      </c>
      <c r="D541" s="1" t="str">
        <f t="shared" si="8"/>
        <v>NVSGTWEFTCQHGELECR-N2H4F0S0G0</v>
      </c>
      <c r="E541" s="1">
        <v>0.27501224699999999</v>
      </c>
      <c r="F541" s="1">
        <v>12.27501225</v>
      </c>
      <c r="G541" s="1">
        <v>0</v>
      </c>
    </row>
    <row r="542" spans="1:7" x14ac:dyDescent="0.15">
      <c r="A542" s="1" t="s">
        <v>793</v>
      </c>
      <c r="B542" s="1" t="s">
        <v>7</v>
      </c>
      <c r="C542" s="1" t="s">
        <v>118</v>
      </c>
      <c r="D542" s="1" t="str">
        <f t="shared" si="8"/>
        <v>NVSGTWEFTCQHGELECR-N2H4F0S0G0</v>
      </c>
      <c r="E542" s="1">
        <v>0.212743664</v>
      </c>
      <c r="F542" s="1">
        <v>12.212743659999999</v>
      </c>
      <c r="G542" s="1">
        <v>0</v>
      </c>
    </row>
    <row r="543" spans="1:7" x14ac:dyDescent="0.15">
      <c r="A543" s="1" t="s">
        <v>793</v>
      </c>
      <c r="B543" s="1" t="s">
        <v>7</v>
      </c>
      <c r="C543" s="1" t="s">
        <v>116</v>
      </c>
      <c r="D543" s="1" t="str">
        <f t="shared" si="8"/>
        <v>NVSGTWEFTCQHGELECR-N2H3F0S0G0</v>
      </c>
      <c r="E543" s="1">
        <v>0.40429138199999998</v>
      </c>
      <c r="F543" s="1">
        <v>11.40429138</v>
      </c>
      <c r="G543" s="1">
        <v>0</v>
      </c>
    </row>
    <row r="544" spans="1:7" x14ac:dyDescent="0.15">
      <c r="A544" s="1" t="s">
        <v>793</v>
      </c>
      <c r="B544" s="1" t="s">
        <v>7</v>
      </c>
      <c r="C544" s="1" t="s">
        <v>118</v>
      </c>
      <c r="D544" s="1" t="str">
        <f t="shared" si="8"/>
        <v>NVSGTWEFTCQHGELECR-N2H4F0S0G0</v>
      </c>
      <c r="E544" s="1">
        <v>0.202170872</v>
      </c>
      <c r="F544" s="1">
        <v>11.20217087</v>
      </c>
      <c r="G544" s="1">
        <v>0</v>
      </c>
    </row>
    <row r="545" spans="1:7" x14ac:dyDescent="0.15">
      <c r="A545" s="1" t="s">
        <v>793</v>
      </c>
      <c r="B545" s="1" t="s">
        <v>7</v>
      </c>
      <c r="C545" s="1" t="s">
        <v>118</v>
      </c>
      <c r="D545" s="1" t="str">
        <f t="shared" si="8"/>
        <v>NVSGTWEFTCQHGELECR-N2H4F0S0G0</v>
      </c>
      <c r="E545" s="1">
        <v>0.18194888100000001</v>
      </c>
      <c r="F545" s="1">
        <v>11.18194888</v>
      </c>
      <c r="G545" s="1">
        <v>0</v>
      </c>
    </row>
    <row r="546" spans="1:7" x14ac:dyDescent="0.15">
      <c r="A546" s="1" t="s">
        <v>772</v>
      </c>
      <c r="B546" s="1" t="s">
        <v>773</v>
      </c>
      <c r="C546" s="1" t="s">
        <v>114</v>
      </c>
      <c r="D546" s="1" t="str">
        <f t="shared" si="8"/>
        <v>GLNVSCLSVQGSASIIAPVLLK-N2H5F0S0G0</v>
      </c>
      <c r="E546" s="1">
        <v>0.319968225</v>
      </c>
      <c r="F546" s="1">
        <v>20.31996822</v>
      </c>
      <c r="G546" s="1">
        <v>0</v>
      </c>
    </row>
    <row r="547" spans="1:7" x14ac:dyDescent="0.15">
      <c r="A547" s="1" t="s">
        <v>772</v>
      </c>
      <c r="B547" s="1" t="s">
        <v>773</v>
      </c>
      <c r="C547" s="1" t="s">
        <v>115</v>
      </c>
      <c r="D547" s="1" t="str">
        <f t="shared" si="8"/>
        <v>GLNVSCLSVQGSASIIAPVLLK-N2H6F0S0G0</v>
      </c>
      <c r="E547" s="1">
        <v>0.29967049600000001</v>
      </c>
      <c r="F547" s="1">
        <v>18.299670500000001</v>
      </c>
      <c r="G547" s="1">
        <v>0</v>
      </c>
    </row>
    <row r="548" spans="1:7" x14ac:dyDescent="0.15">
      <c r="A548" s="1" t="s">
        <v>772</v>
      </c>
      <c r="B548" s="1" t="s">
        <v>773</v>
      </c>
      <c r="C548" s="1" t="s">
        <v>114</v>
      </c>
      <c r="D548" s="1" t="str">
        <f t="shared" si="8"/>
        <v>GLNVSCLSVQGSASIIAPVLLK-N2H5F0S0G0</v>
      </c>
      <c r="E548" s="1">
        <v>0.247824236</v>
      </c>
      <c r="F548" s="1">
        <v>17.24782424</v>
      </c>
      <c r="G548" s="1">
        <v>0</v>
      </c>
    </row>
    <row r="549" spans="1:7" x14ac:dyDescent="0.15">
      <c r="A549" s="1" t="s">
        <v>772</v>
      </c>
      <c r="B549" s="1" t="s">
        <v>773</v>
      </c>
      <c r="C549" s="1" t="s">
        <v>114</v>
      </c>
      <c r="D549" s="1" t="str">
        <f t="shared" si="8"/>
        <v>GLNVSCLSVQGSASIIAPVLLK-N2H5F0S0G0</v>
      </c>
      <c r="E549" s="1">
        <v>0.21724544600000001</v>
      </c>
      <c r="F549" s="1">
        <v>15.21724545</v>
      </c>
      <c r="G549" s="1">
        <v>0</v>
      </c>
    </row>
    <row r="550" spans="1:7" x14ac:dyDescent="0.15">
      <c r="A550" s="1" t="s">
        <v>772</v>
      </c>
      <c r="B550" s="1" t="s">
        <v>773</v>
      </c>
      <c r="C550" s="1" t="s">
        <v>115</v>
      </c>
      <c r="D550" s="1" t="str">
        <f t="shared" si="8"/>
        <v>GLNVSCLSVQGSASIIAPVLLK-N2H6F0S0G0</v>
      </c>
      <c r="E550" s="1">
        <v>0.25506210299999998</v>
      </c>
      <c r="F550" s="1">
        <v>12.2550621</v>
      </c>
      <c r="G550" s="1">
        <v>0</v>
      </c>
    </row>
    <row r="551" spans="1:7" x14ac:dyDescent="0.15">
      <c r="A551" s="1" t="s">
        <v>768</v>
      </c>
      <c r="B551" s="1" t="s">
        <v>769</v>
      </c>
      <c r="C551" s="1" t="s">
        <v>128</v>
      </c>
      <c r="D551" s="1" t="str">
        <f t="shared" si="8"/>
        <v>LCHTHGWNETSELMPPGAVFSCLYR-N4H5F2S1G0</v>
      </c>
      <c r="E551" s="1">
        <v>0.16326373999999999</v>
      </c>
      <c r="F551" s="1">
        <v>11.16326374</v>
      </c>
      <c r="G551" s="1">
        <v>0</v>
      </c>
    </row>
    <row r="552" spans="1:7" x14ac:dyDescent="0.15">
      <c r="A552" s="1" t="s">
        <v>768</v>
      </c>
      <c r="B552" s="1" t="s">
        <v>769</v>
      </c>
      <c r="C552" s="1" t="s">
        <v>628</v>
      </c>
      <c r="D552" s="1" t="str">
        <f t="shared" si="8"/>
        <v>LCHTHGWNETSELMPPGAVFSCLYR-N4H5F0S2G0</v>
      </c>
      <c r="E552" s="1">
        <v>0.18991936100000001</v>
      </c>
      <c r="F552" s="1">
        <v>9.1899193609999994</v>
      </c>
      <c r="G552" s="1">
        <v>0</v>
      </c>
    </row>
    <row r="553" spans="1:7" x14ac:dyDescent="0.15">
      <c r="A553" s="1" t="s">
        <v>768</v>
      </c>
      <c r="B553" s="1" t="s">
        <v>769</v>
      </c>
      <c r="C553" s="1" t="s">
        <v>128</v>
      </c>
      <c r="D553" s="1" t="str">
        <f t="shared" si="8"/>
        <v>LCHTHGWNETSELMPPGAVFSCLYR-N4H5F2S1G0</v>
      </c>
      <c r="E553" s="1">
        <v>0.16344789400000001</v>
      </c>
      <c r="F553" s="1">
        <v>8.1634478940000008</v>
      </c>
      <c r="G553" s="1">
        <v>4.0000000000000002E-4</v>
      </c>
    </row>
    <row r="554" spans="1:7" x14ac:dyDescent="0.15">
      <c r="A554" s="1" t="s">
        <v>768</v>
      </c>
      <c r="B554" s="1" t="s">
        <v>769</v>
      </c>
      <c r="C554" s="1" t="s">
        <v>628</v>
      </c>
      <c r="D554" s="1" t="str">
        <f t="shared" si="8"/>
        <v>LCHTHGWNETSELMPPGAVFSCLYR-N4H5F0S2G0</v>
      </c>
      <c r="E554" s="1">
        <v>0.19308953300000001</v>
      </c>
      <c r="F554" s="1">
        <v>7.1930895330000002</v>
      </c>
      <c r="G554" s="1">
        <v>1.6999999999999999E-3</v>
      </c>
    </row>
    <row r="555" spans="1:7" x14ac:dyDescent="0.15">
      <c r="A555" s="1" t="s">
        <v>768</v>
      </c>
      <c r="B555" s="1" t="s">
        <v>769</v>
      </c>
      <c r="C555" s="1" t="s">
        <v>628</v>
      </c>
      <c r="D555" s="1" t="str">
        <f t="shared" si="8"/>
        <v>LCHTHGWNETSELMPPGAVFSCLYR-N4H5F0S2G0</v>
      </c>
      <c r="E555" s="1">
        <v>0.17336242199999999</v>
      </c>
      <c r="F555" s="1">
        <v>6.1733624220000003</v>
      </c>
      <c r="G555" s="1">
        <v>8.5000000000000006E-3</v>
      </c>
    </row>
    <row r="556" spans="1:7" x14ac:dyDescent="0.15">
      <c r="A556" s="1" t="s">
        <v>679</v>
      </c>
      <c r="B556" s="1" t="s">
        <v>524</v>
      </c>
      <c r="C556" s="1" t="s">
        <v>124</v>
      </c>
      <c r="D556" s="1" t="str">
        <f t="shared" si="8"/>
        <v>GFGDGYNGYGGGPGGNYGSGNYNDFGNYNQQPSNYGPMK-N2H10F0S0G0</v>
      </c>
      <c r="E556" s="1">
        <v>0.17725659999999999</v>
      </c>
      <c r="F556" s="1">
        <v>9.1772565999999998</v>
      </c>
      <c r="G556" s="1">
        <v>0</v>
      </c>
    </row>
    <row r="557" spans="1:7" x14ac:dyDescent="0.15">
      <c r="A557" s="1" t="s">
        <v>679</v>
      </c>
      <c r="B557" s="1" t="s">
        <v>524</v>
      </c>
      <c r="C557" s="1" t="s">
        <v>680</v>
      </c>
      <c r="D557" s="1" t="str">
        <f t="shared" si="8"/>
        <v>GFGDGYNGYGGGPGGNYGSGNYNDFGNYNQQPSNYGPMK-N12H13F0S0G0</v>
      </c>
      <c r="E557" s="1">
        <v>0.142786423</v>
      </c>
      <c r="F557" s="1">
        <v>7.1427864230000004</v>
      </c>
      <c r="G557" s="1">
        <v>2E-3</v>
      </c>
    </row>
    <row r="558" spans="1:7" x14ac:dyDescent="0.15">
      <c r="A558" s="1" t="s">
        <v>715</v>
      </c>
      <c r="B558" s="1" t="s">
        <v>716</v>
      </c>
      <c r="C558" s="1" t="s">
        <v>114</v>
      </c>
      <c r="D558" s="1" t="str">
        <f t="shared" si="8"/>
        <v>LGNTISSLFGGGTSSDAKENGTDAVQEEEESPTEGSK-N2H5F0S0G0</v>
      </c>
      <c r="E558" s="1">
        <v>0.226757133</v>
      </c>
      <c r="F558" s="1">
        <v>10.226757129999999</v>
      </c>
      <c r="G558" s="1">
        <v>0</v>
      </c>
    </row>
    <row r="559" spans="1:7" x14ac:dyDescent="0.15">
      <c r="A559" s="1" t="s">
        <v>715</v>
      </c>
      <c r="B559" s="1" t="s">
        <v>716</v>
      </c>
      <c r="C559" s="1" t="s">
        <v>114</v>
      </c>
      <c r="D559" s="1" t="str">
        <f t="shared" si="8"/>
        <v>LGNTISSLFGGGTSSDAKENGTDAVQEEEESPTEGSK-N2H5F0S0G0</v>
      </c>
      <c r="E559" s="1">
        <v>0.22044956399999999</v>
      </c>
      <c r="F559" s="1">
        <v>7.2204495639999999</v>
      </c>
      <c r="G559" s="1">
        <v>1.6999999999999999E-3</v>
      </c>
    </row>
    <row r="560" spans="1:7" x14ac:dyDescent="0.15">
      <c r="A560" s="1" t="s">
        <v>715</v>
      </c>
      <c r="B560" s="1" t="s">
        <v>716</v>
      </c>
      <c r="C560" s="1" t="s">
        <v>114</v>
      </c>
      <c r="D560" s="1" t="str">
        <f t="shared" si="8"/>
        <v>LGNTISSLFGGGTSSDAKENGTDAVQEEEESPTEGSK-N2H5F0S0G0</v>
      </c>
      <c r="E560" s="1">
        <v>0.16718586899999999</v>
      </c>
      <c r="F560" s="1">
        <v>7.1671858689999999</v>
      </c>
      <c r="G560" s="1">
        <v>1.6999999999999999E-3</v>
      </c>
    </row>
    <row r="561" spans="1:7" x14ac:dyDescent="0.15">
      <c r="A561" s="1" t="s">
        <v>715</v>
      </c>
      <c r="B561" s="1" t="s">
        <v>30</v>
      </c>
      <c r="C561" s="1" t="s">
        <v>115</v>
      </c>
      <c r="D561" s="1" t="str">
        <f t="shared" si="8"/>
        <v>VINDTWAWK-N2H6F0S0G0</v>
      </c>
      <c r="E561" s="1">
        <v>0.310242342</v>
      </c>
      <c r="F561" s="1">
        <v>13.31024234</v>
      </c>
      <c r="G561" s="1">
        <v>0</v>
      </c>
    </row>
    <row r="562" spans="1:7" x14ac:dyDescent="0.15">
      <c r="A562" s="1" t="s">
        <v>715</v>
      </c>
      <c r="B562" s="1" t="s">
        <v>30</v>
      </c>
      <c r="C562" s="1" t="s">
        <v>115</v>
      </c>
      <c r="D562" s="1" t="str">
        <f t="shared" si="8"/>
        <v>VINDTWAWK-N2H6F0S0G0</v>
      </c>
      <c r="E562" s="1">
        <v>0.34104614</v>
      </c>
      <c r="F562" s="1">
        <v>9.3410461399999996</v>
      </c>
      <c r="G562" s="1">
        <v>0</v>
      </c>
    </row>
    <row r="563" spans="1:7" x14ac:dyDescent="0.15">
      <c r="A563" s="1" t="s">
        <v>715</v>
      </c>
      <c r="B563" s="1" t="s">
        <v>30</v>
      </c>
      <c r="C563" s="1" t="s">
        <v>117</v>
      </c>
      <c r="D563" s="1" t="str">
        <f t="shared" si="8"/>
        <v>VINDTWAWK-N2H7F0S0G0</v>
      </c>
      <c r="E563" s="1">
        <v>0.17075992700000001</v>
      </c>
      <c r="F563" s="1">
        <v>9.1707599270000006</v>
      </c>
      <c r="G563" s="1">
        <v>0</v>
      </c>
    </row>
    <row r="564" spans="1:7" x14ac:dyDescent="0.15">
      <c r="A564" s="1" t="s">
        <v>715</v>
      </c>
      <c r="B564" s="1" t="s">
        <v>30</v>
      </c>
      <c r="C564" s="1" t="s">
        <v>114</v>
      </c>
      <c r="D564" s="1" t="str">
        <f t="shared" si="8"/>
        <v>VINDTWAWK-N2H5F0S0G0</v>
      </c>
      <c r="E564" s="1">
        <v>0.39693710399999999</v>
      </c>
      <c r="F564" s="1">
        <v>7.396937104</v>
      </c>
      <c r="G564" s="1">
        <v>1.8E-3</v>
      </c>
    </row>
    <row r="565" spans="1:7" x14ac:dyDescent="0.15">
      <c r="A565" s="1" t="s">
        <v>715</v>
      </c>
      <c r="B565" s="1" t="s">
        <v>30</v>
      </c>
      <c r="C565" s="1" t="s">
        <v>117</v>
      </c>
      <c r="D565" s="1" t="str">
        <f t="shared" si="8"/>
        <v>VINDTWAWK-N2H7F0S0G0</v>
      </c>
      <c r="E565" s="1">
        <v>0.1619468</v>
      </c>
      <c r="F565" s="1">
        <v>7.1619467999999999</v>
      </c>
      <c r="G565" s="1">
        <v>1.6999999999999999E-3</v>
      </c>
    </row>
    <row r="566" spans="1:7" x14ac:dyDescent="0.15">
      <c r="A566" s="1" t="s">
        <v>715</v>
      </c>
      <c r="B566" s="1" t="s">
        <v>80</v>
      </c>
      <c r="C566" s="1" t="s">
        <v>115</v>
      </c>
      <c r="D566" s="1" t="str">
        <f t="shared" si="8"/>
        <v>LSALDNLLNHSSIFLK-N2H6F0S0G0</v>
      </c>
      <c r="E566" s="1">
        <v>0.260051223</v>
      </c>
      <c r="F566" s="1">
        <v>15.260051219999999</v>
      </c>
      <c r="G566" s="1">
        <v>0</v>
      </c>
    </row>
    <row r="567" spans="1:7" x14ac:dyDescent="0.15">
      <c r="A567" s="1" t="s">
        <v>715</v>
      </c>
      <c r="B567" s="1" t="s">
        <v>80</v>
      </c>
      <c r="C567" s="1" t="s">
        <v>115</v>
      </c>
      <c r="D567" s="1" t="str">
        <f t="shared" si="8"/>
        <v>LSALDNLLNHSSIFLK-N2H6F0S0G0</v>
      </c>
      <c r="E567" s="1">
        <v>0.24736575599999999</v>
      </c>
      <c r="F567" s="1">
        <v>15.247365759999999</v>
      </c>
      <c r="G567" s="1">
        <v>0</v>
      </c>
    </row>
    <row r="568" spans="1:7" x14ac:dyDescent="0.15">
      <c r="A568" s="1" t="s">
        <v>715</v>
      </c>
      <c r="B568" s="1" t="s">
        <v>80</v>
      </c>
      <c r="C568" s="1" t="s">
        <v>115</v>
      </c>
      <c r="D568" s="1" t="str">
        <f t="shared" si="8"/>
        <v>LSALDNLLNHSSIFLK-N2H6F0S0G0</v>
      </c>
      <c r="E568" s="1">
        <v>0.21741496199999999</v>
      </c>
      <c r="F568" s="1">
        <v>14.217414959999999</v>
      </c>
      <c r="G568" s="1">
        <v>0</v>
      </c>
    </row>
    <row r="569" spans="1:7" x14ac:dyDescent="0.15">
      <c r="A569" s="1" t="s">
        <v>715</v>
      </c>
      <c r="B569" s="1" t="s">
        <v>80</v>
      </c>
      <c r="C569" s="1" t="s">
        <v>115</v>
      </c>
      <c r="D569" s="1" t="str">
        <f t="shared" si="8"/>
        <v>LSALDNLLNHSSIFLK-N2H6F0S0G0</v>
      </c>
      <c r="E569" s="1">
        <v>0.26211316699999998</v>
      </c>
      <c r="F569" s="1">
        <v>13.262113169999999</v>
      </c>
      <c r="G569" s="1">
        <v>0</v>
      </c>
    </row>
    <row r="570" spans="1:7" x14ac:dyDescent="0.15">
      <c r="A570" s="1" t="s">
        <v>715</v>
      </c>
      <c r="B570" s="1" t="s">
        <v>80</v>
      </c>
      <c r="C570" s="1" t="s">
        <v>119</v>
      </c>
      <c r="D570" s="1" t="str">
        <f t="shared" si="8"/>
        <v>LSALDNLLNHSSIFLK-N2H9F0S0G0</v>
      </c>
      <c r="E570" s="1">
        <v>0.17290151600000001</v>
      </c>
      <c r="F570" s="1">
        <v>11.17290152</v>
      </c>
      <c r="G570" s="1">
        <v>0</v>
      </c>
    </row>
    <row r="571" spans="1:7" x14ac:dyDescent="0.15">
      <c r="A571" s="1" t="s">
        <v>715</v>
      </c>
      <c r="B571" s="1" t="s">
        <v>80</v>
      </c>
      <c r="C571" s="1" t="s">
        <v>119</v>
      </c>
      <c r="D571" s="1" t="str">
        <f t="shared" si="8"/>
        <v>LSALDNLLNHSSIFLK-N2H9F0S0G0</v>
      </c>
      <c r="E571" s="1">
        <v>0.18200696099999999</v>
      </c>
      <c r="F571" s="1">
        <v>9.1820069610000008</v>
      </c>
      <c r="G571" s="1">
        <v>0</v>
      </c>
    </row>
    <row r="572" spans="1:7" x14ac:dyDescent="0.15">
      <c r="A572" s="1" t="s">
        <v>824</v>
      </c>
      <c r="B572" s="1" t="s">
        <v>363</v>
      </c>
      <c r="C572" s="1" t="s">
        <v>114</v>
      </c>
      <c r="D572" s="1" t="str">
        <f t="shared" si="8"/>
        <v>KLFLSINVTNTPSR-N2H5F0S0G0</v>
      </c>
      <c r="E572" s="1">
        <v>0.39562921600000001</v>
      </c>
      <c r="F572" s="1">
        <v>11.39562922</v>
      </c>
      <c r="G572" s="1">
        <v>0</v>
      </c>
    </row>
    <row r="573" spans="1:7" x14ac:dyDescent="0.15">
      <c r="A573" s="1" t="s">
        <v>824</v>
      </c>
      <c r="B573" s="1" t="s">
        <v>363</v>
      </c>
      <c r="C573" s="1" t="s">
        <v>114</v>
      </c>
      <c r="D573" s="1" t="str">
        <f t="shared" si="8"/>
        <v>KLFLSINVTNTPSR-N2H5F0S0G0</v>
      </c>
      <c r="E573" s="1">
        <v>0.33781573599999998</v>
      </c>
      <c r="F573" s="1">
        <v>11.33781574</v>
      </c>
      <c r="G573" s="1">
        <v>0</v>
      </c>
    </row>
    <row r="574" spans="1:7" x14ac:dyDescent="0.15">
      <c r="A574" s="1" t="s">
        <v>824</v>
      </c>
      <c r="B574" s="1" t="s">
        <v>48</v>
      </c>
      <c r="C574" s="1" t="s">
        <v>115</v>
      </c>
      <c r="D574" s="1" t="str">
        <f t="shared" si="8"/>
        <v>LGMRPLDAYPVLNQAQALENHTEVHFQK-N2H6F0S0G0</v>
      </c>
      <c r="E574" s="1">
        <v>0.27665504200000002</v>
      </c>
      <c r="F574" s="1">
        <v>19.276655040000001</v>
      </c>
      <c r="G574" s="1">
        <v>0</v>
      </c>
    </row>
    <row r="575" spans="1:7" x14ac:dyDescent="0.15">
      <c r="A575" s="1" t="s">
        <v>824</v>
      </c>
      <c r="B575" s="1" t="s">
        <v>48</v>
      </c>
      <c r="C575" s="1" t="s">
        <v>115</v>
      </c>
      <c r="D575" s="1" t="str">
        <f t="shared" si="8"/>
        <v>LGMRPLDAYPVLNQAQALENHTEVHFQK-N2H6F0S0G0</v>
      </c>
      <c r="E575" s="1">
        <v>0.194427082</v>
      </c>
      <c r="F575" s="1">
        <v>13.194427080000001</v>
      </c>
      <c r="G575" s="1">
        <v>0</v>
      </c>
    </row>
    <row r="576" spans="1:7" x14ac:dyDescent="0.15">
      <c r="A576" s="1" t="s">
        <v>824</v>
      </c>
      <c r="B576" s="1" t="s">
        <v>48</v>
      </c>
      <c r="C576" s="1" t="s">
        <v>120</v>
      </c>
      <c r="D576" s="1" t="str">
        <f t="shared" si="8"/>
        <v>LGMRPLDAYPVLNQAQALENHTEVHFQK-N2H8F0S0G0</v>
      </c>
      <c r="E576" s="1">
        <v>0.15588892900000001</v>
      </c>
      <c r="F576" s="1">
        <v>12.15588893</v>
      </c>
      <c r="G576" s="1">
        <v>0</v>
      </c>
    </row>
    <row r="577" spans="1:7" x14ac:dyDescent="0.15">
      <c r="A577" s="1" t="s">
        <v>824</v>
      </c>
      <c r="B577" s="1" t="s">
        <v>48</v>
      </c>
      <c r="C577" s="1" t="s">
        <v>115</v>
      </c>
      <c r="D577" s="1" t="str">
        <f t="shared" si="8"/>
        <v>LGMRPLDAYPVLNQAQALENHTEVHFQK-N2H6F0S0G0</v>
      </c>
      <c r="E577" s="1">
        <v>0.18829489899999999</v>
      </c>
      <c r="F577" s="1">
        <v>11.188294900000001</v>
      </c>
      <c r="G577" s="1">
        <v>0</v>
      </c>
    </row>
    <row r="578" spans="1:7" x14ac:dyDescent="0.15">
      <c r="A578" s="1" t="s">
        <v>824</v>
      </c>
      <c r="B578" s="1" t="s">
        <v>48</v>
      </c>
      <c r="C578" s="1" t="s">
        <v>120</v>
      </c>
      <c r="D578" s="1" t="str">
        <f t="shared" si="8"/>
        <v>LGMRPLDAYPVLNQAQALENHTEVHFQK-N2H8F0S0G0</v>
      </c>
      <c r="E578" s="1">
        <v>0.176762682</v>
      </c>
      <c r="F578" s="1">
        <v>11.17676268</v>
      </c>
      <c r="G578" s="1">
        <v>0</v>
      </c>
    </row>
    <row r="579" spans="1:7" x14ac:dyDescent="0.15">
      <c r="A579" s="1" t="s">
        <v>824</v>
      </c>
      <c r="B579" s="1" t="s">
        <v>48</v>
      </c>
      <c r="C579" s="1" t="s">
        <v>117</v>
      </c>
      <c r="D579" s="1" t="str">
        <f t="shared" ref="D579:D642" si="9">CONCATENATE(B579,"-",C579)</f>
        <v>LGMRPLDAYPVLNQAQALENHTEVHFQK-N2H7F0S0G0</v>
      </c>
      <c r="E579" s="1">
        <v>0.19962538499999999</v>
      </c>
      <c r="F579" s="1">
        <v>10.199625380000001</v>
      </c>
      <c r="G579" s="1">
        <v>0</v>
      </c>
    </row>
    <row r="580" spans="1:7" x14ac:dyDescent="0.15">
      <c r="A580" s="1" t="s">
        <v>824</v>
      </c>
      <c r="B580" s="1" t="s">
        <v>48</v>
      </c>
      <c r="C580" s="1" t="s">
        <v>120</v>
      </c>
      <c r="D580" s="1" t="str">
        <f t="shared" si="9"/>
        <v>LGMRPLDAYPVLNQAQALENHTEVHFQK-N2H8F0S0G0</v>
      </c>
      <c r="E580" s="1">
        <v>0.14929520700000001</v>
      </c>
      <c r="F580" s="1">
        <v>9.1492952069999998</v>
      </c>
      <c r="G580" s="1">
        <v>0</v>
      </c>
    </row>
    <row r="581" spans="1:7" x14ac:dyDescent="0.15">
      <c r="A581" s="1" t="s">
        <v>824</v>
      </c>
      <c r="B581" s="1" t="s">
        <v>48</v>
      </c>
      <c r="C581" s="1" t="s">
        <v>115</v>
      </c>
      <c r="D581" s="1" t="str">
        <f t="shared" si="9"/>
        <v>LGMRPLDAYPVLNQAQALENHTEVHFQK-N2H6F0S0G0</v>
      </c>
      <c r="E581" s="1">
        <v>0.159481084</v>
      </c>
      <c r="F581" s="1">
        <v>7.1594810840000003</v>
      </c>
      <c r="G581" s="1">
        <v>1.6999999999999999E-3</v>
      </c>
    </row>
    <row r="582" spans="1:7" x14ac:dyDescent="0.15">
      <c r="A582" s="1" t="s">
        <v>760</v>
      </c>
      <c r="B582" s="1" t="s">
        <v>761</v>
      </c>
      <c r="C582" s="1" t="s">
        <v>125</v>
      </c>
      <c r="D582" s="1" t="str">
        <f t="shared" si="9"/>
        <v>ANTSQPGVLQGGAVYVCPWDTSPAQCTTIQFDSK-N4H5F2S0G0</v>
      </c>
      <c r="E582" s="1">
        <v>0.20189362499999999</v>
      </c>
      <c r="F582" s="1">
        <v>10.20189362</v>
      </c>
      <c r="G582" s="1">
        <v>0</v>
      </c>
    </row>
    <row r="583" spans="1:7" x14ac:dyDescent="0.15">
      <c r="A583" s="1" t="s">
        <v>760</v>
      </c>
      <c r="B583" s="1" t="s">
        <v>761</v>
      </c>
      <c r="C583" s="1" t="s">
        <v>121</v>
      </c>
      <c r="D583" s="1" t="str">
        <f t="shared" si="9"/>
        <v>ANTSQPGVLQGGAVYVCPWDTSPAQCTTIQFDSK-N4H5F0S0G0</v>
      </c>
      <c r="E583" s="1">
        <v>0.11659952799999999</v>
      </c>
      <c r="F583" s="1">
        <v>10.11659953</v>
      </c>
      <c r="G583" s="1">
        <v>0</v>
      </c>
    </row>
    <row r="584" spans="1:7" x14ac:dyDescent="0.15">
      <c r="A584" s="1" t="s">
        <v>760</v>
      </c>
      <c r="B584" s="1" t="s">
        <v>761</v>
      </c>
      <c r="C584" s="1" t="s">
        <v>125</v>
      </c>
      <c r="D584" s="1" t="str">
        <f t="shared" si="9"/>
        <v>ANTSQPGVLQGGAVYVCPWDTSPAQCTTIQFDSK-N4H5F2S0G0</v>
      </c>
      <c r="E584" s="1">
        <v>0.17679189000000001</v>
      </c>
      <c r="F584" s="1">
        <v>8.1767918900000005</v>
      </c>
      <c r="G584" s="1">
        <v>4.0000000000000002E-4</v>
      </c>
    </row>
    <row r="585" spans="1:7" x14ac:dyDescent="0.15">
      <c r="A585" s="1" t="s">
        <v>760</v>
      </c>
      <c r="B585" s="1" t="s">
        <v>761</v>
      </c>
      <c r="C585" s="1" t="s">
        <v>121</v>
      </c>
      <c r="D585" s="1" t="str">
        <f t="shared" si="9"/>
        <v>ANTSQPGVLQGGAVYVCPWDTSPAQCTTIQFDSK-N4H5F0S0G0</v>
      </c>
      <c r="E585" s="1">
        <v>0.153449118</v>
      </c>
      <c r="F585" s="1">
        <v>7.1534491180000002</v>
      </c>
      <c r="G585" s="1">
        <v>2E-3</v>
      </c>
    </row>
    <row r="586" spans="1:7" x14ac:dyDescent="0.15">
      <c r="A586" s="1" t="s">
        <v>760</v>
      </c>
      <c r="B586" s="1" t="s">
        <v>95</v>
      </c>
      <c r="C586" s="1" t="s">
        <v>115</v>
      </c>
      <c r="D586" s="1" t="str">
        <f t="shared" si="9"/>
        <v>NSLNLTFHAQNLGEGGAYEAELR-N2H6F0S0G0</v>
      </c>
      <c r="E586" s="1">
        <v>0.334559779</v>
      </c>
      <c r="F586" s="1">
        <v>19.334559779999999</v>
      </c>
      <c r="G586" s="1">
        <v>0</v>
      </c>
    </row>
    <row r="587" spans="1:7" x14ac:dyDescent="0.15">
      <c r="A587" s="1" t="s">
        <v>760</v>
      </c>
      <c r="B587" s="1" t="s">
        <v>95</v>
      </c>
      <c r="C587" s="1" t="s">
        <v>117</v>
      </c>
      <c r="D587" s="1" t="str">
        <f t="shared" si="9"/>
        <v>NSLNLTFHAQNLGEGGAYEAELR-N2H7F0S0G0</v>
      </c>
      <c r="E587" s="1">
        <v>0.33238033</v>
      </c>
      <c r="F587" s="1">
        <v>16.332380329999999</v>
      </c>
      <c r="G587" s="1">
        <v>0</v>
      </c>
    </row>
    <row r="588" spans="1:7" x14ac:dyDescent="0.15">
      <c r="A588" s="1" t="s">
        <v>760</v>
      </c>
      <c r="B588" s="1" t="s">
        <v>95</v>
      </c>
      <c r="C588" s="1" t="s">
        <v>115</v>
      </c>
      <c r="D588" s="1" t="str">
        <f t="shared" si="9"/>
        <v>NSLNLTFHAQNLGEGGAYEAELR-N2H6F0S0G0</v>
      </c>
      <c r="E588" s="1">
        <v>0.36473224500000001</v>
      </c>
      <c r="F588" s="1">
        <v>12.364732249999999</v>
      </c>
      <c r="G588" s="1">
        <v>0</v>
      </c>
    </row>
    <row r="589" spans="1:7" x14ac:dyDescent="0.15">
      <c r="A589" s="1" t="s">
        <v>760</v>
      </c>
      <c r="B589" s="1" t="s">
        <v>95</v>
      </c>
      <c r="C589" s="1" t="s">
        <v>117</v>
      </c>
      <c r="D589" s="1" t="str">
        <f t="shared" si="9"/>
        <v>NSLNLTFHAQNLGEGGAYEAELR-N2H7F0S0G0</v>
      </c>
      <c r="E589" s="1">
        <v>0.35187784300000002</v>
      </c>
      <c r="F589" s="1">
        <v>12.35187784</v>
      </c>
      <c r="G589" s="1">
        <v>0</v>
      </c>
    </row>
    <row r="590" spans="1:7" x14ac:dyDescent="0.15">
      <c r="A590" s="1" t="s">
        <v>760</v>
      </c>
      <c r="B590" s="1" t="s">
        <v>95</v>
      </c>
      <c r="C590" s="1" t="s">
        <v>115</v>
      </c>
      <c r="D590" s="1" t="str">
        <f t="shared" si="9"/>
        <v>NSLNLTFHAQNLGEGGAYEAELR-N2H6F0S0G0</v>
      </c>
      <c r="E590" s="1">
        <v>0.32852586900000003</v>
      </c>
      <c r="F590" s="1">
        <v>12.32852587</v>
      </c>
      <c r="G590" s="1">
        <v>0</v>
      </c>
    </row>
    <row r="591" spans="1:7" x14ac:dyDescent="0.15">
      <c r="A591" s="1" t="s">
        <v>760</v>
      </c>
      <c r="B591" s="1" t="s">
        <v>95</v>
      </c>
      <c r="C591" s="1" t="s">
        <v>117</v>
      </c>
      <c r="D591" s="1" t="str">
        <f t="shared" si="9"/>
        <v>NSLNLTFHAQNLGEGGAYEAELR-N2H7F0S0G0</v>
      </c>
      <c r="E591" s="1">
        <v>0.336844317</v>
      </c>
      <c r="F591" s="1">
        <v>10.336844320000001</v>
      </c>
      <c r="G591" s="1">
        <v>0</v>
      </c>
    </row>
    <row r="592" spans="1:7" x14ac:dyDescent="0.15">
      <c r="A592" s="1" t="s">
        <v>760</v>
      </c>
      <c r="B592" s="1" t="s">
        <v>95</v>
      </c>
      <c r="C592" s="1" t="s">
        <v>115</v>
      </c>
      <c r="D592" s="1" t="str">
        <f t="shared" si="9"/>
        <v>NSLNLTFHAQNLGEGGAYEAELR-N2H6F0S0G0</v>
      </c>
      <c r="E592" s="1">
        <v>0.30461495</v>
      </c>
      <c r="F592" s="1">
        <v>9.3046149499999995</v>
      </c>
      <c r="G592" s="1">
        <v>0</v>
      </c>
    </row>
    <row r="593" spans="1:7" x14ac:dyDescent="0.15">
      <c r="A593" s="1" t="s">
        <v>760</v>
      </c>
      <c r="B593" s="1" t="s">
        <v>95</v>
      </c>
      <c r="C593" s="1" t="s">
        <v>115</v>
      </c>
      <c r="D593" s="1" t="str">
        <f t="shared" si="9"/>
        <v>NSLNLTFHAQNLGEGGAYEAELR-N2H6F0S0G0</v>
      </c>
      <c r="E593" s="1">
        <v>0.237471296</v>
      </c>
      <c r="F593" s="1">
        <v>9.2374712960000007</v>
      </c>
      <c r="G593" s="1">
        <v>0</v>
      </c>
    </row>
    <row r="594" spans="1:7" x14ac:dyDescent="0.15">
      <c r="A594" s="1" t="s">
        <v>760</v>
      </c>
      <c r="B594" s="1" t="s">
        <v>95</v>
      </c>
      <c r="C594" s="1" t="s">
        <v>117</v>
      </c>
      <c r="D594" s="1" t="str">
        <f t="shared" si="9"/>
        <v>NSLNLTFHAQNLGEGGAYEAELR-N2H7F0S0G0</v>
      </c>
      <c r="E594" s="1">
        <v>0.31517239400000002</v>
      </c>
      <c r="F594" s="1">
        <v>8.3151723939999993</v>
      </c>
      <c r="G594" s="1">
        <v>4.0000000000000002E-4</v>
      </c>
    </row>
    <row r="595" spans="1:7" x14ac:dyDescent="0.15">
      <c r="A595" s="1" t="s">
        <v>760</v>
      </c>
      <c r="B595" s="1" t="s">
        <v>95</v>
      </c>
      <c r="C595" s="1" t="s">
        <v>114</v>
      </c>
      <c r="D595" s="1" t="str">
        <f t="shared" si="9"/>
        <v>NSLNLTFHAQNLGEGGAYEAELR-N2H5F0S0G0</v>
      </c>
      <c r="E595" s="1">
        <v>0.26680401300000001</v>
      </c>
      <c r="F595" s="1">
        <v>7.2668040129999998</v>
      </c>
      <c r="G595" s="1">
        <v>1.8E-3</v>
      </c>
    </row>
    <row r="596" spans="1:7" x14ac:dyDescent="0.15">
      <c r="A596" s="1" t="s">
        <v>681</v>
      </c>
      <c r="B596" s="1" t="s">
        <v>588</v>
      </c>
      <c r="C596" s="1" t="s">
        <v>628</v>
      </c>
      <c r="D596" s="1" t="str">
        <f t="shared" si="9"/>
        <v>ANTTQPGIVEGGQVLK-N4H5F0S2G0</v>
      </c>
      <c r="E596" s="1">
        <v>0.17669985899999999</v>
      </c>
      <c r="F596" s="1">
        <v>10.176699859999999</v>
      </c>
      <c r="G596" s="1">
        <v>0</v>
      </c>
    </row>
    <row r="597" spans="1:7" x14ac:dyDescent="0.15">
      <c r="A597" s="1" t="s">
        <v>681</v>
      </c>
      <c r="B597" s="1" t="s">
        <v>588</v>
      </c>
      <c r="C597" s="1" t="s">
        <v>628</v>
      </c>
      <c r="D597" s="1" t="str">
        <f t="shared" si="9"/>
        <v>ANTTQPGIVEGGQVLK-N4H5F0S2G0</v>
      </c>
      <c r="E597" s="1">
        <v>0.18906126000000001</v>
      </c>
      <c r="F597" s="1">
        <v>9.1890612600000008</v>
      </c>
      <c r="G597" s="1">
        <v>0</v>
      </c>
    </row>
    <row r="598" spans="1:7" x14ac:dyDescent="0.15">
      <c r="A598" s="1" t="s">
        <v>681</v>
      </c>
      <c r="B598" s="1" t="s">
        <v>36</v>
      </c>
      <c r="C598" s="1" t="s">
        <v>119</v>
      </c>
      <c r="D598" s="1" t="str">
        <f t="shared" si="9"/>
        <v>TAADVTGLQPILNQFTPANVSR-N2H9F0S0G0</v>
      </c>
      <c r="E598" s="1">
        <v>0.171192072</v>
      </c>
      <c r="F598" s="1">
        <v>13.17119207</v>
      </c>
      <c r="G598" s="1">
        <v>0</v>
      </c>
    </row>
    <row r="599" spans="1:7" x14ac:dyDescent="0.15">
      <c r="A599" s="1" t="s">
        <v>681</v>
      </c>
      <c r="B599" s="1" t="s">
        <v>36</v>
      </c>
      <c r="C599" s="1" t="s">
        <v>117</v>
      </c>
      <c r="D599" s="1" t="str">
        <f t="shared" si="9"/>
        <v>TAADVTGLQPILNQFTPANVSR-N2H7F0S0G0</v>
      </c>
      <c r="E599" s="1">
        <v>0.15702556300000001</v>
      </c>
      <c r="F599" s="1">
        <v>11.157025559999999</v>
      </c>
      <c r="G599" s="1">
        <v>0</v>
      </c>
    </row>
    <row r="600" spans="1:7" x14ac:dyDescent="0.15">
      <c r="A600" s="1" t="s">
        <v>681</v>
      </c>
      <c r="B600" s="1" t="s">
        <v>36</v>
      </c>
      <c r="C600" s="1" t="s">
        <v>120</v>
      </c>
      <c r="D600" s="1" t="str">
        <f t="shared" si="9"/>
        <v>TAADVTGLQPILNQFTPANVSR-N2H8F0S0G0</v>
      </c>
      <c r="E600" s="1">
        <v>0.15373819599999999</v>
      </c>
      <c r="F600" s="1">
        <v>9.1537381960000008</v>
      </c>
      <c r="G600" s="1">
        <v>0</v>
      </c>
    </row>
    <row r="601" spans="1:7" x14ac:dyDescent="0.15">
      <c r="A601" s="1" t="s">
        <v>681</v>
      </c>
      <c r="B601" s="1" t="s">
        <v>36</v>
      </c>
      <c r="C601" s="1" t="s">
        <v>119</v>
      </c>
      <c r="D601" s="1" t="str">
        <f t="shared" si="9"/>
        <v>TAADVTGLQPILNQFTPANVSR-N2H9F0S0G0</v>
      </c>
      <c r="E601" s="1">
        <v>0.118402246</v>
      </c>
      <c r="F601" s="1">
        <v>9.1184022460000005</v>
      </c>
      <c r="G601" s="1">
        <v>4.0000000000000002E-4</v>
      </c>
    </row>
    <row r="602" spans="1:7" x14ac:dyDescent="0.15">
      <c r="A602" s="1" t="s">
        <v>681</v>
      </c>
      <c r="B602" s="1" t="s">
        <v>36</v>
      </c>
      <c r="C602" s="1" t="s">
        <v>124</v>
      </c>
      <c r="D602" s="1" t="str">
        <f t="shared" si="9"/>
        <v>TAADVTGLQPILNQFTPANVSR-N2H10F0S0G0</v>
      </c>
      <c r="E602" s="1">
        <v>0.170828602</v>
      </c>
      <c r="F602" s="1">
        <v>8.1708286020000003</v>
      </c>
      <c r="G602" s="1">
        <v>4.0000000000000002E-4</v>
      </c>
    </row>
    <row r="603" spans="1:7" x14ac:dyDescent="0.15">
      <c r="A603" s="1" t="s">
        <v>681</v>
      </c>
      <c r="B603" s="1" t="s">
        <v>36</v>
      </c>
      <c r="C603" s="1" t="s">
        <v>120</v>
      </c>
      <c r="D603" s="1" t="str">
        <f t="shared" si="9"/>
        <v>TAADVTGLQPILNQFTPANVSR-N2H8F0S0G0</v>
      </c>
      <c r="E603" s="1">
        <v>0.16144224900000001</v>
      </c>
      <c r="F603" s="1">
        <v>8.1614422490000003</v>
      </c>
      <c r="G603" s="1">
        <v>4.0000000000000002E-4</v>
      </c>
    </row>
    <row r="604" spans="1:7" x14ac:dyDescent="0.15">
      <c r="A604" s="1" t="s">
        <v>809</v>
      </c>
      <c r="B604" s="1" t="s">
        <v>460</v>
      </c>
      <c r="C604" s="1" t="s">
        <v>119</v>
      </c>
      <c r="D604" s="1" t="str">
        <f t="shared" si="9"/>
        <v>SCGDCIQAGPNCGWCTNTTFLQEGMPTSAR-N2H9F0S0G0</v>
      </c>
      <c r="E604" s="1">
        <v>0.361459735</v>
      </c>
      <c r="F604" s="1">
        <v>20.36145973</v>
      </c>
      <c r="G604" s="1">
        <v>0</v>
      </c>
    </row>
    <row r="605" spans="1:7" x14ac:dyDescent="0.15">
      <c r="A605" s="1" t="s">
        <v>809</v>
      </c>
      <c r="B605" s="1" t="s">
        <v>460</v>
      </c>
      <c r="C605" s="1" t="s">
        <v>653</v>
      </c>
      <c r="D605" s="1" t="str">
        <f t="shared" si="9"/>
        <v>SCGDCIQAGPNCGWCTNTTFLQEGMPTSAR-N5H6F2S0G0</v>
      </c>
      <c r="E605" s="1">
        <v>0.185405453</v>
      </c>
      <c r="F605" s="1">
        <v>12.185405449999999</v>
      </c>
      <c r="G605" s="1">
        <v>0</v>
      </c>
    </row>
    <row r="606" spans="1:7" x14ac:dyDescent="0.15">
      <c r="A606" s="1" t="s">
        <v>809</v>
      </c>
      <c r="B606" s="1" t="s">
        <v>460</v>
      </c>
      <c r="C606" s="1" t="s">
        <v>653</v>
      </c>
      <c r="D606" s="1" t="str">
        <f t="shared" si="9"/>
        <v>SCGDCIQAGPNCGWCTNTTFLQEGMPTSAR-N5H6F2S0G0</v>
      </c>
      <c r="E606" s="1">
        <v>0.16735844999999999</v>
      </c>
      <c r="F606" s="1">
        <v>12.16735845</v>
      </c>
      <c r="G606" s="1">
        <v>0</v>
      </c>
    </row>
    <row r="607" spans="1:7" x14ac:dyDescent="0.15">
      <c r="A607" s="1" t="s">
        <v>809</v>
      </c>
      <c r="B607" s="1" t="s">
        <v>460</v>
      </c>
      <c r="C607" s="1" t="s">
        <v>125</v>
      </c>
      <c r="D607" s="1" t="str">
        <f t="shared" si="9"/>
        <v>SCGDCIQAGPNCGWCTNTTFLQEGMPTSAR-N4H5F2S0G0</v>
      </c>
      <c r="E607" s="1">
        <v>0.245817335</v>
      </c>
      <c r="F607" s="1">
        <v>10.24581734</v>
      </c>
      <c r="G607" s="1">
        <v>0</v>
      </c>
    </row>
    <row r="608" spans="1:7" x14ac:dyDescent="0.15">
      <c r="A608" s="1" t="s">
        <v>809</v>
      </c>
      <c r="B608" s="1" t="s">
        <v>460</v>
      </c>
      <c r="C608" s="1" t="s">
        <v>128</v>
      </c>
      <c r="D608" s="1" t="str">
        <f t="shared" si="9"/>
        <v>SCGDCIQAGPNCGWCTNTTFLQEGMPTSAR-N4H5F2S1G0</v>
      </c>
      <c r="E608" s="1">
        <v>0.18117039800000001</v>
      </c>
      <c r="F608" s="1">
        <v>10.181170399999999</v>
      </c>
      <c r="G608" s="1">
        <v>0</v>
      </c>
    </row>
    <row r="609" spans="1:7" x14ac:dyDescent="0.15">
      <c r="A609" s="1" t="s">
        <v>809</v>
      </c>
      <c r="B609" s="1" t="s">
        <v>460</v>
      </c>
      <c r="C609" s="1" t="s">
        <v>125</v>
      </c>
      <c r="D609" s="1" t="str">
        <f t="shared" si="9"/>
        <v>SCGDCIQAGPNCGWCTNTTFLQEGMPTSAR-N4H5F2S0G0</v>
      </c>
      <c r="E609" s="1">
        <v>0.244706799</v>
      </c>
      <c r="F609" s="1">
        <v>9.2447067989999994</v>
      </c>
      <c r="G609" s="1">
        <v>0</v>
      </c>
    </row>
    <row r="610" spans="1:7" x14ac:dyDescent="0.15">
      <c r="A610" s="1" t="s">
        <v>809</v>
      </c>
      <c r="B610" s="1" t="s">
        <v>460</v>
      </c>
      <c r="C610" s="1" t="s">
        <v>126</v>
      </c>
      <c r="D610" s="1" t="str">
        <f t="shared" si="9"/>
        <v>SCGDCIQAGPNCGWCTNTTFLQEGMPTSAR-N4H5F0S1G0</v>
      </c>
      <c r="E610" s="1">
        <v>0.24347797400000001</v>
      </c>
      <c r="F610" s="1">
        <v>9.2434779739999993</v>
      </c>
      <c r="G610" s="1">
        <v>0</v>
      </c>
    </row>
    <row r="611" spans="1:7" x14ac:dyDescent="0.15">
      <c r="A611" s="1" t="s">
        <v>809</v>
      </c>
      <c r="B611" s="1" t="s">
        <v>460</v>
      </c>
      <c r="C611" s="1" t="s">
        <v>126</v>
      </c>
      <c r="D611" s="1" t="str">
        <f t="shared" si="9"/>
        <v>SCGDCIQAGPNCGWCTNTTFLQEGMPTSAR-N4H5F0S1G0</v>
      </c>
      <c r="E611" s="1">
        <v>0.24079202</v>
      </c>
      <c r="F611" s="1">
        <v>9.2407920200000007</v>
      </c>
      <c r="G611" s="1">
        <v>0</v>
      </c>
    </row>
    <row r="612" spans="1:7" x14ac:dyDescent="0.15">
      <c r="A612" s="1" t="s">
        <v>809</v>
      </c>
      <c r="B612" s="1" t="s">
        <v>460</v>
      </c>
      <c r="C612" s="1" t="s">
        <v>653</v>
      </c>
      <c r="D612" s="1" t="str">
        <f t="shared" si="9"/>
        <v>SCGDCIQAGPNCGWCTNTTFLQEGMPTSAR-N5H6F2S0G0</v>
      </c>
      <c r="E612" s="1">
        <v>0.15043598999999999</v>
      </c>
      <c r="F612" s="1">
        <v>9.1504359900000001</v>
      </c>
      <c r="G612" s="1">
        <v>0</v>
      </c>
    </row>
    <row r="613" spans="1:7" x14ac:dyDescent="0.15">
      <c r="A613" s="1" t="s">
        <v>809</v>
      </c>
      <c r="B613" s="1" t="s">
        <v>460</v>
      </c>
      <c r="C613" s="1" t="s">
        <v>633</v>
      </c>
      <c r="D613" s="1" t="str">
        <f t="shared" si="9"/>
        <v>SCGDCIQAGPNCGWCTNTTFLQEGMPTSAR-N5H6F0S1G0</v>
      </c>
      <c r="E613" s="1">
        <v>0.118672879</v>
      </c>
      <c r="F613" s="1">
        <v>9.118672879</v>
      </c>
      <c r="G613" s="1">
        <v>4.0000000000000002E-4</v>
      </c>
    </row>
    <row r="614" spans="1:7" x14ac:dyDescent="0.15">
      <c r="A614" s="1" t="s">
        <v>809</v>
      </c>
      <c r="B614" s="1" t="s">
        <v>460</v>
      </c>
      <c r="C614" s="1" t="s">
        <v>126</v>
      </c>
      <c r="D614" s="1" t="str">
        <f t="shared" si="9"/>
        <v>SCGDCIQAGPNCGWCTNTTFLQEGMPTSAR-N4H5F0S1G0</v>
      </c>
      <c r="E614" s="1">
        <v>0.25728865899999998</v>
      </c>
      <c r="F614" s="1">
        <v>8.2572886590000003</v>
      </c>
      <c r="G614" s="1">
        <v>4.0000000000000002E-4</v>
      </c>
    </row>
    <row r="615" spans="1:7" x14ac:dyDescent="0.15">
      <c r="A615" s="1" t="s">
        <v>809</v>
      </c>
      <c r="B615" s="1" t="s">
        <v>460</v>
      </c>
      <c r="C615" s="1" t="s">
        <v>628</v>
      </c>
      <c r="D615" s="1" t="str">
        <f t="shared" si="9"/>
        <v>SCGDCIQAGPNCGWCTNTTFLQEGMPTSAR-N4H5F0S2G0</v>
      </c>
      <c r="E615" s="1">
        <v>0.18071104399999999</v>
      </c>
      <c r="F615" s="1">
        <v>8.1807110440000006</v>
      </c>
      <c r="G615" s="1">
        <v>4.0000000000000002E-4</v>
      </c>
    </row>
    <row r="616" spans="1:7" x14ac:dyDescent="0.15">
      <c r="A616" s="1" t="s">
        <v>809</v>
      </c>
      <c r="B616" s="1" t="s">
        <v>460</v>
      </c>
      <c r="C616" s="1" t="s">
        <v>645</v>
      </c>
      <c r="D616" s="1" t="str">
        <f t="shared" si="9"/>
        <v>SCGDCIQAGPNCGWCTNTTFLQEGMPTSAR-N5H6F4S0G0</v>
      </c>
      <c r="E616" s="1">
        <v>0.16631321399999999</v>
      </c>
      <c r="F616" s="1">
        <v>8.1663132140000005</v>
      </c>
      <c r="G616" s="1">
        <v>4.0000000000000002E-4</v>
      </c>
    </row>
    <row r="617" spans="1:7" x14ac:dyDescent="0.15">
      <c r="A617" s="1" t="s">
        <v>809</v>
      </c>
      <c r="B617" s="1" t="s">
        <v>460</v>
      </c>
      <c r="C617" s="1" t="s">
        <v>628</v>
      </c>
      <c r="D617" s="1" t="str">
        <f t="shared" si="9"/>
        <v>SCGDCIQAGPNCGWCTNTTFLQEGMPTSAR-N4H5F0S2G0</v>
      </c>
      <c r="E617" s="1">
        <v>0.16461857799999999</v>
      </c>
      <c r="F617" s="1">
        <v>7.1646185779999998</v>
      </c>
      <c r="G617" s="1">
        <v>1.6999999999999999E-3</v>
      </c>
    </row>
    <row r="618" spans="1:7" x14ac:dyDescent="0.15">
      <c r="A618" s="1" t="s">
        <v>809</v>
      </c>
      <c r="B618" s="1" t="s">
        <v>460</v>
      </c>
      <c r="C618" s="1" t="s">
        <v>645</v>
      </c>
      <c r="D618" s="1" t="str">
        <f t="shared" si="9"/>
        <v>SCGDCIQAGPNCGWCTNTTFLQEGMPTSAR-N5H6F4S0G0</v>
      </c>
      <c r="E618" s="1">
        <v>0.15748029799999999</v>
      </c>
      <c r="F618" s="1">
        <v>6.1574802980000003</v>
      </c>
      <c r="G618" s="1">
        <v>9.7000000000000003E-3</v>
      </c>
    </row>
    <row r="619" spans="1:7" x14ac:dyDescent="0.15">
      <c r="A619" s="1" t="s">
        <v>663</v>
      </c>
      <c r="B619" s="1" t="s">
        <v>489</v>
      </c>
      <c r="C619" s="1" t="s">
        <v>645</v>
      </c>
      <c r="D619" s="1" t="str">
        <f t="shared" si="9"/>
        <v>LSGAPPGQVQFTLNASSEDHER-N5H6F4S0G0</v>
      </c>
      <c r="E619" s="1">
        <v>0.18196086</v>
      </c>
      <c r="F619" s="1">
        <v>9.1819608600000002</v>
      </c>
      <c r="G619" s="1">
        <v>0</v>
      </c>
    </row>
    <row r="620" spans="1:7" x14ac:dyDescent="0.15">
      <c r="A620" s="1" t="s">
        <v>663</v>
      </c>
      <c r="B620" s="1" t="s">
        <v>489</v>
      </c>
      <c r="C620" s="1" t="s">
        <v>664</v>
      </c>
      <c r="D620" s="1" t="str">
        <f t="shared" si="9"/>
        <v>LSGAPPGQVQFTLNASSEDHER-N5H6F0S2G0</v>
      </c>
      <c r="E620" s="1">
        <v>0.106542382</v>
      </c>
      <c r="F620" s="1">
        <v>7.1065423819999998</v>
      </c>
      <c r="G620" s="1">
        <v>6.0000000000000001E-3</v>
      </c>
    </row>
    <row r="621" spans="1:7" x14ac:dyDescent="0.15">
      <c r="A621" s="1" t="s">
        <v>663</v>
      </c>
      <c r="B621" s="1" t="s">
        <v>54</v>
      </c>
      <c r="C621" s="1" t="s">
        <v>117</v>
      </c>
      <c r="D621" s="1" t="str">
        <f t="shared" si="9"/>
        <v>TVTWAMNGTYVCHAVSSHGNITR-N2H7F0S0G0</v>
      </c>
      <c r="E621" s="1">
        <v>0.32318065000000001</v>
      </c>
      <c r="F621" s="1">
        <v>22.323180650000001</v>
      </c>
      <c r="G621" s="1">
        <v>0</v>
      </c>
    </row>
    <row r="622" spans="1:7" x14ac:dyDescent="0.15">
      <c r="A622" s="1" t="s">
        <v>663</v>
      </c>
      <c r="B622" s="1" t="s">
        <v>54</v>
      </c>
      <c r="C622" s="1" t="s">
        <v>117</v>
      </c>
      <c r="D622" s="1" t="str">
        <f t="shared" si="9"/>
        <v>TVTWAMNGTYVCHAVSSHGNITR-N2H7F0S0G0</v>
      </c>
      <c r="E622" s="1">
        <v>0.28098598699999999</v>
      </c>
      <c r="F622" s="1">
        <v>21.280985990000001</v>
      </c>
      <c r="G622" s="1">
        <v>0</v>
      </c>
    </row>
    <row r="623" spans="1:7" x14ac:dyDescent="0.15">
      <c r="A623" s="1" t="s">
        <v>663</v>
      </c>
      <c r="B623" s="1" t="s">
        <v>54</v>
      </c>
      <c r="C623" s="1" t="s">
        <v>120</v>
      </c>
      <c r="D623" s="1" t="str">
        <f t="shared" si="9"/>
        <v>TVTWAMNGTYVCHAVSSHGNITR-N2H8F0S0G0</v>
      </c>
      <c r="E623" s="1">
        <v>0.29898466099999998</v>
      </c>
      <c r="F623" s="1">
        <v>19.298984659999999</v>
      </c>
      <c r="G623" s="1">
        <v>0</v>
      </c>
    </row>
    <row r="624" spans="1:7" x14ac:dyDescent="0.15">
      <c r="A624" s="1" t="s">
        <v>663</v>
      </c>
      <c r="B624" s="1" t="s">
        <v>54</v>
      </c>
      <c r="C624" s="1" t="s">
        <v>117</v>
      </c>
      <c r="D624" s="1" t="str">
        <f t="shared" si="9"/>
        <v>TVTWAMNGTYVCHAVSSHGNITR-N2H7F0S0G0</v>
      </c>
      <c r="E624" s="1">
        <v>0.23335159799999999</v>
      </c>
      <c r="F624" s="1">
        <v>17.233351599999999</v>
      </c>
      <c r="G624" s="1">
        <v>0</v>
      </c>
    </row>
    <row r="625" spans="1:7" x14ac:dyDescent="0.15">
      <c r="A625" s="1" t="s">
        <v>663</v>
      </c>
      <c r="B625" s="1" t="s">
        <v>54</v>
      </c>
      <c r="C625" s="1" t="s">
        <v>117</v>
      </c>
      <c r="D625" s="1" t="str">
        <f t="shared" si="9"/>
        <v>TVTWAMNGTYVCHAVSSHGNITR-N2H7F0S0G0</v>
      </c>
      <c r="E625" s="1">
        <v>0.204657956</v>
      </c>
      <c r="F625" s="1">
        <v>15.20465796</v>
      </c>
      <c r="G625" s="1">
        <v>0</v>
      </c>
    </row>
    <row r="626" spans="1:7" x14ac:dyDescent="0.15">
      <c r="A626" s="1" t="s">
        <v>663</v>
      </c>
      <c r="B626" s="1" t="s">
        <v>54</v>
      </c>
      <c r="C626" s="1" t="s">
        <v>118</v>
      </c>
      <c r="D626" s="1" t="str">
        <f t="shared" si="9"/>
        <v>TVTWAMNGTYVCHAVSSHGNITR-N2H4F0S0G0</v>
      </c>
      <c r="E626" s="1">
        <v>0.25974300700000003</v>
      </c>
      <c r="F626" s="1">
        <v>14.259743009999999</v>
      </c>
      <c r="G626" s="1">
        <v>0</v>
      </c>
    </row>
    <row r="627" spans="1:7" x14ac:dyDescent="0.15">
      <c r="A627" s="1" t="s">
        <v>663</v>
      </c>
      <c r="B627" s="1" t="s">
        <v>54</v>
      </c>
      <c r="C627" s="1" t="s">
        <v>119</v>
      </c>
      <c r="D627" s="1" t="str">
        <f t="shared" si="9"/>
        <v>TVTWAMNGTYVCHAVSSHGNITR-N2H9F0S0G0</v>
      </c>
      <c r="E627" s="1">
        <v>0.25437784899999999</v>
      </c>
      <c r="F627" s="1">
        <v>12.254377849999999</v>
      </c>
      <c r="G627" s="1">
        <v>0</v>
      </c>
    </row>
    <row r="628" spans="1:7" x14ac:dyDescent="0.15">
      <c r="A628" s="1" t="s">
        <v>663</v>
      </c>
      <c r="B628" s="1" t="s">
        <v>54</v>
      </c>
      <c r="C628" s="1" t="s">
        <v>117</v>
      </c>
      <c r="D628" s="1" t="str">
        <f t="shared" si="9"/>
        <v>TVTWAMNGTYVCHAVSSHGNITR-N2H7F0S0G0</v>
      </c>
      <c r="E628" s="1">
        <v>0.143409811</v>
      </c>
      <c r="F628" s="1">
        <v>12.14340981</v>
      </c>
      <c r="G628" s="1">
        <v>0</v>
      </c>
    </row>
    <row r="629" spans="1:7" x14ac:dyDescent="0.15">
      <c r="A629" s="1" t="s">
        <v>663</v>
      </c>
      <c r="B629" s="1" t="s">
        <v>54</v>
      </c>
      <c r="C629" s="1" t="s">
        <v>117</v>
      </c>
      <c r="D629" s="1" t="str">
        <f t="shared" si="9"/>
        <v>TVTWAMNGTYVCHAVSSHGNITR-N2H7F0S0G0</v>
      </c>
      <c r="E629" s="1">
        <v>0.213242127</v>
      </c>
      <c r="F629" s="1">
        <v>10.213242129999999</v>
      </c>
      <c r="G629" s="1">
        <v>0</v>
      </c>
    </row>
    <row r="630" spans="1:7" x14ac:dyDescent="0.15">
      <c r="A630" s="1" t="s">
        <v>663</v>
      </c>
      <c r="B630" s="1" t="s">
        <v>54</v>
      </c>
      <c r="C630" s="1" t="s">
        <v>120</v>
      </c>
      <c r="D630" s="1" t="str">
        <f t="shared" si="9"/>
        <v>TVTWAMNGTYVCHAVSSHGNITR-N2H8F0S0G0</v>
      </c>
      <c r="E630" s="1">
        <v>0.240829605</v>
      </c>
      <c r="F630" s="1">
        <v>8.2408296050000001</v>
      </c>
      <c r="G630" s="1">
        <v>4.0000000000000002E-4</v>
      </c>
    </row>
    <row r="631" spans="1:7" x14ac:dyDescent="0.15">
      <c r="A631" s="1" t="s">
        <v>663</v>
      </c>
      <c r="B631" s="1" t="s">
        <v>577</v>
      </c>
      <c r="C631" s="1" t="s">
        <v>125</v>
      </c>
      <c r="D631" s="1" t="str">
        <f t="shared" si="9"/>
        <v>TLSIYNFSAPVLTLSQQEVSEGSQVTVK-N4H5F2S0G0</v>
      </c>
      <c r="E631" s="1">
        <v>0.31385739699999998</v>
      </c>
      <c r="F631" s="1">
        <v>24.3138574</v>
      </c>
      <c r="G631" s="1">
        <v>0</v>
      </c>
    </row>
    <row r="632" spans="1:7" x14ac:dyDescent="0.15">
      <c r="A632" s="1" t="s">
        <v>663</v>
      </c>
      <c r="B632" s="1" t="s">
        <v>577</v>
      </c>
      <c r="C632" s="1" t="s">
        <v>631</v>
      </c>
      <c r="D632" s="1" t="str">
        <f t="shared" si="9"/>
        <v>TLSIYNFSAPVLTLSQQEVSEGSQVTVK-N8H9F1S0G0</v>
      </c>
      <c r="E632" s="1">
        <v>0.27182822600000001</v>
      </c>
      <c r="F632" s="1">
        <v>22.271828230000001</v>
      </c>
      <c r="G632" s="1">
        <v>0</v>
      </c>
    </row>
    <row r="633" spans="1:7" x14ac:dyDescent="0.15">
      <c r="A633" s="1" t="s">
        <v>663</v>
      </c>
      <c r="B633" s="1" t="s">
        <v>577</v>
      </c>
      <c r="C633" s="1" t="s">
        <v>672</v>
      </c>
      <c r="D633" s="1" t="str">
        <f t="shared" si="9"/>
        <v>TLSIYNFSAPVLTLSQQEVSEGSQVTVK-N5H6F2S2G0</v>
      </c>
      <c r="E633" s="1">
        <v>0.26845915300000001</v>
      </c>
      <c r="F633" s="1">
        <v>22.268459150000002</v>
      </c>
      <c r="G633" s="1">
        <v>0</v>
      </c>
    </row>
    <row r="634" spans="1:7" x14ac:dyDescent="0.15">
      <c r="A634" s="1" t="s">
        <v>663</v>
      </c>
      <c r="B634" s="1" t="s">
        <v>577</v>
      </c>
      <c r="C634" s="1" t="s">
        <v>672</v>
      </c>
      <c r="D634" s="1" t="str">
        <f t="shared" si="9"/>
        <v>TLSIYNFSAPVLTLSQQEVSEGSQVTVK-N5H6F2S2G0</v>
      </c>
      <c r="E634" s="1">
        <v>0.26266319999999999</v>
      </c>
      <c r="F634" s="1">
        <v>22.262663199999999</v>
      </c>
      <c r="G634" s="1">
        <v>0</v>
      </c>
    </row>
    <row r="635" spans="1:7" x14ac:dyDescent="0.15">
      <c r="A635" s="1" t="s">
        <v>663</v>
      </c>
      <c r="B635" s="1" t="s">
        <v>577</v>
      </c>
      <c r="C635" s="1" t="s">
        <v>128</v>
      </c>
      <c r="D635" s="1" t="str">
        <f t="shared" si="9"/>
        <v>TLSIYNFSAPVLTLSQQEVSEGSQVTVK-N4H5F2S1G0</v>
      </c>
      <c r="E635" s="1">
        <v>0.26381082900000002</v>
      </c>
      <c r="F635" s="1">
        <v>20.263810830000001</v>
      </c>
      <c r="G635" s="1">
        <v>0</v>
      </c>
    </row>
    <row r="636" spans="1:7" x14ac:dyDescent="0.15">
      <c r="A636" s="1" t="s">
        <v>663</v>
      </c>
      <c r="B636" s="1" t="s">
        <v>577</v>
      </c>
      <c r="C636" s="1" t="s">
        <v>631</v>
      </c>
      <c r="D636" s="1" t="str">
        <f t="shared" si="9"/>
        <v>TLSIYNFSAPVLTLSQQEVSEGSQVTVK-N8H9F1S0G0</v>
      </c>
      <c r="E636" s="1">
        <v>0.24395698399999999</v>
      </c>
      <c r="F636" s="1">
        <v>20.24395698</v>
      </c>
      <c r="G636" s="1">
        <v>0</v>
      </c>
    </row>
    <row r="637" spans="1:7" x14ac:dyDescent="0.15">
      <c r="A637" s="1" t="s">
        <v>663</v>
      </c>
      <c r="B637" s="1" t="s">
        <v>577</v>
      </c>
      <c r="C637" s="1" t="s">
        <v>121</v>
      </c>
      <c r="D637" s="1" t="str">
        <f t="shared" si="9"/>
        <v>TLSIYNFSAPVLTLSQQEVSEGSQVTVK-N4H5F0S0G0</v>
      </c>
      <c r="E637" s="1">
        <v>0.33206808300000001</v>
      </c>
      <c r="F637" s="1">
        <v>19.332068079999999</v>
      </c>
      <c r="G637" s="1">
        <v>0</v>
      </c>
    </row>
    <row r="638" spans="1:7" x14ac:dyDescent="0.15">
      <c r="A638" s="1" t="s">
        <v>663</v>
      </c>
      <c r="B638" s="1" t="s">
        <v>577</v>
      </c>
      <c r="C638" s="1" t="s">
        <v>125</v>
      </c>
      <c r="D638" s="1" t="str">
        <f t="shared" si="9"/>
        <v>TLSIYNFSAPVLTLSQQEVSEGSQVTVK-N4H5F2S0G0</v>
      </c>
      <c r="E638" s="1">
        <v>0.23335524899999999</v>
      </c>
      <c r="F638" s="1">
        <v>16.233355249999999</v>
      </c>
      <c r="G638" s="1">
        <v>0</v>
      </c>
    </row>
    <row r="639" spans="1:7" x14ac:dyDescent="0.15">
      <c r="A639" s="1" t="s">
        <v>663</v>
      </c>
      <c r="B639" s="1" t="s">
        <v>577</v>
      </c>
      <c r="C639" s="1" t="s">
        <v>645</v>
      </c>
      <c r="D639" s="1" t="str">
        <f t="shared" si="9"/>
        <v>TLSIYNFSAPVLTLSQQEVSEGSQVTVK-N5H6F4S0G0</v>
      </c>
      <c r="E639" s="1">
        <v>0.201567247</v>
      </c>
      <c r="F639" s="1">
        <v>15.20156725</v>
      </c>
      <c r="G639" s="1">
        <v>0</v>
      </c>
    </row>
    <row r="640" spans="1:7" x14ac:dyDescent="0.15">
      <c r="A640" s="1" t="s">
        <v>663</v>
      </c>
      <c r="B640" s="1" t="s">
        <v>577</v>
      </c>
      <c r="C640" s="1" t="s">
        <v>645</v>
      </c>
      <c r="D640" s="1" t="str">
        <f t="shared" si="9"/>
        <v>TLSIYNFSAPVLTLSQQEVSEGSQVTVK-N5H6F4S0G0</v>
      </c>
      <c r="E640" s="1">
        <v>0.20472085800000001</v>
      </c>
      <c r="F640" s="1">
        <v>14.20472086</v>
      </c>
      <c r="G640" s="1">
        <v>0</v>
      </c>
    </row>
    <row r="641" spans="1:7" x14ac:dyDescent="0.15">
      <c r="A641" s="1" t="s">
        <v>663</v>
      </c>
      <c r="B641" s="1" t="s">
        <v>577</v>
      </c>
      <c r="C641" s="1" t="s">
        <v>128</v>
      </c>
      <c r="D641" s="1" t="str">
        <f t="shared" si="9"/>
        <v>TLSIYNFSAPVLTLSQQEVSEGSQVTVK-N4H5F2S1G0</v>
      </c>
      <c r="E641" s="1">
        <v>0.19195878199999999</v>
      </c>
      <c r="F641" s="1">
        <v>14.19195878</v>
      </c>
      <c r="G641" s="1">
        <v>0</v>
      </c>
    </row>
    <row r="642" spans="1:7" x14ac:dyDescent="0.15">
      <c r="A642" s="1" t="s">
        <v>663</v>
      </c>
      <c r="B642" s="1" t="s">
        <v>577</v>
      </c>
      <c r="C642" s="1" t="s">
        <v>628</v>
      </c>
      <c r="D642" s="1" t="str">
        <f t="shared" si="9"/>
        <v>TLSIYNFSAPVLTLSQQEVSEGSQVTVK-N4H5F0S2G0</v>
      </c>
      <c r="E642" s="1">
        <v>0.15831701500000001</v>
      </c>
      <c r="F642" s="1">
        <v>14.158317009999999</v>
      </c>
      <c r="G642" s="1">
        <v>0</v>
      </c>
    </row>
    <row r="643" spans="1:7" x14ac:dyDescent="0.15">
      <c r="A643" s="1" t="s">
        <v>663</v>
      </c>
      <c r="B643" s="1" t="s">
        <v>577</v>
      </c>
      <c r="C643" s="1" t="s">
        <v>125</v>
      </c>
      <c r="D643" s="1" t="str">
        <f t="shared" ref="D643:D706" si="10">CONCATENATE(B643,"-",C643)</f>
        <v>TLSIYNFSAPVLTLSQQEVSEGSQVTVK-N4H5F2S0G0</v>
      </c>
      <c r="E643" s="1">
        <v>0.22334480100000001</v>
      </c>
      <c r="F643" s="1">
        <v>13.2233448</v>
      </c>
      <c r="G643" s="1">
        <v>0</v>
      </c>
    </row>
    <row r="644" spans="1:7" x14ac:dyDescent="0.15">
      <c r="A644" s="1" t="s">
        <v>663</v>
      </c>
      <c r="B644" s="1" t="s">
        <v>577</v>
      </c>
      <c r="C644" s="1" t="s">
        <v>128</v>
      </c>
      <c r="D644" s="1" t="str">
        <f t="shared" si="10"/>
        <v>TLSIYNFSAPVLTLSQQEVSEGSQVTVK-N4H5F2S1G0</v>
      </c>
      <c r="E644" s="1">
        <v>0.15797582099999999</v>
      </c>
      <c r="F644" s="1">
        <v>13.157975820000001</v>
      </c>
      <c r="G644" s="1">
        <v>0</v>
      </c>
    </row>
    <row r="645" spans="1:7" x14ac:dyDescent="0.15">
      <c r="A645" s="1" t="s">
        <v>663</v>
      </c>
      <c r="B645" s="1" t="s">
        <v>577</v>
      </c>
      <c r="C645" s="1" t="s">
        <v>128</v>
      </c>
      <c r="D645" s="1" t="str">
        <f t="shared" si="10"/>
        <v>TLSIYNFSAPVLTLSQQEVSEGSQVTVK-N4H5F2S1G0</v>
      </c>
      <c r="E645" s="1">
        <v>0.17275357699999999</v>
      </c>
      <c r="F645" s="1">
        <v>12.17275358</v>
      </c>
      <c r="G645" s="1">
        <v>0</v>
      </c>
    </row>
    <row r="646" spans="1:7" x14ac:dyDescent="0.15">
      <c r="A646" s="1" t="s">
        <v>663</v>
      </c>
      <c r="B646" s="1" t="s">
        <v>577</v>
      </c>
      <c r="C646" s="1" t="s">
        <v>653</v>
      </c>
      <c r="D646" s="1" t="str">
        <f t="shared" si="10"/>
        <v>TLSIYNFSAPVLTLSQQEVSEGSQVTVK-N5H6F2S0G0</v>
      </c>
      <c r="E646" s="1">
        <v>0.177609672</v>
      </c>
      <c r="F646" s="1">
        <v>10.177609670000001</v>
      </c>
      <c r="G646" s="1">
        <v>0</v>
      </c>
    </row>
    <row r="647" spans="1:7" x14ac:dyDescent="0.15">
      <c r="A647" s="1" t="s">
        <v>663</v>
      </c>
      <c r="B647" s="1" t="s">
        <v>577</v>
      </c>
      <c r="C647" s="1" t="s">
        <v>664</v>
      </c>
      <c r="D647" s="1" t="str">
        <f t="shared" si="10"/>
        <v>TLSIYNFSAPVLTLSQQEVSEGSQVTVK-N5H6F0S2G0</v>
      </c>
      <c r="E647" s="1">
        <v>0.104759268</v>
      </c>
      <c r="F647" s="1">
        <v>9.1047592680000005</v>
      </c>
      <c r="G647" s="1">
        <v>4.0000000000000002E-4</v>
      </c>
    </row>
    <row r="648" spans="1:7" x14ac:dyDescent="0.15">
      <c r="A648" s="1" t="s">
        <v>663</v>
      </c>
      <c r="B648" s="1" t="s">
        <v>577</v>
      </c>
      <c r="C648" s="1" t="s">
        <v>645</v>
      </c>
      <c r="D648" s="1" t="str">
        <f t="shared" si="10"/>
        <v>TLSIYNFSAPVLTLSQQEVSEGSQVTVK-N5H6F4S0G0</v>
      </c>
      <c r="E648" s="1">
        <v>0.13754382400000001</v>
      </c>
      <c r="F648" s="1">
        <v>8.1375438239999998</v>
      </c>
      <c r="G648" s="1">
        <v>4.0000000000000002E-4</v>
      </c>
    </row>
    <row r="649" spans="1:7" x14ac:dyDescent="0.15">
      <c r="A649" s="1" t="s">
        <v>663</v>
      </c>
      <c r="B649" s="1" t="s">
        <v>577</v>
      </c>
      <c r="C649" s="1" t="s">
        <v>653</v>
      </c>
      <c r="D649" s="1" t="str">
        <f t="shared" si="10"/>
        <v>TLSIYNFSAPVLTLSQQEVSEGSQVTVK-N5H6F2S0G0</v>
      </c>
      <c r="E649" s="1">
        <v>0.12985664599999999</v>
      </c>
      <c r="F649" s="1">
        <v>7.1298566460000004</v>
      </c>
      <c r="G649" s="1">
        <v>2.5999999999999999E-3</v>
      </c>
    </row>
    <row r="650" spans="1:7" x14ac:dyDescent="0.15">
      <c r="A650" s="1" t="s">
        <v>663</v>
      </c>
      <c r="B650" s="1" t="s">
        <v>577</v>
      </c>
      <c r="C650" s="1" t="s">
        <v>121</v>
      </c>
      <c r="D650" s="1" t="str">
        <f t="shared" si="10"/>
        <v>TLSIYNFSAPVLTLSQQEVSEGSQVTVK-N4H5F0S0G0</v>
      </c>
      <c r="E650" s="1">
        <v>0.16573702400000001</v>
      </c>
      <c r="F650" s="1">
        <v>6.1657370240000002</v>
      </c>
      <c r="G650" s="1">
        <v>8.5000000000000006E-3</v>
      </c>
    </row>
    <row r="651" spans="1:7" x14ac:dyDescent="0.15">
      <c r="A651" s="1" t="s">
        <v>682</v>
      </c>
      <c r="B651" s="1" t="s">
        <v>683</v>
      </c>
      <c r="C651" s="1" t="s">
        <v>120</v>
      </c>
      <c r="D651" s="1" t="str">
        <f t="shared" si="10"/>
        <v>LSSCVNCTEQSQPVAFPPSTEPAFVTVPQR-N2H8F0S0G0</v>
      </c>
      <c r="E651" s="1">
        <v>0.13094798999999999</v>
      </c>
      <c r="F651" s="1">
        <v>10.130947989999999</v>
      </c>
      <c r="G651" s="1">
        <v>0</v>
      </c>
    </row>
    <row r="652" spans="1:7" x14ac:dyDescent="0.15">
      <c r="A652" s="1" t="s">
        <v>682</v>
      </c>
      <c r="B652" s="1" t="s">
        <v>683</v>
      </c>
      <c r="C652" s="1" t="s">
        <v>115</v>
      </c>
      <c r="D652" s="1" t="str">
        <f t="shared" si="10"/>
        <v>LSSCVNCTEQSQPVAFPPSTEPAFVTVPQR-N2H6F0S0G0</v>
      </c>
      <c r="E652" s="1">
        <v>0.217558681</v>
      </c>
      <c r="F652" s="1">
        <v>7.2175586809999999</v>
      </c>
      <c r="G652" s="1">
        <v>1.6999999999999999E-3</v>
      </c>
    </row>
    <row r="653" spans="1:7" x14ac:dyDescent="0.15">
      <c r="A653" s="1" t="s">
        <v>682</v>
      </c>
      <c r="B653" s="1" t="s">
        <v>360</v>
      </c>
      <c r="C653" s="1" t="s">
        <v>115</v>
      </c>
      <c r="D653" s="1" t="str">
        <f t="shared" si="10"/>
        <v>LVGGPVAGGDPNQTIQGQYCDICTAANSNK-N2H6F0S0G0</v>
      </c>
      <c r="E653" s="1">
        <v>0.31581498600000002</v>
      </c>
      <c r="F653" s="1">
        <v>18.31581499</v>
      </c>
      <c r="G653" s="1">
        <v>0</v>
      </c>
    </row>
    <row r="654" spans="1:7" x14ac:dyDescent="0.15">
      <c r="A654" s="1" t="s">
        <v>682</v>
      </c>
      <c r="B654" s="1" t="s">
        <v>732</v>
      </c>
      <c r="C654" s="1" t="s">
        <v>115</v>
      </c>
      <c r="D654" s="1" t="str">
        <f t="shared" si="10"/>
        <v>VFDLQQNMGGVNVSIGCTPPQLIQTSR-N2H6F0S0G0</v>
      </c>
      <c r="E654" s="1">
        <v>0.23608971500000001</v>
      </c>
      <c r="F654" s="1">
        <v>15.23608971</v>
      </c>
      <c r="G654" s="1">
        <v>0</v>
      </c>
    </row>
    <row r="655" spans="1:7" x14ac:dyDescent="0.15">
      <c r="A655" s="1" t="s">
        <v>682</v>
      </c>
      <c r="B655" s="1" t="s">
        <v>732</v>
      </c>
      <c r="C655" s="1" t="s">
        <v>120</v>
      </c>
      <c r="D655" s="1" t="str">
        <f t="shared" si="10"/>
        <v>VFDLQQNMGGVNVSIGCTPPQLIQTSR-N2H8F0S0G0</v>
      </c>
      <c r="E655" s="1">
        <v>0.219541765</v>
      </c>
      <c r="F655" s="1">
        <v>13.219541769999999</v>
      </c>
      <c r="G655" s="1">
        <v>0</v>
      </c>
    </row>
    <row r="656" spans="1:7" x14ac:dyDescent="0.15">
      <c r="A656" s="1" t="s">
        <v>682</v>
      </c>
      <c r="B656" s="1" t="s">
        <v>360</v>
      </c>
      <c r="C656" s="1" t="s">
        <v>119</v>
      </c>
      <c r="D656" s="1" t="str">
        <f t="shared" si="10"/>
        <v>LVGGPVAGGDPNQTIQGQYCDICTAANSNK-N2H9F0S0G0</v>
      </c>
      <c r="E656" s="1">
        <v>0.165816143</v>
      </c>
      <c r="F656" s="1">
        <v>10.16581614</v>
      </c>
      <c r="G656" s="1">
        <v>0</v>
      </c>
    </row>
    <row r="657" spans="1:7" x14ac:dyDescent="0.15">
      <c r="A657" s="1" t="s">
        <v>682</v>
      </c>
      <c r="B657" s="1" t="s">
        <v>360</v>
      </c>
      <c r="C657" s="1" t="s">
        <v>120</v>
      </c>
      <c r="D657" s="1" t="str">
        <f t="shared" si="10"/>
        <v>LVGGPVAGGDPNQTIQGQYCDICTAANSNK-N2H8F0S0G0</v>
      </c>
      <c r="E657" s="1">
        <v>0.29528073799999999</v>
      </c>
      <c r="F657" s="1">
        <v>9.2952807380000007</v>
      </c>
      <c r="G657" s="1">
        <v>0</v>
      </c>
    </row>
    <row r="658" spans="1:7" x14ac:dyDescent="0.15">
      <c r="A658" s="1" t="s">
        <v>682</v>
      </c>
      <c r="B658" s="1" t="s">
        <v>732</v>
      </c>
      <c r="C658" s="1" t="s">
        <v>115</v>
      </c>
      <c r="D658" s="1" t="str">
        <f t="shared" si="10"/>
        <v>VFDLQQNMGGVNVSIGCTPPQLIQTSR-N2H6F0S0G0</v>
      </c>
      <c r="E658" s="1">
        <v>0.16637389699999999</v>
      </c>
      <c r="F658" s="1">
        <v>6.1663738969999997</v>
      </c>
      <c r="G658" s="1">
        <v>8.5000000000000006E-3</v>
      </c>
    </row>
    <row r="659" spans="1:7" x14ac:dyDescent="0.15">
      <c r="A659" s="1" t="s">
        <v>684</v>
      </c>
      <c r="B659" s="1" t="s">
        <v>445</v>
      </c>
      <c r="C659" s="1" t="s">
        <v>115</v>
      </c>
      <c r="D659" s="1" t="str">
        <f t="shared" si="10"/>
        <v>MEMPSTPQQLQNLTEDIR-N2H6F0S0G0</v>
      </c>
      <c r="E659" s="1">
        <v>0.24753703599999999</v>
      </c>
      <c r="F659" s="1">
        <v>14.247537039999999</v>
      </c>
      <c r="G659" s="1">
        <v>0</v>
      </c>
    </row>
    <row r="660" spans="1:7" x14ac:dyDescent="0.15">
      <c r="A660" s="1" t="s">
        <v>684</v>
      </c>
      <c r="B660" s="1" t="s">
        <v>445</v>
      </c>
      <c r="C660" s="1" t="s">
        <v>119</v>
      </c>
      <c r="D660" s="1" t="str">
        <f t="shared" si="10"/>
        <v>MEMPSTPQQLQNLTEDIR-N2H9F0S0G0</v>
      </c>
      <c r="E660" s="1">
        <v>0.10179062899999999</v>
      </c>
      <c r="F660" s="1">
        <v>7.1017906289999999</v>
      </c>
      <c r="G660" s="1">
        <v>7.7999999999999996E-3</v>
      </c>
    </row>
    <row r="661" spans="1:7" x14ac:dyDescent="0.15">
      <c r="A661" s="1" t="s">
        <v>684</v>
      </c>
      <c r="B661" s="1" t="s">
        <v>17</v>
      </c>
      <c r="C661" s="1" t="s">
        <v>120</v>
      </c>
      <c r="D661" s="1" t="str">
        <f t="shared" si="10"/>
        <v>LSDTASQSNSTAGELAALQAEAK-N2H8F0S0G0</v>
      </c>
      <c r="E661" s="1">
        <v>0.42713738899999998</v>
      </c>
      <c r="F661" s="1">
        <v>20.427137389999999</v>
      </c>
      <c r="G661" s="1">
        <v>0</v>
      </c>
    </row>
    <row r="662" spans="1:7" x14ac:dyDescent="0.15">
      <c r="A662" s="1" t="s">
        <v>684</v>
      </c>
      <c r="B662" s="1" t="s">
        <v>17</v>
      </c>
      <c r="C662" s="1" t="s">
        <v>117</v>
      </c>
      <c r="D662" s="1" t="str">
        <f t="shared" si="10"/>
        <v>LSDTASQSNSTAGELAALQAEAK-N2H7F0S0G0</v>
      </c>
      <c r="E662" s="1">
        <v>0.34686212300000002</v>
      </c>
      <c r="F662" s="1">
        <v>14.346862120000001</v>
      </c>
      <c r="G662" s="1">
        <v>0</v>
      </c>
    </row>
    <row r="663" spans="1:7" x14ac:dyDescent="0.15">
      <c r="A663" s="1" t="s">
        <v>684</v>
      </c>
      <c r="B663" s="1" t="s">
        <v>17</v>
      </c>
      <c r="C663" s="1" t="s">
        <v>115</v>
      </c>
      <c r="D663" s="1" t="str">
        <f t="shared" si="10"/>
        <v>LSDTASQSNSTAGELAALQAEAK-N2H6F0S0G0</v>
      </c>
      <c r="E663" s="1">
        <v>0.30951886899999997</v>
      </c>
      <c r="F663" s="1">
        <v>14.30951887</v>
      </c>
      <c r="G663" s="1">
        <v>0</v>
      </c>
    </row>
    <row r="664" spans="1:7" x14ac:dyDescent="0.15">
      <c r="A664" s="1" t="s">
        <v>684</v>
      </c>
      <c r="B664" s="1" t="s">
        <v>774</v>
      </c>
      <c r="C664" s="1" t="s">
        <v>115</v>
      </c>
      <c r="D664" s="1" t="str">
        <f t="shared" si="10"/>
        <v>QADDDIQGTQNLLTSIESETAASEESLSNASQR-N2H6F0S0G0</v>
      </c>
      <c r="E664" s="1">
        <v>0.18090020700000001</v>
      </c>
      <c r="F664" s="1">
        <v>14.180900210000001</v>
      </c>
      <c r="G664" s="1">
        <v>0</v>
      </c>
    </row>
    <row r="665" spans="1:7" x14ac:dyDescent="0.15">
      <c r="A665" s="1" t="s">
        <v>684</v>
      </c>
      <c r="B665" s="1" t="s">
        <v>774</v>
      </c>
      <c r="C665" s="1" t="s">
        <v>114</v>
      </c>
      <c r="D665" s="1" t="str">
        <f t="shared" si="10"/>
        <v>QADDDIQGTQNLLTSIESETAASEESLSNASQR-N2H5F0S0G0</v>
      </c>
      <c r="E665" s="1">
        <v>0.17872686099999999</v>
      </c>
      <c r="F665" s="1">
        <v>14.178726859999999</v>
      </c>
      <c r="G665" s="1">
        <v>0</v>
      </c>
    </row>
    <row r="666" spans="1:7" x14ac:dyDescent="0.15">
      <c r="A666" s="1" t="s">
        <v>684</v>
      </c>
      <c r="B666" s="1" t="s">
        <v>774</v>
      </c>
      <c r="C666" s="1" t="s">
        <v>114</v>
      </c>
      <c r="D666" s="1" t="str">
        <f t="shared" si="10"/>
        <v>QADDDIQGTQNLLTSIESETAASEESLSNASQR-N2H5F0S0G0</v>
      </c>
      <c r="E666" s="1">
        <v>0.165938155</v>
      </c>
      <c r="F666" s="1">
        <v>14.165938150000001</v>
      </c>
      <c r="G666" s="1">
        <v>0</v>
      </c>
    </row>
    <row r="667" spans="1:7" x14ac:dyDescent="0.15">
      <c r="A667" s="1" t="s">
        <v>684</v>
      </c>
      <c r="B667" s="1" t="s">
        <v>17</v>
      </c>
      <c r="C667" s="1" t="s">
        <v>115</v>
      </c>
      <c r="D667" s="1" t="str">
        <f t="shared" si="10"/>
        <v>LSDTASQSNSTAGELAALQAEAK-N2H6F0S0G0</v>
      </c>
      <c r="E667" s="1">
        <v>0.30708807300000002</v>
      </c>
      <c r="F667" s="1">
        <v>12.307088070000001</v>
      </c>
      <c r="G667" s="1">
        <v>0</v>
      </c>
    </row>
    <row r="668" spans="1:7" x14ac:dyDescent="0.15">
      <c r="A668" s="1" t="s">
        <v>684</v>
      </c>
      <c r="B668" s="1" t="s">
        <v>17</v>
      </c>
      <c r="C668" s="1" t="s">
        <v>117</v>
      </c>
      <c r="D668" s="1" t="str">
        <f t="shared" si="10"/>
        <v>LSDTASQSNSTAGELAALQAEAK-N2H7F0S0G0</v>
      </c>
      <c r="E668" s="1">
        <v>0.17457123699999999</v>
      </c>
      <c r="F668" s="1">
        <v>12.174571240000001</v>
      </c>
      <c r="G668" s="1">
        <v>0</v>
      </c>
    </row>
    <row r="669" spans="1:7" x14ac:dyDescent="0.15">
      <c r="A669" s="1" t="s">
        <v>684</v>
      </c>
      <c r="B669" s="1" t="s">
        <v>774</v>
      </c>
      <c r="C669" s="1" t="s">
        <v>114</v>
      </c>
      <c r="D669" s="1" t="str">
        <f t="shared" si="10"/>
        <v>QADDDIQGTQNLLTSIESETAASEESLSNASQR-N2H5F0S0G0</v>
      </c>
      <c r="E669" s="1">
        <v>0.119972907</v>
      </c>
      <c r="F669" s="1">
        <v>10.11997291</v>
      </c>
      <c r="G669" s="1">
        <v>0</v>
      </c>
    </row>
    <row r="670" spans="1:7" x14ac:dyDescent="0.15">
      <c r="A670" s="1" t="s">
        <v>684</v>
      </c>
      <c r="B670" s="1" t="s">
        <v>774</v>
      </c>
      <c r="C670" s="1" t="s">
        <v>115</v>
      </c>
      <c r="D670" s="1" t="str">
        <f t="shared" si="10"/>
        <v>QADDDIQGTQNLLTSIESETAASEESLSNASQR-N2H6F0S0G0</v>
      </c>
      <c r="E670" s="1">
        <v>0.115978182</v>
      </c>
      <c r="F670" s="1">
        <v>7.1159781820000001</v>
      </c>
      <c r="G670" s="1">
        <v>3.2000000000000002E-3</v>
      </c>
    </row>
    <row r="671" spans="1:7" x14ac:dyDescent="0.15">
      <c r="A671" s="1" t="s">
        <v>762</v>
      </c>
      <c r="B671" s="1" t="s">
        <v>97</v>
      </c>
      <c r="C671" s="1" t="s">
        <v>120</v>
      </c>
      <c r="D671" s="1" t="str">
        <f t="shared" si="10"/>
        <v>VANTANETSTEAYNLLLR-N2H8F0S0G0</v>
      </c>
      <c r="E671" s="1">
        <v>0.36940010499999998</v>
      </c>
      <c r="F671" s="1">
        <v>20.3694001</v>
      </c>
      <c r="G671" s="1">
        <v>0</v>
      </c>
    </row>
    <row r="672" spans="1:7" x14ac:dyDescent="0.15">
      <c r="A672" s="1" t="s">
        <v>762</v>
      </c>
      <c r="B672" s="1" t="s">
        <v>97</v>
      </c>
      <c r="C672" s="1" t="s">
        <v>115</v>
      </c>
      <c r="D672" s="1" t="str">
        <f t="shared" si="10"/>
        <v>VANTANETSTEAYNLLLR-N2H6F0S0G0</v>
      </c>
      <c r="E672" s="1">
        <v>0.33298474900000002</v>
      </c>
      <c r="F672" s="1">
        <v>16.332984750000001</v>
      </c>
      <c r="G672" s="1">
        <v>0</v>
      </c>
    </row>
    <row r="673" spans="1:7" x14ac:dyDescent="0.15">
      <c r="A673" s="1" t="s">
        <v>762</v>
      </c>
      <c r="B673" s="1" t="s">
        <v>97</v>
      </c>
      <c r="C673" s="1" t="s">
        <v>119</v>
      </c>
      <c r="D673" s="1" t="str">
        <f t="shared" si="10"/>
        <v>VANTANETSTEAYNLLLR-N2H9F0S0G0</v>
      </c>
      <c r="E673" s="1">
        <v>0.35287427100000002</v>
      </c>
      <c r="F673" s="1">
        <v>15.352874269999999</v>
      </c>
      <c r="G673" s="1">
        <v>0</v>
      </c>
    </row>
    <row r="674" spans="1:7" x14ac:dyDescent="0.15">
      <c r="A674" s="1" t="s">
        <v>762</v>
      </c>
      <c r="B674" s="1" t="s">
        <v>97</v>
      </c>
      <c r="C674" s="1" t="s">
        <v>119</v>
      </c>
      <c r="D674" s="1" t="str">
        <f t="shared" si="10"/>
        <v>VANTANETSTEAYNLLLR-N2H9F0S0G0</v>
      </c>
      <c r="E674" s="1">
        <v>0.19793485699999999</v>
      </c>
      <c r="F674" s="1">
        <v>12.19793486</v>
      </c>
      <c r="G674" s="1">
        <v>0</v>
      </c>
    </row>
    <row r="675" spans="1:7" x14ac:dyDescent="0.15">
      <c r="A675" s="1" t="s">
        <v>762</v>
      </c>
      <c r="B675" s="1" t="s">
        <v>104</v>
      </c>
      <c r="C675" s="1" t="s">
        <v>119</v>
      </c>
      <c r="D675" s="1" t="str">
        <f t="shared" si="10"/>
        <v>FLGNQVLSYGQNLSFSFR-N2H9F0S0G0</v>
      </c>
      <c r="E675" s="1">
        <v>0.23602448000000001</v>
      </c>
      <c r="F675" s="1">
        <v>11.236024479999999</v>
      </c>
      <c r="G675" s="1">
        <v>0</v>
      </c>
    </row>
    <row r="676" spans="1:7" x14ac:dyDescent="0.15">
      <c r="A676" s="1" t="s">
        <v>762</v>
      </c>
      <c r="B676" s="1" t="s">
        <v>104</v>
      </c>
      <c r="C676" s="1" t="s">
        <v>119</v>
      </c>
      <c r="D676" s="1" t="str">
        <f t="shared" si="10"/>
        <v>FLGNQVLSYGQNLSFSFR-N2H9F0S0G0</v>
      </c>
      <c r="E676" s="1">
        <v>0.15122127099999999</v>
      </c>
      <c r="F676" s="1">
        <v>9.1512212710000007</v>
      </c>
      <c r="G676" s="1">
        <v>0</v>
      </c>
    </row>
    <row r="677" spans="1:7" x14ac:dyDescent="0.15">
      <c r="A677" s="1" t="s">
        <v>762</v>
      </c>
      <c r="B677" s="1" t="s">
        <v>104</v>
      </c>
      <c r="C677" s="1" t="s">
        <v>117</v>
      </c>
      <c r="D677" s="1" t="str">
        <f t="shared" si="10"/>
        <v>FLGNQVLSYGQNLSFSFR-N2H7F0S0G0</v>
      </c>
      <c r="E677" s="1">
        <v>0.17558977100000001</v>
      </c>
      <c r="F677" s="1">
        <v>8.1755897710000003</v>
      </c>
      <c r="G677" s="1">
        <v>4.0000000000000002E-4</v>
      </c>
    </row>
    <row r="678" spans="1:7" x14ac:dyDescent="0.15">
      <c r="A678" s="1" t="s">
        <v>762</v>
      </c>
      <c r="B678" s="1" t="s">
        <v>104</v>
      </c>
      <c r="C678" s="1" t="s">
        <v>119</v>
      </c>
      <c r="D678" s="1" t="str">
        <f t="shared" si="10"/>
        <v>FLGNQVLSYGQNLSFSFR-N2H9F0S0G0</v>
      </c>
      <c r="E678" s="1">
        <v>0.141487794</v>
      </c>
      <c r="F678" s="1">
        <v>8.1414877939999997</v>
      </c>
      <c r="G678" s="1">
        <v>4.0000000000000002E-4</v>
      </c>
    </row>
    <row r="679" spans="1:7" x14ac:dyDescent="0.15">
      <c r="A679" s="1" t="s">
        <v>762</v>
      </c>
      <c r="B679" s="1" t="s">
        <v>104</v>
      </c>
      <c r="C679" s="1" t="s">
        <v>117</v>
      </c>
      <c r="D679" s="1" t="str">
        <f t="shared" si="10"/>
        <v>FLGNQVLSYGQNLSFSFR-N2H7F0S0G0</v>
      </c>
      <c r="E679" s="1">
        <v>0.13656890199999999</v>
      </c>
      <c r="F679" s="1">
        <v>8.1365689020000005</v>
      </c>
      <c r="G679" s="1">
        <v>4.0000000000000002E-4</v>
      </c>
    </row>
    <row r="680" spans="1:7" x14ac:dyDescent="0.15">
      <c r="A680" s="1" t="s">
        <v>762</v>
      </c>
      <c r="B680" s="1" t="s">
        <v>104</v>
      </c>
      <c r="C680" s="1" t="s">
        <v>117</v>
      </c>
      <c r="D680" s="1" t="str">
        <f t="shared" si="10"/>
        <v>FLGNQVLSYGQNLSFSFR-N2H7F0S0G0</v>
      </c>
      <c r="E680" s="1">
        <v>0.12043113799999999</v>
      </c>
      <c r="F680" s="1">
        <v>7.1204311379999998</v>
      </c>
      <c r="G680" s="1">
        <v>3.3E-3</v>
      </c>
    </row>
    <row r="681" spans="1:7" x14ac:dyDescent="0.15">
      <c r="A681" s="1" t="s">
        <v>762</v>
      </c>
      <c r="B681" s="1" t="s">
        <v>361</v>
      </c>
      <c r="C681" s="1" t="s">
        <v>115</v>
      </c>
      <c r="D681" s="1" t="str">
        <f t="shared" si="10"/>
        <v>TLEGENQTSLEIEDLNR-N2H6F0S0G0</v>
      </c>
      <c r="E681" s="1">
        <v>0.392729194</v>
      </c>
      <c r="F681" s="1">
        <v>19.392729190000001</v>
      </c>
      <c r="G681" s="1">
        <v>0</v>
      </c>
    </row>
    <row r="682" spans="1:7" x14ac:dyDescent="0.15">
      <c r="A682" s="1" t="s">
        <v>762</v>
      </c>
      <c r="B682" s="1" t="s">
        <v>361</v>
      </c>
      <c r="C682" s="1" t="s">
        <v>120</v>
      </c>
      <c r="D682" s="1" t="str">
        <f t="shared" si="10"/>
        <v>TLEGENQTSLEIEDLNR-N2H8F0S0G0</v>
      </c>
      <c r="E682" s="1">
        <v>0.31201173500000001</v>
      </c>
      <c r="F682" s="1">
        <v>15.31201173</v>
      </c>
      <c r="G682" s="1">
        <v>0</v>
      </c>
    </row>
    <row r="683" spans="1:7" x14ac:dyDescent="0.15">
      <c r="A683" s="1" t="s">
        <v>762</v>
      </c>
      <c r="B683" s="1" t="s">
        <v>361</v>
      </c>
      <c r="C683" s="1" t="s">
        <v>120</v>
      </c>
      <c r="D683" s="1" t="str">
        <f t="shared" si="10"/>
        <v>TLEGENQTSLEIEDLNR-N2H8F0S0G0</v>
      </c>
      <c r="E683" s="1">
        <v>0.310887095</v>
      </c>
      <c r="F683" s="1">
        <v>13.3108871</v>
      </c>
      <c r="G683" s="1">
        <v>0</v>
      </c>
    </row>
    <row r="684" spans="1:7" x14ac:dyDescent="0.15">
      <c r="A684" s="1" t="s">
        <v>762</v>
      </c>
      <c r="B684" s="1" t="s">
        <v>361</v>
      </c>
      <c r="C684" s="1" t="s">
        <v>120</v>
      </c>
      <c r="D684" s="1" t="str">
        <f t="shared" si="10"/>
        <v>TLEGENQTSLEIEDLNR-N2H8F0S0G0</v>
      </c>
      <c r="E684" s="1">
        <v>0.29345643100000002</v>
      </c>
      <c r="F684" s="1">
        <v>13.293456430000001</v>
      </c>
      <c r="G684" s="1">
        <v>0</v>
      </c>
    </row>
    <row r="685" spans="1:7" x14ac:dyDescent="0.15">
      <c r="A685" s="1" t="s">
        <v>762</v>
      </c>
      <c r="B685" s="1" t="s">
        <v>361</v>
      </c>
      <c r="C685" s="1" t="s">
        <v>120</v>
      </c>
      <c r="D685" s="1" t="str">
        <f t="shared" si="10"/>
        <v>TLEGENQTSLEIEDLNR-N2H8F0S0G0</v>
      </c>
      <c r="E685" s="1">
        <v>0.23669299699999999</v>
      </c>
      <c r="F685" s="1">
        <v>13.236693000000001</v>
      </c>
      <c r="G685" s="1">
        <v>0</v>
      </c>
    </row>
    <row r="686" spans="1:7" x14ac:dyDescent="0.15">
      <c r="A686" s="1" t="s">
        <v>762</v>
      </c>
      <c r="B686" s="1" t="s">
        <v>361</v>
      </c>
      <c r="C686" s="1" t="s">
        <v>114</v>
      </c>
      <c r="D686" s="1" t="str">
        <f t="shared" si="10"/>
        <v>TLEGENQTSLEIEDLNR-N2H5F0S0G0</v>
      </c>
      <c r="E686" s="1">
        <v>0.27275350500000001</v>
      </c>
      <c r="F686" s="1">
        <v>11.2727535</v>
      </c>
      <c r="G686" s="1">
        <v>0</v>
      </c>
    </row>
    <row r="687" spans="1:7" x14ac:dyDescent="0.15">
      <c r="A687" s="1" t="s">
        <v>762</v>
      </c>
      <c r="B687" s="1" t="s">
        <v>361</v>
      </c>
      <c r="C687" s="1" t="s">
        <v>120</v>
      </c>
      <c r="D687" s="1" t="str">
        <f t="shared" si="10"/>
        <v>TLEGENQTSLEIEDLNR-N2H8F0S0G0</v>
      </c>
      <c r="E687" s="1">
        <v>0.18001254899999999</v>
      </c>
      <c r="F687" s="1">
        <v>10.180012550000001</v>
      </c>
      <c r="G687" s="1">
        <v>0</v>
      </c>
    </row>
    <row r="688" spans="1:7" x14ac:dyDescent="0.15">
      <c r="A688" s="1" t="s">
        <v>733</v>
      </c>
      <c r="B688" s="1" t="s">
        <v>555</v>
      </c>
      <c r="C688" s="1" t="s">
        <v>115</v>
      </c>
      <c r="D688" s="1" t="str">
        <f t="shared" si="10"/>
        <v>CIPVLEAQEYIANVTSSPSAR-N2H6F0S0G0</v>
      </c>
      <c r="E688" s="1">
        <v>0.17413109800000001</v>
      </c>
      <c r="F688" s="1">
        <v>12.1741311</v>
      </c>
      <c r="G688" s="1">
        <v>0</v>
      </c>
    </row>
    <row r="689" spans="1:7" x14ac:dyDescent="0.15">
      <c r="A689" s="1" t="s">
        <v>733</v>
      </c>
      <c r="B689" s="1" t="s">
        <v>555</v>
      </c>
      <c r="C689" s="1" t="s">
        <v>629</v>
      </c>
      <c r="D689" s="1" t="str">
        <f t="shared" si="10"/>
        <v>CIPVLEAQEYIANVTSSPSAR-N2H4F1S0G0</v>
      </c>
      <c r="E689" s="1">
        <v>0.165481343</v>
      </c>
      <c r="F689" s="1">
        <v>10.165481339999999</v>
      </c>
      <c r="G689" s="1">
        <v>0</v>
      </c>
    </row>
    <row r="690" spans="1:7" x14ac:dyDescent="0.15">
      <c r="A690" s="1" t="s">
        <v>733</v>
      </c>
      <c r="B690" s="1" t="s">
        <v>555</v>
      </c>
      <c r="C690" s="1" t="s">
        <v>626</v>
      </c>
      <c r="D690" s="1" t="str">
        <f t="shared" si="10"/>
        <v>CIPVLEAQEYIANVTSSPSAR-N5H4F0S0G0</v>
      </c>
      <c r="E690" s="1">
        <v>0.173849578</v>
      </c>
      <c r="F690" s="1">
        <v>6.1738495779999996</v>
      </c>
      <c r="G690" s="1">
        <v>8.5000000000000006E-3</v>
      </c>
    </row>
    <row r="691" spans="1:7" x14ac:dyDescent="0.15">
      <c r="A691" s="1" t="s">
        <v>685</v>
      </c>
      <c r="B691" s="1" t="s">
        <v>609</v>
      </c>
      <c r="C691" s="1" t="s">
        <v>114</v>
      </c>
      <c r="D691" s="1" t="str">
        <f t="shared" si="10"/>
        <v>QQAVLGNYTCEVTELSR-N2H5F0S0G0</v>
      </c>
      <c r="E691" s="1">
        <v>0.22957625500000001</v>
      </c>
      <c r="F691" s="1">
        <v>13.22957626</v>
      </c>
      <c r="G691" s="1">
        <v>0</v>
      </c>
    </row>
    <row r="692" spans="1:7" x14ac:dyDescent="0.15">
      <c r="A692" s="1" t="s">
        <v>685</v>
      </c>
      <c r="B692" s="1" t="s">
        <v>609</v>
      </c>
      <c r="C692" s="1" t="s">
        <v>115</v>
      </c>
      <c r="D692" s="1" t="str">
        <f t="shared" si="10"/>
        <v>QQAVLGNYTCEVTELSR-N2H6F0S0G0</v>
      </c>
      <c r="E692" s="1">
        <v>0.206384177</v>
      </c>
      <c r="F692" s="1">
        <v>9.2063841770000003</v>
      </c>
      <c r="G692" s="1">
        <v>0</v>
      </c>
    </row>
    <row r="693" spans="1:7" x14ac:dyDescent="0.15">
      <c r="A693" s="1" t="s">
        <v>686</v>
      </c>
      <c r="B693" s="1" t="s">
        <v>687</v>
      </c>
      <c r="C693" s="1" t="s">
        <v>114</v>
      </c>
      <c r="D693" s="1" t="str">
        <f t="shared" si="10"/>
        <v>DRTEVILQGTTSPNASAPDAVWEDYEFK-N2H5F0S0G0</v>
      </c>
      <c r="E693" s="1">
        <v>0.27046178100000001</v>
      </c>
      <c r="F693" s="1">
        <v>14.27046178</v>
      </c>
      <c r="G693" s="1">
        <v>0</v>
      </c>
    </row>
    <row r="694" spans="1:7" x14ac:dyDescent="0.15">
      <c r="A694" s="1" t="s">
        <v>686</v>
      </c>
      <c r="B694" s="1" t="s">
        <v>687</v>
      </c>
      <c r="C694" s="1" t="s">
        <v>114</v>
      </c>
      <c r="D694" s="1" t="str">
        <f t="shared" si="10"/>
        <v>DRTEVILQGTTSPNASAPDAVWEDYEFK-N2H5F0S0G0</v>
      </c>
      <c r="E694" s="1">
        <v>0.24646522200000001</v>
      </c>
      <c r="F694" s="1">
        <v>8.2464652219999994</v>
      </c>
      <c r="G694" s="1">
        <v>4.0000000000000002E-4</v>
      </c>
    </row>
    <row r="695" spans="1:7" x14ac:dyDescent="0.15">
      <c r="A695" s="1" t="s">
        <v>775</v>
      </c>
      <c r="B695" s="1" t="s">
        <v>405</v>
      </c>
      <c r="C695" s="1" t="s">
        <v>120</v>
      </c>
      <c r="D695" s="1" t="str">
        <f t="shared" si="10"/>
        <v>KVTVLGVATAPTQVLSNGVPVSNFTYSPESK-N2H8F0S0G0</v>
      </c>
      <c r="E695" s="1">
        <v>0.200782658</v>
      </c>
      <c r="F695" s="1">
        <v>13.20078266</v>
      </c>
      <c r="G695" s="1">
        <v>0</v>
      </c>
    </row>
    <row r="696" spans="1:7" x14ac:dyDescent="0.15">
      <c r="A696" s="1" t="s">
        <v>775</v>
      </c>
      <c r="B696" s="1" t="s">
        <v>405</v>
      </c>
      <c r="C696" s="1" t="s">
        <v>120</v>
      </c>
      <c r="D696" s="1" t="str">
        <f t="shared" si="10"/>
        <v>KVTVLGVATAPTQVLSNGVPVSNFTYSPESK-N2H8F0S0G0</v>
      </c>
      <c r="E696" s="1">
        <v>0.26964137599999999</v>
      </c>
      <c r="F696" s="1">
        <v>12.269641379999999</v>
      </c>
      <c r="G696" s="1">
        <v>0</v>
      </c>
    </row>
    <row r="697" spans="1:7" x14ac:dyDescent="0.15">
      <c r="A697" s="1" t="s">
        <v>775</v>
      </c>
      <c r="B697" s="1" t="s">
        <v>405</v>
      </c>
      <c r="C697" s="1" t="s">
        <v>119</v>
      </c>
      <c r="D697" s="1" t="str">
        <f t="shared" si="10"/>
        <v>KVTVLGVATAPTQVLSNGVPVSNFTYSPESK-N2H9F0S0G0</v>
      </c>
      <c r="E697" s="1">
        <v>0.155162788</v>
      </c>
      <c r="F697" s="1">
        <v>11.15516279</v>
      </c>
      <c r="G697" s="1">
        <v>0</v>
      </c>
    </row>
    <row r="698" spans="1:7" x14ac:dyDescent="0.15">
      <c r="A698" s="1" t="s">
        <v>775</v>
      </c>
      <c r="B698" s="1" t="s">
        <v>405</v>
      </c>
      <c r="C698" s="1" t="s">
        <v>119</v>
      </c>
      <c r="D698" s="1" t="str">
        <f t="shared" si="10"/>
        <v>KVTVLGVATAPTQVLSNGVPVSNFTYSPESK-N2H9F0S0G0</v>
      </c>
      <c r="E698" s="1">
        <v>0.21867663000000001</v>
      </c>
      <c r="F698" s="1">
        <v>10.218676629999999</v>
      </c>
      <c r="G698" s="1">
        <v>0</v>
      </c>
    </row>
    <row r="699" spans="1:7" x14ac:dyDescent="0.15">
      <c r="A699" s="1" t="s">
        <v>775</v>
      </c>
      <c r="B699" s="1" t="s">
        <v>405</v>
      </c>
      <c r="C699" s="1" t="s">
        <v>120</v>
      </c>
      <c r="D699" s="1" t="str">
        <f t="shared" si="10"/>
        <v>KVTVLGVATAPTQVLSNGVPVSNFTYSPESK-N2H8F0S0G0</v>
      </c>
      <c r="E699" s="1">
        <v>0.150214663</v>
      </c>
      <c r="F699" s="1">
        <v>9.1502146629999999</v>
      </c>
      <c r="G699" s="1">
        <v>0</v>
      </c>
    </row>
    <row r="700" spans="1:7" x14ac:dyDescent="0.15">
      <c r="A700" s="1" t="s">
        <v>775</v>
      </c>
      <c r="B700" s="1" t="s">
        <v>8</v>
      </c>
      <c r="C700" s="1" t="s">
        <v>115</v>
      </c>
      <c r="D700" s="1" t="str">
        <f t="shared" si="10"/>
        <v>GVFITNSTGQPLIGK-N2H6F0S0G0</v>
      </c>
      <c r="E700" s="1">
        <v>0.40462491699999997</v>
      </c>
      <c r="F700" s="1">
        <v>13.40462492</v>
      </c>
      <c r="G700" s="1">
        <v>0</v>
      </c>
    </row>
    <row r="701" spans="1:7" x14ac:dyDescent="0.15">
      <c r="A701" s="1" t="s">
        <v>775</v>
      </c>
      <c r="B701" s="1" t="s">
        <v>8</v>
      </c>
      <c r="C701" s="1" t="s">
        <v>114</v>
      </c>
      <c r="D701" s="1" t="str">
        <f t="shared" si="10"/>
        <v>GVFITNSTGQPLIGK-N2H5F0S0G0</v>
      </c>
      <c r="E701" s="1">
        <v>0.37752977500000001</v>
      </c>
      <c r="F701" s="1">
        <v>13.37752978</v>
      </c>
      <c r="G701" s="1">
        <v>0</v>
      </c>
    </row>
    <row r="702" spans="1:7" x14ac:dyDescent="0.15">
      <c r="A702" s="1" t="s">
        <v>775</v>
      </c>
      <c r="B702" s="1" t="s">
        <v>8</v>
      </c>
      <c r="C702" s="1" t="s">
        <v>115</v>
      </c>
      <c r="D702" s="1" t="str">
        <f t="shared" si="10"/>
        <v>GVFITNSTGQPLIGK-N2H6F0S0G0</v>
      </c>
      <c r="E702" s="1">
        <v>0.36669543300000002</v>
      </c>
      <c r="F702" s="1">
        <v>13.36669543</v>
      </c>
      <c r="G702" s="1">
        <v>0</v>
      </c>
    </row>
    <row r="703" spans="1:7" x14ac:dyDescent="0.15">
      <c r="A703" s="1" t="s">
        <v>775</v>
      </c>
      <c r="B703" s="1" t="s">
        <v>8</v>
      </c>
      <c r="C703" s="1" t="s">
        <v>117</v>
      </c>
      <c r="D703" s="1" t="str">
        <f t="shared" si="10"/>
        <v>GVFITNSTGQPLIGK-N2H7F0S0G0</v>
      </c>
      <c r="E703" s="1">
        <v>0.18910200299999999</v>
      </c>
      <c r="F703" s="1">
        <v>11.189102</v>
      </c>
      <c r="G703" s="1">
        <v>0</v>
      </c>
    </row>
    <row r="704" spans="1:7" x14ac:dyDescent="0.15">
      <c r="A704" s="1" t="s">
        <v>775</v>
      </c>
      <c r="B704" s="1" t="s">
        <v>8</v>
      </c>
      <c r="C704" s="1" t="s">
        <v>115</v>
      </c>
      <c r="D704" s="1" t="str">
        <f t="shared" si="10"/>
        <v>GVFITNSTGQPLIGK-N2H6F0S0G0</v>
      </c>
      <c r="E704" s="1">
        <v>0.31917077900000002</v>
      </c>
      <c r="F704" s="1">
        <v>10.31917078</v>
      </c>
      <c r="G704" s="1">
        <v>0</v>
      </c>
    </row>
    <row r="705" spans="1:7" x14ac:dyDescent="0.15">
      <c r="A705" s="1" t="s">
        <v>775</v>
      </c>
      <c r="B705" s="1" t="s">
        <v>8</v>
      </c>
      <c r="C705" s="1" t="s">
        <v>117</v>
      </c>
      <c r="D705" s="1" t="str">
        <f t="shared" si="10"/>
        <v>GVFITNSTGQPLIGK-N2H7F0S0G0</v>
      </c>
      <c r="E705" s="1">
        <v>0.31140409099999999</v>
      </c>
      <c r="F705" s="1">
        <v>10.31140409</v>
      </c>
      <c r="G705" s="1">
        <v>0</v>
      </c>
    </row>
    <row r="706" spans="1:7" x14ac:dyDescent="0.15">
      <c r="A706" s="1" t="s">
        <v>775</v>
      </c>
      <c r="B706" s="1" t="s">
        <v>8</v>
      </c>
      <c r="C706" s="1" t="s">
        <v>119</v>
      </c>
      <c r="D706" s="1" t="str">
        <f t="shared" si="10"/>
        <v>GVFITNSTGQPLIGK-N2H9F0S0G0</v>
      </c>
      <c r="E706" s="1">
        <v>0.37594948099999997</v>
      </c>
      <c r="F706" s="1">
        <v>9.3759494809999993</v>
      </c>
      <c r="G706" s="1">
        <v>0</v>
      </c>
    </row>
    <row r="707" spans="1:7" x14ac:dyDescent="0.15">
      <c r="A707" s="1" t="s">
        <v>775</v>
      </c>
      <c r="B707" s="1" t="s">
        <v>8</v>
      </c>
      <c r="C707" s="1" t="s">
        <v>117</v>
      </c>
      <c r="D707" s="1" t="str">
        <f t="shared" ref="D707:D770" si="11">CONCATENATE(B707,"-",C707)</f>
        <v>GVFITNSTGQPLIGK-N2H7F0S0G0</v>
      </c>
      <c r="E707" s="1">
        <v>0.264281865</v>
      </c>
      <c r="F707" s="1">
        <v>9.2642818649999992</v>
      </c>
      <c r="G707" s="1">
        <v>0</v>
      </c>
    </row>
    <row r="708" spans="1:7" x14ac:dyDescent="0.15">
      <c r="A708" s="1" t="s">
        <v>775</v>
      </c>
      <c r="B708" s="1" t="s">
        <v>8</v>
      </c>
      <c r="C708" s="1" t="s">
        <v>117</v>
      </c>
      <c r="D708" s="1" t="str">
        <f t="shared" si="11"/>
        <v>GVFITNSTGQPLIGK-N2H7F0S0G0</v>
      </c>
      <c r="E708" s="1">
        <v>0.216978794</v>
      </c>
      <c r="F708" s="1">
        <v>9.2169787939999992</v>
      </c>
      <c r="G708" s="1">
        <v>0</v>
      </c>
    </row>
    <row r="709" spans="1:7" x14ac:dyDescent="0.15">
      <c r="A709" s="1" t="s">
        <v>775</v>
      </c>
      <c r="B709" s="1" t="s">
        <v>8</v>
      </c>
      <c r="C709" s="1" t="s">
        <v>117</v>
      </c>
      <c r="D709" s="1" t="str">
        <f t="shared" si="11"/>
        <v>GVFITNSTGQPLIGK-N2H7F0S0G0</v>
      </c>
      <c r="E709" s="1">
        <v>0.162227486</v>
      </c>
      <c r="F709" s="1">
        <v>9.1622274860000008</v>
      </c>
      <c r="G709" s="1">
        <v>0</v>
      </c>
    </row>
    <row r="710" spans="1:7" x14ac:dyDescent="0.15">
      <c r="A710" s="1" t="s">
        <v>775</v>
      </c>
      <c r="B710" s="1" t="s">
        <v>8</v>
      </c>
      <c r="C710" s="1" t="s">
        <v>119</v>
      </c>
      <c r="D710" s="1" t="str">
        <f t="shared" si="11"/>
        <v>GVFITNSTGQPLIGK-N2H9F0S0G0</v>
      </c>
      <c r="E710" s="1">
        <v>0.32074608700000001</v>
      </c>
      <c r="F710" s="1">
        <v>8.3207460869999998</v>
      </c>
      <c r="G710" s="1">
        <v>4.0000000000000002E-4</v>
      </c>
    </row>
    <row r="711" spans="1:7" x14ac:dyDescent="0.15">
      <c r="A711" s="1" t="s">
        <v>775</v>
      </c>
      <c r="B711" s="1" t="s">
        <v>8</v>
      </c>
      <c r="C711" s="1" t="s">
        <v>124</v>
      </c>
      <c r="D711" s="1" t="str">
        <f t="shared" si="11"/>
        <v>GVFITNSTGQPLIGK-N2H10F0S0G0</v>
      </c>
      <c r="E711" s="1">
        <v>0.291081429</v>
      </c>
      <c r="F711" s="1">
        <v>8.2910814290000001</v>
      </c>
      <c r="G711" s="1">
        <v>4.0000000000000002E-4</v>
      </c>
    </row>
    <row r="712" spans="1:7" x14ac:dyDescent="0.15">
      <c r="A712" s="1" t="s">
        <v>775</v>
      </c>
      <c r="B712" s="1" t="s">
        <v>8</v>
      </c>
      <c r="C712" s="1" t="s">
        <v>114</v>
      </c>
      <c r="D712" s="1" t="str">
        <f t="shared" si="11"/>
        <v>GVFITNSTGQPLIGK-N2H5F0S0G0</v>
      </c>
      <c r="E712" s="1">
        <v>0.23541205400000001</v>
      </c>
      <c r="F712" s="1">
        <v>8.2354120539999993</v>
      </c>
      <c r="G712" s="1">
        <v>4.0000000000000002E-4</v>
      </c>
    </row>
    <row r="713" spans="1:7" x14ac:dyDescent="0.15">
      <c r="A713" s="1" t="s">
        <v>775</v>
      </c>
      <c r="B713" s="1" t="s">
        <v>11</v>
      </c>
      <c r="C713" s="1" t="s">
        <v>115</v>
      </c>
      <c r="D713" s="1" t="str">
        <f t="shared" si="11"/>
        <v>LENLSSTEMGYTATLTR-N2H6F0S0G0</v>
      </c>
      <c r="E713" s="1">
        <v>0.43589977600000002</v>
      </c>
      <c r="F713" s="1">
        <v>21.43589978</v>
      </c>
      <c r="G713" s="1">
        <v>0</v>
      </c>
    </row>
    <row r="714" spans="1:7" x14ac:dyDescent="0.15">
      <c r="A714" s="1" t="s">
        <v>775</v>
      </c>
      <c r="B714" s="1" t="s">
        <v>11</v>
      </c>
      <c r="C714" s="1" t="s">
        <v>115</v>
      </c>
      <c r="D714" s="1" t="str">
        <f t="shared" si="11"/>
        <v>LENLSSTEMGYTATLTR-N2H6F0S0G0</v>
      </c>
      <c r="E714" s="1">
        <v>0.43540447500000001</v>
      </c>
      <c r="F714" s="1">
        <v>21.435404479999999</v>
      </c>
      <c r="G714" s="1">
        <v>0</v>
      </c>
    </row>
    <row r="715" spans="1:7" x14ac:dyDescent="0.15">
      <c r="A715" s="1" t="s">
        <v>775</v>
      </c>
      <c r="B715" s="1" t="s">
        <v>11</v>
      </c>
      <c r="C715" s="1" t="s">
        <v>114</v>
      </c>
      <c r="D715" s="1" t="str">
        <f t="shared" si="11"/>
        <v>LENLSSTEMGYTATLTR-N2H5F0S0G0</v>
      </c>
      <c r="E715" s="1">
        <v>0.42316545700000002</v>
      </c>
      <c r="F715" s="1">
        <v>18.42316546</v>
      </c>
      <c r="G715" s="1">
        <v>0</v>
      </c>
    </row>
    <row r="716" spans="1:7" x14ac:dyDescent="0.15">
      <c r="A716" s="1" t="s">
        <v>775</v>
      </c>
      <c r="B716" s="1" t="s">
        <v>11</v>
      </c>
      <c r="C716" s="1" t="s">
        <v>117</v>
      </c>
      <c r="D716" s="1" t="str">
        <f t="shared" si="11"/>
        <v>LENLSSTEMGYTATLTR-N2H7F0S0G0</v>
      </c>
      <c r="E716" s="1">
        <v>0.31542170899999999</v>
      </c>
      <c r="F716" s="1">
        <v>18.315421709999999</v>
      </c>
      <c r="G716" s="1">
        <v>0</v>
      </c>
    </row>
    <row r="717" spans="1:7" x14ac:dyDescent="0.15">
      <c r="A717" s="1" t="s">
        <v>775</v>
      </c>
      <c r="B717" s="1" t="s">
        <v>11</v>
      </c>
      <c r="C717" s="1" t="s">
        <v>119</v>
      </c>
      <c r="D717" s="1" t="str">
        <f t="shared" si="11"/>
        <v>LENLSSTEMGYTATLTR-N2H9F0S0G0</v>
      </c>
      <c r="E717" s="1">
        <v>0.27996706199999999</v>
      </c>
      <c r="F717" s="1">
        <v>18.279967060000001</v>
      </c>
      <c r="G717" s="1">
        <v>0</v>
      </c>
    </row>
    <row r="718" spans="1:7" x14ac:dyDescent="0.15">
      <c r="A718" s="1" t="s">
        <v>775</v>
      </c>
      <c r="B718" s="1" t="s">
        <v>11</v>
      </c>
      <c r="C718" s="1" t="s">
        <v>119</v>
      </c>
      <c r="D718" s="1" t="str">
        <f t="shared" si="11"/>
        <v>LENLSSTEMGYTATLTR-N2H9F0S0G0</v>
      </c>
      <c r="E718" s="1">
        <v>0.21159639799999999</v>
      </c>
      <c r="F718" s="1">
        <v>17.211596400000001</v>
      </c>
      <c r="G718" s="1">
        <v>0</v>
      </c>
    </row>
    <row r="719" spans="1:7" x14ac:dyDescent="0.15">
      <c r="A719" s="1" t="s">
        <v>775</v>
      </c>
      <c r="B719" s="1" t="s">
        <v>11</v>
      </c>
      <c r="C719" s="1" t="s">
        <v>124</v>
      </c>
      <c r="D719" s="1" t="str">
        <f t="shared" si="11"/>
        <v>LENLSSTEMGYTATLTR-N2H10F0S0G0</v>
      </c>
      <c r="E719" s="1">
        <v>0.42321063799999997</v>
      </c>
      <c r="F719" s="1">
        <v>16.423210640000001</v>
      </c>
      <c r="G719" s="1">
        <v>0</v>
      </c>
    </row>
    <row r="720" spans="1:7" x14ac:dyDescent="0.15">
      <c r="A720" s="1" t="s">
        <v>775</v>
      </c>
      <c r="B720" s="1" t="s">
        <v>11</v>
      </c>
      <c r="C720" s="1" t="s">
        <v>117</v>
      </c>
      <c r="D720" s="1" t="str">
        <f t="shared" si="11"/>
        <v>LENLSSTEMGYTATLTR-N2H7F0S0G0</v>
      </c>
      <c r="E720" s="1">
        <v>0.42156938399999999</v>
      </c>
      <c r="F720" s="1">
        <v>16.421569380000001</v>
      </c>
      <c r="G720" s="1">
        <v>0</v>
      </c>
    </row>
    <row r="721" spans="1:7" x14ac:dyDescent="0.15">
      <c r="A721" s="1" t="s">
        <v>775</v>
      </c>
      <c r="B721" s="1" t="s">
        <v>11</v>
      </c>
      <c r="C721" s="1" t="s">
        <v>120</v>
      </c>
      <c r="D721" s="1" t="str">
        <f t="shared" si="11"/>
        <v>LENLSSTEMGYTATLTR-N2H8F0S0G0</v>
      </c>
      <c r="E721" s="1">
        <v>0.379020411</v>
      </c>
      <c r="F721" s="1">
        <v>16.379020409999999</v>
      </c>
      <c r="G721" s="1">
        <v>0</v>
      </c>
    </row>
    <row r="722" spans="1:7" x14ac:dyDescent="0.15">
      <c r="A722" s="1" t="s">
        <v>775</v>
      </c>
      <c r="B722" s="1" t="s">
        <v>11</v>
      </c>
      <c r="C722" s="1" t="s">
        <v>115</v>
      </c>
      <c r="D722" s="1" t="str">
        <f t="shared" si="11"/>
        <v>LENLSSTEMGYTATLTR-N2H6F0S0G0</v>
      </c>
      <c r="E722" s="1">
        <v>0.20295718900000001</v>
      </c>
      <c r="F722" s="1">
        <v>15.202957189999999</v>
      </c>
      <c r="G722" s="1">
        <v>0</v>
      </c>
    </row>
    <row r="723" spans="1:7" x14ac:dyDescent="0.15">
      <c r="A723" s="1" t="s">
        <v>775</v>
      </c>
      <c r="B723" s="1" t="s">
        <v>11</v>
      </c>
      <c r="C723" s="1" t="s">
        <v>115</v>
      </c>
      <c r="D723" s="1" t="str">
        <f t="shared" si="11"/>
        <v>LENLSSTEMGYTATLTR-N2H6F0S0G0</v>
      </c>
      <c r="E723" s="1">
        <v>0.19596390599999999</v>
      </c>
      <c r="F723" s="1">
        <v>15.19596391</v>
      </c>
      <c r="G723" s="1">
        <v>0</v>
      </c>
    </row>
    <row r="724" spans="1:7" x14ac:dyDescent="0.15">
      <c r="A724" s="1" t="s">
        <v>775</v>
      </c>
      <c r="B724" s="1" t="s">
        <v>11</v>
      </c>
      <c r="C724" s="1" t="s">
        <v>115</v>
      </c>
      <c r="D724" s="1" t="str">
        <f t="shared" si="11"/>
        <v>LENLSSTEMGYTATLTR-N2H6F0S0G0</v>
      </c>
      <c r="E724" s="1">
        <v>0.18032197</v>
      </c>
      <c r="F724" s="1">
        <v>15.18032197</v>
      </c>
      <c r="G724" s="1">
        <v>0</v>
      </c>
    </row>
    <row r="725" spans="1:7" x14ac:dyDescent="0.15">
      <c r="A725" s="1" t="s">
        <v>775</v>
      </c>
      <c r="B725" s="1" t="s">
        <v>11</v>
      </c>
      <c r="C725" s="1" t="s">
        <v>115</v>
      </c>
      <c r="D725" s="1" t="str">
        <f t="shared" si="11"/>
        <v>LENLSSTEMGYTATLTR-N2H6F0S0G0</v>
      </c>
      <c r="E725" s="1">
        <v>0.23223195599999999</v>
      </c>
      <c r="F725" s="1">
        <v>14.23223196</v>
      </c>
      <c r="G725" s="1">
        <v>0</v>
      </c>
    </row>
    <row r="726" spans="1:7" x14ac:dyDescent="0.15">
      <c r="A726" s="1" t="s">
        <v>775</v>
      </c>
      <c r="B726" s="1" t="s">
        <v>11</v>
      </c>
      <c r="C726" s="1" t="s">
        <v>119</v>
      </c>
      <c r="D726" s="1" t="str">
        <f t="shared" si="11"/>
        <v>LENLSSTEMGYTATLTR-N2H9F0S0G0</v>
      </c>
      <c r="E726" s="1">
        <v>0.191387948</v>
      </c>
      <c r="F726" s="1">
        <v>14.191387949999999</v>
      </c>
      <c r="G726" s="1">
        <v>0</v>
      </c>
    </row>
    <row r="727" spans="1:7" x14ac:dyDescent="0.15">
      <c r="A727" s="1" t="s">
        <v>775</v>
      </c>
      <c r="B727" s="1" t="s">
        <v>11</v>
      </c>
      <c r="C727" s="1" t="s">
        <v>124</v>
      </c>
      <c r="D727" s="1" t="str">
        <f t="shared" si="11"/>
        <v>LENLSSTEMGYTATLTR-N2H10F0S0G0</v>
      </c>
      <c r="E727" s="1">
        <v>0.45938606900000001</v>
      </c>
      <c r="F727" s="1">
        <v>13.459386070000001</v>
      </c>
      <c r="G727" s="1">
        <v>0</v>
      </c>
    </row>
    <row r="728" spans="1:7" x14ac:dyDescent="0.15">
      <c r="A728" s="1" t="s">
        <v>775</v>
      </c>
      <c r="B728" s="1" t="s">
        <v>11</v>
      </c>
      <c r="C728" s="1" t="s">
        <v>114</v>
      </c>
      <c r="D728" s="1" t="str">
        <f t="shared" si="11"/>
        <v>LENLSSTEMGYTATLTR-N2H5F0S0G0</v>
      </c>
      <c r="E728" s="1">
        <v>0.291026599</v>
      </c>
      <c r="F728" s="1">
        <v>13.2910266</v>
      </c>
      <c r="G728" s="1">
        <v>0</v>
      </c>
    </row>
    <row r="729" spans="1:7" x14ac:dyDescent="0.15">
      <c r="A729" s="1" t="s">
        <v>775</v>
      </c>
      <c r="B729" s="1" t="s">
        <v>11</v>
      </c>
      <c r="C729" s="1" t="s">
        <v>116</v>
      </c>
      <c r="D729" s="1" t="str">
        <f t="shared" si="11"/>
        <v>LENLSSTEMGYTATLTR-N2H3F0S0G0</v>
      </c>
      <c r="E729" s="1">
        <v>0.41604802499999999</v>
      </c>
      <c r="F729" s="1">
        <v>12.416048030000001</v>
      </c>
      <c r="G729" s="1">
        <v>0</v>
      </c>
    </row>
    <row r="730" spans="1:7" x14ac:dyDescent="0.15">
      <c r="A730" s="1" t="s">
        <v>775</v>
      </c>
      <c r="B730" s="1" t="s">
        <v>11</v>
      </c>
      <c r="C730" s="1" t="s">
        <v>114</v>
      </c>
      <c r="D730" s="1" t="str">
        <f t="shared" si="11"/>
        <v>LENLSSTEMGYTATLTR-N2H5F0S0G0</v>
      </c>
      <c r="E730" s="1">
        <v>0.21723173200000001</v>
      </c>
      <c r="F730" s="1">
        <v>12.21723173</v>
      </c>
      <c r="G730" s="1">
        <v>0</v>
      </c>
    </row>
    <row r="731" spans="1:7" x14ac:dyDescent="0.15">
      <c r="A731" s="1" t="s">
        <v>775</v>
      </c>
      <c r="B731" s="1" t="s">
        <v>11</v>
      </c>
      <c r="C731" s="1" t="s">
        <v>114</v>
      </c>
      <c r="D731" s="1" t="str">
        <f t="shared" si="11"/>
        <v>LENLSSTEMGYTATLTR-N2H5F0S0G0</v>
      </c>
      <c r="E731" s="1">
        <v>0.261484887</v>
      </c>
      <c r="F731" s="1">
        <v>11.26148489</v>
      </c>
      <c r="G731" s="1">
        <v>0</v>
      </c>
    </row>
    <row r="732" spans="1:7" x14ac:dyDescent="0.15">
      <c r="A732" s="1" t="s">
        <v>775</v>
      </c>
      <c r="B732" s="1" t="s">
        <v>11</v>
      </c>
      <c r="C732" s="1" t="s">
        <v>114</v>
      </c>
      <c r="D732" s="1" t="str">
        <f t="shared" si="11"/>
        <v>LENLSSTEMGYTATLTR-N2H5F0S0G0</v>
      </c>
      <c r="E732" s="1">
        <v>0.17991902200000001</v>
      </c>
      <c r="F732" s="1">
        <v>11.17991902</v>
      </c>
      <c r="G732" s="1">
        <v>0</v>
      </c>
    </row>
    <row r="733" spans="1:7" x14ac:dyDescent="0.15">
      <c r="A733" s="1" t="s">
        <v>775</v>
      </c>
      <c r="B733" s="1" t="s">
        <v>11</v>
      </c>
      <c r="C733" s="1" t="s">
        <v>114</v>
      </c>
      <c r="D733" s="1" t="str">
        <f t="shared" si="11"/>
        <v>LENLSSTEMGYTATLTR-N2H5F0S0G0</v>
      </c>
      <c r="E733" s="1">
        <v>0.27730765400000001</v>
      </c>
      <c r="F733" s="1">
        <v>10.277307649999999</v>
      </c>
      <c r="G733" s="1">
        <v>0</v>
      </c>
    </row>
    <row r="734" spans="1:7" x14ac:dyDescent="0.15">
      <c r="A734" s="1" t="s">
        <v>775</v>
      </c>
      <c r="B734" s="1" t="s">
        <v>11</v>
      </c>
      <c r="C734" s="1" t="s">
        <v>115</v>
      </c>
      <c r="D734" s="1" t="str">
        <f t="shared" si="11"/>
        <v>LENLSSTEMGYTATLTR-N2H6F0S0G0</v>
      </c>
      <c r="E734" s="1">
        <v>0.122914395</v>
      </c>
      <c r="F734" s="1">
        <v>10.122914400000001</v>
      </c>
      <c r="G734" s="1">
        <v>0</v>
      </c>
    </row>
    <row r="735" spans="1:7" x14ac:dyDescent="0.15">
      <c r="A735" s="1" t="s">
        <v>775</v>
      </c>
      <c r="B735" s="1" t="s">
        <v>11</v>
      </c>
      <c r="C735" s="1" t="s">
        <v>124</v>
      </c>
      <c r="D735" s="1" t="str">
        <f t="shared" si="11"/>
        <v>LENLSSTEMGYTATLTR-N2H10F0S0G0</v>
      </c>
      <c r="E735" s="1">
        <v>0.33220797899999999</v>
      </c>
      <c r="F735" s="1">
        <v>9.3322079789999997</v>
      </c>
      <c r="G735" s="1">
        <v>0</v>
      </c>
    </row>
    <row r="736" spans="1:7" x14ac:dyDescent="0.15">
      <c r="A736" s="1" t="s">
        <v>775</v>
      </c>
      <c r="B736" s="1" t="s">
        <v>11</v>
      </c>
      <c r="C736" s="1" t="s">
        <v>124</v>
      </c>
      <c r="D736" s="1" t="str">
        <f t="shared" si="11"/>
        <v>LENLSSTEMGYTATLTR-N2H10F0S0G0</v>
      </c>
      <c r="E736" s="1">
        <v>0.35991257399999999</v>
      </c>
      <c r="F736" s="1">
        <v>8.3599125740000009</v>
      </c>
      <c r="G736" s="1">
        <v>4.0000000000000002E-4</v>
      </c>
    </row>
    <row r="737" spans="1:7" x14ac:dyDescent="0.15">
      <c r="A737" s="1" t="s">
        <v>775</v>
      </c>
      <c r="B737" s="1" t="s">
        <v>11</v>
      </c>
      <c r="C737" s="1" t="s">
        <v>115</v>
      </c>
      <c r="D737" s="1" t="str">
        <f t="shared" si="11"/>
        <v>LENLSSTEMGYTATLTR-N2H6F0S0G0</v>
      </c>
      <c r="E737" s="1">
        <v>0.216754488</v>
      </c>
      <c r="F737" s="1">
        <v>7.2167544880000003</v>
      </c>
      <c r="G737" s="1">
        <v>1.6999999999999999E-3</v>
      </c>
    </row>
    <row r="738" spans="1:7" x14ac:dyDescent="0.15">
      <c r="A738" s="1" t="s">
        <v>737</v>
      </c>
      <c r="B738" s="1" t="s">
        <v>586</v>
      </c>
      <c r="C738" s="1" t="s">
        <v>116</v>
      </c>
      <c r="D738" s="1" t="str">
        <f t="shared" si="11"/>
        <v>TALVQEVHQNFSSWCSQVIR-N2H3F0S0G0</v>
      </c>
      <c r="E738" s="1">
        <v>0.16484896700000001</v>
      </c>
      <c r="F738" s="1">
        <v>15.16484897</v>
      </c>
      <c r="G738" s="1">
        <v>0</v>
      </c>
    </row>
    <row r="739" spans="1:7" x14ac:dyDescent="0.15">
      <c r="A739" s="1" t="s">
        <v>737</v>
      </c>
      <c r="B739" s="1" t="s">
        <v>586</v>
      </c>
      <c r="C739" s="1" t="s">
        <v>116</v>
      </c>
      <c r="D739" s="1" t="str">
        <f t="shared" si="11"/>
        <v>TALVQEVHQNFSSWCSQVIR-N2H3F0S0G0</v>
      </c>
      <c r="E739" s="1">
        <v>0.210075443</v>
      </c>
      <c r="F739" s="1">
        <v>12.210075440000001</v>
      </c>
      <c r="G739" s="1">
        <v>0</v>
      </c>
    </row>
    <row r="740" spans="1:7" x14ac:dyDescent="0.15">
      <c r="A740" s="1" t="s">
        <v>737</v>
      </c>
      <c r="B740" s="1" t="s">
        <v>586</v>
      </c>
      <c r="C740" s="1" t="s">
        <v>116</v>
      </c>
      <c r="D740" s="1" t="str">
        <f t="shared" si="11"/>
        <v>TALVQEVHQNFSSWCSQVIR-N2H3F0S0G0</v>
      </c>
      <c r="E740" s="1">
        <v>0.191383784</v>
      </c>
      <c r="F740" s="1">
        <v>12.191383780000001</v>
      </c>
      <c r="G740" s="1">
        <v>0</v>
      </c>
    </row>
    <row r="741" spans="1:7" x14ac:dyDescent="0.15">
      <c r="A741" s="1" t="s">
        <v>697</v>
      </c>
      <c r="B741" s="1" t="s">
        <v>16</v>
      </c>
      <c r="C741" s="1" t="s">
        <v>115</v>
      </c>
      <c r="D741" s="1" t="str">
        <f t="shared" si="11"/>
        <v>TYVTNDTEVAQNNYEALKDFFR-N2H6F0S0G0</v>
      </c>
      <c r="E741" s="1">
        <v>0.24092244400000001</v>
      </c>
      <c r="F741" s="1">
        <v>17.240922439999999</v>
      </c>
      <c r="G741" s="1">
        <v>0</v>
      </c>
    </row>
    <row r="742" spans="1:7" x14ac:dyDescent="0.15">
      <c r="A742" s="1" t="s">
        <v>697</v>
      </c>
      <c r="B742" s="1" t="s">
        <v>16</v>
      </c>
      <c r="C742" s="1" t="s">
        <v>115</v>
      </c>
      <c r="D742" s="1" t="str">
        <f t="shared" si="11"/>
        <v>TYVTNDTEVAQNNYEALKDFFR-N2H6F0S0G0</v>
      </c>
      <c r="E742" s="1">
        <v>0.31800904400000002</v>
      </c>
      <c r="F742" s="1">
        <v>16.31800904</v>
      </c>
      <c r="G742" s="1">
        <v>0</v>
      </c>
    </row>
    <row r="743" spans="1:7" x14ac:dyDescent="0.15">
      <c r="A743" s="1" t="s">
        <v>697</v>
      </c>
      <c r="B743" s="1" t="s">
        <v>300</v>
      </c>
      <c r="C743" s="1" t="s">
        <v>114</v>
      </c>
      <c r="D743" s="1" t="str">
        <f t="shared" si="11"/>
        <v>TYVTNDTEVAQNNYEALK-N2H5F0S0G0</v>
      </c>
      <c r="E743" s="1">
        <v>0.33179592899999999</v>
      </c>
      <c r="F743" s="1">
        <v>18.331795929999998</v>
      </c>
      <c r="G743" s="1">
        <v>0</v>
      </c>
    </row>
    <row r="744" spans="1:7" x14ac:dyDescent="0.15">
      <c r="A744" s="1" t="s">
        <v>697</v>
      </c>
      <c r="B744" s="1" t="s">
        <v>300</v>
      </c>
      <c r="C744" s="1" t="s">
        <v>117</v>
      </c>
      <c r="D744" s="1" t="str">
        <f t="shared" si="11"/>
        <v>TYVTNDTEVAQNNYEALK-N2H7F0S0G0</v>
      </c>
      <c r="E744" s="1">
        <v>0.28695312000000001</v>
      </c>
      <c r="F744" s="1">
        <v>14.28695312</v>
      </c>
      <c r="G744" s="1">
        <v>0</v>
      </c>
    </row>
    <row r="745" spans="1:7" x14ac:dyDescent="0.15">
      <c r="A745" s="1" t="s">
        <v>697</v>
      </c>
      <c r="B745" s="1" t="s">
        <v>300</v>
      </c>
      <c r="C745" s="1" t="s">
        <v>115</v>
      </c>
      <c r="D745" s="1" t="str">
        <f t="shared" si="11"/>
        <v>TYVTNDTEVAQNNYEALK-N2H6F0S0G0</v>
      </c>
      <c r="E745" s="1">
        <v>0.25022552599999998</v>
      </c>
      <c r="F745" s="1">
        <v>8.2502255259999995</v>
      </c>
      <c r="G745" s="1">
        <v>4.0000000000000002E-4</v>
      </c>
    </row>
    <row r="746" spans="1:7" x14ac:dyDescent="0.15">
      <c r="A746" s="1" t="s">
        <v>738</v>
      </c>
      <c r="B746" s="1" t="s">
        <v>87</v>
      </c>
      <c r="C746" s="1" t="s">
        <v>119</v>
      </c>
      <c r="D746" s="1" t="str">
        <f t="shared" si="11"/>
        <v>TSLDWWTTDECNMINGTDGDSFHPLITK-N2H9F0S0G0</v>
      </c>
      <c r="E746" s="1">
        <v>0.16915929299999999</v>
      </c>
      <c r="F746" s="1">
        <v>11.16915929</v>
      </c>
      <c r="G746" s="1">
        <v>0</v>
      </c>
    </row>
    <row r="747" spans="1:7" x14ac:dyDescent="0.15">
      <c r="A747" s="1" t="s">
        <v>738</v>
      </c>
      <c r="B747" s="1" t="s">
        <v>87</v>
      </c>
      <c r="C747" s="1" t="s">
        <v>119</v>
      </c>
      <c r="D747" s="1" t="str">
        <f t="shared" si="11"/>
        <v>TSLDWWTTDECNMINGTDGDSFHPLITK-N2H9F0S0G0</v>
      </c>
      <c r="E747" s="1">
        <v>0.10064463899999999</v>
      </c>
      <c r="F747" s="1">
        <v>9.1006446390000004</v>
      </c>
      <c r="G747" s="1">
        <v>4.0000000000000002E-4</v>
      </c>
    </row>
    <row r="748" spans="1:7" x14ac:dyDescent="0.15">
      <c r="A748" s="1" t="s">
        <v>738</v>
      </c>
      <c r="B748" s="1" t="s">
        <v>87</v>
      </c>
      <c r="C748" s="1" t="s">
        <v>120</v>
      </c>
      <c r="D748" s="1" t="str">
        <f t="shared" si="11"/>
        <v>TSLDWWTTDECNMINGTDGDSFHPLITK-N2H8F0S0G0</v>
      </c>
      <c r="E748" s="1">
        <v>0.20266114399999999</v>
      </c>
      <c r="F748" s="1">
        <v>7.2026611440000003</v>
      </c>
      <c r="G748" s="1">
        <v>1.6999999999999999E-3</v>
      </c>
    </row>
    <row r="749" spans="1:7" x14ac:dyDescent="0.15">
      <c r="A749" s="1" t="s">
        <v>738</v>
      </c>
      <c r="B749" s="1" t="s">
        <v>299</v>
      </c>
      <c r="C749" s="1" t="s">
        <v>119</v>
      </c>
      <c r="D749" s="1" t="str">
        <f t="shared" si="11"/>
        <v>TMVFPVMYLNESVLIDK-N2H9F0S0G0</v>
      </c>
      <c r="E749" s="1">
        <v>0.24644951000000001</v>
      </c>
      <c r="F749" s="1">
        <v>11.24644951</v>
      </c>
      <c r="G749" s="1">
        <v>0</v>
      </c>
    </row>
    <row r="750" spans="1:7" x14ac:dyDescent="0.15">
      <c r="A750" s="1" t="s">
        <v>738</v>
      </c>
      <c r="B750" s="1" t="s">
        <v>299</v>
      </c>
      <c r="C750" s="1" t="s">
        <v>127</v>
      </c>
      <c r="D750" s="1" t="str">
        <f t="shared" si="11"/>
        <v>TMVFPVMYLNESVLIDK-N6H5F0S0G0</v>
      </c>
      <c r="E750" s="1">
        <v>0.256226552</v>
      </c>
      <c r="F750" s="1">
        <v>9.2562265519999993</v>
      </c>
      <c r="G750" s="1">
        <v>0</v>
      </c>
    </row>
    <row r="751" spans="1:7" x14ac:dyDescent="0.15">
      <c r="A751" s="1" t="s">
        <v>738</v>
      </c>
      <c r="B751" s="1" t="s">
        <v>299</v>
      </c>
      <c r="C751" s="1" t="s">
        <v>120</v>
      </c>
      <c r="D751" s="1" t="str">
        <f t="shared" si="11"/>
        <v>TMVFPVMYLNESVLIDK-N2H8F0S0G0</v>
      </c>
      <c r="E751" s="1">
        <v>0.224189205</v>
      </c>
      <c r="F751" s="1">
        <v>7.2241892050000001</v>
      </c>
      <c r="G751" s="1">
        <v>1.6999999999999999E-3</v>
      </c>
    </row>
    <row r="752" spans="1:7" x14ac:dyDescent="0.15">
      <c r="A752" s="1" t="s">
        <v>738</v>
      </c>
      <c r="B752" s="1" t="s">
        <v>299</v>
      </c>
      <c r="C752" s="1" t="s">
        <v>119</v>
      </c>
      <c r="D752" s="1" t="str">
        <f t="shared" si="11"/>
        <v>TMVFPVMYLNESVLIDK-N2H9F0S0G0</v>
      </c>
      <c r="E752" s="1">
        <v>0.14934571899999999</v>
      </c>
      <c r="F752" s="1">
        <v>7.1493457190000003</v>
      </c>
      <c r="G752" s="1">
        <v>2E-3</v>
      </c>
    </row>
    <row r="753" spans="1:7" x14ac:dyDescent="0.15">
      <c r="A753" s="1" t="s">
        <v>738</v>
      </c>
      <c r="B753" s="1" t="s">
        <v>299</v>
      </c>
      <c r="C753" s="1" t="s">
        <v>119</v>
      </c>
      <c r="D753" s="1" t="str">
        <f t="shared" si="11"/>
        <v>TMVFPVMYLNESVLIDK-N2H9F0S0G0</v>
      </c>
      <c r="E753" s="1">
        <v>0.14762409400000001</v>
      </c>
      <c r="F753" s="1">
        <v>7.1476240940000002</v>
      </c>
      <c r="G753" s="1">
        <v>2E-3</v>
      </c>
    </row>
    <row r="754" spans="1:7" x14ac:dyDescent="0.15">
      <c r="A754" s="1" t="s">
        <v>794</v>
      </c>
      <c r="B754" s="1" t="s">
        <v>77</v>
      </c>
      <c r="C754" s="1" t="s">
        <v>795</v>
      </c>
      <c r="D754" s="1" t="str">
        <f t="shared" si="11"/>
        <v>ALNISPNDTASGSCSPHVVTLTVESK-N13H14F12S0G0</v>
      </c>
      <c r="E754" s="1">
        <v>0.37520018599999999</v>
      </c>
      <c r="F754" s="1">
        <v>24.375200190000001</v>
      </c>
      <c r="G754" s="1">
        <v>0</v>
      </c>
    </row>
    <row r="755" spans="1:7" x14ac:dyDescent="0.15">
      <c r="A755" s="1" t="s">
        <v>794</v>
      </c>
      <c r="B755" s="1" t="s">
        <v>77</v>
      </c>
      <c r="C755" s="1" t="s">
        <v>636</v>
      </c>
      <c r="D755" s="1" t="str">
        <f t="shared" si="11"/>
        <v>ALNISPNDTASGSCSPHVVTLTVESK-N6H7F0S0G0</v>
      </c>
      <c r="E755" s="1">
        <v>0.33350587500000001</v>
      </c>
      <c r="F755" s="1">
        <v>22.33350587</v>
      </c>
      <c r="G755" s="1">
        <v>0</v>
      </c>
    </row>
    <row r="756" spans="1:7" x14ac:dyDescent="0.15">
      <c r="A756" s="1" t="s">
        <v>794</v>
      </c>
      <c r="B756" s="1" t="s">
        <v>77</v>
      </c>
      <c r="C756" s="1" t="s">
        <v>653</v>
      </c>
      <c r="D756" s="1" t="str">
        <f t="shared" si="11"/>
        <v>ALNISPNDTASGSCSPHVVTLTVESK-N5H6F2S0G0</v>
      </c>
      <c r="E756" s="1">
        <v>0.32279506000000002</v>
      </c>
      <c r="F756" s="1">
        <v>21.322795060000001</v>
      </c>
      <c r="G756" s="1">
        <v>0</v>
      </c>
    </row>
    <row r="757" spans="1:7" x14ac:dyDescent="0.15">
      <c r="A757" s="1" t="s">
        <v>794</v>
      </c>
      <c r="B757" s="1" t="s">
        <v>77</v>
      </c>
      <c r="C757" s="1" t="s">
        <v>122</v>
      </c>
      <c r="D757" s="1" t="str">
        <f t="shared" si="11"/>
        <v>ALNISPNDTASGSCSPHVVTLTVESK-N5H6F0S0G0</v>
      </c>
      <c r="E757" s="1">
        <v>0.32261733199999998</v>
      </c>
      <c r="F757" s="1">
        <v>18.32261733</v>
      </c>
      <c r="G757" s="1">
        <v>0</v>
      </c>
    </row>
    <row r="758" spans="1:7" x14ac:dyDescent="0.15">
      <c r="A758" s="1" t="s">
        <v>794</v>
      </c>
      <c r="B758" s="1" t="s">
        <v>77</v>
      </c>
      <c r="C758" s="1" t="s">
        <v>647</v>
      </c>
      <c r="D758" s="1" t="str">
        <f t="shared" si="11"/>
        <v>ALNISPNDTASGSCSPHVVTLTVESK-N6H7F2S0G0</v>
      </c>
      <c r="E758" s="1">
        <v>0.29231832000000002</v>
      </c>
      <c r="F758" s="1">
        <v>17.29231832</v>
      </c>
      <c r="G758" s="1">
        <v>0</v>
      </c>
    </row>
    <row r="759" spans="1:7" x14ac:dyDescent="0.15">
      <c r="A759" s="1" t="s">
        <v>794</v>
      </c>
      <c r="B759" s="1" t="s">
        <v>77</v>
      </c>
      <c r="C759" s="1" t="s">
        <v>653</v>
      </c>
      <c r="D759" s="1" t="str">
        <f t="shared" si="11"/>
        <v>ALNISPNDTASGSCSPHVVTLTVESK-N5H6F2S0G0</v>
      </c>
      <c r="E759" s="1">
        <v>0.22704055400000001</v>
      </c>
      <c r="F759" s="1">
        <v>13.22704055</v>
      </c>
      <c r="G759" s="1">
        <v>0</v>
      </c>
    </row>
    <row r="760" spans="1:7" x14ac:dyDescent="0.15">
      <c r="A760" s="1" t="s">
        <v>794</v>
      </c>
      <c r="B760" s="1" t="s">
        <v>77</v>
      </c>
      <c r="C760" s="1" t="s">
        <v>121</v>
      </c>
      <c r="D760" s="1" t="str">
        <f t="shared" si="11"/>
        <v>ALNISPNDTASGSCSPHVVTLTVESK-N4H5F0S0G0</v>
      </c>
      <c r="E760" s="1">
        <v>0.216909515</v>
      </c>
      <c r="F760" s="1">
        <v>9.2169095149999993</v>
      </c>
      <c r="G760" s="1">
        <v>0</v>
      </c>
    </row>
    <row r="761" spans="1:7" x14ac:dyDescent="0.15">
      <c r="A761" s="1" t="s">
        <v>794</v>
      </c>
      <c r="B761" s="1" t="s">
        <v>77</v>
      </c>
      <c r="C761" s="1" t="s">
        <v>653</v>
      </c>
      <c r="D761" s="1" t="str">
        <f t="shared" si="11"/>
        <v>ALNISPNDTASGSCSPHVVTLTVESK-N5H6F2S0G0</v>
      </c>
      <c r="E761" s="1">
        <v>0.154294392</v>
      </c>
      <c r="F761" s="1">
        <v>8.1542943920000006</v>
      </c>
      <c r="G761" s="1">
        <v>4.0000000000000002E-4</v>
      </c>
    </row>
    <row r="762" spans="1:7" x14ac:dyDescent="0.15">
      <c r="A762" s="1" t="s">
        <v>794</v>
      </c>
      <c r="B762" s="1" t="s">
        <v>33</v>
      </c>
      <c r="C762" s="1" t="s">
        <v>121</v>
      </c>
      <c r="D762" s="1" t="str">
        <f t="shared" si="11"/>
        <v>FGMNGSSSLFFLQEVR-N4H5F0S0G0</v>
      </c>
      <c r="E762" s="1">
        <v>0.38570044399999998</v>
      </c>
      <c r="F762" s="1">
        <v>17.385700440000001</v>
      </c>
      <c r="G762" s="1">
        <v>0</v>
      </c>
    </row>
    <row r="763" spans="1:7" x14ac:dyDescent="0.15">
      <c r="A763" s="1" t="s">
        <v>794</v>
      </c>
      <c r="B763" s="1" t="s">
        <v>33</v>
      </c>
      <c r="C763" s="1" t="s">
        <v>125</v>
      </c>
      <c r="D763" s="1" t="str">
        <f t="shared" si="11"/>
        <v>FGMNGSSSLFFLQEVR-N4H5F2S0G0</v>
      </c>
      <c r="E763" s="1">
        <v>0.33921452699999999</v>
      </c>
      <c r="F763" s="1">
        <v>16.33921453</v>
      </c>
      <c r="G763" s="1">
        <v>0</v>
      </c>
    </row>
    <row r="764" spans="1:7" x14ac:dyDescent="0.15">
      <c r="A764" s="1" t="s">
        <v>794</v>
      </c>
      <c r="B764" s="1" t="s">
        <v>33</v>
      </c>
      <c r="C764" s="1" t="s">
        <v>125</v>
      </c>
      <c r="D764" s="1" t="str">
        <f t="shared" si="11"/>
        <v>FGMNGSSSLFFLQEVR-N4H5F2S0G0</v>
      </c>
      <c r="E764" s="1">
        <v>0.29883593800000002</v>
      </c>
      <c r="F764" s="1">
        <v>15.29883594</v>
      </c>
      <c r="G764" s="1">
        <v>0</v>
      </c>
    </row>
    <row r="765" spans="1:7" x14ac:dyDescent="0.15">
      <c r="A765" s="1" t="s">
        <v>794</v>
      </c>
      <c r="B765" s="1" t="s">
        <v>33</v>
      </c>
      <c r="C765" s="1" t="s">
        <v>120</v>
      </c>
      <c r="D765" s="1" t="str">
        <f t="shared" si="11"/>
        <v>FGMNGSSSLFFLQEVR-N2H8F0S0G0</v>
      </c>
      <c r="E765" s="1">
        <v>0.182571175</v>
      </c>
      <c r="F765" s="1">
        <v>14.18257118</v>
      </c>
      <c r="G765" s="1">
        <v>0</v>
      </c>
    </row>
    <row r="766" spans="1:7" x14ac:dyDescent="0.15">
      <c r="A766" s="1" t="s">
        <v>794</v>
      </c>
      <c r="B766" s="1" t="s">
        <v>33</v>
      </c>
      <c r="C766" s="1" t="s">
        <v>115</v>
      </c>
      <c r="D766" s="1" t="str">
        <f t="shared" si="11"/>
        <v>FGMNGSSSLFFLQEVR-N2H6F0S0G0</v>
      </c>
      <c r="E766" s="1">
        <v>0.30062221</v>
      </c>
      <c r="F766" s="1">
        <v>13.30062221</v>
      </c>
      <c r="G766" s="1">
        <v>0</v>
      </c>
    </row>
    <row r="767" spans="1:7" x14ac:dyDescent="0.15">
      <c r="A767" s="1" t="s">
        <v>794</v>
      </c>
      <c r="B767" s="1" t="s">
        <v>33</v>
      </c>
      <c r="C767" s="1" t="s">
        <v>125</v>
      </c>
      <c r="D767" s="1" t="str">
        <f t="shared" si="11"/>
        <v>FGMNGSSSLFFLQEVR-N4H5F2S0G0</v>
      </c>
      <c r="E767" s="1">
        <v>0.21434346600000001</v>
      </c>
      <c r="F767" s="1">
        <v>13.214343469999999</v>
      </c>
      <c r="G767" s="1">
        <v>0</v>
      </c>
    </row>
    <row r="768" spans="1:7" x14ac:dyDescent="0.15">
      <c r="A768" s="1" t="s">
        <v>794</v>
      </c>
      <c r="B768" s="1" t="s">
        <v>33</v>
      </c>
      <c r="C768" s="1" t="s">
        <v>121</v>
      </c>
      <c r="D768" s="1" t="str">
        <f t="shared" si="11"/>
        <v>FGMNGSSSLFFLQEVR-N4H5F0S0G0</v>
      </c>
      <c r="E768" s="1">
        <v>0.27710051299999999</v>
      </c>
      <c r="F768" s="1">
        <v>12.27710051</v>
      </c>
      <c r="G768" s="1">
        <v>0</v>
      </c>
    </row>
    <row r="769" spans="1:7" x14ac:dyDescent="0.15">
      <c r="A769" s="1" t="s">
        <v>794</v>
      </c>
      <c r="B769" s="1" t="s">
        <v>33</v>
      </c>
      <c r="C769" s="1" t="s">
        <v>126</v>
      </c>
      <c r="D769" s="1" t="str">
        <f t="shared" si="11"/>
        <v>FGMNGSSSLFFLQEVR-N4H5F0S1G0</v>
      </c>
      <c r="E769" s="1">
        <v>0.16437759399999999</v>
      </c>
      <c r="F769" s="1">
        <v>11.164377590000001</v>
      </c>
      <c r="G769" s="1">
        <v>0</v>
      </c>
    </row>
    <row r="770" spans="1:7" x14ac:dyDescent="0.15">
      <c r="A770" s="1" t="s">
        <v>794</v>
      </c>
      <c r="B770" s="1" t="s">
        <v>33</v>
      </c>
      <c r="C770" s="1" t="s">
        <v>121</v>
      </c>
      <c r="D770" s="1" t="str">
        <f t="shared" si="11"/>
        <v>FGMNGSSSLFFLQEVR-N4H5F0S0G0</v>
      </c>
      <c r="E770" s="1">
        <v>0.26903038699999998</v>
      </c>
      <c r="F770" s="1">
        <v>10.269030389999999</v>
      </c>
      <c r="G770" s="1">
        <v>0</v>
      </c>
    </row>
    <row r="771" spans="1:7" x14ac:dyDescent="0.15">
      <c r="A771" s="1" t="s">
        <v>794</v>
      </c>
      <c r="B771" s="1" t="s">
        <v>33</v>
      </c>
      <c r="C771" s="1" t="s">
        <v>114</v>
      </c>
      <c r="D771" s="1" t="str">
        <f t="shared" ref="D771:D834" si="12">CONCATENATE(B771,"-",C771)</f>
        <v>FGMNGSSSLFFLQEVR-N2H5F0S0G0</v>
      </c>
      <c r="E771" s="1">
        <v>0.203628376</v>
      </c>
      <c r="F771" s="1">
        <v>10.20362838</v>
      </c>
      <c r="G771" s="1">
        <v>0</v>
      </c>
    </row>
    <row r="772" spans="1:7" x14ac:dyDescent="0.15">
      <c r="A772" s="1" t="s">
        <v>794</v>
      </c>
      <c r="B772" s="1" t="s">
        <v>33</v>
      </c>
      <c r="C772" s="1" t="s">
        <v>126</v>
      </c>
      <c r="D772" s="1" t="str">
        <f t="shared" si="12"/>
        <v>FGMNGSSSLFFLQEVR-N4H5F0S1G0</v>
      </c>
      <c r="E772" s="1">
        <v>0.173647896</v>
      </c>
      <c r="F772" s="1">
        <v>10.173647900000001</v>
      </c>
      <c r="G772" s="1">
        <v>0</v>
      </c>
    </row>
    <row r="773" spans="1:7" x14ac:dyDescent="0.15">
      <c r="A773" s="1" t="s">
        <v>794</v>
      </c>
      <c r="B773" s="1" t="s">
        <v>33</v>
      </c>
      <c r="C773" s="1" t="s">
        <v>125</v>
      </c>
      <c r="D773" s="1" t="str">
        <f t="shared" si="12"/>
        <v>FGMNGSSSLFFLQEVR-N4H5F2S0G0</v>
      </c>
      <c r="E773" s="1">
        <v>0.199644192</v>
      </c>
      <c r="F773" s="1">
        <v>9.1996441919999992</v>
      </c>
      <c r="G773" s="1">
        <v>0</v>
      </c>
    </row>
    <row r="774" spans="1:7" x14ac:dyDescent="0.15">
      <c r="A774" s="1" t="s">
        <v>794</v>
      </c>
      <c r="B774" s="1" t="s">
        <v>33</v>
      </c>
      <c r="C774" s="1" t="s">
        <v>805</v>
      </c>
      <c r="D774" s="1" t="str">
        <f t="shared" si="12"/>
        <v>FGMNGSSSLFFLQEVR-N4H5F1S0G0</v>
      </c>
      <c r="E774" s="1">
        <v>0.16775620999999999</v>
      </c>
      <c r="F774" s="1">
        <v>9.1677562100000003</v>
      </c>
      <c r="G774" s="1">
        <v>0</v>
      </c>
    </row>
    <row r="775" spans="1:7" x14ac:dyDescent="0.15">
      <c r="A775" s="1" t="s">
        <v>794</v>
      </c>
      <c r="B775" s="1" t="s">
        <v>33</v>
      </c>
      <c r="C775" s="1" t="s">
        <v>121</v>
      </c>
      <c r="D775" s="1" t="str">
        <f t="shared" si="12"/>
        <v>FGMNGSSSLFFLQEVR-N4H5F0S0G0</v>
      </c>
      <c r="E775" s="1">
        <v>0.22903430299999999</v>
      </c>
      <c r="F775" s="1">
        <v>8.2290343030000006</v>
      </c>
      <c r="G775" s="1">
        <v>4.0000000000000002E-4</v>
      </c>
    </row>
    <row r="776" spans="1:7" x14ac:dyDescent="0.15">
      <c r="A776" s="1" t="s">
        <v>806</v>
      </c>
      <c r="B776" s="1" t="s">
        <v>109</v>
      </c>
      <c r="C776" s="1" t="s">
        <v>122</v>
      </c>
      <c r="D776" s="1" t="str">
        <f t="shared" si="12"/>
        <v>VPFIFNINPSTTNFTGSCHPQTAQLR-N5H6F0S0G0</v>
      </c>
      <c r="E776" s="1">
        <v>0.332556829</v>
      </c>
      <c r="F776" s="1">
        <v>21.332556830000001</v>
      </c>
      <c r="G776" s="1">
        <v>0</v>
      </c>
    </row>
    <row r="777" spans="1:7" x14ac:dyDescent="0.15">
      <c r="A777" s="1" t="s">
        <v>806</v>
      </c>
      <c r="B777" s="1" t="s">
        <v>109</v>
      </c>
      <c r="C777" s="1" t="s">
        <v>121</v>
      </c>
      <c r="D777" s="1" t="str">
        <f t="shared" si="12"/>
        <v>VPFIFNINPSTTNFTGSCHPQTAQLR-N4H5F0S0G0</v>
      </c>
      <c r="E777" s="1">
        <v>0.29387566300000001</v>
      </c>
      <c r="F777" s="1">
        <v>18.293875660000001</v>
      </c>
      <c r="G777" s="1">
        <v>0</v>
      </c>
    </row>
    <row r="778" spans="1:7" x14ac:dyDescent="0.15">
      <c r="A778" s="1" t="s">
        <v>806</v>
      </c>
      <c r="B778" s="1" t="s">
        <v>109</v>
      </c>
      <c r="C778" s="1" t="s">
        <v>125</v>
      </c>
      <c r="D778" s="1" t="str">
        <f t="shared" si="12"/>
        <v>VPFIFNINPSTTNFTGSCHPQTAQLR-N4H5F2S0G0</v>
      </c>
      <c r="E778" s="1">
        <v>0.28621197900000001</v>
      </c>
      <c r="F778" s="1">
        <v>18.286211980000001</v>
      </c>
      <c r="G778" s="1">
        <v>0</v>
      </c>
    </row>
    <row r="779" spans="1:7" x14ac:dyDescent="0.15">
      <c r="A779" s="1" t="s">
        <v>806</v>
      </c>
      <c r="B779" s="1" t="s">
        <v>109</v>
      </c>
      <c r="C779" s="1" t="s">
        <v>653</v>
      </c>
      <c r="D779" s="1" t="str">
        <f t="shared" si="12"/>
        <v>VPFIFNINPSTTNFTGSCHPQTAQLR-N5H6F2S0G0</v>
      </c>
      <c r="E779" s="1">
        <v>0.22880517</v>
      </c>
      <c r="F779" s="1">
        <v>14.228805169999999</v>
      </c>
      <c r="G779" s="1">
        <v>0</v>
      </c>
    </row>
    <row r="780" spans="1:7" x14ac:dyDescent="0.15">
      <c r="A780" s="1" t="s">
        <v>806</v>
      </c>
      <c r="B780" s="1" t="s">
        <v>109</v>
      </c>
      <c r="C780" s="1" t="s">
        <v>128</v>
      </c>
      <c r="D780" s="1" t="str">
        <f t="shared" si="12"/>
        <v>VPFIFNINPSTTNFTGSCHPQTAQLR-N4H5F2S1G0</v>
      </c>
      <c r="E780" s="1">
        <v>0.22788788900000001</v>
      </c>
      <c r="F780" s="1">
        <v>13.22788789</v>
      </c>
      <c r="G780" s="1">
        <v>0</v>
      </c>
    </row>
    <row r="781" spans="1:7" x14ac:dyDescent="0.15">
      <c r="A781" s="1" t="s">
        <v>806</v>
      </c>
      <c r="B781" s="1" t="s">
        <v>109</v>
      </c>
      <c r="C781" s="1" t="s">
        <v>672</v>
      </c>
      <c r="D781" s="1" t="str">
        <f t="shared" si="12"/>
        <v>VPFIFNINPSTTNFTGSCHPQTAQLR-N5H6F2S2G0</v>
      </c>
      <c r="E781" s="1">
        <v>0.214039128</v>
      </c>
      <c r="F781" s="1">
        <v>13.21403913</v>
      </c>
      <c r="G781" s="1">
        <v>0</v>
      </c>
    </row>
    <row r="782" spans="1:7" x14ac:dyDescent="0.15">
      <c r="A782" s="1" t="s">
        <v>806</v>
      </c>
      <c r="B782" s="1" t="s">
        <v>109</v>
      </c>
      <c r="C782" s="1" t="s">
        <v>125</v>
      </c>
      <c r="D782" s="1" t="str">
        <f t="shared" si="12"/>
        <v>VPFIFNINPSTTNFTGSCHPQTAQLR-N4H5F2S0G0</v>
      </c>
      <c r="E782" s="1">
        <v>0.211003096</v>
      </c>
      <c r="F782" s="1">
        <v>13.211003099999999</v>
      </c>
      <c r="G782" s="1">
        <v>0</v>
      </c>
    </row>
    <row r="783" spans="1:7" x14ac:dyDescent="0.15">
      <c r="A783" s="1" t="s">
        <v>806</v>
      </c>
      <c r="B783" s="1" t="s">
        <v>109</v>
      </c>
      <c r="C783" s="1" t="s">
        <v>646</v>
      </c>
      <c r="D783" s="1" t="str">
        <f t="shared" si="12"/>
        <v>VPFIFNINPSTTNFTGSCHPQTAQLR-N6H7F2S1G0</v>
      </c>
      <c r="E783" s="1">
        <v>0.13339963399999999</v>
      </c>
      <c r="F783" s="1">
        <v>11.13339963</v>
      </c>
      <c r="G783" s="1">
        <v>0</v>
      </c>
    </row>
    <row r="784" spans="1:7" x14ac:dyDescent="0.15">
      <c r="A784" s="1" t="s">
        <v>806</v>
      </c>
      <c r="B784" s="1" t="s">
        <v>109</v>
      </c>
      <c r="C784" s="1" t="s">
        <v>782</v>
      </c>
      <c r="D784" s="1" t="str">
        <f t="shared" si="12"/>
        <v>VPFIFNINPSTTNFTGSCHPQTAQLR-N6H7F4S0G0</v>
      </c>
      <c r="E784" s="1">
        <v>0.123652394</v>
      </c>
      <c r="F784" s="1">
        <v>11.12365239</v>
      </c>
      <c r="G784" s="1">
        <v>0</v>
      </c>
    </row>
    <row r="785" spans="1:7" x14ac:dyDescent="0.15">
      <c r="A785" s="1" t="s">
        <v>806</v>
      </c>
      <c r="B785" s="1" t="s">
        <v>109</v>
      </c>
      <c r="C785" s="1" t="s">
        <v>647</v>
      </c>
      <c r="D785" s="1" t="str">
        <f t="shared" si="12"/>
        <v>VPFIFNINPSTTNFTGSCHPQTAQLR-N6H7F2S0G0</v>
      </c>
      <c r="E785" s="1">
        <v>0.230222871</v>
      </c>
      <c r="F785" s="1">
        <v>10.23022287</v>
      </c>
      <c r="G785" s="1">
        <v>0</v>
      </c>
    </row>
    <row r="786" spans="1:7" x14ac:dyDescent="0.15">
      <c r="A786" s="1" t="s">
        <v>806</v>
      </c>
      <c r="B786" s="1" t="s">
        <v>109</v>
      </c>
      <c r="C786" s="1" t="s">
        <v>645</v>
      </c>
      <c r="D786" s="1" t="str">
        <f t="shared" si="12"/>
        <v>VPFIFNINPSTTNFTGSCHPQTAQLR-N5H6F4S0G0</v>
      </c>
      <c r="E786" s="1">
        <v>0.20070776000000001</v>
      </c>
      <c r="F786" s="1">
        <v>9.2007077600000002</v>
      </c>
      <c r="G786" s="1">
        <v>0</v>
      </c>
    </row>
    <row r="787" spans="1:7" x14ac:dyDescent="0.15">
      <c r="A787" s="1" t="s">
        <v>806</v>
      </c>
      <c r="B787" s="1" t="s">
        <v>109</v>
      </c>
      <c r="C787" s="1" t="s">
        <v>646</v>
      </c>
      <c r="D787" s="1" t="str">
        <f t="shared" si="12"/>
        <v>VPFIFNINPSTTNFTGSCHPQTAQLR-N6H7F2S1G0</v>
      </c>
      <c r="E787" s="1">
        <v>0.109297379</v>
      </c>
      <c r="F787" s="1">
        <v>9.1092973789999991</v>
      </c>
      <c r="G787" s="1">
        <v>4.0000000000000002E-4</v>
      </c>
    </row>
    <row r="788" spans="1:7" x14ac:dyDescent="0.15">
      <c r="A788" s="1" t="s">
        <v>806</v>
      </c>
      <c r="B788" s="1" t="s">
        <v>109</v>
      </c>
      <c r="C788" s="1" t="s">
        <v>647</v>
      </c>
      <c r="D788" s="1" t="str">
        <f t="shared" si="12"/>
        <v>VPFIFNINPSTTNFTGSCHPQTAQLR-N6H7F2S0G0</v>
      </c>
      <c r="E788" s="1">
        <v>0.172752025</v>
      </c>
      <c r="F788" s="1">
        <v>8.1727520249999994</v>
      </c>
      <c r="G788" s="1">
        <v>4.0000000000000002E-4</v>
      </c>
    </row>
    <row r="789" spans="1:7" x14ac:dyDescent="0.15">
      <c r="A789" s="1" t="s">
        <v>806</v>
      </c>
      <c r="B789" s="1" t="s">
        <v>109</v>
      </c>
      <c r="C789" s="1" t="s">
        <v>653</v>
      </c>
      <c r="D789" s="1" t="str">
        <f t="shared" si="12"/>
        <v>VPFIFNINPSTTNFTGSCHPQTAQLR-N5H6F2S0G0</v>
      </c>
      <c r="E789" s="1">
        <v>0.14745111699999999</v>
      </c>
      <c r="F789" s="1">
        <v>7.1474511170000001</v>
      </c>
      <c r="G789" s="1">
        <v>2E-3</v>
      </c>
    </row>
    <row r="790" spans="1:7" x14ac:dyDescent="0.15">
      <c r="A790" s="1" t="s">
        <v>739</v>
      </c>
      <c r="B790" s="1" t="s">
        <v>740</v>
      </c>
      <c r="C790" s="1" t="s">
        <v>671</v>
      </c>
      <c r="D790" s="1" t="str">
        <f t="shared" si="12"/>
        <v>ITYVENQTAMELEEQVTLTCEASGDPIPSITWR-N7H8F1S0G0</v>
      </c>
      <c r="E790" s="1">
        <v>0.28298806100000001</v>
      </c>
      <c r="F790" s="1">
        <v>19.282988060000001</v>
      </c>
      <c r="G790" s="1">
        <v>0</v>
      </c>
    </row>
    <row r="791" spans="1:7" x14ac:dyDescent="0.15">
      <c r="A791" s="1" t="s">
        <v>739</v>
      </c>
      <c r="B791" s="1" t="s">
        <v>740</v>
      </c>
      <c r="C791" s="1" t="s">
        <v>649</v>
      </c>
      <c r="D791" s="1" t="str">
        <f t="shared" si="12"/>
        <v>ITYVENQTAMELEEQVTLTCEASGDPIPSITWR-N6H6F3S0G0</v>
      </c>
      <c r="E791" s="1">
        <v>0.15475296999999999</v>
      </c>
      <c r="F791" s="1">
        <v>8.1547529700000005</v>
      </c>
      <c r="G791" s="1">
        <v>4.0000000000000002E-4</v>
      </c>
    </row>
    <row r="792" spans="1:7" x14ac:dyDescent="0.15">
      <c r="A792" s="1" t="s">
        <v>739</v>
      </c>
      <c r="B792" s="1" t="s">
        <v>740</v>
      </c>
      <c r="C792" s="1" t="s">
        <v>671</v>
      </c>
      <c r="D792" s="1" t="str">
        <f t="shared" si="12"/>
        <v>ITYVENQTAMELEEQVTLTCEASGDPIPSITWR-N7H8F1S0G0</v>
      </c>
      <c r="E792" s="1">
        <v>0.15062579500000001</v>
      </c>
      <c r="F792" s="1">
        <v>7.1506257949999998</v>
      </c>
      <c r="G792" s="1">
        <v>2E-3</v>
      </c>
    </row>
    <row r="793" spans="1:7" x14ac:dyDescent="0.15">
      <c r="A793" s="1" t="s">
        <v>763</v>
      </c>
      <c r="B793" s="1" t="s">
        <v>96</v>
      </c>
      <c r="C793" s="1" t="s">
        <v>120</v>
      </c>
      <c r="D793" s="1" t="str">
        <f t="shared" si="12"/>
        <v>GNYDFVQAMIVNNHTSLDVEK-N2H8F0S0G0</v>
      </c>
      <c r="E793" s="1">
        <v>0.26790087800000001</v>
      </c>
      <c r="F793" s="1">
        <v>18.267900879999999</v>
      </c>
      <c r="G793" s="1">
        <v>0</v>
      </c>
    </row>
    <row r="794" spans="1:7" x14ac:dyDescent="0.15">
      <c r="A794" s="1" t="s">
        <v>763</v>
      </c>
      <c r="B794" s="1" t="s">
        <v>96</v>
      </c>
      <c r="C794" s="1" t="s">
        <v>117</v>
      </c>
      <c r="D794" s="1" t="str">
        <f t="shared" si="12"/>
        <v>GNYDFVQAMIVNNHTSLDVEK-N2H7F0S0G0</v>
      </c>
      <c r="E794" s="1">
        <v>0.216401072</v>
      </c>
      <c r="F794" s="1">
        <v>8.216401072</v>
      </c>
      <c r="G794" s="1">
        <v>4.0000000000000002E-4</v>
      </c>
    </row>
    <row r="795" spans="1:7" x14ac:dyDescent="0.15">
      <c r="A795" s="1" t="s">
        <v>763</v>
      </c>
      <c r="B795" s="1" t="s">
        <v>96</v>
      </c>
      <c r="C795" s="1" t="s">
        <v>115</v>
      </c>
      <c r="D795" s="1" t="str">
        <f t="shared" si="12"/>
        <v>GNYDFVQAMIVNNHTSLDVEK-N2H6F0S0G0</v>
      </c>
      <c r="E795" s="1">
        <v>0.208357715</v>
      </c>
      <c r="F795" s="1">
        <v>8.208357715</v>
      </c>
      <c r="G795" s="1">
        <v>4.0000000000000002E-4</v>
      </c>
    </row>
    <row r="796" spans="1:7" x14ac:dyDescent="0.15">
      <c r="A796" s="1" t="s">
        <v>763</v>
      </c>
      <c r="B796" s="1" t="s">
        <v>96</v>
      </c>
      <c r="C796" s="1" t="s">
        <v>117</v>
      </c>
      <c r="D796" s="1" t="str">
        <f t="shared" si="12"/>
        <v>GNYDFVQAMIVNNHTSLDVEK-N2H7F0S0G0</v>
      </c>
      <c r="E796" s="1">
        <v>0.14174218599999999</v>
      </c>
      <c r="F796" s="1">
        <v>7.1417421860000001</v>
      </c>
      <c r="G796" s="1">
        <v>2E-3</v>
      </c>
    </row>
    <row r="797" spans="1:7" x14ac:dyDescent="0.15">
      <c r="A797" s="1" t="s">
        <v>741</v>
      </c>
      <c r="B797" s="1" t="s">
        <v>598</v>
      </c>
      <c r="C797" s="1" t="s">
        <v>120</v>
      </c>
      <c r="D797" s="1" t="str">
        <f t="shared" si="12"/>
        <v>ANNSWFQSILR-N2H8F0S0G0</v>
      </c>
      <c r="E797" s="1">
        <v>0.32083278500000001</v>
      </c>
      <c r="F797" s="1">
        <v>13.320832790000001</v>
      </c>
      <c r="G797" s="1">
        <v>0</v>
      </c>
    </row>
    <row r="798" spans="1:7" x14ac:dyDescent="0.15">
      <c r="A798" s="1" t="s">
        <v>741</v>
      </c>
      <c r="B798" s="1" t="s">
        <v>598</v>
      </c>
      <c r="C798" s="1" t="s">
        <v>120</v>
      </c>
      <c r="D798" s="1" t="str">
        <f t="shared" si="12"/>
        <v>ANNSWFQSILR-N2H8F0S0G0</v>
      </c>
      <c r="E798" s="1">
        <v>0.31155871899999998</v>
      </c>
      <c r="F798" s="1">
        <v>11.311558720000001</v>
      </c>
      <c r="G798" s="1">
        <v>0</v>
      </c>
    </row>
    <row r="799" spans="1:7" x14ac:dyDescent="0.15">
      <c r="A799" s="1" t="s">
        <v>741</v>
      </c>
      <c r="B799" s="1" t="s">
        <v>598</v>
      </c>
      <c r="C799" s="1" t="s">
        <v>120</v>
      </c>
      <c r="D799" s="1" t="str">
        <f t="shared" si="12"/>
        <v>ANNSWFQSILR-N2H8F0S0G0</v>
      </c>
      <c r="E799" s="1">
        <v>0.306287692</v>
      </c>
      <c r="F799" s="1">
        <v>9.3062876919999997</v>
      </c>
      <c r="G799" s="1">
        <v>0</v>
      </c>
    </row>
    <row r="800" spans="1:7" x14ac:dyDescent="0.15">
      <c r="A800" s="1" t="s">
        <v>741</v>
      </c>
      <c r="B800" s="1" t="s">
        <v>742</v>
      </c>
      <c r="C800" s="1" t="s">
        <v>120</v>
      </c>
      <c r="D800" s="1" t="str">
        <f t="shared" si="12"/>
        <v>ALYDYSWVQGPLNSNK-N2H8F0S0G0</v>
      </c>
      <c r="E800" s="1">
        <v>0.175675369</v>
      </c>
      <c r="F800" s="1">
        <v>9.1756753690000004</v>
      </c>
      <c r="G800" s="1">
        <v>0</v>
      </c>
    </row>
    <row r="801" spans="1:7" x14ac:dyDescent="0.15">
      <c r="A801" s="1" t="s">
        <v>741</v>
      </c>
      <c r="B801" s="1" t="s">
        <v>742</v>
      </c>
      <c r="C801" s="1" t="s">
        <v>120</v>
      </c>
      <c r="D801" s="1" t="str">
        <f t="shared" si="12"/>
        <v>ALYDYSWVQGPLNSNK-N2H8F0S0G0</v>
      </c>
      <c r="E801" s="1">
        <v>0.153245033</v>
      </c>
      <c r="F801" s="1">
        <v>9.1532450329999993</v>
      </c>
      <c r="G801" s="1">
        <v>0</v>
      </c>
    </row>
    <row r="802" spans="1:7" x14ac:dyDescent="0.15">
      <c r="A802" s="1" t="s">
        <v>741</v>
      </c>
      <c r="B802" s="1" t="s">
        <v>742</v>
      </c>
      <c r="C802" s="1" t="s">
        <v>120</v>
      </c>
      <c r="D802" s="1" t="str">
        <f t="shared" si="12"/>
        <v>ALYDYSWVQGPLNSNK-N2H8F0S0G0</v>
      </c>
      <c r="E802" s="1">
        <v>0.19097577099999999</v>
      </c>
      <c r="F802" s="1">
        <v>8.1909757709999997</v>
      </c>
      <c r="G802" s="1">
        <v>4.0000000000000002E-4</v>
      </c>
    </row>
    <row r="803" spans="1:7" x14ac:dyDescent="0.15">
      <c r="A803" s="1" t="s">
        <v>741</v>
      </c>
      <c r="B803" s="1" t="s">
        <v>406</v>
      </c>
      <c r="C803" s="1" t="s">
        <v>120</v>
      </c>
      <c r="D803" s="1" t="str">
        <f t="shared" si="12"/>
        <v>IAGLAVTLAKPNSTSSFSPSVQCPNDGFGIYSNSYGSEFAHCK-N2H8F0S0G0</v>
      </c>
      <c r="E803" s="1">
        <v>0.153117898</v>
      </c>
      <c r="F803" s="1">
        <v>14.1531179</v>
      </c>
      <c r="G803" s="1">
        <v>0</v>
      </c>
    </row>
    <row r="804" spans="1:7" x14ac:dyDescent="0.15">
      <c r="A804" s="1" t="s">
        <v>741</v>
      </c>
      <c r="B804" s="1" t="s">
        <v>406</v>
      </c>
      <c r="C804" s="1" t="s">
        <v>120</v>
      </c>
      <c r="D804" s="1" t="str">
        <f t="shared" si="12"/>
        <v>IAGLAVTLAKPNSTSSFSPSVQCPNDGFGIYSNSYGSEFAHCK-N2H8F0S0G0</v>
      </c>
      <c r="E804" s="1">
        <v>0.12717523</v>
      </c>
      <c r="F804" s="1">
        <v>12.127175230000001</v>
      </c>
      <c r="G804" s="1">
        <v>0</v>
      </c>
    </row>
    <row r="805" spans="1:7" x14ac:dyDescent="0.15">
      <c r="A805" s="1" t="s">
        <v>741</v>
      </c>
      <c r="B805" s="1" t="s">
        <v>406</v>
      </c>
      <c r="C805" s="1" t="s">
        <v>120</v>
      </c>
      <c r="D805" s="1" t="str">
        <f t="shared" si="12"/>
        <v>IAGLAVTLAKPNSTSSFSPSVQCPNDGFGIYSNSYGSEFAHCK-N2H8F0S0G0</v>
      </c>
      <c r="E805" s="1">
        <v>0.12619623899999999</v>
      </c>
      <c r="F805" s="1">
        <v>12.126196240000001</v>
      </c>
      <c r="G805" s="1">
        <v>0</v>
      </c>
    </row>
    <row r="806" spans="1:7" x14ac:dyDescent="0.15">
      <c r="A806" s="1" t="s">
        <v>741</v>
      </c>
      <c r="B806" s="1" t="s">
        <v>406</v>
      </c>
      <c r="C806" s="1" t="s">
        <v>120</v>
      </c>
      <c r="D806" s="1" t="str">
        <f t="shared" si="12"/>
        <v>IAGLAVTLAKPNSTSSFSPSVQCPNDGFGIYSNSYGSEFAHCK-N2H8F0S0G0</v>
      </c>
      <c r="E806" s="1">
        <v>0.109873077</v>
      </c>
      <c r="F806" s="1">
        <v>11.10987308</v>
      </c>
      <c r="G806" s="1">
        <v>0</v>
      </c>
    </row>
    <row r="807" spans="1:7" x14ac:dyDescent="0.15">
      <c r="A807" s="1" t="s">
        <v>741</v>
      </c>
      <c r="B807" s="1" t="s">
        <v>538</v>
      </c>
      <c r="C807" s="1" t="s">
        <v>117</v>
      </c>
      <c r="D807" s="1" t="str">
        <f t="shared" si="12"/>
        <v>YYQSIYDTAENINVTYPER-N2H7F0S0G0</v>
      </c>
      <c r="E807" s="1">
        <v>0.25222322699999999</v>
      </c>
      <c r="F807" s="1">
        <v>7.252223227</v>
      </c>
      <c r="G807" s="1">
        <v>1.8E-3</v>
      </c>
    </row>
    <row r="808" spans="1:7" x14ac:dyDescent="0.15">
      <c r="A808" s="1" t="s">
        <v>741</v>
      </c>
      <c r="B808" s="1" t="s">
        <v>538</v>
      </c>
      <c r="C808" s="1" t="s">
        <v>115</v>
      </c>
      <c r="D808" s="1" t="str">
        <f t="shared" si="12"/>
        <v>YYQSIYDTAENINVTYPER-N2H6F0S0G0</v>
      </c>
      <c r="E808" s="1">
        <v>0.21690606600000001</v>
      </c>
      <c r="F808" s="1">
        <v>7.216906066</v>
      </c>
      <c r="G808" s="1">
        <v>1.6999999999999999E-3</v>
      </c>
    </row>
    <row r="809" spans="1:7" x14ac:dyDescent="0.15">
      <c r="A809" s="1" t="s">
        <v>741</v>
      </c>
      <c r="B809" s="1" t="s">
        <v>538</v>
      </c>
      <c r="C809" s="1" t="s">
        <v>115</v>
      </c>
      <c r="D809" s="1" t="str">
        <f t="shared" si="12"/>
        <v>YYQSIYDTAENINVTYPER-N2H6F0S0G0</v>
      </c>
      <c r="E809" s="1">
        <v>0.171052433</v>
      </c>
      <c r="F809" s="1">
        <v>7.1710524329999998</v>
      </c>
      <c r="G809" s="1">
        <v>1.6999999999999999E-3</v>
      </c>
    </row>
    <row r="810" spans="1:7" x14ac:dyDescent="0.15">
      <c r="A810" s="1" t="s">
        <v>741</v>
      </c>
      <c r="B810" s="1" t="s">
        <v>538</v>
      </c>
      <c r="C810" s="1" t="s">
        <v>119</v>
      </c>
      <c r="D810" s="1" t="str">
        <f t="shared" si="12"/>
        <v>YYQSIYDTAENINVTYPER-N2H9F0S0G0</v>
      </c>
      <c r="E810" s="1">
        <v>0.12629820899999999</v>
      </c>
      <c r="F810" s="1">
        <v>7.1262982089999998</v>
      </c>
      <c r="G810" s="1">
        <v>3.0000000000000001E-3</v>
      </c>
    </row>
    <row r="811" spans="1:7" x14ac:dyDescent="0.15">
      <c r="A811" s="1" t="s">
        <v>741</v>
      </c>
      <c r="B811" s="1" t="s">
        <v>776</v>
      </c>
      <c r="C811" s="1" t="s">
        <v>120</v>
      </c>
      <c r="D811" s="1" t="str">
        <f t="shared" si="12"/>
        <v>LLNATHQIGCQSSISGDTGVLHVVER-N2H8F0S0G0</v>
      </c>
      <c r="E811" s="1">
        <v>0.39890015299999998</v>
      </c>
      <c r="F811" s="1">
        <v>16.398900149999999</v>
      </c>
      <c r="G811" s="1">
        <v>0</v>
      </c>
    </row>
    <row r="812" spans="1:7" x14ac:dyDescent="0.15">
      <c r="A812" s="1" t="s">
        <v>741</v>
      </c>
      <c r="B812" s="1" t="s">
        <v>776</v>
      </c>
      <c r="C812" s="1" t="s">
        <v>115</v>
      </c>
      <c r="D812" s="1" t="str">
        <f t="shared" si="12"/>
        <v>LLNATHQIGCQSSISGDTGVLHVVER-N2H6F0S0G0</v>
      </c>
      <c r="E812" s="1">
        <v>0.16902629299999999</v>
      </c>
      <c r="F812" s="1">
        <v>11.16902629</v>
      </c>
      <c r="G812" s="1">
        <v>0</v>
      </c>
    </row>
    <row r="813" spans="1:7" x14ac:dyDescent="0.15">
      <c r="A813" s="1" t="s">
        <v>741</v>
      </c>
      <c r="B813" s="1" t="s">
        <v>776</v>
      </c>
      <c r="C813" s="1" t="s">
        <v>115</v>
      </c>
      <c r="D813" s="1" t="str">
        <f t="shared" si="12"/>
        <v>LLNATHQIGCQSSISGDTGVLHVVER-N2H6F0S0G0</v>
      </c>
      <c r="E813" s="1">
        <v>0.12927096800000001</v>
      </c>
      <c r="F813" s="1">
        <v>10.12927097</v>
      </c>
      <c r="G813" s="1">
        <v>0</v>
      </c>
    </row>
    <row r="814" spans="1:7" x14ac:dyDescent="0.15">
      <c r="A814" s="1" t="s">
        <v>741</v>
      </c>
      <c r="B814" s="1" t="s">
        <v>776</v>
      </c>
      <c r="C814" s="1" t="s">
        <v>115</v>
      </c>
      <c r="D814" s="1" t="str">
        <f t="shared" si="12"/>
        <v>LLNATHQIGCQSSISGDTGVLHVVER-N2H6F0S0G0</v>
      </c>
      <c r="E814" s="1">
        <v>0.13056778399999999</v>
      </c>
      <c r="F814" s="1">
        <v>9.1305677840000001</v>
      </c>
      <c r="G814" s="1">
        <v>0</v>
      </c>
    </row>
    <row r="815" spans="1:7" x14ac:dyDescent="0.15">
      <c r="A815" s="1" t="s">
        <v>741</v>
      </c>
      <c r="B815" s="1" t="s">
        <v>776</v>
      </c>
      <c r="C815" s="1" t="s">
        <v>115</v>
      </c>
      <c r="D815" s="1" t="str">
        <f t="shared" si="12"/>
        <v>LLNATHQIGCQSSISGDTGVLHVVER-N2H6F0S0G0</v>
      </c>
      <c r="E815" s="1">
        <v>0.105791623</v>
      </c>
      <c r="F815" s="1">
        <v>8.105791623</v>
      </c>
      <c r="G815" s="1">
        <v>1.1000000000000001E-3</v>
      </c>
    </row>
    <row r="816" spans="1:7" x14ac:dyDescent="0.15">
      <c r="A816" s="1" t="s">
        <v>696</v>
      </c>
      <c r="B816" s="1" t="s">
        <v>487</v>
      </c>
      <c r="C816" s="1" t="s">
        <v>119</v>
      </c>
      <c r="D816" s="1" t="str">
        <f t="shared" si="12"/>
        <v>VTNSNANAAGPLIVAGYNVSGSVR-N2H9F0S0G0</v>
      </c>
      <c r="E816" s="1">
        <v>0.19288418800000001</v>
      </c>
      <c r="F816" s="1">
        <v>9.1928841880000007</v>
      </c>
      <c r="G816" s="1">
        <v>0</v>
      </c>
    </row>
    <row r="817" spans="1:7" x14ac:dyDescent="0.15">
      <c r="A817" s="1" t="s">
        <v>696</v>
      </c>
      <c r="B817" s="1" t="s">
        <v>487</v>
      </c>
      <c r="C817" s="1" t="s">
        <v>119</v>
      </c>
      <c r="D817" s="1" t="str">
        <f t="shared" si="12"/>
        <v>VTNSNANAAGPLIVAGYNVSGSVR-N2H9F0S0G0</v>
      </c>
      <c r="E817" s="1">
        <v>0.17733185400000001</v>
      </c>
      <c r="F817" s="1">
        <v>7.1773318540000002</v>
      </c>
      <c r="G817" s="1">
        <v>1.6999999999999999E-3</v>
      </c>
    </row>
    <row r="818" spans="1:7" x14ac:dyDescent="0.15">
      <c r="A818" s="1" t="s">
        <v>696</v>
      </c>
      <c r="B818" s="1" t="s">
        <v>764</v>
      </c>
      <c r="C818" s="1" t="s">
        <v>115</v>
      </c>
      <c r="D818" s="1" t="str">
        <f t="shared" si="12"/>
        <v>CALSHAITLEFHQDGNGPENVGIYNLSR-N2H6F0S0G0</v>
      </c>
      <c r="E818" s="1">
        <v>0.177971716</v>
      </c>
      <c r="F818" s="1">
        <v>9.1779717160000001</v>
      </c>
      <c r="G818" s="1">
        <v>0</v>
      </c>
    </row>
    <row r="819" spans="1:7" x14ac:dyDescent="0.15">
      <c r="A819" s="1" t="s">
        <v>696</v>
      </c>
      <c r="B819" s="1" t="s">
        <v>764</v>
      </c>
      <c r="C819" s="1" t="s">
        <v>115</v>
      </c>
      <c r="D819" s="1" t="str">
        <f t="shared" si="12"/>
        <v>CALSHAITLEFHQDGNGPENVGIYNLSR-N2H6F0S0G0</v>
      </c>
      <c r="E819" s="1">
        <v>0.17744905599999999</v>
      </c>
      <c r="F819" s="1">
        <v>9.1774490560000004</v>
      </c>
      <c r="G819" s="1">
        <v>0</v>
      </c>
    </row>
    <row r="820" spans="1:7" x14ac:dyDescent="0.15">
      <c r="A820" s="1" t="s">
        <v>696</v>
      </c>
      <c r="B820" s="1" t="s">
        <v>764</v>
      </c>
      <c r="C820" s="1" t="s">
        <v>115</v>
      </c>
      <c r="D820" s="1" t="str">
        <f t="shared" si="12"/>
        <v>CALSHAITLEFHQDGNGPENVGIYNLSR-N2H6F0S0G0</v>
      </c>
      <c r="E820" s="1">
        <v>0.17103421599999999</v>
      </c>
      <c r="F820" s="1">
        <v>8.1710342160000007</v>
      </c>
      <c r="G820" s="1">
        <v>4.0000000000000002E-4</v>
      </c>
    </row>
    <row r="821" spans="1:7" x14ac:dyDescent="0.15">
      <c r="A821" s="1" t="s">
        <v>696</v>
      </c>
      <c r="B821" s="1" t="s">
        <v>764</v>
      </c>
      <c r="C821" s="1" t="s">
        <v>115</v>
      </c>
      <c r="D821" s="1" t="str">
        <f t="shared" si="12"/>
        <v>CALSHAITLEFHQDGNGPENVGIYNLSR-N2H6F0S0G0</v>
      </c>
      <c r="E821" s="1">
        <v>0.186382767</v>
      </c>
      <c r="F821" s="1">
        <v>6.1863827669999996</v>
      </c>
      <c r="G821" s="1">
        <v>8.6E-3</v>
      </c>
    </row>
    <row r="822" spans="1:7" x14ac:dyDescent="0.15">
      <c r="A822" s="1" t="s">
        <v>698</v>
      </c>
      <c r="B822" s="1" t="s">
        <v>347</v>
      </c>
      <c r="C822" s="1" t="s">
        <v>114</v>
      </c>
      <c r="D822" s="1" t="str">
        <f t="shared" si="12"/>
        <v>NHSIFLADINQER-N2H5F0S0G0</v>
      </c>
      <c r="E822" s="1">
        <v>0.39126142600000002</v>
      </c>
      <c r="F822" s="1">
        <v>10.39126143</v>
      </c>
      <c r="G822" s="1">
        <v>0</v>
      </c>
    </row>
    <row r="823" spans="1:7" x14ac:dyDescent="0.15">
      <c r="A823" s="1" t="s">
        <v>698</v>
      </c>
      <c r="B823" s="1" t="s">
        <v>347</v>
      </c>
      <c r="C823" s="1" t="s">
        <v>117</v>
      </c>
      <c r="D823" s="1" t="str">
        <f t="shared" si="12"/>
        <v>NHSIFLADINQER-N2H7F0S0G0</v>
      </c>
      <c r="E823" s="1">
        <v>0.27729303</v>
      </c>
      <c r="F823" s="1">
        <v>8.2772930299999992</v>
      </c>
      <c r="G823" s="1">
        <v>4.0000000000000002E-4</v>
      </c>
    </row>
    <row r="824" spans="1:7" x14ac:dyDescent="0.15">
      <c r="A824" s="1" t="s">
        <v>698</v>
      </c>
      <c r="B824" s="1" t="s">
        <v>743</v>
      </c>
      <c r="C824" s="1" t="s">
        <v>117</v>
      </c>
      <c r="D824" s="1" t="str">
        <f t="shared" si="12"/>
        <v>FLNDSIVDPVDSEWFGFYR-N2H7F0S0G0</v>
      </c>
      <c r="E824" s="1">
        <v>0.31177465700000001</v>
      </c>
      <c r="F824" s="1">
        <v>19.311774660000001</v>
      </c>
      <c r="G824" s="1">
        <v>0</v>
      </c>
    </row>
    <row r="825" spans="1:7" x14ac:dyDescent="0.15">
      <c r="A825" s="1" t="s">
        <v>698</v>
      </c>
      <c r="B825" s="1" t="s">
        <v>743</v>
      </c>
      <c r="C825" s="1" t="s">
        <v>115</v>
      </c>
      <c r="D825" s="1" t="str">
        <f t="shared" si="12"/>
        <v>FLNDSIVDPVDSEWFGFYR-N2H6F0S0G0</v>
      </c>
      <c r="E825" s="1">
        <v>0.27544721999999999</v>
      </c>
      <c r="F825" s="1">
        <v>17.27544722</v>
      </c>
      <c r="G825" s="1">
        <v>0</v>
      </c>
    </row>
    <row r="826" spans="1:7" x14ac:dyDescent="0.15">
      <c r="A826" s="1" t="s">
        <v>698</v>
      </c>
      <c r="B826" s="1" t="s">
        <v>743</v>
      </c>
      <c r="C826" s="1" t="s">
        <v>115</v>
      </c>
      <c r="D826" s="1" t="str">
        <f t="shared" si="12"/>
        <v>FLNDSIVDPVDSEWFGFYR-N2H6F0S0G0</v>
      </c>
      <c r="E826" s="1">
        <v>0.274783691</v>
      </c>
      <c r="F826" s="1">
        <v>17.27478369</v>
      </c>
      <c r="G826" s="1">
        <v>0</v>
      </c>
    </row>
    <row r="827" spans="1:7" x14ac:dyDescent="0.15">
      <c r="A827" s="1" t="s">
        <v>807</v>
      </c>
      <c r="B827" s="1" t="s">
        <v>24</v>
      </c>
      <c r="C827" s="1" t="s">
        <v>119</v>
      </c>
      <c r="D827" s="1" t="str">
        <f t="shared" si="12"/>
        <v>YHYNGSLMDGTLFDSSYSR-N2H9F0S0G0</v>
      </c>
      <c r="E827" s="1">
        <v>0.417632432</v>
      </c>
      <c r="F827" s="1">
        <v>26.417632430000001</v>
      </c>
      <c r="G827" s="1">
        <v>0</v>
      </c>
    </row>
    <row r="828" spans="1:7" x14ac:dyDescent="0.15">
      <c r="A828" s="1" t="s">
        <v>807</v>
      </c>
      <c r="B828" s="1" t="s">
        <v>24</v>
      </c>
      <c r="C828" s="1" t="s">
        <v>120</v>
      </c>
      <c r="D828" s="1" t="str">
        <f t="shared" si="12"/>
        <v>YHYNGSLMDGTLFDSSYSR-N2H8F0S0G0</v>
      </c>
      <c r="E828" s="1">
        <v>0.37768274899999998</v>
      </c>
      <c r="F828" s="1">
        <v>23.377682750000002</v>
      </c>
      <c r="G828" s="1">
        <v>0</v>
      </c>
    </row>
    <row r="829" spans="1:7" x14ac:dyDescent="0.15">
      <c r="A829" s="1" t="s">
        <v>807</v>
      </c>
      <c r="B829" s="1" t="s">
        <v>24</v>
      </c>
      <c r="C829" s="1" t="s">
        <v>115</v>
      </c>
      <c r="D829" s="1" t="str">
        <f t="shared" si="12"/>
        <v>YHYNGSLMDGTLFDSSYSR-N2H6F0S0G0</v>
      </c>
      <c r="E829" s="1">
        <v>0.379770424</v>
      </c>
      <c r="F829" s="1">
        <v>15.37977042</v>
      </c>
      <c r="G829" s="1">
        <v>0</v>
      </c>
    </row>
    <row r="830" spans="1:7" x14ac:dyDescent="0.15">
      <c r="A830" s="1" t="s">
        <v>807</v>
      </c>
      <c r="B830" s="1" t="s">
        <v>24</v>
      </c>
      <c r="C830" s="1" t="s">
        <v>120</v>
      </c>
      <c r="D830" s="1" t="str">
        <f t="shared" si="12"/>
        <v>YHYNGSLMDGTLFDSSYSR-N2H8F0S0G0</v>
      </c>
      <c r="E830" s="1">
        <v>0.327529713</v>
      </c>
      <c r="F830" s="1">
        <v>13.32752971</v>
      </c>
      <c r="G830" s="1">
        <v>0</v>
      </c>
    </row>
    <row r="831" spans="1:7" x14ac:dyDescent="0.15">
      <c r="A831" s="1" t="s">
        <v>807</v>
      </c>
      <c r="B831" s="1" t="s">
        <v>24</v>
      </c>
      <c r="C831" s="1" t="s">
        <v>119</v>
      </c>
      <c r="D831" s="1" t="str">
        <f t="shared" si="12"/>
        <v>YHYNGSLMDGTLFDSSYSR-N2H9F0S0G0</v>
      </c>
      <c r="E831" s="1">
        <v>0.33417341099999998</v>
      </c>
      <c r="F831" s="1">
        <v>12.33417341</v>
      </c>
      <c r="G831" s="1">
        <v>0</v>
      </c>
    </row>
    <row r="832" spans="1:7" x14ac:dyDescent="0.15">
      <c r="A832" s="1" t="s">
        <v>807</v>
      </c>
      <c r="B832" s="1" t="s">
        <v>24</v>
      </c>
      <c r="C832" s="1" t="s">
        <v>119</v>
      </c>
      <c r="D832" s="1" t="str">
        <f t="shared" si="12"/>
        <v>YHYNGSLMDGTLFDSSYSR-N2H9F0S0G0</v>
      </c>
      <c r="E832" s="1">
        <v>0.30421904100000002</v>
      </c>
      <c r="F832" s="1">
        <v>12.30421904</v>
      </c>
      <c r="G832" s="1">
        <v>0</v>
      </c>
    </row>
    <row r="833" spans="1:7" x14ac:dyDescent="0.15">
      <c r="A833" s="1" t="s">
        <v>807</v>
      </c>
      <c r="B833" s="1" t="s">
        <v>24</v>
      </c>
      <c r="C833" s="1" t="s">
        <v>120</v>
      </c>
      <c r="D833" s="1" t="str">
        <f t="shared" si="12"/>
        <v>YHYNGSLMDGTLFDSSYSR-N2H8F0S0G0</v>
      </c>
      <c r="E833" s="1">
        <v>0.26087413700000001</v>
      </c>
      <c r="F833" s="1">
        <v>12.26087414</v>
      </c>
      <c r="G833" s="1">
        <v>0</v>
      </c>
    </row>
    <row r="834" spans="1:7" x14ac:dyDescent="0.15">
      <c r="A834" s="1" t="s">
        <v>807</v>
      </c>
      <c r="B834" s="1" t="s">
        <v>24</v>
      </c>
      <c r="C834" s="1" t="s">
        <v>119</v>
      </c>
      <c r="D834" s="1" t="str">
        <f t="shared" si="12"/>
        <v>YHYNGSLMDGTLFDSSYSR-N2H9F0S0G0</v>
      </c>
      <c r="E834" s="1">
        <v>0.30701962999999999</v>
      </c>
      <c r="F834" s="1">
        <v>11.307019629999999</v>
      </c>
      <c r="G834" s="1">
        <v>0</v>
      </c>
    </row>
    <row r="835" spans="1:7" x14ac:dyDescent="0.15">
      <c r="A835" s="1" t="s">
        <v>807</v>
      </c>
      <c r="B835" s="1" t="s">
        <v>24</v>
      </c>
      <c r="C835" s="1" t="s">
        <v>119</v>
      </c>
      <c r="D835" s="1" t="str">
        <f t="shared" ref="D835:D898" si="13">CONCATENATE(B835,"-",C835)</f>
        <v>YHYNGSLMDGTLFDSSYSR-N2H9F0S0G0</v>
      </c>
      <c r="E835" s="1">
        <v>0.30204850599999999</v>
      </c>
      <c r="F835" s="1">
        <v>11.302048510000001</v>
      </c>
      <c r="G835" s="1">
        <v>0</v>
      </c>
    </row>
    <row r="836" spans="1:7" x14ac:dyDescent="0.15">
      <c r="A836" s="1" t="s">
        <v>807</v>
      </c>
      <c r="B836" s="1" t="s">
        <v>24</v>
      </c>
      <c r="C836" s="1" t="s">
        <v>119</v>
      </c>
      <c r="D836" s="1" t="str">
        <f t="shared" si="13"/>
        <v>YHYNGSLMDGTLFDSSYSR-N2H9F0S0G0</v>
      </c>
      <c r="E836" s="1">
        <v>0.28300401800000002</v>
      </c>
      <c r="F836" s="1">
        <v>11.28300402</v>
      </c>
      <c r="G836" s="1">
        <v>0</v>
      </c>
    </row>
    <row r="837" spans="1:7" x14ac:dyDescent="0.15">
      <c r="A837" s="1" t="s">
        <v>807</v>
      </c>
      <c r="B837" s="1" t="s">
        <v>24</v>
      </c>
      <c r="C837" s="1" t="s">
        <v>808</v>
      </c>
      <c r="D837" s="1" t="str">
        <f t="shared" si="13"/>
        <v>YHYNGSLMDGTLFDSSYSR-N6H7F1S1G0</v>
      </c>
      <c r="E837" s="1">
        <v>0.14655694999999999</v>
      </c>
      <c r="F837" s="1">
        <v>10.146556950000001</v>
      </c>
      <c r="G837" s="1">
        <v>0</v>
      </c>
    </row>
    <row r="838" spans="1:7" x14ac:dyDescent="0.15">
      <c r="A838" s="1" t="s">
        <v>807</v>
      </c>
      <c r="B838" s="1" t="s">
        <v>24</v>
      </c>
      <c r="C838" s="1" t="s">
        <v>120</v>
      </c>
      <c r="D838" s="1" t="str">
        <f t="shared" si="13"/>
        <v>YHYNGSLMDGTLFDSSYSR-N2H8F0S0G0</v>
      </c>
      <c r="E838" s="1">
        <v>0.36696383300000002</v>
      </c>
      <c r="F838" s="1">
        <v>9.3669638329999998</v>
      </c>
      <c r="G838" s="1">
        <v>0</v>
      </c>
    </row>
    <row r="839" spans="1:7" x14ac:dyDescent="0.15">
      <c r="A839" s="1" t="s">
        <v>807</v>
      </c>
      <c r="B839" s="1" t="s">
        <v>24</v>
      </c>
      <c r="C839" s="1" t="s">
        <v>117</v>
      </c>
      <c r="D839" s="1" t="str">
        <f t="shared" si="13"/>
        <v>YHYNGSLMDGTLFDSSYSR-N2H7F0S0G0</v>
      </c>
      <c r="E839" s="1">
        <v>0.353563197</v>
      </c>
      <c r="F839" s="1">
        <v>9.3535631969999997</v>
      </c>
      <c r="G839" s="1">
        <v>0</v>
      </c>
    </row>
    <row r="840" spans="1:7" x14ac:dyDescent="0.15">
      <c r="A840" s="1" t="s">
        <v>807</v>
      </c>
      <c r="B840" s="1" t="s">
        <v>24</v>
      </c>
      <c r="C840" s="1" t="s">
        <v>120</v>
      </c>
      <c r="D840" s="1" t="str">
        <f t="shared" si="13"/>
        <v>YHYNGSLMDGTLFDSSYSR-N2H8F0S0G0</v>
      </c>
      <c r="E840" s="1">
        <v>0.211437602</v>
      </c>
      <c r="F840" s="1">
        <v>7.2114376020000002</v>
      </c>
      <c r="G840" s="1">
        <v>1.6999999999999999E-3</v>
      </c>
    </row>
    <row r="841" spans="1:7" x14ac:dyDescent="0.15">
      <c r="A841" s="1" t="s">
        <v>807</v>
      </c>
      <c r="B841" s="1" t="s">
        <v>13</v>
      </c>
      <c r="C841" s="1" t="s">
        <v>115</v>
      </c>
      <c r="D841" s="1" t="str">
        <f t="shared" si="13"/>
        <v>YHYNGTLLDGTDFDNSYSR-N2H6F0S0G0</v>
      </c>
      <c r="E841" s="1">
        <v>0.385193075</v>
      </c>
      <c r="F841" s="1">
        <v>22.385193080000001</v>
      </c>
      <c r="G841" s="1">
        <v>0</v>
      </c>
    </row>
    <row r="842" spans="1:7" x14ac:dyDescent="0.15">
      <c r="A842" s="1" t="s">
        <v>807</v>
      </c>
      <c r="B842" s="1" t="s">
        <v>13</v>
      </c>
      <c r="C842" s="1" t="s">
        <v>119</v>
      </c>
      <c r="D842" s="1" t="str">
        <f t="shared" si="13"/>
        <v>YHYNGTLLDGTDFDNSYSR-N2H9F0S0G0</v>
      </c>
      <c r="E842" s="1">
        <v>0.36086199600000002</v>
      </c>
      <c r="F842" s="1">
        <v>18.360862000000001</v>
      </c>
      <c r="G842" s="1">
        <v>0</v>
      </c>
    </row>
    <row r="843" spans="1:7" x14ac:dyDescent="0.15">
      <c r="A843" s="1" t="s">
        <v>807</v>
      </c>
      <c r="B843" s="1" t="s">
        <v>13</v>
      </c>
      <c r="C843" s="1" t="s">
        <v>115</v>
      </c>
      <c r="D843" s="1" t="str">
        <f t="shared" si="13"/>
        <v>YHYNGTLLDGTDFDNSYSR-N2H6F0S0G0</v>
      </c>
      <c r="E843" s="1">
        <v>0.29817297300000001</v>
      </c>
      <c r="F843" s="1">
        <v>16.29817297</v>
      </c>
      <c r="G843" s="1">
        <v>0</v>
      </c>
    </row>
    <row r="844" spans="1:7" x14ac:dyDescent="0.15">
      <c r="A844" s="1" t="s">
        <v>807</v>
      </c>
      <c r="B844" s="1" t="s">
        <v>13</v>
      </c>
      <c r="C844" s="1" t="s">
        <v>117</v>
      </c>
      <c r="D844" s="1" t="str">
        <f t="shared" si="13"/>
        <v>YHYNGTLLDGTDFDNSYSR-N2H7F0S0G0</v>
      </c>
      <c r="E844" s="1">
        <v>0.33219936799999999</v>
      </c>
      <c r="F844" s="1">
        <v>13.33219937</v>
      </c>
      <c r="G844" s="1">
        <v>0</v>
      </c>
    </row>
    <row r="845" spans="1:7" x14ac:dyDescent="0.15">
      <c r="A845" s="1" t="s">
        <v>807</v>
      </c>
      <c r="B845" s="1" t="s">
        <v>13</v>
      </c>
      <c r="C845" s="1" t="s">
        <v>120</v>
      </c>
      <c r="D845" s="1" t="str">
        <f t="shared" si="13"/>
        <v>YHYNGTLLDGTDFDNSYSR-N2H8F0S0G0</v>
      </c>
      <c r="E845" s="1">
        <v>0.349078577</v>
      </c>
      <c r="F845" s="1">
        <v>12.34907858</v>
      </c>
      <c r="G845" s="1">
        <v>0</v>
      </c>
    </row>
    <row r="846" spans="1:7" x14ac:dyDescent="0.15">
      <c r="A846" s="1" t="s">
        <v>807</v>
      </c>
      <c r="B846" s="1" t="s">
        <v>13</v>
      </c>
      <c r="C846" s="1" t="s">
        <v>117</v>
      </c>
      <c r="D846" s="1" t="str">
        <f t="shared" si="13"/>
        <v>YHYNGTLLDGTDFDNSYSR-N2H7F0S0G0</v>
      </c>
      <c r="E846" s="1">
        <v>0.34646944699999999</v>
      </c>
      <c r="F846" s="1">
        <v>12.346469450000001</v>
      </c>
      <c r="G846" s="1">
        <v>0</v>
      </c>
    </row>
    <row r="847" spans="1:7" x14ac:dyDescent="0.15">
      <c r="A847" s="1" t="s">
        <v>807</v>
      </c>
      <c r="B847" s="1" t="s">
        <v>13</v>
      </c>
      <c r="C847" s="1" t="s">
        <v>120</v>
      </c>
      <c r="D847" s="1" t="str">
        <f t="shared" si="13"/>
        <v>YHYNGTLLDGTDFDNSYSR-N2H8F0S0G0</v>
      </c>
      <c r="E847" s="1">
        <v>0.31103794699999998</v>
      </c>
      <c r="F847" s="1">
        <v>12.311037949999999</v>
      </c>
      <c r="G847" s="1">
        <v>0</v>
      </c>
    </row>
    <row r="848" spans="1:7" x14ac:dyDescent="0.15">
      <c r="A848" s="1" t="s">
        <v>807</v>
      </c>
      <c r="B848" s="1" t="s">
        <v>13</v>
      </c>
      <c r="C848" s="1" t="s">
        <v>120</v>
      </c>
      <c r="D848" s="1" t="str">
        <f t="shared" si="13"/>
        <v>YHYNGTLLDGTDFDNSYSR-N2H8F0S0G0</v>
      </c>
      <c r="E848" s="1">
        <v>0.34788930499999998</v>
      </c>
      <c r="F848" s="1">
        <v>11.3478893</v>
      </c>
      <c r="G848" s="1">
        <v>0</v>
      </c>
    </row>
    <row r="849" spans="1:7" x14ac:dyDescent="0.15">
      <c r="A849" s="1" t="s">
        <v>807</v>
      </c>
      <c r="B849" s="1" t="s">
        <v>13</v>
      </c>
      <c r="C849" s="1" t="s">
        <v>118</v>
      </c>
      <c r="D849" s="1" t="str">
        <f t="shared" si="13"/>
        <v>YHYNGTLLDGTDFDNSYSR-N2H4F0S0G0</v>
      </c>
      <c r="E849" s="1">
        <v>0.33908863900000003</v>
      </c>
      <c r="F849" s="1">
        <v>11.33908864</v>
      </c>
      <c r="G849" s="1">
        <v>0</v>
      </c>
    </row>
    <row r="850" spans="1:7" x14ac:dyDescent="0.15">
      <c r="A850" s="1" t="s">
        <v>807</v>
      </c>
      <c r="B850" s="1" t="s">
        <v>13</v>
      </c>
      <c r="C850" s="1" t="s">
        <v>120</v>
      </c>
      <c r="D850" s="1" t="str">
        <f t="shared" si="13"/>
        <v>YHYNGTLLDGTDFDNSYSR-N2H8F0S0G0</v>
      </c>
      <c r="E850" s="1">
        <v>0.220734133</v>
      </c>
      <c r="F850" s="1">
        <v>10.22073413</v>
      </c>
      <c r="G850" s="1">
        <v>0</v>
      </c>
    </row>
    <row r="851" spans="1:7" x14ac:dyDescent="0.15">
      <c r="A851" s="1" t="s">
        <v>807</v>
      </c>
      <c r="B851" s="1" t="s">
        <v>13</v>
      </c>
      <c r="C851" s="1" t="s">
        <v>119</v>
      </c>
      <c r="D851" s="1" t="str">
        <f t="shared" si="13"/>
        <v>YHYNGTLLDGTDFDNSYSR-N2H9F0S0G0</v>
      </c>
      <c r="E851" s="1">
        <v>0.39692342800000002</v>
      </c>
      <c r="F851" s="1">
        <v>9.3969234279999991</v>
      </c>
      <c r="G851" s="1">
        <v>0</v>
      </c>
    </row>
    <row r="852" spans="1:7" x14ac:dyDescent="0.15">
      <c r="A852" s="1" t="s">
        <v>807</v>
      </c>
      <c r="B852" s="1" t="s">
        <v>13</v>
      </c>
      <c r="C852" s="1" t="s">
        <v>117</v>
      </c>
      <c r="D852" s="1" t="str">
        <f t="shared" si="13"/>
        <v>YHYNGTLLDGTDFDNSYSR-N2H7F0S0G0</v>
      </c>
      <c r="E852" s="1">
        <v>0.31853095599999998</v>
      </c>
      <c r="F852" s="1">
        <v>9.318530956</v>
      </c>
      <c r="G852" s="1">
        <v>0</v>
      </c>
    </row>
    <row r="853" spans="1:7" x14ac:dyDescent="0.15">
      <c r="A853" s="1" t="s">
        <v>807</v>
      </c>
      <c r="B853" s="1" t="s">
        <v>13</v>
      </c>
      <c r="C853" s="1" t="s">
        <v>117</v>
      </c>
      <c r="D853" s="1" t="str">
        <f t="shared" si="13"/>
        <v>YHYNGTLLDGTDFDNSYSR-N2H7F0S0G0</v>
      </c>
      <c r="E853" s="1">
        <v>0.22150945599999999</v>
      </c>
      <c r="F853" s="1">
        <v>9.2215094559999997</v>
      </c>
      <c r="G853" s="1">
        <v>0</v>
      </c>
    </row>
    <row r="854" spans="1:7" x14ac:dyDescent="0.15">
      <c r="A854" s="1" t="s">
        <v>807</v>
      </c>
      <c r="B854" s="1" t="s">
        <v>13</v>
      </c>
      <c r="C854" s="1" t="s">
        <v>120</v>
      </c>
      <c r="D854" s="1" t="str">
        <f t="shared" si="13"/>
        <v>YHYNGTLLDGTDFDNSYSR-N2H8F0S0G0</v>
      </c>
      <c r="E854" s="1">
        <v>0.200299967</v>
      </c>
      <c r="F854" s="1">
        <v>9.2002999669999994</v>
      </c>
      <c r="G854" s="1">
        <v>0</v>
      </c>
    </row>
    <row r="855" spans="1:7" x14ac:dyDescent="0.15">
      <c r="A855" s="1" t="s">
        <v>807</v>
      </c>
      <c r="B855" s="1" t="s">
        <v>13</v>
      </c>
      <c r="C855" s="1" t="s">
        <v>115</v>
      </c>
      <c r="D855" s="1" t="str">
        <f t="shared" si="13"/>
        <v>YHYNGTLLDGTDFDNSYSR-N2H6F0S0G0</v>
      </c>
      <c r="E855" s="1">
        <v>0.38245882199999998</v>
      </c>
      <c r="F855" s="1">
        <v>8.3824588220000003</v>
      </c>
      <c r="G855" s="1">
        <v>4.0000000000000002E-4</v>
      </c>
    </row>
    <row r="856" spans="1:7" x14ac:dyDescent="0.15">
      <c r="A856" s="1" t="s">
        <v>807</v>
      </c>
      <c r="B856" s="1" t="s">
        <v>13</v>
      </c>
      <c r="C856" s="1" t="s">
        <v>119</v>
      </c>
      <c r="D856" s="1" t="str">
        <f t="shared" si="13"/>
        <v>YHYNGTLLDGTDFDNSYSR-N2H9F0S0G0</v>
      </c>
      <c r="E856" s="1">
        <v>0.30575153399999999</v>
      </c>
      <c r="F856" s="1">
        <v>7.3057515339999997</v>
      </c>
      <c r="G856" s="1">
        <v>1.8E-3</v>
      </c>
    </row>
    <row r="857" spans="1:7" x14ac:dyDescent="0.15">
      <c r="A857" s="1" t="s">
        <v>807</v>
      </c>
      <c r="B857" s="1" t="s">
        <v>19</v>
      </c>
      <c r="C857" s="1" t="s">
        <v>115</v>
      </c>
      <c r="D857" s="1" t="str">
        <f t="shared" si="13"/>
        <v>NHTYNTYVGQGYIIPGMDQGLQGACIGER-N2H6F0S0G0</v>
      </c>
      <c r="E857" s="1">
        <v>0.32891520499999999</v>
      </c>
      <c r="F857" s="1">
        <v>24.328915210000002</v>
      </c>
      <c r="G857" s="1">
        <v>0</v>
      </c>
    </row>
    <row r="858" spans="1:7" x14ac:dyDescent="0.15">
      <c r="A858" s="1" t="s">
        <v>807</v>
      </c>
      <c r="B858" s="1" t="s">
        <v>19</v>
      </c>
      <c r="C858" s="1" t="s">
        <v>115</v>
      </c>
      <c r="D858" s="1" t="str">
        <f t="shared" si="13"/>
        <v>NHTYNTYVGQGYIIPGMDQGLQGACIGER-N2H6F0S0G0</v>
      </c>
      <c r="E858" s="1">
        <v>0.31345894200000002</v>
      </c>
      <c r="F858" s="1">
        <v>23.31345894</v>
      </c>
      <c r="G858" s="1">
        <v>0</v>
      </c>
    </row>
    <row r="859" spans="1:7" x14ac:dyDescent="0.15">
      <c r="A859" s="1" t="s">
        <v>807</v>
      </c>
      <c r="B859" s="1" t="s">
        <v>19</v>
      </c>
      <c r="C859" s="1" t="s">
        <v>115</v>
      </c>
      <c r="D859" s="1" t="str">
        <f t="shared" si="13"/>
        <v>NHTYNTYVGQGYIIPGMDQGLQGACIGER-N2H6F0S0G0</v>
      </c>
      <c r="E859" s="1">
        <v>0.30205253300000001</v>
      </c>
      <c r="F859" s="1">
        <v>23.302052530000001</v>
      </c>
      <c r="G859" s="1">
        <v>0</v>
      </c>
    </row>
    <row r="860" spans="1:7" x14ac:dyDescent="0.15">
      <c r="A860" s="1" t="s">
        <v>807</v>
      </c>
      <c r="B860" s="1" t="s">
        <v>19</v>
      </c>
      <c r="C860" s="1" t="s">
        <v>115</v>
      </c>
      <c r="D860" s="1" t="str">
        <f t="shared" si="13"/>
        <v>NHTYNTYVGQGYIIPGMDQGLQGACIGER-N2H6F0S0G0</v>
      </c>
      <c r="E860" s="1">
        <v>0.29239552200000002</v>
      </c>
      <c r="F860" s="1">
        <v>23.292395519999999</v>
      </c>
      <c r="G860" s="1">
        <v>0</v>
      </c>
    </row>
    <row r="861" spans="1:7" x14ac:dyDescent="0.15">
      <c r="A861" s="1" t="s">
        <v>807</v>
      </c>
      <c r="B861" s="1" t="s">
        <v>19</v>
      </c>
      <c r="C861" s="1" t="s">
        <v>115</v>
      </c>
      <c r="D861" s="1" t="str">
        <f t="shared" si="13"/>
        <v>NHTYNTYVGQGYIIPGMDQGLQGACIGER-N2H6F0S0G0</v>
      </c>
      <c r="E861" s="1">
        <v>0.29826554</v>
      </c>
      <c r="F861" s="1">
        <v>22.298265539999999</v>
      </c>
      <c r="G861" s="1">
        <v>0</v>
      </c>
    </row>
    <row r="862" spans="1:7" x14ac:dyDescent="0.15">
      <c r="A862" s="1" t="s">
        <v>807</v>
      </c>
      <c r="B862" s="1" t="s">
        <v>19</v>
      </c>
      <c r="C862" s="1" t="s">
        <v>115</v>
      </c>
      <c r="D862" s="1" t="str">
        <f t="shared" si="13"/>
        <v>NHTYNTYVGQGYIIPGMDQGLQGACIGER-N2H6F0S0G0</v>
      </c>
      <c r="E862" s="1">
        <v>0.260223539</v>
      </c>
      <c r="F862" s="1">
        <v>21.260223539999998</v>
      </c>
      <c r="G862" s="1">
        <v>0</v>
      </c>
    </row>
    <row r="863" spans="1:7" x14ac:dyDescent="0.15">
      <c r="A863" s="1" t="s">
        <v>807</v>
      </c>
      <c r="B863" s="1" t="s">
        <v>19</v>
      </c>
      <c r="C863" s="1" t="s">
        <v>115</v>
      </c>
      <c r="D863" s="1" t="str">
        <f t="shared" si="13"/>
        <v>NHTYNTYVGQGYIIPGMDQGLQGACIGER-N2H6F0S0G0</v>
      </c>
      <c r="E863" s="1">
        <v>0.27225121400000002</v>
      </c>
      <c r="F863" s="1">
        <v>20.27225121</v>
      </c>
      <c r="G863" s="1">
        <v>0</v>
      </c>
    </row>
    <row r="864" spans="1:7" x14ac:dyDescent="0.15">
      <c r="A864" s="1" t="s">
        <v>807</v>
      </c>
      <c r="B864" s="1" t="s">
        <v>19</v>
      </c>
      <c r="C864" s="1" t="s">
        <v>115</v>
      </c>
      <c r="D864" s="1" t="str">
        <f t="shared" si="13"/>
        <v>NHTYNTYVGQGYIIPGMDQGLQGACIGER-N2H6F0S0G0</v>
      </c>
      <c r="E864" s="1">
        <v>0.24984599900000001</v>
      </c>
      <c r="F864" s="1">
        <v>20.249846000000002</v>
      </c>
      <c r="G864" s="1">
        <v>0</v>
      </c>
    </row>
    <row r="865" spans="1:7" x14ac:dyDescent="0.15">
      <c r="A865" s="1" t="s">
        <v>807</v>
      </c>
      <c r="B865" s="1" t="s">
        <v>19</v>
      </c>
      <c r="C865" s="1" t="s">
        <v>114</v>
      </c>
      <c r="D865" s="1" t="str">
        <f t="shared" si="13"/>
        <v>NHTYNTYVGQGYIIPGMDQGLQGACIGER-N2H5F0S0G0</v>
      </c>
      <c r="E865" s="1">
        <v>0.22396643299999999</v>
      </c>
      <c r="F865" s="1">
        <v>17.223966430000001</v>
      </c>
      <c r="G865" s="1">
        <v>0</v>
      </c>
    </row>
    <row r="866" spans="1:7" x14ac:dyDescent="0.15">
      <c r="A866" s="1" t="s">
        <v>807</v>
      </c>
      <c r="B866" s="1" t="s">
        <v>19</v>
      </c>
      <c r="C866" s="1" t="s">
        <v>119</v>
      </c>
      <c r="D866" s="1" t="str">
        <f t="shared" si="13"/>
        <v>NHTYNTYVGQGYIIPGMDQGLQGACIGER-N2H9F0S0G0</v>
      </c>
      <c r="E866" s="1">
        <v>0.21390153000000001</v>
      </c>
      <c r="F866" s="1">
        <v>15.213901529999999</v>
      </c>
      <c r="G866" s="1">
        <v>0</v>
      </c>
    </row>
    <row r="867" spans="1:7" x14ac:dyDescent="0.15">
      <c r="A867" s="1" t="s">
        <v>807</v>
      </c>
      <c r="B867" s="1" t="s">
        <v>19</v>
      </c>
      <c r="C867" s="1" t="s">
        <v>115</v>
      </c>
      <c r="D867" s="1" t="str">
        <f t="shared" si="13"/>
        <v>NHTYNTYVGQGYIIPGMDQGLQGACIGER-N2H6F0S0G0</v>
      </c>
      <c r="E867" s="1">
        <v>0.20403533300000001</v>
      </c>
      <c r="F867" s="1">
        <v>15.20403533</v>
      </c>
      <c r="G867" s="1">
        <v>0</v>
      </c>
    </row>
    <row r="868" spans="1:7" x14ac:dyDescent="0.15">
      <c r="A868" s="1" t="s">
        <v>807</v>
      </c>
      <c r="B868" s="1" t="s">
        <v>19</v>
      </c>
      <c r="C868" s="1" t="s">
        <v>119</v>
      </c>
      <c r="D868" s="1" t="str">
        <f t="shared" si="13"/>
        <v>NHTYNTYVGQGYIIPGMDQGLQGACIGER-N2H9F0S0G0</v>
      </c>
      <c r="E868" s="1">
        <v>0.33274941099999999</v>
      </c>
      <c r="F868" s="1">
        <v>14.33274941</v>
      </c>
      <c r="G868" s="1">
        <v>0</v>
      </c>
    </row>
    <row r="869" spans="1:7" x14ac:dyDescent="0.15">
      <c r="A869" s="1" t="s">
        <v>807</v>
      </c>
      <c r="B869" s="1" t="s">
        <v>19</v>
      </c>
      <c r="C869" s="1" t="s">
        <v>119</v>
      </c>
      <c r="D869" s="1" t="str">
        <f t="shared" si="13"/>
        <v>NHTYNTYVGQGYIIPGMDQGLQGACIGER-N2H9F0S0G0</v>
      </c>
      <c r="E869" s="1">
        <v>0.30263888</v>
      </c>
      <c r="F869" s="1">
        <v>13.30263888</v>
      </c>
      <c r="G869" s="1">
        <v>0</v>
      </c>
    </row>
    <row r="870" spans="1:7" x14ac:dyDescent="0.15">
      <c r="A870" s="1" t="s">
        <v>807</v>
      </c>
      <c r="B870" s="1" t="s">
        <v>19</v>
      </c>
      <c r="C870" s="1" t="s">
        <v>114</v>
      </c>
      <c r="D870" s="1" t="str">
        <f t="shared" si="13"/>
        <v>NHTYNTYVGQGYIIPGMDQGLQGACIGER-N2H5F0S0G0</v>
      </c>
      <c r="E870" s="1">
        <v>0.29590068600000002</v>
      </c>
      <c r="F870" s="1">
        <v>12.29590069</v>
      </c>
      <c r="G870" s="1">
        <v>0</v>
      </c>
    </row>
    <row r="871" spans="1:7" x14ac:dyDescent="0.15">
      <c r="A871" s="1" t="s">
        <v>807</v>
      </c>
      <c r="B871" s="1" t="s">
        <v>19</v>
      </c>
      <c r="C871" s="1" t="s">
        <v>115</v>
      </c>
      <c r="D871" s="1" t="str">
        <f t="shared" si="13"/>
        <v>NHTYNTYVGQGYIIPGMDQGLQGACIGER-N2H6F0S0G0</v>
      </c>
      <c r="E871" s="1">
        <v>0.22270477899999999</v>
      </c>
      <c r="F871" s="1">
        <v>12.222704780000001</v>
      </c>
      <c r="G871" s="1">
        <v>0</v>
      </c>
    </row>
    <row r="872" spans="1:7" x14ac:dyDescent="0.15">
      <c r="A872" s="1" t="s">
        <v>807</v>
      </c>
      <c r="B872" s="1" t="s">
        <v>19</v>
      </c>
      <c r="C872" s="1" t="s">
        <v>116</v>
      </c>
      <c r="D872" s="1" t="str">
        <f t="shared" si="13"/>
        <v>NHTYNTYVGQGYIIPGMDQGLQGACIGER-N2H3F0S0G0</v>
      </c>
      <c r="E872" s="1">
        <v>0.134126204</v>
      </c>
      <c r="F872" s="1">
        <v>12.134126200000001</v>
      </c>
      <c r="G872" s="1">
        <v>0</v>
      </c>
    </row>
    <row r="873" spans="1:7" x14ac:dyDescent="0.15">
      <c r="A873" s="1" t="s">
        <v>807</v>
      </c>
      <c r="B873" s="1" t="s">
        <v>19</v>
      </c>
      <c r="C873" s="1" t="s">
        <v>116</v>
      </c>
      <c r="D873" s="1" t="str">
        <f t="shared" si="13"/>
        <v>NHTYNTYVGQGYIIPGMDQGLQGACIGER-N2H3F0S0G0</v>
      </c>
      <c r="E873" s="1">
        <v>0.13207945099999999</v>
      </c>
      <c r="F873" s="1">
        <v>11.132079450000001</v>
      </c>
      <c r="G873" s="1">
        <v>0</v>
      </c>
    </row>
    <row r="874" spans="1:7" x14ac:dyDescent="0.15">
      <c r="A874" s="1" t="s">
        <v>807</v>
      </c>
      <c r="B874" s="1" t="s">
        <v>19</v>
      </c>
      <c r="C874" s="1" t="s">
        <v>120</v>
      </c>
      <c r="D874" s="1" t="str">
        <f t="shared" si="13"/>
        <v>NHTYNTYVGQGYIIPGMDQGLQGACIGER-N2H8F0S0G0</v>
      </c>
      <c r="E874" s="1">
        <v>0.34300323199999999</v>
      </c>
      <c r="F874" s="1">
        <v>9.3430032319999992</v>
      </c>
      <c r="G874" s="1">
        <v>0</v>
      </c>
    </row>
    <row r="875" spans="1:7" x14ac:dyDescent="0.15">
      <c r="A875" s="1" t="s">
        <v>807</v>
      </c>
      <c r="B875" s="1" t="s">
        <v>19</v>
      </c>
      <c r="C875" s="1" t="s">
        <v>119</v>
      </c>
      <c r="D875" s="1" t="str">
        <f t="shared" si="13"/>
        <v>NHTYNTYVGQGYIIPGMDQGLQGACIGER-N2H9F0S0G0</v>
      </c>
      <c r="E875" s="1">
        <v>0.13165465400000001</v>
      </c>
      <c r="F875" s="1">
        <v>9.1316546540000001</v>
      </c>
      <c r="G875" s="1">
        <v>0</v>
      </c>
    </row>
    <row r="876" spans="1:7" x14ac:dyDescent="0.15">
      <c r="A876" s="1" t="s">
        <v>807</v>
      </c>
      <c r="B876" s="1" t="s">
        <v>19</v>
      </c>
      <c r="C876" s="1" t="s">
        <v>119</v>
      </c>
      <c r="D876" s="1" t="str">
        <f t="shared" si="13"/>
        <v>NHTYNTYVGQGYIIPGMDQGLQGACIGER-N2H9F0S0G0</v>
      </c>
      <c r="E876" s="1">
        <v>0.12688732899999999</v>
      </c>
      <c r="F876" s="1">
        <v>8.1268873290000005</v>
      </c>
      <c r="G876" s="1">
        <v>6.9999999999999999E-4</v>
      </c>
    </row>
    <row r="877" spans="1:7" x14ac:dyDescent="0.15">
      <c r="A877" s="1" t="s">
        <v>807</v>
      </c>
      <c r="B877" s="1" t="s">
        <v>19</v>
      </c>
      <c r="C877" s="1" t="s">
        <v>115</v>
      </c>
      <c r="D877" s="1" t="str">
        <f t="shared" si="13"/>
        <v>NHTYNTYVGQGYIIPGMDQGLQGACIGER-N2H6F0S0G0</v>
      </c>
      <c r="E877" s="1">
        <v>0.11365325900000001</v>
      </c>
      <c r="F877" s="1">
        <v>8.1136532589999995</v>
      </c>
      <c r="G877" s="1">
        <v>6.9999999999999999E-4</v>
      </c>
    </row>
    <row r="878" spans="1:7" x14ac:dyDescent="0.15">
      <c r="A878" s="1" t="s">
        <v>661</v>
      </c>
      <c r="B878" s="1" t="s">
        <v>409</v>
      </c>
      <c r="C878" s="1" t="s">
        <v>115</v>
      </c>
      <c r="D878" s="1" t="str">
        <f t="shared" si="13"/>
        <v>TYNIVLGSGQVVLGMDMGLR-N2H6F0S0G0</v>
      </c>
      <c r="E878" s="1">
        <v>0.235620623</v>
      </c>
      <c r="F878" s="1">
        <v>15.235620620000001</v>
      </c>
      <c r="G878" s="1">
        <v>0</v>
      </c>
    </row>
    <row r="879" spans="1:7" x14ac:dyDescent="0.15">
      <c r="A879" s="1" t="s">
        <v>661</v>
      </c>
      <c r="B879" s="1" t="s">
        <v>409</v>
      </c>
      <c r="C879" s="1" t="s">
        <v>115</v>
      </c>
      <c r="D879" s="1" t="str">
        <f t="shared" si="13"/>
        <v>TYNIVLGSGQVVLGMDMGLR-N2H6F0S0G0</v>
      </c>
      <c r="E879" s="1">
        <v>0.23563540399999999</v>
      </c>
      <c r="F879" s="1">
        <v>13.2356354</v>
      </c>
      <c r="G879" s="1">
        <v>0</v>
      </c>
    </row>
    <row r="880" spans="1:7" x14ac:dyDescent="0.15">
      <c r="A880" s="1" t="s">
        <v>661</v>
      </c>
      <c r="B880" s="1" t="s">
        <v>409</v>
      </c>
      <c r="C880" s="1" t="s">
        <v>115</v>
      </c>
      <c r="D880" s="1" t="str">
        <f t="shared" si="13"/>
        <v>TYNIVLGSGQVVLGMDMGLR-N2H6F0S0G0</v>
      </c>
      <c r="E880" s="1">
        <v>0.19726115299999999</v>
      </c>
      <c r="F880" s="1">
        <v>12.197261149999999</v>
      </c>
      <c r="G880" s="1">
        <v>0</v>
      </c>
    </row>
    <row r="881" spans="1:7" x14ac:dyDescent="0.15">
      <c r="A881" s="1" t="s">
        <v>661</v>
      </c>
      <c r="B881" s="1" t="s">
        <v>409</v>
      </c>
      <c r="C881" s="1" t="s">
        <v>115</v>
      </c>
      <c r="D881" s="1" t="str">
        <f t="shared" si="13"/>
        <v>TYNIVLGSGQVVLGMDMGLR-N2H6F0S0G0</v>
      </c>
      <c r="E881" s="1">
        <v>0.14144066599999999</v>
      </c>
      <c r="F881" s="1">
        <v>10.14144067</v>
      </c>
      <c r="G881" s="1">
        <v>0</v>
      </c>
    </row>
    <row r="882" spans="1:7" x14ac:dyDescent="0.15">
      <c r="A882" s="1" t="s">
        <v>661</v>
      </c>
      <c r="B882" s="1" t="s">
        <v>32</v>
      </c>
      <c r="C882" s="1" t="s">
        <v>114</v>
      </c>
      <c r="D882" s="1" t="str">
        <f t="shared" si="13"/>
        <v>NHTFDTYIGQGYVIPGMDEGLLGVCIGER-N2H5F0S0G0</v>
      </c>
      <c r="E882" s="1">
        <v>0.33821011000000001</v>
      </c>
      <c r="F882" s="1">
        <v>25.338210109999999</v>
      </c>
      <c r="G882" s="1">
        <v>0</v>
      </c>
    </row>
    <row r="883" spans="1:7" x14ac:dyDescent="0.15">
      <c r="A883" s="1" t="s">
        <v>661</v>
      </c>
      <c r="B883" s="1" t="s">
        <v>32</v>
      </c>
      <c r="C883" s="1" t="s">
        <v>115</v>
      </c>
      <c r="D883" s="1" t="str">
        <f t="shared" si="13"/>
        <v>NHTFDTYIGQGYVIPGMDEGLLGVCIGER-N2H6F0S0G0</v>
      </c>
      <c r="E883" s="1">
        <v>0.33433306400000001</v>
      </c>
      <c r="F883" s="1">
        <v>24.334333059999999</v>
      </c>
      <c r="G883" s="1">
        <v>0</v>
      </c>
    </row>
    <row r="884" spans="1:7" x14ac:dyDescent="0.15">
      <c r="A884" s="1" t="s">
        <v>661</v>
      </c>
      <c r="B884" s="1" t="s">
        <v>32</v>
      </c>
      <c r="C884" s="1" t="s">
        <v>115</v>
      </c>
      <c r="D884" s="1" t="str">
        <f t="shared" si="13"/>
        <v>NHTFDTYIGQGYVIPGMDEGLLGVCIGER-N2H6F0S0G0</v>
      </c>
      <c r="E884" s="1">
        <v>0.35816297499999999</v>
      </c>
      <c r="F884" s="1">
        <v>20.358162969999999</v>
      </c>
      <c r="G884" s="1">
        <v>0</v>
      </c>
    </row>
    <row r="885" spans="1:7" x14ac:dyDescent="0.15">
      <c r="A885" s="1" t="s">
        <v>661</v>
      </c>
      <c r="B885" s="1" t="s">
        <v>32</v>
      </c>
      <c r="C885" s="1" t="s">
        <v>114</v>
      </c>
      <c r="D885" s="1" t="str">
        <f t="shared" si="13"/>
        <v>NHTFDTYIGQGYVIPGMDEGLLGVCIGER-N2H5F0S0G0</v>
      </c>
      <c r="E885" s="1">
        <v>0.25579122700000001</v>
      </c>
      <c r="F885" s="1">
        <v>16.25579123</v>
      </c>
      <c r="G885" s="1">
        <v>0</v>
      </c>
    </row>
    <row r="886" spans="1:7" x14ac:dyDescent="0.15">
      <c r="A886" s="1" t="s">
        <v>661</v>
      </c>
      <c r="B886" s="1" t="s">
        <v>32</v>
      </c>
      <c r="C886" s="1" t="s">
        <v>115</v>
      </c>
      <c r="D886" s="1" t="str">
        <f t="shared" si="13"/>
        <v>NHTFDTYIGQGYVIPGMDEGLLGVCIGER-N2H6F0S0G0</v>
      </c>
      <c r="E886" s="1">
        <v>0.23001433900000001</v>
      </c>
      <c r="F886" s="1">
        <v>16.23001434</v>
      </c>
      <c r="G886" s="1">
        <v>0</v>
      </c>
    </row>
    <row r="887" spans="1:7" x14ac:dyDescent="0.15">
      <c r="A887" s="1" t="s">
        <v>661</v>
      </c>
      <c r="B887" s="1" t="s">
        <v>32</v>
      </c>
      <c r="C887" s="1" t="s">
        <v>114</v>
      </c>
      <c r="D887" s="1" t="str">
        <f t="shared" si="13"/>
        <v>NHTFDTYIGQGYVIPGMDEGLLGVCIGER-N2H5F0S0G0</v>
      </c>
      <c r="E887" s="1">
        <v>0.27115256300000001</v>
      </c>
      <c r="F887" s="1">
        <v>12.271152560000001</v>
      </c>
      <c r="G887" s="1">
        <v>0</v>
      </c>
    </row>
    <row r="888" spans="1:7" x14ac:dyDescent="0.15">
      <c r="A888" s="1" t="s">
        <v>661</v>
      </c>
      <c r="B888" s="1" t="s">
        <v>32</v>
      </c>
      <c r="C888" s="1" t="s">
        <v>114</v>
      </c>
      <c r="D888" s="1" t="str">
        <f t="shared" si="13"/>
        <v>NHTFDTYIGQGYVIPGMDEGLLGVCIGER-N2H5F0S0G0</v>
      </c>
      <c r="E888" s="1">
        <v>0.145893141</v>
      </c>
      <c r="F888" s="1">
        <v>10.14589314</v>
      </c>
      <c r="G888" s="1">
        <v>0</v>
      </c>
    </row>
    <row r="889" spans="1:7" x14ac:dyDescent="0.15">
      <c r="A889" s="1" t="s">
        <v>661</v>
      </c>
      <c r="B889" s="1" t="s">
        <v>32</v>
      </c>
      <c r="C889" s="1" t="s">
        <v>120</v>
      </c>
      <c r="D889" s="1" t="str">
        <f t="shared" si="13"/>
        <v>NHTFDTYIGQGYVIPGMDEGLLGVCIGER-N2H8F0S0G0</v>
      </c>
      <c r="E889" s="1">
        <v>0.24675979200000001</v>
      </c>
      <c r="F889" s="1">
        <v>9.2467597920000006</v>
      </c>
      <c r="G889" s="1">
        <v>0</v>
      </c>
    </row>
    <row r="890" spans="1:7" x14ac:dyDescent="0.15">
      <c r="A890" s="1" t="s">
        <v>661</v>
      </c>
      <c r="B890" s="1" t="s">
        <v>32</v>
      </c>
      <c r="C890" s="1" t="s">
        <v>114</v>
      </c>
      <c r="D890" s="1" t="str">
        <f t="shared" si="13"/>
        <v>NHTFDTYIGQGYVIPGMDEGLLGVCIGER-N2H5F0S0G0</v>
      </c>
      <c r="E890" s="1">
        <v>0.15815464500000001</v>
      </c>
      <c r="F890" s="1">
        <v>8.1581546449999998</v>
      </c>
      <c r="G890" s="1">
        <v>4.0000000000000002E-4</v>
      </c>
    </row>
    <row r="891" spans="1:7" x14ac:dyDescent="0.15">
      <c r="A891" s="1" t="s">
        <v>661</v>
      </c>
      <c r="B891" s="1" t="s">
        <v>32</v>
      </c>
      <c r="C891" s="1" t="s">
        <v>114</v>
      </c>
      <c r="D891" s="1" t="str">
        <f t="shared" si="13"/>
        <v>NHTFDTYIGQGYVIPGMDEGLLGVCIGER-N2H5F0S0G0</v>
      </c>
      <c r="E891" s="1">
        <v>0.25810917</v>
      </c>
      <c r="F891" s="1">
        <v>7.25810917</v>
      </c>
      <c r="G891" s="1">
        <v>1.8E-3</v>
      </c>
    </row>
    <row r="892" spans="1:7" x14ac:dyDescent="0.15">
      <c r="A892" s="1" t="s">
        <v>661</v>
      </c>
      <c r="B892" s="1" t="s">
        <v>25</v>
      </c>
      <c r="C892" s="1" t="s">
        <v>115</v>
      </c>
      <c r="D892" s="1" t="str">
        <f t="shared" si="13"/>
        <v>YHYNGTFLDGTLFDSSHNR-N2H6F0S0G0</v>
      </c>
      <c r="E892" s="1">
        <v>0.37866909399999998</v>
      </c>
      <c r="F892" s="1">
        <v>24.378669089999999</v>
      </c>
      <c r="G892" s="1">
        <v>0</v>
      </c>
    </row>
    <row r="893" spans="1:7" x14ac:dyDescent="0.15">
      <c r="A893" s="1" t="s">
        <v>661</v>
      </c>
      <c r="B893" s="1" t="s">
        <v>25</v>
      </c>
      <c r="C893" s="1" t="s">
        <v>120</v>
      </c>
      <c r="D893" s="1" t="str">
        <f t="shared" si="13"/>
        <v>YHYNGTFLDGTLFDSSHNR-N2H8F0S0G0</v>
      </c>
      <c r="E893" s="1">
        <v>0.386809497</v>
      </c>
      <c r="F893" s="1">
        <v>22.386809499999998</v>
      </c>
      <c r="G893" s="1">
        <v>0</v>
      </c>
    </row>
    <row r="894" spans="1:7" x14ac:dyDescent="0.15">
      <c r="A894" s="1" t="s">
        <v>661</v>
      </c>
      <c r="B894" s="1" t="s">
        <v>25</v>
      </c>
      <c r="C894" s="1" t="s">
        <v>117</v>
      </c>
      <c r="D894" s="1" t="str">
        <f t="shared" si="13"/>
        <v>YHYNGTFLDGTLFDSSHNR-N2H7F0S0G0</v>
      </c>
      <c r="E894" s="1">
        <v>0.36386821000000003</v>
      </c>
      <c r="F894" s="1">
        <v>22.36386821</v>
      </c>
      <c r="G894" s="1">
        <v>0</v>
      </c>
    </row>
    <row r="895" spans="1:7" x14ac:dyDescent="0.15">
      <c r="A895" s="1" t="s">
        <v>661</v>
      </c>
      <c r="B895" s="1" t="s">
        <v>25</v>
      </c>
      <c r="C895" s="1" t="s">
        <v>117</v>
      </c>
      <c r="D895" s="1" t="str">
        <f t="shared" si="13"/>
        <v>YHYNGTFLDGTLFDSSHNR-N2H7F0S0G0</v>
      </c>
      <c r="E895" s="1">
        <v>0.36039501499999999</v>
      </c>
      <c r="F895" s="1">
        <v>21.360395019999999</v>
      </c>
      <c r="G895" s="1">
        <v>0</v>
      </c>
    </row>
    <row r="896" spans="1:7" x14ac:dyDescent="0.15">
      <c r="A896" s="1" t="s">
        <v>661</v>
      </c>
      <c r="B896" s="1" t="s">
        <v>25</v>
      </c>
      <c r="C896" s="1" t="s">
        <v>120</v>
      </c>
      <c r="D896" s="1" t="str">
        <f t="shared" si="13"/>
        <v>YHYNGTFLDGTLFDSSHNR-N2H8F0S0G0</v>
      </c>
      <c r="E896" s="1">
        <v>0.349548148</v>
      </c>
      <c r="F896" s="1">
        <v>20.34954815</v>
      </c>
      <c r="G896" s="1">
        <v>0</v>
      </c>
    </row>
    <row r="897" spans="1:7" x14ac:dyDescent="0.15">
      <c r="A897" s="1" t="s">
        <v>661</v>
      </c>
      <c r="B897" s="1" t="s">
        <v>25</v>
      </c>
      <c r="C897" s="1" t="s">
        <v>115</v>
      </c>
      <c r="D897" s="1" t="str">
        <f t="shared" si="13"/>
        <v>YHYNGTFLDGTLFDSSHNR-N2H6F0S0G0</v>
      </c>
      <c r="E897" s="1">
        <v>0.32720398499999997</v>
      </c>
      <c r="F897" s="1">
        <v>18.32720398</v>
      </c>
      <c r="G897" s="1">
        <v>0</v>
      </c>
    </row>
    <row r="898" spans="1:7" x14ac:dyDescent="0.15">
      <c r="A898" s="1" t="s">
        <v>661</v>
      </c>
      <c r="B898" s="1" t="s">
        <v>25</v>
      </c>
      <c r="C898" s="1" t="s">
        <v>114</v>
      </c>
      <c r="D898" s="1" t="str">
        <f t="shared" si="13"/>
        <v>YHYNGTFLDGTLFDSSHNR-N2H5F0S0G0</v>
      </c>
      <c r="E898" s="1">
        <v>0.37180885299999999</v>
      </c>
      <c r="F898" s="1">
        <v>17.371808850000001</v>
      </c>
      <c r="G898" s="1">
        <v>0</v>
      </c>
    </row>
    <row r="899" spans="1:7" x14ac:dyDescent="0.15">
      <c r="A899" s="1" t="s">
        <v>661</v>
      </c>
      <c r="B899" s="1" t="s">
        <v>25</v>
      </c>
      <c r="C899" s="1" t="s">
        <v>115</v>
      </c>
      <c r="D899" s="1" t="str">
        <f t="shared" ref="D899:D962" si="14">CONCATENATE(B899,"-",C899)</f>
        <v>YHYNGTFLDGTLFDSSHNR-N2H6F0S0G0</v>
      </c>
      <c r="E899" s="1">
        <v>0.319091878</v>
      </c>
      <c r="F899" s="1">
        <v>15.31909188</v>
      </c>
      <c r="G899" s="1">
        <v>0</v>
      </c>
    </row>
    <row r="900" spans="1:7" x14ac:dyDescent="0.15">
      <c r="A900" s="1" t="s">
        <v>661</v>
      </c>
      <c r="B900" s="1" t="s">
        <v>25</v>
      </c>
      <c r="C900" s="1" t="s">
        <v>115</v>
      </c>
      <c r="D900" s="1" t="str">
        <f t="shared" si="14"/>
        <v>YHYNGTFLDGTLFDSSHNR-N2H6F0S0G0</v>
      </c>
      <c r="E900" s="1">
        <v>0.28542627199999998</v>
      </c>
      <c r="F900" s="1">
        <v>13.28542627</v>
      </c>
      <c r="G900" s="1">
        <v>0</v>
      </c>
    </row>
    <row r="901" spans="1:7" x14ac:dyDescent="0.15">
      <c r="A901" s="1" t="s">
        <v>661</v>
      </c>
      <c r="B901" s="1" t="s">
        <v>25</v>
      </c>
      <c r="C901" s="1" t="s">
        <v>114</v>
      </c>
      <c r="D901" s="1" t="str">
        <f t="shared" si="14"/>
        <v>YHYNGTFLDGTLFDSSHNR-N2H5F0S0G0</v>
      </c>
      <c r="E901" s="1">
        <v>0.33061819799999997</v>
      </c>
      <c r="F901" s="1">
        <v>12.3306182</v>
      </c>
      <c r="G901" s="1">
        <v>0</v>
      </c>
    </row>
    <row r="902" spans="1:7" x14ac:dyDescent="0.15">
      <c r="A902" s="1" t="s">
        <v>661</v>
      </c>
      <c r="B902" s="1" t="s">
        <v>25</v>
      </c>
      <c r="C902" s="1" t="s">
        <v>115</v>
      </c>
      <c r="D902" s="1" t="str">
        <f t="shared" si="14"/>
        <v>YHYNGTFLDGTLFDSSHNR-N2H6F0S0G0</v>
      </c>
      <c r="E902" s="1">
        <v>0.29430687100000003</v>
      </c>
      <c r="F902" s="1">
        <v>11.29430687</v>
      </c>
      <c r="G902" s="1">
        <v>0</v>
      </c>
    </row>
    <row r="903" spans="1:7" x14ac:dyDescent="0.15">
      <c r="A903" s="1" t="s">
        <v>661</v>
      </c>
      <c r="B903" s="1" t="s">
        <v>25</v>
      </c>
      <c r="C903" s="1" t="s">
        <v>120</v>
      </c>
      <c r="D903" s="1" t="str">
        <f t="shared" si="14"/>
        <v>YHYNGTFLDGTLFDSSHNR-N2H8F0S0G0</v>
      </c>
      <c r="E903" s="1">
        <v>0.32314200599999998</v>
      </c>
      <c r="F903" s="1">
        <v>10.32314201</v>
      </c>
      <c r="G903" s="1">
        <v>0</v>
      </c>
    </row>
    <row r="904" spans="1:7" x14ac:dyDescent="0.15">
      <c r="A904" s="1" t="s">
        <v>661</v>
      </c>
      <c r="B904" s="1" t="s">
        <v>25</v>
      </c>
      <c r="C904" s="1" t="s">
        <v>118</v>
      </c>
      <c r="D904" s="1" t="str">
        <f t="shared" si="14"/>
        <v>YHYNGTFLDGTLFDSSHNR-N2H4F0S0G0</v>
      </c>
      <c r="E904" s="1">
        <v>0.320867175</v>
      </c>
      <c r="F904" s="1">
        <v>8.3208671750000001</v>
      </c>
      <c r="G904" s="1">
        <v>4.0000000000000002E-4</v>
      </c>
    </row>
    <row r="905" spans="1:7" x14ac:dyDescent="0.15">
      <c r="A905" s="1" t="s">
        <v>661</v>
      </c>
      <c r="B905" s="1" t="s">
        <v>25</v>
      </c>
      <c r="C905" s="1" t="s">
        <v>115</v>
      </c>
      <c r="D905" s="1" t="str">
        <f t="shared" si="14"/>
        <v>YHYNGTFLDGTLFDSSHNR-N2H6F0S0G0</v>
      </c>
      <c r="E905" s="1">
        <v>0.242055149</v>
      </c>
      <c r="F905" s="1">
        <v>8.2420551490000005</v>
      </c>
      <c r="G905" s="1">
        <v>4.0000000000000002E-4</v>
      </c>
    </row>
    <row r="906" spans="1:7" x14ac:dyDescent="0.15">
      <c r="A906" s="1" t="s">
        <v>661</v>
      </c>
      <c r="B906" s="1" t="s">
        <v>25</v>
      </c>
      <c r="C906" s="1" t="s">
        <v>119</v>
      </c>
      <c r="D906" s="1" t="str">
        <f t="shared" si="14"/>
        <v>YHYNGTFLDGTLFDSSHNR-N2H9F0S0G0</v>
      </c>
      <c r="E906" s="1">
        <v>0.17221911300000001</v>
      </c>
      <c r="F906" s="1">
        <v>8.1722191130000006</v>
      </c>
      <c r="G906" s="1">
        <v>4.0000000000000002E-4</v>
      </c>
    </row>
    <row r="907" spans="1:7" x14ac:dyDescent="0.15">
      <c r="A907" s="1" t="s">
        <v>661</v>
      </c>
      <c r="B907" s="1" t="s">
        <v>43</v>
      </c>
      <c r="C907" s="1" t="s">
        <v>120</v>
      </c>
      <c r="D907" s="1" t="str">
        <f t="shared" si="14"/>
        <v>YHYNGTLLDGTLFDSSYAR-N2H8F0S0G0</v>
      </c>
      <c r="E907" s="1">
        <v>0.42689586400000001</v>
      </c>
      <c r="F907" s="1">
        <v>27.426895859999998</v>
      </c>
      <c r="G907" s="1">
        <v>0</v>
      </c>
    </row>
    <row r="908" spans="1:7" x14ac:dyDescent="0.15">
      <c r="A908" s="1" t="s">
        <v>661</v>
      </c>
      <c r="B908" s="1" t="s">
        <v>43</v>
      </c>
      <c r="C908" s="1" t="s">
        <v>117</v>
      </c>
      <c r="D908" s="1" t="str">
        <f t="shared" si="14"/>
        <v>YHYNGTLLDGTLFDSSYAR-N2H7F0S0G0</v>
      </c>
      <c r="E908" s="1">
        <v>0.35381655400000001</v>
      </c>
      <c r="F908" s="1">
        <v>20.353816550000001</v>
      </c>
      <c r="G908" s="1">
        <v>0</v>
      </c>
    </row>
    <row r="909" spans="1:7" x14ac:dyDescent="0.15">
      <c r="A909" s="1" t="s">
        <v>661</v>
      </c>
      <c r="B909" s="1" t="s">
        <v>43</v>
      </c>
      <c r="C909" s="1" t="s">
        <v>120</v>
      </c>
      <c r="D909" s="1" t="str">
        <f t="shared" si="14"/>
        <v>YHYNGTLLDGTLFDSSYAR-N2H8F0S0G0</v>
      </c>
      <c r="E909" s="1">
        <v>0.33156766999999998</v>
      </c>
      <c r="F909" s="1">
        <v>19.331567669999998</v>
      </c>
      <c r="G909" s="1">
        <v>0</v>
      </c>
    </row>
    <row r="910" spans="1:7" x14ac:dyDescent="0.15">
      <c r="A910" s="1" t="s">
        <v>661</v>
      </c>
      <c r="B910" s="1" t="s">
        <v>43</v>
      </c>
      <c r="C910" s="1" t="s">
        <v>119</v>
      </c>
      <c r="D910" s="1" t="str">
        <f t="shared" si="14"/>
        <v>YHYNGTLLDGTLFDSSYAR-N2H9F0S0G0</v>
      </c>
      <c r="E910" s="1">
        <v>0.36048581800000001</v>
      </c>
      <c r="F910" s="1">
        <v>18.360485820000001</v>
      </c>
      <c r="G910" s="1">
        <v>0</v>
      </c>
    </row>
    <row r="911" spans="1:7" x14ac:dyDescent="0.15">
      <c r="A911" s="1" t="s">
        <v>661</v>
      </c>
      <c r="B911" s="1" t="s">
        <v>43</v>
      </c>
      <c r="C911" s="1" t="s">
        <v>120</v>
      </c>
      <c r="D911" s="1" t="str">
        <f t="shared" si="14"/>
        <v>YHYNGTLLDGTLFDSSYAR-N2H8F0S0G0</v>
      </c>
      <c r="E911" s="1">
        <v>0.27976256100000002</v>
      </c>
      <c r="F911" s="1">
        <v>18.279762560000002</v>
      </c>
      <c r="G911" s="1">
        <v>0</v>
      </c>
    </row>
    <row r="912" spans="1:7" x14ac:dyDescent="0.15">
      <c r="A912" s="1" t="s">
        <v>661</v>
      </c>
      <c r="B912" s="1" t="s">
        <v>43</v>
      </c>
      <c r="C912" s="1" t="s">
        <v>115</v>
      </c>
      <c r="D912" s="1" t="str">
        <f t="shared" si="14"/>
        <v>YHYNGTLLDGTLFDSSYAR-N2H6F0S0G0</v>
      </c>
      <c r="E912" s="1">
        <v>0.35973899100000001</v>
      </c>
      <c r="F912" s="1">
        <v>17.35973899</v>
      </c>
      <c r="G912" s="1">
        <v>0</v>
      </c>
    </row>
    <row r="913" spans="1:7" x14ac:dyDescent="0.15">
      <c r="A913" s="1" t="s">
        <v>661</v>
      </c>
      <c r="B913" s="1" t="s">
        <v>43</v>
      </c>
      <c r="C913" s="1" t="s">
        <v>119</v>
      </c>
      <c r="D913" s="1" t="str">
        <f t="shared" si="14"/>
        <v>YHYNGTLLDGTLFDSSYAR-N2H9F0S0G0</v>
      </c>
      <c r="E913" s="1">
        <v>0.32141920200000001</v>
      </c>
      <c r="F913" s="1">
        <v>17.321419200000001</v>
      </c>
      <c r="G913" s="1">
        <v>0</v>
      </c>
    </row>
    <row r="914" spans="1:7" x14ac:dyDescent="0.15">
      <c r="A914" s="1" t="s">
        <v>661</v>
      </c>
      <c r="B914" s="1" t="s">
        <v>43</v>
      </c>
      <c r="C914" s="1" t="s">
        <v>119</v>
      </c>
      <c r="D914" s="1" t="str">
        <f t="shared" si="14"/>
        <v>YHYNGTLLDGTLFDSSYAR-N2H9F0S0G0</v>
      </c>
      <c r="E914" s="1">
        <v>0.29404295600000002</v>
      </c>
      <c r="F914" s="1">
        <v>17.294042959999999</v>
      </c>
      <c r="G914" s="1">
        <v>0</v>
      </c>
    </row>
    <row r="915" spans="1:7" x14ac:dyDescent="0.15">
      <c r="A915" s="1" t="s">
        <v>661</v>
      </c>
      <c r="B915" s="1" t="s">
        <v>43</v>
      </c>
      <c r="C915" s="1" t="s">
        <v>117</v>
      </c>
      <c r="D915" s="1" t="str">
        <f t="shared" si="14"/>
        <v>YHYNGTLLDGTLFDSSYAR-N2H7F0S0G0</v>
      </c>
      <c r="E915" s="1">
        <v>0.33809340999999998</v>
      </c>
      <c r="F915" s="1">
        <v>15.338093410000001</v>
      </c>
      <c r="G915" s="1">
        <v>0</v>
      </c>
    </row>
    <row r="916" spans="1:7" x14ac:dyDescent="0.15">
      <c r="A916" s="1" t="s">
        <v>661</v>
      </c>
      <c r="B916" s="1" t="s">
        <v>43</v>
      </c>
      <c r="C916" s="1" t="s">
        <v>120</v>
      </c>
      <c r="D916" s="1" t="str">
        <f t="shared" si="14"/>
        <v>YHYNGTLLDGTLFDSSYAR-N2H8F0S0G0</v>
      </c>
      <c r="E916" s="1">
        <v>0.32817786599999998</v>
      </c>
      <c r="F916" s="1">
        <v>15.328177869999999</v>
      </c>
      <c r="G916" s="1">
        <v>0</v>
      </c>
    </row>
    <row r="917" spans="1:7" x14ac:dyDescent="0.15">
      <c r="A917" s="1" t="s">
        <v>661</v>
      </c>
      <c r="B917" s="1" t="s">
        <v>43</v>
      </c>
      <c r="C917" s="1" t="s">
        <v>118</v>
      </c>
      <c r="D917" s="1" t="str">
        <f t="shared" si="14"/>
        <v>YHYNGTLLDGTLFDSSYAR-N2H4F0S0G0</v>
      </c>
      <c r="E917" s="1">
        <v>0.35015694800000002</v>
      </c>
      <c r="F917" s="1">
        <v>14.350156950000001</v>
      </c>
      <c r="G917" s="1">
        <v>0</v>
      </c>
    </row>
    <row r="918" spans="1:7" x14ac:dyDescent="0.15">
      <c r="A918" s="1" t="s">
        <v>661</v>
      </c>
      <c r="B918" s="1" t="s">
        <v>43</v>
      </c>
      <c r="C918" s="1" t="s">
        <v>119</v>
      </c>
      <c r="D918" s="1" t="str">
        <f t="shared" si="14"/>
        <v>YHYNGTLLDGTLFDSSYAR-N2H9F0S0G0</v>
      </c>
      <c r="E918" s="1">
        <v>0.36312984599999998</v>
      </c>
      <c r="F918" s="1">
        <v>13.36312985</v>
      </c>
      <c r="G918" s="1">
        <v>0</v>
      </c>
    </row>
    <row r="919" spans="1:7" x14ac:dyDescent="0.15">
      <c r="A919" s="1" t="s">
        <v>661</v>
      </c>
      <c r="B919" s="1" t="s">
        <v>43</v>
      </c>
      <c r="C919" s="1" t="s">
        <v>117</v>
      </c>
      <c r="D919" s="1" t="str">
        <f t="shared" si="14"/>
        <v>YHYNGTLLDGTLFDSSYAR-N2H7F0S0G0</v>
      </c>
      <c r="E919" s="1">
        <v>0.350225917</v>
      </c>
      <c r="F919" s="1">
        <v>13.35022592</v>
      </c>
      <c r="G919" s="1">
        <v>0</v>
      </c>
    </row>
    <row r="920" spans="1:7" x14ac:dyDescent="0.15">
      <c r="A920" s="1" t="s">
        <v>661</v>
      </c>
      <c r="B920" s="1" t="s">
        <v>43</v>
      </c>
      <c r="C920" s="1" t="s">
        <v>115</v>
      </c>
      <c r="D920" s="1" t="str">
        <f t="shared" si="14"/>
        <v>YHYNGTLLDGTLFDSSYAR-N2H6F0S0G0</v>
      </c>
      <c r="E920" s="1">
        <v>0.34691647399999997</v>
      </c>
      <c r="F920" s="1">
        <v>12.34691647</v>
      </c>
      <c r="G920" s="1">
        <v>0</v>
      </c>
    </row>
    <row r="921" spans="1:7" x14ac:dyDescent="0.15">
      <c r="A921" s="1" t="s">
        <v>661</v>
      </c>
      <c r="B921" s="1" t="s">
        <v>43</v>
      </c>
      <c r="C921" s="1" t="s">
        <v>120</v>
      </c>
      <c r="D921" s="1" t="str">
        <f t="shared" si="14"/>
        <v>YHYNGTLLDGTLFDSSYAR-N2H8F0S0G0</v>
      </c>
      <c r="E921" s="1">
        <v>0.36050930399999997</v>
      </c>
      <c r="F921" s="1">
        <v>11.3605093</v>
      </c>
      <c r="G921" s="1">
        <v>0</v>
      </c>
    </row>
    <row r="922" spans="1:7" x14ac:dyDescent="0.15">
      <c r="A922" s="1" t="s">
        <v>661</v>
      </c>
      <c r="B922" s="1" t="s">
        <v>43</v>
      </c>
      <c r="C922" s="1" t="s">
        <v>120</v>
      </c>
      <c r="D922" s="1" t="str">
        <f t="shared" si="14"/>
        <v>YHYNGTLLDGTLFDSSYAR-N2H8F0S0G0</v>
      </c>
      <c r="E922" s="1">
        <v>0.18325593000000001</v>
      </c>
      <c r="F922" s="1">
        <v>11.18325593</v>
      </c>
      <c r="G922" s="1">
        <v>0</v>
      </c>
    </row>
    <row r="923" spans="1:7" x14ac:dyDescent="0.15">
      <c r="A923" s="1" t="s">
        <v>661</v>
      </c>
      <c r="B923" s="1" t="s">
        <v>43</v>
      </c>
      <c r="C923" s="1" t="s">
        <v>124</v>
      </c>
      <c r="D923" s="1" t="str">
        <f t="shared" si="14"/>
        <v>YHYNGTLLDGTLFDSSYAR-N2H10F0S0G0</v>
      </c>
      <c r="E923" s="1">
        <v>0.306574654</v>
      </c>
      <c r="F923" s="1">
        <v>9.3065746540000003</v>
      </c>
      <c r="G923" s="1">
        <v>0</v>
      </c>
    </row>
    <row r="924" spans="1:7" x14ac:dyDescent="0.15">
      <c r="A924" s="1" t="s">
        <v>661</v>
      </c>
      <c r="B924" s="1" t="s">
        <v>43</v>
      </c>
      <c r="C924" s="1" t="s">
        <v>117</v>
      </c>
      <c r="D924" s="1" t="str">
        <f t="shared" si="14"/>
        <v>YHYNGTLLDGTLFDSSYAR-N2H7F0S0G0</v>
      </c>
      <c r="E924" s="1">
        <v>0.245636675</v>
      </c>
      <c r="F924" s="1">
        <v>8.2456366750000001</v>
      </c>
      <c r="G924" s="1">
        <v>4.0000000000000002E-4</v>
      </c>
    </row>
    <row r="925" spans="1:7" x14ac:dyDescent="0.15">
      <c r="A925" s="1" t="s">
        <v>661</v>
      </c>
      <c r="B925" s="1" t="s">
        <v>15</v>
      </c>
      <c r="C925" s="1" t="s">
        <v>115</v>
      </c>
      <c r="D925" s="1" t="str">
        <f t="shared" si="14"/>
        <v>YHYNASLLDGTLLDSTWNLGK-N2H6F0S0G0</v>
      </c>
      <c r="E925" s="1">
        <v>0.390196661</v>
      </c>
      <c r="F925" s="1">
        <v>26.390196660000001</v>
      </c>
      <c r="G925" s="1">
        <v>0</v>
      </c>
    </row>
    <row r="926" spans="1:7" x14ac:dyDescent="0.15">
      <c r="A926" s="1" t="s">
        <v>661</v>
      </c>
      <c r="B926" s="1" t="s">
        <v>15</v>
      </c>
      <c r="C926" s="1" t="s">
        <v>117</v>
      </c>
      <c r="D926" s="1" t="str">
        <f t="shared" si="14"/>
        <v>YHYNASLLDGTLLDSTWNLGK-N2H7F0S0G0</v>
      </c>
      <c r="E926" s="1">
        <v>0.409197123</v>
      </c>
      <c r="F926" s="1">
        <v>24.409197120000002</v>
      </c>
      <c r="G926" s="1">
        <v>0</v>
      </c>
    </row>
    <row r="927" spans="1:7" x14ac:dyDescent="0.15">
      <c r="A927" s="1" t="s">
        <v>661</v>
      </c>
      <c r="B927" s="1" t="s">
        <v>15</v>
      </c>
      <c r="C927" s="1" t="s">
        <v>115</v>
      </c>
      <c r="D927" s="1" t="str">
        <f t="shared" si="14"/>
        <v>YHYNASLLDGTLLDSTWNLGK-N2H6F0S0G0</v>
      </c>
      <c r="E927" s="1">
        <v>0.29273909999999997</v>
      </c>
      <c r="F927" s="1">
        <v>19.292739099999999</v>
      </c>
      <c r="G927" s="1">
        <v>0</v>
      </c>
    </row>
    <row r="928" spans="1:7" x14ac:dyDescent="0.15">
      <c r="A928" s="1" t="s">
        <v>661</v>
      </c>
      <c r="B928" s="1" t="s">
        <v>15</v>
      </c>
      <c r="C928" s="1" t="s">
        <v>120</v>
      </c>
      <c r="D928" s="1" t="str">
        <f t="shared" si="14"/>
        <v>YHYNASLLDGTLLDSTWNLGK-N2H8F0S0G0</v>
      </c>
      <c r="E928" s="1">
        <v>0.39068437700000003</v>
      </c>
      <c r="F928" s="1">
        <v>18.39068438</v>
      </c>
      <c r="G928" s="1">
        <v>0</v>
      </c>
    </row>
    <row r="929" spans="1:7" x14ac:dyDescent="0.15">
      <c r="A929" s="1" t="s">
        <v>661</v>
      </c>
      <c r="B929" s="1" t="s">
        <v>15</v>
      </c>
      <c r="C929" s="1" t="s">
        <v>120</v>
      </c>
      <c r="D929" s="1" t="str">
        <f t="shared" si="14"/>
        <v>YHYNASLLDGTLLDSTWNLGK-N2H8F0S0G0</v>
      </c>
      <c r="E929" s="1">
        <v>0.38733044999999999</v>
      </c>
      <c r="F929" s="1">
        <v>16.38733045</v>
      </c>
      <c r="G929" s="1">
        <v>0</v>
      </c>
    </row>
    <row r="930" spans="1:7" x14ac:dyDescent="0.15">
      <c r="A930" s="1" t="s">
        <v>661</v>
      </c>
      <c r="B930" s="1" t="s">
        <v>15</v>
      </c>
      <c r="C930" s="1" t="s">
        <v>115</v>
      </c>
      <c r="D930" s="1" t="str">
        <f t="shared" si="14"/>
        <v>YHYNASLLDGTLLDSTWNLGK-N2H6F0S0G0</v>
      </c>
      <c r="E930" s="1">
        <v>0.213145002</v>
      </c>
      <c r="F930" s="1">
        <v>16.213145000000001</v>
      </c>
      <c r="G930" s="1">
        <v>0</v>
      </c>
    </row>
    <row r="931" spans="1:7" x14ac:dyDescent="0.15">
      <c r="A931" s="1" t="s">
        <v>661</v>
      </c>
      <c r="B931" s="1" t="s">
        <v>15</v>
      </c>
      <c r="C931" s="1" t="s">
        <v>120</v>
      </c>
      <c r="D931" s="1" t="str">
        <f t="shared" si="14"/>
        <v>YHYNASLLDGTLLDSTWNLGK-N2H8F0S0G0</v>
      </c>
      <c r="E931" s="1">
        <v>0.41123959799999998</v>
      </c>
      <c r="F931" s="1">
        <v>15.4112396</v>
      </c>
      <c r="G931" s="1">
        <v>0</v>
      </c>
    </row>
    <row r="932" spans="1:7" x14ac:dyDescent="0.15">
      <c r="A932" s="1" t="s">
        <v>661</v>
      </c>
      <c r="B932" s="1" t="s">
        <v>15</v>
      </c>
      <c r="C932" s="1" t="s">
        <v>115</v>
      </c>
      <c r="D932" s="1" t="str">
        <f t="shared" si="14"/>
        <v>YHYNASLLDGTLLDSTWNLGK-N2H6F0S0G0</v>
      </c>
      <c r="E932" s="1">
        <v>0.227442794</v>
      </c>
      <c r="F932" s="1">
        <v>15.22744279</v>
      </c>
      <c r="G932" s="1">
        <v>0</v>
      </c>
    </row>
    <row r="933" spans="1:7" x14ac:dyDescent="0.15">
      <c r="A933" s="1" t="s">
        <v>661</v>
      </c>
      <c r="B933" s="1" t="s">
        <v>15</v>
      </c>
      <c r="C933" s="1" t="s">
        <v>115</v>
      </c>
      <c r="D933" s="1" t="str">
        <f t="shared" si="14"/>
        <v>YHYNASLLDGTLLDSTWNLGK-N2H6F0S0G0</v>
      </c>
      <c r="E933" s="1">
        <v>0.19954530500000001</v>
      </c>
      <c r="F933" s="1">
        <v>15.19954531</v>
      </c>
      <c r="G933" s="1">
        <v>0</v>
      </c>
    </row>
    <row r="934" spans="1:7" x14ac:dyDescent="0.15">
      <c r="A934" s="1" t="s">
        <v>661</v>
      </c>
      <c r="B934" s="1" t="s">
        <v>15</v>
      </c>
      <c r="C934" s="1" t="s">
        <v>120</v>
      </c>
      <c r="D934" s="1" t="str">
        <f t="shared" si="14"/>
        <v>YHYNASLLDGTLLDSTWNLGK-N2H8F0S0G0</v>
      </c>
      <c r="E934" s="1">
        <v>0.26681531200000003</v>
      </c>
      <c r="F934" s="1">
        <v>14.26681531</v>
      </c>
      <c r="G934" s="1">
        <v>0</v>
      </c>
    </row>
    <row r="935" spans="1:7" x14ac:dyDescent="0.15">
      <c r="A935" s="1" t="s">
        <v>661</v>
      </c>
      <c r="B935" s="1" t="s">
        <v>15</v>
      </c>
      <c r="C935" s="1" t="s">
        <v>120</v>
      </c>
      <c r="D935" s="1" t="str">
        <f t="shared" si="14"/>
        <v>YHYNASLLDGTLLDSTWNLGK-N2H8F0S0G0</v>
      </c>
      <c r="E935" s="1">
        <v>0.29675122999999998</v>
      </c>
      <c r="F935" s="1">
        <v>13.29675123</v>
      </c>
      <c r="G935" s="1">
        <v>0</v>
      </c>
    </row>
    <row r="936" spans="1:7" x14ac:dyDescent="0.15">
      <c r="A936" s="1" t="s">
        <v>661</v>
      </c>
      <c r="B936" s="1" t="s">
        <v>15</v>
      </c>
      <c r="C936" s="1" t="s">
        <v>115</v>
      </c>
      <c r="D936" s="1" t="str">
        <f t="shared" si="14"/>
        <v>YHYNASLLDGTLLDSTWNLGK-N2H6F0S0G0</v>
      </c>
      <c r="E936" s="1">
        <v>0.28260063600000002</v>
      </c>
      <c r="F936" s="1">
        <v>13.28260064</v>
      </c>
      <c r="G936" s="1">
        <v>0</v>
      </c>
    </row>
    <row r="937" spans="1:7" x14ac:dyDescent="0.15">
      <c r="A937" s="1" t="s">
        <v>661</v>
      </c>
      <c r="B937" s="1" t="s">
        <v>15</v>
      </c>
      <c r="C937" s="1" t="s">
        <v>120</v>
      </c>
      <c r="D937" s="1" t="str">
        <f t="shared" si="14"/>
        <v>YHYNASLLDGTLLDSTWNLGK-N2H8F0S0G0</v>
      </c>
      <c r="E937" s="1">
        <v>0.28015460199999997</v>
      </c>
      <c r="F937" s="1">
        <v>13.280154599999999</v>
      </c>
      <c r="G937" s="1">
        <v>0</v>
      </c>
    </row>
    <row r="938" spans="1:7" x14ac:dyDescent="0.15">
      <c r="A938" s="1" t="s">
        <v>661</v>
      </c>
      <c r="B938" s="1" t="s">
        <v>15</v>
      </c>
      <c r="C938" s="1" t="s">
        <v>117</v>
      </c>
      <c r="D938" s="1" t="str">
        <f t="shared" si="14"/>
        <v>YHYNASLLDGTLLDSTWNLGK-N2H7F0S0G0</v>
      </c>
      <c r="E938" s="1">
        <v>0.267740955</v>
      </c>
      <c r="F938" s="1">
        <v>13.267740959999999</v>
      </c>
      <c r="G938" s="1">
        <v>0</v>
      </c>
    </row>
    <row r="939" spans="1:7" x14ac:dyDescent="0.15">
      <c r="A939" s="1" t="s">
        <v>661</v>
      </c>
      <c r="B939" s="1" t="s">
        <v>15</v>
      </c>
      <c r="C939" s="1" t="s">
        <v>117</v>
      </c>
      <c r="D939" s="1" t="str">
        <f t="shared" si="14"/>
        <v>YHYNASLLDGTLLDSTWNLGK-N2H7F0S0G0</v>
      </c>
      <c r="E939" s="1">
        <v>0.209021966</v>
      </c>
      <c r="F939" s="1">
        <v>13.20902197</v>
      </c>
      <c r="G939" s="1">
        <v>0</v>
      </c>
    </row>
    <row r="940" spans="1:7" x14ac:dyDescent="0.15">
      <c r="A940" s="1" t="s">
        <v>661</v>
      </c>
      <c r="B940" s="1" t="s">
        <v>15</v>
      </c>
      <c r="C940" s="1" t="s">
        <v>117</v>
      </c>
      <c r="D940" s="1" t="str">
        <f t="shared" si="14"/>
        <v>YHYNASLLDGTLLDSTWNLGK-N2H7F0S0G0</v>
      </c>
      <c r="E940" s="1">
        <v>0.176252678</v>
      </c>
      <c r="F940" s="1">
        <v>12.176252679999999</v>
      </c>
      <c r="G940" s="1">
        <v>0</v>
      </c>
    </row>
    <row r="941" spans="1:7" x14ac:dyDescent="0.15">
      <c r="A941" s="1" t="s">
        <v>661</v>
      </c>
      <c r="B941" s="1" t="s">
        <v>15</v>
      </c>
      <c r="C941" s="1" t="s">
        <v>120</v>
      </c>
      <c r="D941" s="1" t="str">
        <f t="shared" si="14"/>
        <v>YHYNASLLDGTLLDSTWNLGK-N2H8F0S0G0</v>
      </c>
      <c r="E941" s="1">
        <v>0.27001009999999998</v>
      </c>
      <c r="F941" s="1">
        <v>11.2700101</v>
      </c>
      <c r="G941" s="1">
        <v>0</v>
      </c>
    </row>
    <row r="942" spans="1:7" x14ac:dyDescent="0.15">
      <c r="A942" s="1" t="s">
        <v>661</v>
      </c>
      <c r="B942" s="1" t="s">
        <v>15</v>
      </c>
      <c r="C942" s="1" t="s">
        <v>117</v>
      </c>
      <c r="D942" s="1" t="str">
        <f t="shared" si="14"/>
        <v>YHYNASLLDGTLLDSTWNLGK-N2H7F0S0G0</v>
      </c>
      <c r="E942" s="1">
        <v>0.155023516</v>
      </c>
      <c r="F942" s="1">
        <v>11.15502352</v>
      </c>
      <c r="G942" s="1">
        <v>0</v>
      </c>
    </row>
    <row r="943" spans="1:7" x14ac:dyDescent="0.15">
      <c r="A943" s="1" t="s">
        <v>661</v>
      </c>
      <c r="B943" s="1" t="s">
        <v>15</v>
      </c>
      <c r="C943" s="1" t="s">
        <v>119</v>
      </c>
      <c r="D943" s="1" t="str">
        <f t="shared" si="14"/>
        <v>YHYNASLLDGTLLDSTWNLGK-N2H9F0S0G0</v>
      </c>
      <c r="E943" s="1">
        <v>0.27838120799999999</v>
      </c>
      <c r="F943" s="1">
        <v>8.2783812080000008</v>
      </c>
      <c r="G943" s="1">
        <v>4.0000000000000002E-4</v>
      </c>
    </row>
    <row r="944" spans="1:7" x14ac:dyDescent="0.15">
      <c r="A944" s="1" t="s">
        <v>699</v>
      </c>
      <c r="B944" s="1" t="s">
        <v>369</v>
      </c>
      <c r="C944" s="1" t="s">
        <v>119</v>
      </c>
      <c r="D944" s="1" t="str">
        <f t="shared" si="14"/>
        <v>VYCNLSAAYTFEDLKNEIK-N2H9F0S0G0</v>
      </c>
      <c r="E944" s="1">
        <v>0.28053224399999999</v>
      </c>
      <c r="F944" s="1">
        <v>12.280532239999999</v>
      </c>
      <c r="G944" s="1">
        <v>0</v>
      </c>
    </row>
    <row r="945" spans="1:7" x14ac:dyDescent="0.15">
      <c r="A945" s="1" t="s">
        <v>699</v>
      </c>
      <c r="B945" s="1" t="s">
        <v>369</v>
      </c>
      <c r="C945" s="1" t="s">
        <v>119</v>
      </c>
      <c r="D945" s="1" t="str">
        <f t="shared" si="14"/>
        <v>VYCNLSAAYTFEDLKNEIK-N2H9F0S0G0</v>
      </c>
      <c r="E945" s="1">
        <v>0.24800391099999999</v>
      </c>
      <c r="F945" s="1">
        <v>8.2480039109999996</v>
      </c>
      <c r="G945" s="1">
        <v>4.0000000000000002E-4</v>
      </c>
    </row>
    <row r="946" spans="1:7" x14ac:dyDescent="0.15">
      <c r="A946" s="1" t="s">
        <v>700</v>
      </c>
      <c r="B946" s="1" t="s">
        <v>701</v>
      </c>
      <c r="C946" s="1" t="s">
        <v>129</v>
      </c>
      <c r="D946" s="1" t="str">
        <f t="shared" si="14"/>
        <v>CFVCPVEYNNDTNSFTVDCEPSDLFR-N2H5F1S0G0</v>
      </c>
      <c r="E946" s="1">
        <v>0.18654115800000001</v>
      </c>
      <c r="F946" s="1">
        <v>7.1865411579999998</v>
      </c>
      <c r="G946" s="1">
        <v>1.6999999999999999E-3</v>
      </c>
    </row>
    <row r="947" spans="1:7" x14ac:dyDescent="0.15">
      <c r="A947" s="1" t="s">
        <v>700</v>
      </c>
      <c r="B947" s="1" t="s">
        <v>701</v>
      </c>
      <c r="C947" s="1" t="s">
        <v>630</v>
      </c>
      <c r="D947" s="1" t="str">
        <f t="shared" si="14"/>
        <v>CFVCPVEYNNDTNSFTVDCEPSDLFR-N4H6F0S0G0</v>
      </c>
      <c r="E947" s="1">
        <v>0.206819843</v>
      </c>
      <c r="F947" s="1">
        <v>6.2068198429999999</v>
      </c>
      <c r="G947" s="1">
        <v>8.6999999999999994E-3</v>
      </c>
    </row>
    <row r="948" spans="1:7" x14ac:dyDescent="0.15">
      <c r="A948" s="1" t="s">
        <v>702</v>
      </c>
      <c r="B948" s="1" t="s">
        <v>418</v>
      </c>
      <c r="C948" s="1" t="s">
        <v>628</v>
      </c>
      <c r="D948" s="1" t="str">
        <f t="shared" si="14"/>
        <v>LSHDTNETLPLHLYVK-N4H5F0S2G0</v>
      </c>
      <c r="E948" s="1">
        <v>0.14208536799999999</v>
      </c>
      <c r="F948" s="1">
        <v>11.14208537</v>
      </c>
      <c r="G948" s="1">
        <v>0</v>
      </c>
    </row>
    <row r="949" spans="1:7" x14ac:dyDescent="0.15">
      <c r="A949" s="1" t="s">
        <v>702</v>
      </c>
      <c r="B949" s="1" t="s">
        <v>418</v>
      </c>
      <c r="C949" s="1" t="s">
        <v>628</v>
      </c>
      <c r="D949" s="1" t="str">
        <f t="shared" si="14"/>
        <v>LSHDTNETLPLHLYVK-N4H5F0S2G0</v>
      </c>
      <c r="E949" s="1">
        <v>0.19212424</v>
      </c>
      <c r="F949" s="1">
        <v>9.1921242400000001</v>
      </c>
      <c r="G949" s="1">
        <v>0</v>
      </c>
    </row>
    <row r="950" spans="1:7" x14ac:dyDescent="0.15">
      <c r="A950" s="1" t="s">
        <v>702</v>
      </c>
      <c r="B950" s="1" t="s">
        <v>446</v>
      </c>
      <c r="C950" s="1" t="s">
        <v>115</v>
      </c>
      <c r="D950" s="1" t="str">
        <f t="shared" si="14"/>
        <v>SINVTGQGFSLIQK-N2H6F0S0G0</v>
      </c>
      <c r="E950" s="1">
        <v>0.29670279199999999</v>
      </c>
      <c r="F950" s="1">
        <v>17.296702790000001</v>
      </c>
      <c r="G950" s="1">
        <v>0</v>
      </c>
    </row>
    <row r="951" spans="1:7" x14ac:dyDescent="0.15">
      <c r="A951" s="1" t="s">
        <v>702</v>
      </c>
      <c r="B951" s="1" t="s">
        <v>446</v>
      </c>
      <c r="C951" s="1" t="s">
        <v>115</v>
      </c>
      <c r="D951" s="1" t="str">
        <f t="shared" si="14"/>
        <v>SINVTGQGFSLIQK-N2H6F0S0G0</v>
      </c>
      <c r="E951" s="1">
        <v>0.29968229499999999</v>
      </c>
      <c r="F951" s="1">
        <v>15.29968229</v>
      </c>
      <c r="G951" s="1">
        <v>0</v>
      </c>
    </row>
    <row r="952" spans="1:7" x14ac:dyDescent="0.15">
      <c r="A952" s="1" t="s">
        <v>702</v>
      </c>
      <c r="B952" s="1" t="s">
        <v>446</v>
      </c>
      <c r="C952" s="1" t="s">
        <v>119</v>
      </c>
      <c r="D952" s="1" t="str">
        <f t="shared" si="14"/>
        <v>SINVTGQGFSLIQK-N2H9F0S0G0</v>
      </c>
      <c r="E952" s="1">
        <v>0.29432571899999999</v>
      </c>
      <c r="F952" s="1">
        <v>14.29432572</v>
      </c>
      <c r="G952" s="1">
        <v>0</v>
      </c>
    </row>
    <row r="953" spans="1:7" x14ac:dyDescent="0.15">
      <c r="A953" s="1" t="s">
        <v>702</v>
      </c>
      <c r="B953" s="1" t="s">
        <v>446</v>
      </c>
      <c r="C953" s="1" t="s">
        <v>120</v>
      </c>
      <c r="D953" s="1" t="str">
        <f t="shared" si="14"/>
        <v>SINVTGQGFSLIQK-N2H8F0S0G0</v>
      </c>
      <c r="E953" s="1">
        <v>0.35794703500000002</v>
      </c>
      <c r="F953" s="1">
        <v>12.357947040000001</v>
      </c>
      <c r="G953" s="1">
        <v>0</v>
      </c>
    </row>
    <row r="954" spans="1:7" x14ac:dyDescent="0.15">
      <c r="A954" s="1" t="s">
        <v>702</v>
      </c>
      <c r="B954" s="1" t="s">
        <v>446</v>
      </c>
      <c r="C954" s="1" t="s">
        <v>120</v>
      </c>
      <c r="D954" s="1" t="str">
        <f t="shared" si="14"/>
        <v>SINVTGQGFSLIQK-N2H8F0S0G0</v>
      </c>
      <c r="E954" s="1">
        <v>0.35570296800000001</v>
      </c>
      <c r="F954" s="1">
        <v>12.355702969999999</v>
      </c>
      <c r="G954" s="1">
        <v>0</v>
      </c>
    </row>
    <row r="955" spans="1:7" x14ac:dyDescent="0.15">
      <c r="A955" s="1" t="s">
        <v>702</v>
      </c>
      <c r="B955" s="1" t="s">
        <v>446</v>
      </c>
      <c r="C955" s="1" t="s">
        <v>119</v>
      </c>
      <c r="D955" s="1" t="str">
        <f t="shared" si="14"/>
        <v>SINVTGQGFSLIQK-N2H9F0S0G0</v>
      </c>
      <c r="E955" s="1">
        <v>0.33690093500000001</v>
      </c>
      <c r="F955" s="1">
        <v>12.33690094</v>
      </c>
      <c r="G955" s="1">
        <v>0</v>
      </c>
    </row>
    <row r="956" spans="1:7" x14ac:dyDescent="0.15">
      <c r="A956" s="1" t="s">
        <v>702</v>
      </c>
      <c r="B956" s="1" t="s">
        <v>446</v>
      </c>
      <c r="C956" s="1" t="s">
        <v>119</v>
      </c>
      <c r="D956" s="1" t="str">
        <f t="shared" si="14"/>
        <v>SINVTGQGFSLIQK-N2H9F0S0G0</v>
      </c>
      <c r="E956" s="1">
        <v>0.324276075</v>
      </c>
      <c r="F956" s="1">
        <v>12.32427607</v>
      </c>
      <c r="G956" s="1">
        <v>0</v>
      </c>
    </row>
    <row r="957" spans="1:7" x14ac:dyDescent="0.15">
      <c r="A957" s="1" t="s">
        <v>702</v>
      </c>
      <c r="B957" s="1" t="s">
        <v>446</v>
      </c>
      <c r="C957" s="1" t="s">
        <v>117</v>
      </c>
      <c r="D957" s="1" t="str">
        <f t="shared" si="14"/>
        <v>SINVTGQGFSLIQK-N2H7F0S0G0</v>
      </c>
      <c r="E957" s="1">
        <v>0.29569334899999999</v>
      </c>
      <c r="F957" s="1">
        <v>10.295693350000001</v>
      </c>
      <c r="G957" s="1">
        <v>0</v>
      </c>
    </row>
    <row r="958" spans="1:7" x14ac:dyDescent="0.15">
      <c r="A958" s="1" t="s">
        <v>825</v>
      </c>
      <c r="B958" s="1" t="s">
        <v>12</v>
      </c>
      <c r="C958" s="1" t="s">
        <v>114</v>
      </c>
      <c r="D958" s="1" t="str">
        <f t="shared" si="14"/>
        <v>AMNTSQVEALGIQMLPGYR-N2H5F0S0G0</v>
      </c>
      <c r="E958" s="1">
        <v>0.42549999500000002</v>
      </c>
      <c r="F958" s="1">
        <v>18.4255</v>
      </c>
      <c r="G958" s="1">
        <v>0</v>
      </c>
    </row>
    <row r="959" spans="1:7" x14ac:dyDescent="0.15">
      <c r="A959" s="1" t="s">
        <v>825</v>
      </c>
      <c r="B959" s="1" t="s">
        <v>12</v>
      </c>
      <c r="C959" s="1" t="s">
        <v>117</v>
      </c>
      <c r="D959" s="1" t="str">
        <f t="shared" si="14"/>
        <v>AMNTSQVEALGIQMLPGYR-N2H7F0S0G0</v>
      </c>
      <c r="E959" s="1">
        <v>0.38720961300000001</v>
      </c>
      <c r="F959" s="1">
        <v>16.387209609999999</v>
      </c>
      <c r="G959" s="1">
        <v>0</v>
      </c>
    </row>
    <row r="960" spans="1:7" x14ac:dyDescent="0.15">
      <c r="A960" s="1" t="s">
        <v>825</v>
      </c>
      <c r="B960" s="1" t="s">
        <v>12</v>
      </c>
      <c r="C960" s="1" t="s">
        <v>115</v>
      </c>
      <c r="D960" s="1" t="str">
        <f t="shared" si="14"/>
        <v>AMNTSQVEALGIQMLPGYR-N2H6F0S0G0</v>
      </c>
      <c r="E960" s="1">
        <v>0.33915541300000002</v>
      </c>
      <c r="F960" s="1">
        <v>14.33915541</v>
      </c>
      <c r="G960" s="1">
        <v>0</v>
      </c>
    </row>
    <row r="961" spans="1:7" x14ac:dyDescent="0.15">
      <c r="A961" s="1" t="s">
        <v>825</v>
      </c>
      <c r="B961" s="1" t="s">
        <v>12</v>
      </c>
      <c r="C961" s="1" t="s">
        <v>115</v>
      </c>
      <c r="D961" s="1" t="str">
        <f t="shared" si="14"/>
        <v>AMNTSQVEALGIQMLPGYR-N2H6F0S0G0</v>
      </c>
      <c r="E961" s="1">
        <v>0.31869316600000003</v>
      </c>
      <c r="F961" s="1">
        <v>14.31869317</v>
      </c>
      <c r="G961" s="1">
        <v>0</v>
      </c>
    </row>
    <row r="962" spans="1:7" x14ac:dyDescent="0.15">
      <c r="A962" s="1" t="s">
        <v>825</v>
      </c>
      <c r="B962" s="1" t="s">
        <v>12</v>
      </c>
      <c r="C962" s="1" t="s">
        <v>115</v>
      </c>
      <c r="D962" s="1" t="str">
        <f t="shared" si="14"/>
        <v>AMNTSQVEALGIQMLPGYR-N2H6F0S0G0</v>
      </c>
      <c r="E962" s="1">
        <v>0.27282473699999998</v>
      </c>
      <c r="F962" s="1">
        <v>13.272824740000001</v>
      </c>
      <c r="G962" s="1">
        <v>0</v>
      </c>
    </row>
    <row r="963" spans="1:7" x14ac:dyDescent="0.15">
      <c r="A963" s="1" t="s">
        <v>825</v>
      </c>
      <c r="B963" s="1" t="s">
        <v>12</v>
      </c>
      <c r="C963" s="1" t="s">
        <v>115</v>
      </c>
      <c r="D963" s="1" t="str">
        <f t="shared" ref="D963:D1026" si="15">CONCATENATE(B963,"-",C963)</f>
        <v>AMNTSQVEALGIQMLPGYR-N2H6F0S0G0</v>
      </c>
      <c r="E963" s="1">
        <v>0.416386429</v>
      </c>
      <c r="F963" s="1">
        <v>12.416386429999999</v>
      </c>
      <c r="G963" s="1">
        <v>0</v>
      </c>
    </row>
    <row r="964" spans="1:7" x14ac:dyDescent="0.15">
      <c r="A964" s="1" t="s">
        <v>825</v>
      </c>
      <c r="B964" s="1" t="s">
        <v>12</v>
      </c>
      <c r="C964" s="1" t="s">
        <v>120</v>
      </c>
      <c r="D964" s="1" t="str">
        <f t="shared" si="15"/>
        <v>AMNTSQVEALGIQMLPGYR-N2H8F0S0G0</v>
      </c>
      <c r="E964" s="1">
        <v>0.329581613</v>
      </c>
      <c r="F964" s="1">
        <v>12.32958161</v>
      </c>
      <c r="G964" s="1">
        <v>0</v>
      </c>
    </row>
    <row r="965" spans="1:7" x14ac:dyDescent="0.15">
      <c r="A965" s="1" t="s">
        <v>825</v>
      </c>
      <c r="B965" s="1" t="s">
        <v>12</v>
      </c>
      <c r="C965" s="1" t="s">
        <v>115</v>
      </c>
      <c r="D965" s="1" t="str">
        <f t="shared" si="15"/>
        <v>AMNTSQVEALGIQMLPGYR-N2H6F0S0G0</v>
      </c>
      <c r="E965" s="1">
        <v>0.27766977300000001</v>
      </c>
      <c r="F965" s="1">
        <v>12.277669769999999</v>
      </c>
      <c r="G965" s="1">
        <v>0</v>
      </c>
    </row>
    <row r="966" spans="1:7" x14ac:dyDescent="0.15">
      <c r="A966" s="1" t="s">
        <v>825</v>
      </c>
      <c r="B966" s="1" t="s">
        <v>12</v>
      </c>
      <c r="C966" s="1" t="s">
        <v>115</v>
      </c>
      <c r="D966" s="1" t="str">
        <f t="shared" si="15"/>
        <v>AMNTSQVEALGIQMLPGYR-N2H6F0S0G0</v>
      </c>
      <c r="E966" s="1">
        <v>0.106311823</v>
      </c>
      <c r="F966" s="1">
        <v>9.1063118230000004</v>
      </c>
      <c r="G966" s="1">
        <v>4.0000000000000002E-4</v>
      </c>
    </row>
    <row r="967" spans="1:7" x14ac:dyDescent="0.15">
      <c r="A967" s="1" t="s">
        <v>825</v>
      </c>
      <c r="B967" s="1" t="s">
        <v>12</v>
      </c>
      <c r="C967" s="1" t="s">
        <v>119</v>
      </c>
      <c r="D967" s="1" t="str">
        <f t="shared" si="15"/>
        <v>AMNTSQVEALGIQMLPGYR-N2H9F0S0G0</v>
      </c>
      <c r="E967" s="1">
        <v>0.31641859300000003</v>
      </c>
      <c r="F967" s="1">
        <v>8.3164185929999999</v>
      </c>
      <c r="G967" s="1">
        <v>4.0000000000000002E-4</v>
      </c>
    </row>
    <row r="968" spans="1:7" x14ac:dyDescent="0.15">
      <c r="A968" s="1" t="s">
        <v>825</v>
      </c>
      <c r="B968" s="1" t="s">
        <v>12</v>
      </c>
      <c r="C968" s="1" t="s">
        <v>115</v>
      </c>
      <c r="D968" s="1" t="str">
        <f t="shared" si="15"/>
        <v>AMNTSQVEALGIQMLPGYR-N2H6F0S0G0</v>
      </c>
      <c r="E968" s="1">
        <v>0.442787078</v>
      </c>
      <c r="F968" s="1">
        <v>7.4427870780000003</v>
      </c>
      <c r="G968" s="1">
        <v>1.8E-3</v>
      </c>
    </row>
    <row r="969" spans="1:7" x14ac:dyDescent="0.15">
      <c r="A969" s="1" t="s">
        <v>703</v>
      </c>
      <c r="B969" s="1" t="s">
        <v>349</v>
      </c>
      <c r="C969" s="1" t="s">
        <v>125</v>
      </c>
      <c r="D969" s="1" t="str">
        <f t="shared" si="15"/>
        <v>FGHSPLINLTGSLSHASDVVLYHQHK-N4H5F2S0G0</v>
      </c>
      <c r="E969" s="1">
        <v>0.27388077199999999</v>
      </c>
      <c r="F969" s="1">
        <v>16.273880770000002</v>
      </c>
      <c r="G969" s="1">
        <v>0</v>
      </c>
    </row>
    <row r="970" spans="1:7" x14ac:dyDescent="0.15">
      <c r="A970" s="1" t="s">
        <v>703</v>
      </c>
      <c r="B970" s="1" t="s">
        <v>349</v>
      </c>
      <c r="C970" s="1" t="s">
        <v>121</v>
      </c>
      <c r="D970" s="1" t="str">
        <f t="shared" si="15"/>
        <v>FGHSPLINLTGSLSHASDVVLYHQHK-N4H5F0S0G0</v>
      </c>
      <c r="E970" s="1">
        <v>0.26819315700000002</v>
      </c>
      <c r="F970" s="1">
        <v>15.268193159999999</v>
      </c>
      <c r="G970" s="1">
        <v>0</v>
      </c>
    </row>
    <row r="971" spans="1:7" x14ac:dyDescent="0.15">
      <c r="A971" s="1" t="s">
        <v>703</v>
      </c>
      <c r="B971" s="1" t="s">
        <v>554</v>
      </c>
      <c r="C971" s="1" t="s">
        <v>125</v>
      </c>
      <c r="D971" s="1" t="str">
        <f t="shared" si="15"/>
        <v>VDIPQQPMGIIAVANDTNSCELSPCR-N4H5F2S0G0</v>
      </c>
      <c r="E971" s="1">
        <v>0.201510679</v>
      </c>
      <c r="F971" s="1">
        <v>16.201510679999998</v>
      </c>
      <c r="G971" s="1">
        <v>0</v>
      </c>
    </row>
    <row r="972" spans="1:7" x14ac:dyDescent="0.15">
      <c r="A972" s="1" t="s">
        <v>703</v>
      </c>
      <c r="B972" s="1" t="s">
        <v>554</v>
      </c>
      <c r="C972" s="1" t="s">
        <v>128</v>
      </c>
      <c r="D972" s="1" t="str">
        <f t="shared" si="15"/>
        <v>VDIPQQPMGIIAVANDTNSCELSPCR-N4H5F2S1G0</v>
      </c>
      <c r="E972" s="1">
        <v>0.12940033200000001</v>
      </c>
      <c r="F972" s="1">
        <v>9.1294003319999995</v>
      </c>
      <c r="G972" s="1">
        <v>0</v>
      </c>
    </row>
    <row r="973" spans="1:7" x14ac:dyDescent="0.15">
      <c r="A973" s="1" t="s">
        <v>703</v>
      </c>
      <c r="B973" s="1" t="s">
        <v>554</v>
      </c>
      <c r="C973" s="1" t="s">
        <v>121</v>
      </c>
      <c r="D973" s="1" t="str">
        <f t="shared" si="15"/>
        <v>VDIPQQPMGIIAVANDTNSCELSPCR-N4H5F0S0G0</v>
      </c>
      <c r="E973" s="1">
        <v>0.15468776400000001</v>
      </c>
      <c r="F973" s="1">
        <v>6.1546877640000002</v>
      </c>
      <c r="G973" s="1">
        <v>9.7000000000000003E-3</v>
      </c>
    </row>
    <row r="974" spans="1:7" x14ac:dyDescent="0.15">
      <c r="A974" s="1" t="s">
        <v>703</v>
      </c>
      <c r="B974" s="1" t="s">
        <v>801</v>
      </c>
      <c r="C974" s="1" t="s">
        <v>125</v>
      </c>
      <c r="D974" s="1" t="str">
        <f t="shared" si="15"/>
        <v>AFINGTGVETVVSADLPNAHGLAVDWVSR-N4H5F2S0G0</v>
      </c>
      <c r="E974" s="1">
        <v>0.29213515099999998</v>
      </c>
      <c r="F974" s="1">
        <v>19.29213515</v>
      </c>
      <c r="G974" s="1">
        <v>0</v>
      </c>
    </row>
    <row r="975" spans="1:7" x14ac:dyDescent="0.15">
      <c r="A975" s="1" t="s">
        <v>703</v>
      </c>
      <c r="B975" s="1" t="s">
        <v>801</v>
      </c>
      <c r="C975" s="1" t="s">
        <v>126</v>
      </c>
      <c r="D975" s="1" t="str">
        <f t="shared" si="15"/>
        <v>AFINGTGVETVVSADLPNAHGLAVDWVSR-N4H5F0S1G0</v>
      </c>
      <c r="E975" s="1">
        <v>0.22590169700000001</v>
      </c>
      <c r="F975" s="1">
        <v>18.225901700000001</v>
      </c>
      <c r="G975" s="1">
        <v>0</v>
      </c>
    </row>
    <row r="976" spans="1:7" x14ac:dyDescent="0.15">
      <c r="A976" s="1" t="s">
        <v>703</v>
      </c>
      <c r="B976" s="1" t="s">
        <v>801</v>
      </c>
      <c r="C976" s="1" t="s">
        <v>121</v>
      </c>
      <c r="D976" s="1" t="str">
        <f t="shared" si="15"/>
        <v>AFINGTGVETVVSADLPNAHGLAVDWVSR-N4H5F0S0G0</v>
      </c>
      <c r="E976" s="1">
        <v>0.27407095799999998</v>
      </c>
      <c r="F976" s="1">
        <v>17.27407096</v>
      </c>
      <c r="G976" s="1">
        <v>0</v>
      </c>
    </row>
    <row r="977" spans="1:7" x14ac:dyDescent="0.15">
      <c r="A977" s="1" t="s">
        <v>703</v>
      </c>
      <c r="B977" s="1" t="s">
        <v>801</v>
      </c>
      <c r="C977" s="1" t="s">
        <v>126</v>
      </c>
      <c r="D977" s="1" t="str">
        <f t="shared" si="15"/>
        <v>AFINGTGVETVVSADLPNAHGLAVDWVSR-N4H5F0S1G0</v>
      </c>
      <c r="E977" s="1">
        <v>0.219842066</v>
      </c>
      <c r="F977" s="1">
        <v>17.219842069999999</v>
      </c>
      <c r="G977" s="1">
        <v>0</v>
      </c>
    </row>
    <row r="978" spans="1:7" x14ac:dyDescent="0.15">
      <c r="A978" s="1" t="s">
        <v>703</v>
      </c>
      <c r="B978" s="1" t="s">
        <v>801</v>
      </c>
      <c r="C978" s="1" t="s">
        <v>121</v>
      </c>
      <c r="D978" s="1" t="str">
        <f t="shared" si="15"/>
        <v>AFINGTGVETVVSADLPNAHGLAVDWVSR-N4H5F0S0G0</v>
      </c>
      <c r="E978" s="1">
        <v>0.18687775600000001</v>
      </c>
      <c r="F978" s="1">
        <v>15.18687776</v>
      </c>
      <c r="G978" s="1">
        <v>0</v>
      </c>
    </row>
    <row r="979" spans="1:7" x14ac:dyDescent="0.15">
      <c r="A979" s="1" t="s">
        <v>703</v>
      </c>
      <c r="B979" s="1" t="s">
        <v>801</v>
      </c>
      <c r="C979" s="1" t="s">
        <v>120</v>
      </c>
      <c r="D979" s="1" t="str">
        <f t="shared" si="15"/>
        <v>AFINGTGVETVVSADLPNAHGLAVDWVSR-N2H8F0S0G0</v>
      </c>
      <c r="E979" s="1">
        <v>0.18564087100000001</v>
      </c>
      <c r="F979" s="1">
        <v>14.18564087</v>
      </c>
      <c r="G979" s="1">
        <v>0</v>
      </c>
    </row>
    <row r="980" spans="1:7" x14ac:dyDescent="0.15">
      <c r="A980" s="1" t="s">
        <v>703</v>
      </c>
      <c r="B980" s="1" t="s">
        <v>801</v>
      </c>
      <c r="C980" s="1" t="s">
        <v>121</v>
      </c>
      <c r="D980" s="1" t="str">
        <f t="shared" si="15"/>
        <v>AFINGTGVETVVSADLPNAHGLAVDWVSR-N4H5F0S0G0</v>
      </c>
      <c r="E980" s="1">
        <v>0.25295967000000003</v>
      </c>
      <c r="F980" s="1">
        <v>12.252959669999999</v>
      </c>
      <c r="G980" s="1">
        <v>0</v>
      </c>
    </row>
    <row r="981" spans="1:7" x14ac:dyDescent="0.15">
      <c r="A981" s="1" t="s">
        <v>703</v>
      </c>
      <c r="B981" s="1" t="s">
        <v>801</v>
      </c>
      <c r="C981" s="1" t="s">
        <v>121</v>
      </c>
      <c r="D981" s="1" t="str">
        <f t="shared" si="15"/>
        <v>AFINGTGVETVVSADLPNAHGLAVDWVSR-N4H5F0S0G0</v>
      </c>
      <c r="E981" s="1">
        <v>0.20780836</v>
      </c>
      <c r="F981" s="1">
        <v>12.20780836</v>
      </c>
      <c r="G981" s="1">
        <v>0</v>
      </c>
    </row>
    <row r="982" spans="1:7" x14ac:dyDescent="0.15">
      <c r="A982" s="1" t="s">
        <v>703</v>
      </c>
      <c r="B982" s="1" t="s">
        <v>801</v>
      </c>
      <c r="C982" s="1" t="s">
        <v>121</v>
      </c>
      <c r="D982" s="1" t="str">
        <f t="shared" si="15"/>
        <v>AFINGTGVETVVSADLPNAHGLAVDWVSR-N4H5F0S0G0</v>
      </c>
      <c r="E982" s="1">
        <v>0.188769047</v>
      </c>
      <c r="F982" s="1">
        <v>10.188769049999999</v>
      </c>
      <c r="G982" s="1">
        <v>0</v>
      </c>
    </row>
    <row r="983" spans="1:7" x14ac:dyDescent="0.15">
      <c r="A983" s="1" t="s">
        <v>703</v>
      </c>
      <c r="B983" s="1" t="s">
        <v>801</v>
      </c>
      <c r="C983" s="1" t="s">
        <v>121</v>
      </c>
      <c r="D983" s="1" t="str">
        <f t="shared" si="15"/>
        <v>AFINGTGVETVVSADLPNAHGLAVDWVSR-N4H5F0S0G0</v>
      </c>
      <c r="E983" s="1">
        <v>0.17576762900000001</v>
      </c>
      <c r="F983" s="1">
        <v>10.175767629999999</v>
      </c>
      <c r="G983" s="1">
        <v>0</v>
      </c>
    </row>
    <row r="984" spans="1:7" x14ac:dyDescent="0.15">
      <c r="A984" s="1" t="s">
        <v>703</v>
      </c>
      <c r="B984" s="1" t="s">
        <v>801</v>
      </c>
      <c r="C984" s="1" t="s">
        <v>126</v>
      </c>
      <c r="D984" s="1" t="str">
        <f t="shared" si="15"/>
        <v>AFINGTGVETVVSADLPNAHGLAVDWVSR-N4H5F0S1G0</v>
      </c>
      <c r="E984" s="1">
        <v>0.14758994</v>
      </c>
      <c r="F984" s="1">
        <v>10.14758994</v>
      </c>
      <c r="G984" s="1">
        <v>0</v>
      </c>
    </row>
    <row r="985" spans="1:7" x14ac:dyDescent="0.15">
      <c r="A985" s="1" t="s">
        <v>797</v>
      </c>
      <c r="B985" s="1" t="s">
        <v>88</v>
      </c>
      <c r="C985" s="1" t="s">
        <v>115</v>
      </c>
      <c r="D985" s="1" t="str">
        <f t="shared" si="15"/>
        <v>DVLLLEGVTLTQDAQQLNGSDR-N2H6F0S0G0</v>
      </c>
      <c r="E985" s="1">
        <v>0.23358063000000001</v>
      </c>
      <c r="F985" s="1">
        <v>15.233580630000001</v>
      </c>
      <c r="G985" s="1">
        <v>0</v>
      </c>
    </row>
    <row r="986" spans="1:7" x14ac:dyDescent="0.15">
      <c r="A986" s="1" t="s">
        <v>797</v>
      </c>
      <c r="B986" s="1" t="s">
        <v>88</v>
      </c>
      <c r="C986" s="1" t="s">
        <v>114</v>
      </c>
      <c r="D986" s="1" t="str">
        <f t="shared" si="15"/>
        <v>DVLLLEGVTLTQDAQQLNGSDR-N2H5F0S0G0</v>
      </c>
      <c r="E986" s="1">
        <v>0.241930284</v>
      </c>
      <c r="F986" s="1">
        <v>14.24193028</v>
      </c>
      <c r="G986" s="1">
        <v>0</v>
      </c>
    </row>
    <row r="987" spans="1:7" x14ac:dyDescent="0.15">
      <c r="A987" s="1" t="s">
        <v>797</v>
      </c>
      <c r="B987" s="1" t="s">
        <v>88</v>
      </c>
      <c r="C987" s="1" t="s">
        <v>115</v>
      </c>
      <c r="D987" s="1" t="str">
        <f t="shared" si="15"/>
        <v>DVLLLEGVTLTQDAQQLNGSDR-N2H6F0S0G0</v>
      </c>
      <c r="E987" s="1">
        <v>0.236218018</v>
      </c>
      <c r="F987" s="1">
        <v>14.236218020000001</v>
      </c>
      <c r="G987" s="1">
        <v>0</v>
      </c>
    </row>
    <row r="988" spans="1:7" x14ac:dyDescent="0.15">
      <c r="A988" s="1" t="s">
        <v>797</v>
      </c>
      <c r="B988" s="1" t="s">
        <v>88</v>
      </c>
      <c r="C988" s="1" t="s">
        <v>115</v>
      </c>
      <c r="D988" s="1" t="str">
        <f t="shared" si="15"/>
        <v>DVLLLEGVTLTQDAQQLNGSDR-N2H6F0S0G0</v>
      </c>
      <c r="E988" s="1">
        <v>0.177931799</v>
      </c>
      <c r="F988" s="1">
        <v>13.1779318</v>
      </c>
      <c r="G988" s="1">
        <v>0</v>
      </c>
    </row>
    <row r="989" spans="1:7" x14ac:dyDescent="0.15">
      <c r="A989" s="1" t="s">
        <v>797</v>
      </c>
      <c r="B989" s="1" t="s">
        <v>88</v>
      </c>
      <c r="C989" s="1" t="s">
        <v>115</v>
      </c>
      <c r="D989" s="1" t="str">
        <f t="shared" si="15"/>
        <v>DVLLLEGVTLTQDAQQLNGSDR-N2H6F0S0G0</v>
      </c>
      <c r="E989" s="1">
        <v>0.19892600899999999</v>
      </c>
      <c r="F989" s="1">
        <v>12.198926009999999</v>
      </c>
      <c r="G989" s="1">
        <v>0</v>
      </c>
    </row>
    <row r="990" spans="1:7" x14ac:dyDescent="0.15">
      <c r="A990" s="1" t="s">
        <v>797</v>
      </c>
      <c r="B990" s="1" t="s">
        <v>88</v>
      </c>
      <c r="C990" s="1" t="s">
        <v>117</v>
      </c>
      <c r="D990" s="1" t="str">
        <f t="shared" si="15"/>
        <v>DVLLLEGVTLTQDAQQLNGSDR-N2H7F0S0G0</v>
      </c>
      <c r="E990" s="1">
        <v>0.19466910000000001</v>
      </c>
      <c r="F990" s="1">
        <v>11.1946691</v>
      </c>
      <c r="G990" s="1">
        <v>0</v>
      </c>
    </row>
    <row r="991" spans="1:7" x14ac:dyDescent="0.15">
      <c r="A991" s="1" t="s">
        <v>797</v>
      </c>
      <c r="B991" s="1" t="s">
        <v>88</v>
      </c>
      <c r="C991" s="1" t="s">
        <v>114</v>
      </c>
      <c r="D991" s="1" t="str">
        <f t="shared" si="15"/>
        <v>DVLLLEGVTLTQDAQQLNGSDR-N2H5F0S0G0</v>
      </c>
      <c r="E991" s="1">
        <v>0.25734902900000001</v>
      </c>
      <c r="F991" s="1">
        <v>10.25734903</v>
      </c>
      <c r="G991" s="1">
        <v>0</v>
      </c>
    </row>
    <row r="992" spans="1:7" x14ac:dyDescent="0.15">
      <c r="A992" s="1" t="s">
        <v>797</v>
      </c>
      <c r="B992" s="1" t="s">
        <v>88</v>
      </c>
      <c r="C992" s="1" t="s">
        <v>120</v>
      </c>
      <c r="D992" s="1" t="str">
        <f t="shared" si="15"/>
        <v>DVLLLEGVTLTQDAQQLNGSDR-N2H8F0S0G0</v>
      </c>
      <c r="E992" s="1">
        <v>0.15164227299999999</v>
      </c>
      <c r="F992" s="1">
        <v>8.1516422730000002</v>
      </c>
      <c r="G992" s="1">
        <v>4.0000000000000002E-4</v>
      </c>
    </row>
    <row r="993" spans="1:7" x14ac:dyDescent="0.15">
      <c r="A993" s="1" t="s">
        <v>797</v>
      </c>
      <c r="B993" s="1" t="s">
        <v>88</v>
      </c>
      <c r="C993" s="1" t="s">
        <v>120</v>
      </c>
      <c r="D993" s="1" t="str">
        <f t="shared" si="15"/>
        <v>DVLLLEGVTLTQDAQQLNGSDR-N2H8F0S0G0</v>
      </c>
      <c r="E993" s="1">
        <v>0.26115528500000001</v>
      </c>
      <c r="F993" s="1">
        <v>7.2611552850000001</v>
      </c>
      <c r="G993" s="1">
        <v>1.8E-3</v>
      </c>
    </row>
    <row r="994" spans="1:7" x14ac:dyDescent="0.15">
      <c r="A994" s="1" t="s">
        <v>797</v>
      </c>
      <c r="B994" s="1" t="s">
        <v>88</v>
      </c>
      <c r="C994" s="1" t="s">
        <v>115</v>
      </c>
      <c r="D994" s="1" t="str">
        <f t="shared" si="15"/>
        <v>DVLLLEGVTLTQDAQQLNGSDR-N2H6F0S0G0</v>
      </c>
      <c r="E994" s="1">
        <v>0.117952742</v>
      </c>
      <c r="F994" s="1">
        <v>7.1179527419999999</v>
      </c>
      <c r="G994" s="1">
        <v>3.2000000000000002E-3</v>
      </c>
    </row>
    <row r="995" spans="1:7" x14ac:dyDescent="0.15">
      <c r="A995" s="1" t="s">
        <v>796</v>
      </c>
      <c r="B995" s="1" t="s">
        <v>458</v>
      </c>
      <c r="C995" s="1" t="s">
        <v>119</v>
      </c>
      <c r="D995" s="1" t="str">
        <f t="shared" si="15"/>
        <v>DMSDGFISNLTIQR-N2H9F0S0G0</v>
      </c>
      <c r="E995" s="1">
        <v>0.29250864100000001</v>
      </c>
      <c r="F995" s="1">
        <v>16.292508640000001</v>
      </c>
      <c r="G995" s="1">
        <v>0</v>
      </c>
    </row>
    <row r="996" spans="1:7" x14ac:dyDescent="0.15">
      <c r="A996" s="1" t="s">
        <v>796</v>
      </c>
      <c r="B996" s="1" t="s">
        <v>458</v>
      </c>
      <c r="C996" s="1" t="s">
        <v>119</v>
      </c>
      <c r="D996" s="1" t="str">
        <f t="shared" si="15"/>
        <v>DMSDGFISNLTIQR-N2H9F0S0G0</v>
      </c>
      <c r="E996" s="1">
        <v>0.28729148700000001</v>
      </c>
      <c r="F996" s="1">
        <v>14.287291489999999</v>
      </c>
      <c r="G996" s="1">
        <v>0</v>
      </c>
    </row>
    <row r="997" spans="1:7" x14ac:dyDescent="0.15">
      <c r="A997" s="1" t="s">
        <v>796</v>
      </c>
      <c r="B997" s="1" t="s">
        <v>458</v>
      </c>
      <c r="C997" s="1" t="s">
        <v>114</v>
      </c>
      <c r="D997" s="1" t="str">
        <f t="shared" si="15"/>
        <v>DMSDGFISNLTIQR-N2H5F0S0G0</v>
      </c>
      <c r="E997" s="1">
        <v>0.360588146</v>
      </c>
      <c r="F997" s="1">
        <v>13.36058815</v>
      </c>
      <c r="G997" s="1">
        <v>0</v>
      </c>
    </row>
    <row r="998" spans="1:7" x14ac:dyDescent="0.15">
      <c r="A998" s="1" t="s">
        <v>796</v>
      </c>
      <c r="B998" s="1" t="s">
        <v>458</v>
      </c>
      <c r="C998" s="1" t="s">
        <v>119</v>
      </c>
      <c r="D998" s="1" t="str">
        <f t="shared" si="15"/>
        <v>DMSDGFISNLTIQR-N2H9F0S0G0</v>
      </c>
      <c r="E998" s="1">
        <v>0.265790621</v>
      </c>
      <c r="F998" s="1">
        <v>13.265790620000001</v>
      </c>
      <c r="G998" s="1">
        <v>0</v>
      </c>
    </row>
    <row r="999" spans="1:7" x14ac:dyDescent="0.15">
      <c r="A999" s="1" t="s">
        <v>796</v>
      </c>
      <c r="B999" s="1" t="s">
        <v>458</v>
      </c>
      <c r="C999" s="1" t="s">
        <v>115</v>
      </c>
      <c r="D999" s="1" t="str">
        <f t="shared" si="15"/>
        <v>DMSDGFISNLTIQR-N2H6F0S0G0</v>
      </c>
      <c r="E999" s="1">
        <v>0.29559144999999998</v>
      </c>
      <c r="F999" s="1">
        <v>11.29559145</v>
      </c>
      <c r="G999" s="1">
        <v>0</v>
      </c>
    </row>
    <row r="1000" spans="1:7" x14ac:dyDescent="0.15">
      <c r="A1000" s="1" t="s">
        <v>796</v>
      </c>
      <c r="B1000" s="1" t="s">
        <v>458</v>
      </c>
      <c r="C1000" s="1" t="s">
        <v>119</v>
      </c>
      <c r="D1000" s="1" t="str">
        <f t="shared" si="15"/>
        <v>DMSDGFISNLTIQR-N2H9F0S0G0</v>
      </c>
      <c r="E1000" s="1">
        <v>0.21385530799999999</v>
      </c>
      <c r="F1000" s="1">
        <v>10.21385531</v>
      </c>
      <c r="G1000" s="1">
        <v>0</v>
      </c>
    </row>
    <row r="1001" spans="1:7" x14ac:dyDescent="0.15">
      <c r="A1001" s="1" t="s">
        <v>796</v>
      </c>
      <c r="B1001" s="1" t="s">
        <v>458</v>
      </c>
      <c r="C1001" s="1" t="s">
        <v>120</v>
      </c>
      <c r="D1001" s="1" t="str">
        <f t="shared" si="15"/>
        <v>DMSDGFISNLTIQR-N2H8F0S0G0</v>
      </c>
      <c r="E1001" s="1">
        <v>0.22958229299999999</v>
      </c>
      <c r="F1001" s="1">
        <v>9.229582293</v>
      </c>
      <c r="G1001" s="1">
        <v>0</v>
      </c>
    </row>
    <row r="1002" spans="1:7" x14ac:dyDescent="0.15">
      <c r="A1002" s="1" t="s">
        <v>796</v>
      </c>
      <c r="B1002" s="1" t="s">
        <v>458</v>
      </c>
      <c r="C1002" s="1" t="s">
        <v>117</v>
      </c>
      <c r="D1002" s="1" t="str">
        <f t="shared" si="15"/>
        <v>DMSDGFISNLTIQR-N2H7F0S0G0</v>
      </c>
      <c r="E1002" s="1">
        <v>0.218258858</v>
      </c>
      <c r="F1002" s="1">
        <v>8.2182588580000004</v>
      </c>
      <c r="G1002" s="1">
        <v>4.0000000000000002E-4</v>
      </c>
    </row>
    <row r="1003" spans="1:7" x14ac:dyDescent="0.15">
      <c r="A1003" s="1" t="s">
        <v>796</v>
      </c>
      <c r="B1003" s="1" t="s">
        <v>458</v>
      </c>
      <c r="C1003" s="1" t="s">
        <v>117</v>
      </c>
      <c r="D1003" s="1" t="str">
        <f t="shared" si="15"/>
        <v>DMSDGFISNLTIQR-N2H7F0S0G0</v>
      </c>
      <c r="E1003" s="1">
        <v>0.205954268</v>
      </c>
      <c r="F1003" s="1">
        <v>8.2059542679999993</v>
      </c>
      <c r="G1003" s="1">
        <v>4.0000000000000002E-4</v>
      </c>
    </row>
    <row r="1004" spans="1:7" x14ac:dyDescent="0.15">
      <c r="A1004" s="1" t="s">
        <v>744</v>
      </c>
      <c r="B1004" s="1" t="s">
        <v>6</v>
      </c>
      <c r="C1004" s="1" t="s">
        <v>118</v>
      </c>
      <c r="D1004" s="1" t="str">
        <f t="shared" si="15"/>
        <v>NSTKEEILAALEK-N2H4F0S0G0</v>
      </c>
      <c r="E1004" s="1">
        <v>0.32847507999999997</v>
      </c>
      <c r="F1004" s="1">
        <v>12.32847508</v>
      </c>
      <c r="G1004" s="1">
        <v>0</v>
      </c>
    </row>
    <row r="1005" spans="1:7" x14ac:dyDescent="0.15">
      <c r="A1005" s="1" t="s">
        <v>744</v>
      </c>
      <c r="B1005" s="1" t="s">
        <v>6</v>
      </c>
      <c r="C1005" s="1" t="s">
        <v>115</v>
      </c>
      <c r="D1005" s="1" t="str">
        <f t="shared" si="15"/>
        <v>NSTKEEILAALEK-N2H6F0S0G0</v>
      </c>
      <c r="E1005" s="1">
        <v>0.375189259</v>
      </c>
      <c r="F1005" s="1">
        <v>11.375189260000001</v>
      </c>
      <c r="G1005" s="1">
        <v>0</v>
      </c>
    </row>
    <row r="1006" spans="1:7" x14ac:dyDescent="0.15">
      <c r="A1006" s="1" t="s">
        <v>744</v>
      </c>
      <c r="B1006" s="1" t="s">
        <v>6</v>
      </c>
      <c r="C1006" s="1" t="s">
        <v>118</v>
      </c>
      <c r="D1006" s="1" t="str">
        <f t="shared" si="15"/>
        <v>NSTKEEILAALEK-N2H4F0S0G0</v>
      </c>
      <c r="E1006" s="1">
        <v>0.33407969300000001</v>
      </c>
      <c r="F1006" s="1">
        <v>11.334079689999999</v>
      </c>
      <c r="G1006" s="1">
        <v>0</v>
      </c>
    </row>
    <row r="1007" spans="1:7" x14ac:dyDescent="0.15">
      <c r="A1007" s="1" t="s">
        <v>744</v>
      </c>
      <c r="B1007" s="1" t="s">
        <v>9</v>
      </c>
      <c r="C1007" s="1" t="s">
        <v>120</v>
      </c>
      <c r="D1007" s="1" t="str">
        <f t="shared" si="15"/>
        <v>TNVTFVQGLVEHVK-N2H8F0S0G0</v>
      </c>
      <c r="E1007" s="1">
        <v>0.44855271800000002</v>
      </c>
      <c r="F1007" s="1">
        <v>24.448552719999999</v>
      </c>
      <c r="G1007" s="1">
        <v>0</v>
      </c>
    </row>
    <row r="1008" spans="1:7" x14ac:dyDescent="0.15">
      <c r="A1008" s="1" t="s">
        <v>744</v>
      </c>
      <c r="B1008" s="1" t="s">
        <v>9</v>
      </c>
      <c r="C1008" s="1" t="s">
        <v>119</v>
      </c>
      <c r="D1008" s="1" t="str">
        <f t="shared" si="15"/>
        <v>TNVTFVQGLVEHVK-N2H9F0S0G0</v>
      </c>
      <c r="E1008" s="1">
        <v>0.39343154200000002</v>
      </c>
      <c r="F1008" s="1">
        <v>20.393431540000002</v>
      </c>
      <c r="G1008" s="1">
        <v>0</v>
      </c>
    </row>
    <row r="1009" spans="1:7" x14ac:dyDescent="0.15">
      <c r="A1009" s="1" t="s">
        <v>744</v>
      </c>
      <c r="B1009" s="1" t="s">
        <v>9</v>
      </c>
      <c r="C1009" s="1" t="s">
        <v>115</v>
      </c>
      <c r="D1009" s="1" t="str">
        <f t="shared" si="15"/>
        <v>TNVTFVQGLVEHVK-N2H6F0S0G0</v>
      </c>
      <c r="E1009" s="1">
        <v>0.27670368200000001</v>
      </c>
      <c r="F1009" s="1">
        <v>18.276703680000001</v>
      </c>
      <c r="G1009" s="1">
        <v>0</v>
      </c>
    </row>
    <row r="1010" spans="1:7" x14ac:dyDescent="0.15">
      <c r="A1010" s="1" t="s">
        <v>744</v>
      </c>
      <c r="B1010" s="1" t="s">
        <v>9</v>
      </c>
      <c r="C1010" s="1" t="s">
        <v>119</v>
      </c>
      <c r="D1010" s="1" t="str">
        <f t="shared" si="15"/>
        <v>TNVTFVQGLVEHVK-N2H9F0S0G0</v>
      </c>
      <c r="E1010" s="1">
        <v>0.42949574899999998</v>
      </c>
      <c r="F1010" s="1">
        <v>17.429495750000001</v>
      </c>
      <c r="G1010" s="1">
        <v>0</v>
      </c>
    </row>
    <row r="1011" spans="1:7" x14ac:dyDescent="0.15">
      <c r="A1011" s="1" t="s">
        <v>744</v>
      </c>
      <c r="B1011" s="1" t="s">
        <v>9</v>
      </c>
      <c r="C1011" s="1" t="s">
        <v>117</v>
      </c>
      <c r="D1011" s="1" t="str">
        <f t="shared" si="15"/>
        <v>TNVTFVQGLVEHVK-N2H7F0S0G0</v>
      </c>
      <c r="E1011" s="1">
        <v>0.37487543299999998</v>
      </c>
      <c r="F1011" s="1">
        <v>17.374875429999999</v>
      </c>
      <c r="G1011" s="1">
        <v>0</v>
      </c>
    </row>
    <row r="1012" spans="1:7" x14ac:dyDescent="0.15">
      <c r="A1012" s="1" t="s">
        <v>744</v>
      </c>
      <c r="B1012" s="1" t="s">
        <v>9</v>
      </c>
      <c r="C1012" s="1" t="s">
        <v>115</v>
      </c>
      <c r="D1012" s="1" t="str">
        <f t="shared" si="15"/>
        <v>TNVTFVQGLVEHVK-N2H6F0S0G0</v>
      </c>
      <c r="E1012" s="1">
        <v>0.27191086599999997</v>
      </c>
      <c r="F1012" s="1">
        <v>17.271910869999999</v>
      </c>
      <c r="G1012" s="1">
        <v>0</v>
      </c>
    </row>
    <row r="1013" spans="1:7" x14ac:dyDescent="0.15">
      <c r="A1013" s="1" t="s">
        <v>744</v>
      </c>
      <c r="B1013" s="1" t="s">
        <v>9</v>
      </c>
      <c r="C1013" s="1" t="s">
        <v>120</v>
      </c>
      <c r="D1013" s="1" t="str">
        <f t="shared" si="15"/>
        <v>TNVTFVQGLVEHVK-N2H8F0S0G0</v>
      </c>
      <c r="E1013" s="1">
        <v>0.37639303099999999</v>
      </c>
      <c r="F1013" s="1">
        <v>12.376393029999999</v>
      </c>
      <c r="G1013" s="1">
        <v>0</v>
      </c>
    </row>
    <row r="1014" spans="1:7" x14ac:dyDescent="0.15">
      <c r="A1014" s="1" t="s">
        <v>744</v>
      </c>
      <c r="B1014" s="1" t="s">
        <v>9</v>
      </c>
      <c r="C1014" s="1" t="s">
        <v>628</v>
      </c>
      <c r="D1014" s="1" t="str">
        <f t="shared" si="15"/>
        <v>TNVTFVQGLVEHVK-N4H5F0S2G0</v>
      </c>
      <c r="E1014" s="1">
        <v>0.18533960199999999</v>
      </c>
      <c r="F1014" s="1">
        <v>12.185339600000001</v>
      </c>
      <c r="G1014" s="1">
        <v>0</v>
      </c>
    </row>
    <row r="1015" spans="1:7" x14ac:dyDescent="0.15">
      <c r="A1015" s="1" t="s">
        <v>744</v>
      </c>
      <c r="B1015" s="1" t="s">
        <v>9</v>
      </c>
      <c r="C1015" s="1" t="s">
        <v>114</v>
      </c>
      <c r="D1015" s="1" t="str">
        <f t="shared" si="15"/>
        <v>TNVTFVQGLVEHVK-N2H5F0S0G0</v>
      </c>
      <c r="E1015" s="1">
        <v>0.29873461699999998</v>
      </c>
      <c r="F1015" s="1">
        <v>10.298734619999999</v>
      </c>
      <c r="G1015" s="1">
        <v>0</v>
      </c>
    </row>
    <row r="1016" spans="1:7" x14ac:dyDescent="0.15">
      <c r="A1016" s="1" t="s">
        <v>744</v>
      </c>
      <c r="B1016" s="1" t="s">
        <v>9</v>
      </c>
      <c r="C1016" s="1" t="s">
        <v>128</v>
      </c>
      <c r="D1016" s="1" t="str">
        <f t="shared" si="15"/>
        <v>TNVTFVQGLVEHVK-N4H5F2S1G0</v>
      </c>
      <c r="E1016" s="1">
        <v>0.21454287399999999</v>
      </c>
      <c r="F1016" s="1">
        <v>10.214542870000001</v>
      </c>
      <c r="G1016" s="1">
        <v>0</v>
      </c>
    </row>
    <row r="1017" spans="1:7" x14ac:dyDescent="0.15">
      <c r="A1017" s="1" t="s">
        <v>744</v>
      </c>
      <c r="B1017" s="1" t="s">
        <v>9</v>
      </c>
      <c r="C1017" s="1" t="s">
        <v>802</v>
      </c>
      <c r="D1017" s="1" t="str">
        <f t="shared" si="15"/>
        <v>TNVTFVQGLVEHVK-N15H15F1S0G0</v>
      </c>
      <c r="E1017" s="1">
        <v>0.18449505799999999</v>
      </c>
      <c r="F1017" s="1">
        <v>9.1844950579999995</v>
      </c>
      <c r="G1017" s="1">
        <v>0</v>
      </c>
    </row>
    <row r="1018" spans="1:7" x14ac:dyDescent="0.15">
      <c r="A1018" s="1" t="s">
        <v>704</v>
      </c>
      <c r="B1018" s="1" t="s">
        <v>705</v>
      </c>
      <c r="C1018" s="1" t="s">
        <v>120</v>
      </c>
      <c r="D1018" s="1" t="str">
        <f t="shared" si="15"/>
        <v>SWEAFSNLSYYTR-N2H8F0S0G0</v>
      </c>
      <c r="E1018" s="1">
        <v>0.331137615</v>
      </c>
      <c r="F1018" s="1">
        <v>12.33113762</v>
      </c>
      <c r="G1018" s="1">
        <v>0</v>
      </c>
    </row>
    <row r="1019" spans="1:7" x14ac:dyDescent="0.15">
      <c r="A1019" s="1" t="s">
        <v>704</v>
      </c>
      <c r="B1019" s="1" t="s">
        <v>705</v>
      </c>
      <c r="C1019" s="1" t="s">
        <v>120</v>
      </c>
      <c r="D1019" s="1" t="str">
        <f t="shared" si="15"/>
        <v>SWEAFSNLSYYTR-N2H8F0S0G0</v>
      </c>
      <c r="E1019" s="1">
        <v>0.263593458</v>
      </c>
      <c r="F1019" s="1">
        <v>11.263593459999999</v>
      </c>
      <c r="G1019" s="1">
        <v>0</v>
      </c>
    </row>
    <row r="1020" spans="1:7" x14ac:dyDescent="0.15">
      <c r="A1020" s="1" t="s">
        <v>706</v>
      </c>
      <c r="B1020" s="1" t="s">
        <v>707</v>
      </c>
      <c r="C1020" s="1" t="s">
        <v>114</v>
      </c>
      <c r="D1020" s="1" t="str">
        <f t="shared" si="15"/>
        <v>VVMDIPYELWNETSAEVADLK-N2H5F0S0G0</v>
      </c>
      <c r="E1020" s="1">
        <v>0.17653091300000001</v>
      </c>
      <c r="F1020" s="1">
        <v>12.17653091</v>
      </c>
      <c r="G1020" s="1">
        <v>0</v>
      </c>
    </row>
    <row r="1021" spans="1:7" x14ac:dyDescent="0.15">
      <c r="A1021" s="1" t="s">
        <v>706</v>
      </c>
      <c r="B1021" s="1" t="s">
        <v>707</v>
      </c>
      <c r="C1021" s="1" t="s">
        <v>115</v>
      </c>
      <c r="D1021" s="1" t="str">
        <f t="shared" si="15"/>
        <v>VVMDIPYELWNETSAEVADLK-N2H6F0S0G0</v>
      </c>
      <c r="E1021" s="1">
        <v>0.17403653099999999</v>
      </c>
      <c r="F1021" s="1">
        <v>8.1740365310000005</v>
      </c>
      <c r="G1021" s="1">
        <v>4.0000000000000002E-4</v>
      </c>
    </row>
    <row r="1022" spans="1:7" x14ac:dyDescent="0.15">
      <c r="A1022" s="1" t="s">
        <v>708</v>
      </c>
      <c r="B1022" s="1" t="s">
        <v>53</v>
      </c>
      <c r="C1022" s="1" t="s">
        <v>117</v>
      </c>
      <c r="D1022" s="1" t="str">
        <f t="shared" si="15"/>
        <v>LVAIAVIDEKNTSLEHTR-N2H7F0S0G0</v>
      </c>
      <c r="E1022" s="1">
        <v>0.300320315</v>
      </c>
      <c r="F1022" s="1">
        <v>11.30032031</v>
      </c>
      <c r="G1022" s="1">
        <v>0</v>
      </c>
    </row>
    <row r="1023" spans="1:7" x14ac:dyDescent="0.15">
      <c r="A1023" s="1" t="s">
        <v>708</v>
      </c>
      <c r="B1023" s="1" t="s">
        <v>53</v>
      </c>
      <c r="C1023" s="1" t="s">
        <v>115</v>
      </c>
      <c r="D1023" s="1" t="str">
        <f t="shared" si="15"/>
        <v>LVAIAVIDEKNTSLEHTR-N2H6F0S0G0</v>
      </c>
      <c r="E1023" s="1">
        <v>0.26967023000000001</v>
      </c>
      <c r="F1023" s="1">
        <v>11.269670229999999</v>
      </c>
      <c r="G1023" s="1">
        <v>0</v>
      </c>
    </row>
    <row r="1024" spans="1:7" x14ac:dyDescent="0.15">
      <c r="A1024" s="1" t="s">
        <v>821</v>
      </c>
      <c r="B1024" s="1" t="s">
        <v>100</v>
      </c>
      <c r="C1024" s="1" t="s">
        <v>114</v>
      </c>
      <c r="D1024" s="1" t="str">
        <f t="shared" si="15"/>
        <v>VVRPDSELGERPPEDNQSFQYDHEAFLGK-N2H5F0S0G0</v>
      </c>
      <c r="E1024" s="1">
        <v>0.22830747500000001</v>
      </c>
      <c r="F1024" s="1">
        <v>17.228307480000002</v>
      </c>
      <c r="G1024" s="1">
        <v>0</v>
      </c>
    </row>
    <row r="1025" spans="1:7" x14ac:dyDescent="0.15">
      <c r="A1025" s="1" t="s">
        <v>822</v>
      </c>
      <c r="B1025" s="1" t="s">
        <v>100</v>
      </c>
      <c r="C1025" s="1" t="s">
        <v>115</v>
      </c>
      <c r="D1025" s="1" t="str">
        <f t="shared" si="15"/>
        <v>VVRPDSELGERPPEDNQSFQYDHEAFLGK-N2H6F0S0G0</v>
      </c>
      <c r="E1025" s="1">
        <v>0.23992603200000001</v>
      </c>
      <c r="F1025" s="1">
        <v>15.239926029999999</v>
      </c>
      <c r="G1025" s="1">
        <v>0</v>
      </c>
    </row>
    <row r="1026" spans="1:7" x14ac:dyDescent="0.15">
      <c r="A1026" s="1" t="s">
        <v>822</v>
      </c>
      <c r="B1026" s="1" t="s">
        <v>100</v>
      </c>
      <c r="C1026" s="1" t="s">
        <v>115</v>
      </c>
      <c r="D1026" s="1" t="str">
        <f t="shared" si="15"/>
        <v>VVRPDSELGERPPEDNQSFQYDHEAFLGK-N2H6F0S0G0</v>
      </c>
      <c r="E1026" s="1">
        <v>0.20626681699999999</v>
      </c>
      <c r="F1026" s="1">
        <v>14.20626682</v>
      </c>
      <c r="G1026" s="1">
        <v>0</v>
      </c>
    </row>
    <row r="1027" spans="1:7" x14ac:dyDescent="0.15">
      <c r="A1027" s="1" t="s">
        <v>822</v>
      </c>
      <c r="B1027" s="1" t="s">
        <v>100</v>
      </c>
      <c r="C1027" s="1" t="s">
        <v>114</v>
      </c>
      <c r="D1027" s="1" t="str">
        <f t="shared" ref="D1027:D1090" si="16">CONCATENATE(B1027,"-",C1027)</f>
        <v>VVRPDSELGERPPEDNQSFQYDHEAFLGK-N2H5F0S0G0</v>
      </c>
      <c r="E1027" s="1">
        <v>0.16588649799999999</v>
      </c>
      <c r="F1027" s="1">
        <v>11.165886499999999</v>
      </c>
      <c r="G1027" s="1">
        <v>0</v>
      </c>
    </row>
    <row r="1028" spans="1:7" x14ac:dyDescent="0.15">
      <c r="A1028" s="1" t="s">
        <v>822</v>
      </c>
      <c r="B1028" s="1" t="s">
        <v>100</v>
      </c>
      <c r="C1028" s="1" t="s">
        <v>116</v>
      </c>
      <c r="D1028" s="1" t="str">
        <f t="shared" si="16"/>
        <v>VVRPDSELGERPPEDNQSFQYDHEAFLGK-N2H3F0S0G0</v>
      </c>
      <c r="E1028" s="1">
        <v>0.15569139100000001</v>
      </c>
      <c r="F1028" s="1">
        <v>7.1556913910000004</v>
      </c>
      <c r="G1028" s="1">
        <v>2E-3</v>
      </c>
    </row>
    <row r="1029" spans="1:7" x14ac:dyDescent="0.15">
      <c r="A1029" s="1" t="s">
        <v>745</v>
      </c>
      <c r="B1029" s="1" t="s">
        <v>298</v>
      </c>
      <c r="C1029" s="1" t="s">
        <v>114</v>
      </c>
      <c r="D1029" s="1" t="str">
        <f t="shared" si="16"/>
        <v>NATYGHYEPGEEFHDVEDAETYK-N2H5F0S0G0</v>
      </c>
      <c r="E1029" s="1">
        <v>0.35873963800000003</v>
      </c>
      <c r="F1029" s="1">
        <v>23.35873964</v>
      </c>
      <c r="G1029" s="1">
        <v>0</v>
      </c>
    </row>
    <row r="1030" spans="1:7" x14ac:dyDescent="0.15">
      <c r="A1030" s="1" t="s">
        <v>745</v>
      </c>
      <c r="B1030" s="1" t="s">
        <v>298</v>
      </c>
      <c r="C1030" s="1" t="s">
        <v>115</v>
      </c>
      <c r="D1030" s="1" t="str">
        <f t="shared" si="16"/>
        <v>NATYGHYEPGEEFHDVEDAETYK-N2H6F0S0G0</v>
      </c>
      <c r="E1030" s="1">
        <v>0.20531455500000001</v>
      </c>
      <c r="F1030" s="1">
        <v>10.20531456</v>
      </c>
      <c r="G1030" s="1">
        <v>0</v>
      </c>
    </row>
    <row r="1031" spans="1:7" x14ac:dyDescent="0.15">
      <c r="A1031" s="1" t="s">
        <v>745</v>
      </c>
      <c r="B1031" s="1" t="s">
        <v>298</v>
      </c>
      <c r="C1031" s="1" t="s">
        <v>115</v>
      </c>
      <c r="D1031" s="1" t="str">
        <f t="shared" si="16"/>
        <v>NATYGHYEPGEEFHDVEDAETYK-N2H6F0S0G0</v>
      </c>
      <c r="E1031" s="1">
        <v>0.179711912</v>
      </c>
      <c r="F1031" s="1">
        <v>7.1797119120000001</v>
      </c>
      <c r="G1031" s="1">
        <v>1.6999999999999999E-3</v>
      </c>
    </row>
    <row r="1032" spans="1:7" x14ac:dyDescent="0.15">
      <c r="A1032" s="1" t="s">
        <v>745</v>
      </c>
      <c r="B1032" s="1" t="s">
        <v>45</v>
      </c>
      <c r="C1032" s="1" t="s">
        <v>114</v>
      </c>
      <c r="D1032" s="1" t="str">
        <f t="shared" si="16"/>
        <v>NATYGHYEPGEEFHDVEDAETYKK-N2H5F0S0G0</v>
      </c>
      <c r="E1032" s="1">
        <v>0.36573144400000002</v>
      </c>
      <c r="F1032" s="1">
        <v>29.365731440000001</v>
      </c>
      <c r="G1032" s="1">
        <v>0</v>
      </c>
    </row>
    <row r="1033" spans="1:7" x14ac:dyDescent="0.15">
      <c r="A1033" s="1" t="s">
        <v>745</v>
      </c>
      <c r="B1033" s="1" t="s">
        <v>45</v>
      </c>
      <c r="C1033" s="1" t="s">
        <v>118</v>
      </c>
      <c r="D1033" s="1" t="str">
        <f t="shared" si="16"/>
        <v>NATYGHYEPGEEFHDVEDAETYKK-N2H4F0S0G0</v>
      </c>
      <c r="E1033" s="1">
        <v>0.282065762</v>
      </c>
      <c r="F1033" s="1">
        <v>18.282065759999998</v>
      </c>
      <c r="G1033" s="1">
        <v>0</v>
      </c>
    </row>
    <row r="1034" spans="1:7" x14ac:dyDescent="0.15">
      <c r="A1034" s="1" t="s">
        <v>745</v>
      </c>
      <c r="B1034" s="1" t="s">
        <v>45</v>
      </c>
      <c r="C1034" s="1" t="s">
        <v>114</v>
      </c>
      <c r="D1034" s="1" t="str">
        <f t="shared" si="16"/>
        <v>NATYGHYEPGEEFHDVEDAETYKK-N2H5F0S0G0</v>
      </c>
      <c r="E1034" s="1">
        <v>0.31307407500000001</v>
      </c>
      <c r="F1034" s="1">
        <v>12.31307408</v>
      </c>
      <c r="G1034" s="1">
        <v>0</v>
      </c>
    </row>
    <row r="1035" spans="1:7" x14ac:dyDescent="0.15">
      <c r="A1035" s="1" t="s">
        <v>745</v>
      </c>
      <c r="B1035" s="1" t="s">
        <v>45</v>
      </c>
      <c r="C1035" s="1" t="s">
        <v>115</v>
      </c>
      <c r="D1035" s="1" t="str">
        <f t="shared" si="16"/>
        <v>NATYGHYEPGEEFHDVEDAETYKK-N2H6F0S0G0</v>
      </c>
      <c r="E1035" s="1">
        <v>0.20033667299999999</v>
      </c>
      <c r="F1035" s="1">
        <v>12.20033667</v>
      </c>
      <c r="G1035" s="1">
        <v>0</v>
      </c>
    </row>
    <row r="1036" spans="1:7" x14ac:dyDescent="0.15">
      <c r="A1036" s="1" t="s">
        <v>745</v>
      </c>
      <c r="B1036" s="1" t="s">
        <v>45</v>
      </c>
      <c r="C1036" s="1" t="s">
        <v>114</v>
      </c>
      <c r="D1036" s="1" t="str">
        <f t="shared" si="16"/>
        <v>NATYGHYEPGEEFHDVEDAETYKK-N2H5F0S0G0</v>
      </c>
      <c r="E1036" s="1">
        <v>0.23974163000000001</v>
      </c>
      <c r="F1036" s="1">
        <v>9.2397416299999993</v>
      </c>
      <c r="G1036" s="1">
        <v>0</v>
      </c>
    </row>
    <row r="1037" spans="1:7" x14ac:dyDescent="0.15">
      <c r="A1037" s="1" t="s">
        <v>745</v>
      </c>
      <c r="B1037" s="1" t="s">
        <v>45</v>
      </c>
      <c r="C1037" s="1" t="s">
        <v>115</v>
      </c>
      <c r="D1037" s="1" t="str">
        <f t="shared" si="16"/>
        <v>NATYGHYEPGEEFHDVEDAETYKK-N2H6F0S0G0</v>
      </c>
      <c r="E1037" s="1">
        <v>0.147243507</v>
      </c>
      <c r="F1037" s="1">
        <v>9.1472435070000007</v>
      </c>
      <c r="G1037" s="1">
        <v>0</v>
      </c>
    </row>
    <row r="1038" spans="1:7" x14ac:dyDescent="0.15">
      <c r="A1038" s="1" t="s">
        <v>765</v>
      </c>
      <c r="B1038" s="1" t="s">
        <v>597</v>
      </c>
      <c r="C1038" s="1" t="s">
        <v>115</v>
      </c>
      <c r="D1038" s="1" t="str">
        <f t="shared" si="16"/>
        <v>AEDCNQSWHFNLDEIK-N2H6F0S0G0</v>
      </c>
      <c r="E1038" s="1">
        <v>0.38910756699999999</v>
      </c>
      <c r="F1038" s="1">
        <v>13.38910757</v>
      </c>
      <c r="G1038" s="1">
        <v>0</v>
      </c>
    </row>
    <row r="1039" spans="1:7" x14ac:dyDescent="0.15">
      <c r="A1039" s="1" t="s">
        <v>765</v>
      </c>
      <c r="B1039" s="1" t="s">
        <v>597</v>
      </c>
      <c r="C1039" s="1" t="s">
        <v>118</v>
      </c>
      <c r="D1039" s="1" t="str">
        <f t="shared" si="16"/>
        <v>AEDCNQSWHFNLDEIK-N2H4F0S0G0</v>
      </c>
      <c r="E1039" s="1">
        <v>0.26167589499999999</v>
      </c>
      <c r="F1039" s="1">
        <v>13.261675889999999</v>
      </c>
      <c r="G1039" s="1">
        <v>0</v>
      </c>
    </row>
    <row r="1040" spans="1:7" x14ac:dyDescent="0.15">
      <c r="A1040" s="1" t="s">
        <v>765</v>
      </c>
      <c r="B1040" s="1" t="s">
        <v>597</v>
      </c>
      <c r="C1040" s="1" t="s">
        <v>118</v>
      </c>
      <c r="D1040" s="1" t="str">
        <f t="shared" si="16"/>
        <v>AEDCNQSWHFNLDEIK-N2H4F0S0G0</v>
      </c>
      <c r="E1040" s="1">
        <v>0.26111241400000001</v>
      </c>
      <c r="F1040" s="1">
        <v>11.261112410000001</v>
      </c>
      <c r="G1040" s="1">
        <v>0</v>
      </c>
    </row>
    <row r="1041" spans="1:7" x14ac:dyDescent="0.15">
      <c r="A1041" s="1" t="s">
        <v>765</v>
      </c>
      <c r="B1041" s="1" t="s">
        <v>597</v>
      </c>
      <c r="C1041" s="1" t="s">
        <v>114</v>
      </c>
      <c r="D1041" s="1" t="str">
        <f t="shared" si="16"/>
        <v>AEDCNQSWHFNLDEIK-N2H5F0S0G0</v>
      </c>
      <c r="E1041" s="1">
        <v>0.35000326999999998</v>
      </c>
      <c r="F1041" s="1">
        <v>10.35000327</v>
      </c>
      <c r="G1041" s="1">
        <v>0</v>
      </c>
    </row>
    <row r="1042" spans="1:7" x14ac:dyDescent="0.15">
      <c r="A1042" s="1" t="s">
        <v>765</v>
      </c>
      <c r="B1042" s="1" t="s">
        <v>530</v>
      </c>
      <c r="C1042" s="1" t="s">
        <v>114</v>
      </c>
      <c r="D1042" s="1" t="str">
        <f t="shared" si="16"/>
        <v>AEDCNQSWHFNLDEIKDLLR-N2H5F0S0G0</v>
      </c>
      <c r="E1042" s="1">
        <v>0.33268046600000001</v>
      </c>
      <c r="F1042" s="1">
        <v>14.33268047</v>
      </c>
      <c r="G1042" s="1">
        <v>0</v>
      </c>
    </row>
    <row r="1043" spans="1:7" x14ac:dyDescent="0.15">
      <c r="A1043" s="1" t="s">
        <v>765</v>
      </c>
      <c r="B1043" s="1" t="s">
        <v>530</v>
      </c>
      <c r="C1043" s="1" t="s">
        <v>115</v>
      </c>
      <c r="D1043" s="1" t="str">
        <f t="shared" si="16"/>
        <v>AEDCNQSWHFNLDEIKDLLR-N2H6F0S0G0</v>
      </c>
      <c r="E1043" s="1">
        <v>0.25806905699999999</v>
      </c>
      <c r="F1043" s="1">
        <v>11.25806906</v>
      </c>
      <c r="G1043" s="1">
        <v>0</v>
      </c>
    </row>
    <row r="1044" spans="1:7" x14ac:dyDescent="0.15">
      <c r="A1044" s="1" t="s">
        <v>765</v>
      </c>
      <c r="B1044" s="1" t="s">
        <v>530</v>
      </c>
      <c r="C1044" s="1" t="s">
        <v>114</v>
      </c>
      <c r="D1044" s="1" t="str">
        <f t="shared" si="16"/>
        <v>AEDCNQSWHFNLDEIKDLLR-N2H5F0S0G0</v>
      </c>
      <c r="E1044" s="1">
        <v>0.25176497399999997</v>
      </c>
      <c r="F1044" s="1">
        <v>11.25176497</v>
      </c>
      <c r="G1044" s="1">
        <v>0</v>
      </c>
    </row>
    <row r="1045" spans="1:7" x14ac:dyDescent="0.15">
      <c r="A1045" s="1" t="s">
        <v>765</v>
      </c>
      <c r="B1045" s="1" t="s">
        <v>530</v>
      </c>
      <c r="C1045" s="1" t="s">
        <v>114</v>
      </c>
      <c r="D1045" s="1" t="str">
        <f t="shared" si="16"/>
        <v>AEDCNQSWHFNLDEIKDLLR-N2H5F0S0G0</v>
      </c>
      <c r="E1045" s="1">
        <v>0.25270214699999999</v>
      </c>
      <c r="F1045" s="1">
        <v>10.252702149999999</v>
      </c>
      <c r="G1045" s="1">
        <v>0</v>
      </c>
    </row>
    <row r="1046" spans="1:7" x14ac:dyDescent="0.15">
      <c r="A1046" s="1" t="s">
        <v>765</v>
      </c>
      <c r="B1046" s="1" t="s">
        <v>530</v>
      </c>
      <c r="C1046" s="1" t="s">
        <v>115</v>
      </c>
      <c r="D1046" s="1" t="str">
        <f t="shared" si="16"/>
        <v>AEDCNQSWHFNLDEIKDLLR-N2H6F0S0G0</v>
      </c>
      <c r="E1046" s="1">
        <v>0.249603502</v>
      </c>
      <c r="F1046" s="1">
        <v>8.2496035019999994</v>
      </c>
      <c r="G1046" s="1">
        <v>4.0000000000000002E-4</v>
      </c>
    </row>
    <row r="1047" spans="1:7" x14ac:dyDescent="0.15">
      <c r="A1047" s="1" t="s">
        <v>746</v>
      </c>
      <c r="B1047" s="1" t="s">
        <v>747</v>
      </c>
      <c r="C1047" s="1" t="s">
        <v>748</v>
      </c>
      <c r="D1047" s="1" t="str">
        <f t="shared" si="16"/>
        <v>HDSEQDNSDNNTIFVQGLGENVTIESVADYFK-N7H6F0S0G0</v>
      </c>
      <c r="E1047" s="1">
        <v>0.18585876900000001</v>
      </c>
      <c r="F1047" s="1">
        <v>14.185858769999999</v>
      </c>
      <c r="G1047" s="1">
        <v>0</v>
      </c>
    </row>
    <row r="1048" spans="1:7" x14ac:dyDescent="0.15">
      <c r="A1048" s="1" t="s">
        <v>746</v>
      </c>
      <c r="B1048" s="1" t="s">
        <v>747</v>
      </c>
      <c r="C1048" s="1" t="s">
        <v>748</v>
      </c>
      <c r="D1048" s="1" t="str">
        <f t="shared" si="16"/>
        <v>HDSEQDNSDNNTIFVQGLGENVTIESVADYFK-N7H6F0S0G0</v>
      </c>
      <c r="E1048" s="1">
        <v>0.179304194</v>
      </c>
      <c r="F1048" s="1">
        <v>14.17930419</v>
      </c>
      <c r="G1048" s="1">
        <v>0</v>
      </c>
    </row>
    <row r="1049" spans="1:7" x14ac:dyDescent="0.15">
      <c r="A1049" s="1" t="s">
        <v>746</v>
      </c>
      <c r="B1049" s="1" t="s">
        <v>747</v>
      </c>
      <c r="C1049" s="1" t="s">
        <v>748</v>
      </c>
      <c r="D1049" s="1" t="str">
        <f t="shared" si="16"/>
        <v>HDSEQDNSDNNTIFVQGLGENVTIESVADYFK-N7H6F0S0G0</v>
      </c>
      <c r="E1049" s="1">
        <v>0.15915216500000001</v>
      </c>
      <c r="F1049" s="1">
        <v>13.15915216</v>
      </c>
      <c r="G1049" s="1">
        <v>0</v>
      </c>
    </row>
    <row r="1050" spans="1:7" x14ac:dyDescent="0.15">
      <c r="A1050" s="1" t="s">
        <v>709</v>
      </c>
      <c r="B1050" s="1" t="s">
        <v>514</v>
      </c>
      <c r="C1050" s="1" t="s">
        <v>115</v>
      </c>
      <c r="D1050" s="1" t="str">
        <f t="shared" si="16"/>
        <v>NWTTAASPTAEFAAR-N2H6F0S0G0</v>
      </c>
      <c r="E1050" s="1">
        <v>0.37337514199999999</v>
      </c>
      <c r="F1050" s="1">
        <v>9.3733751420000004</v>
      </c>
      <c r="G1050" s="1">
        <v>0</v>
      </c>
    </row>
    <row r="1051" spans="1:7" x14ac:dyDescent="0.15">
      <c r="A1051" s="1" t="s">
        <v>709</v>
      </c>
      <c r="B1051" s="1" t="s">
        <v>514</v>
      </c>
      <c r="C1051" s="1" t="s">
        <v>114</v>
      </c>
      <c r="D1051" s="1" t="str">
        <f t="shared" si="16"/>
        <v>NWTTAASPTAEFAAR-N2H5F0S0G0</v>
      </c>
      <c r="E1051" s="1">
        <v>0.25782199700000002</v>
      </c>
      <c r="F1051" s="1">
        <v>8.2578219970000006</v>
      </c>
      <c r="G1051" s="1">
        <v>4.0000000000000002E-4</v>
      </c>
    </row>
    <row r="1052" spans="1:7" x14ac:dyDescent="0.15">
      <c r="A1052" s="1" t="s">
        <v>766</v>
      </c>
      <c r="B1052" s="1" t="s">
        <v>767</v>
      </c>
      <c r="C1052" s="1" t="s">
        <v>120</v>
      </c>
      <c r="D1052" s="1" t="str">
        <f t="shared" si="16"/>
        <v>LAYGIESNSTLLECTPR-N2H8F0S0G0</v>
      </c>
      <c r="E1052" s="1">
        <v>0.29286115499999998</v>
      </c>
      <c r="F1052" s="1">
        <v>11.292861159999999</v>
      </c>
      <c r="G1052" s="1">
        <v>0</v>
      </c>
    </row>
    <row r="1053" spans="1:7" x14ac:dyDescent="0.15">
      <c r="A1053" s="1" t="s">
        <v>766</v>
      </c>
      <c r="B1053" s="1" t="s">
        <v>767</v>
      </c>
      <c r="C1053" s="1" t="s">
        <v>115</v>
      </c>
      <c r="D1053" s="1" t="str">
        <f t="shared" si="16"/>
        <v>LAYGIESNSTLLECTPR-N2H6F0S0G0</v>
      </c>
      <c r="E1053" s="1">
        <v>0.29849647099999999</v>
      </c>
      <c r="F1053" s="1">
        <v>10.29849647</v>
      </c>
      <c r="G1053" s="1">
        <v>0</v>
      </c>
    </row>
    <row r="1054" spans="1:7" x14ac:dyDescent="0.15">
      <c r="A1054" s="1" t="s">
        <v>766</v>
      </c>
      <c r="B1054" s="1" t="s">
        <v>767</v>
      </c>
      <c r="C1054" s="1" t="s">
        <v>120</v>
      </c>
      <c r="D1054" s="1" t="str">
        <f t="shared" si="16"/>
        <v>LAYGIESNSTLLECTPR-N2H8F0S0G0</v>
      </c>
      <c r="E1054" s="1">
        <v>0.12761176499999999</v>
      </c>
      <c r="F1054" s="1">
        <v>10.12761177</v>
      </c>
      <c r="G1054" s="1">
        <v>0</v>
      </c>
    </row>
    <row r="1055" spans="1:7" x14ac:dyDescent="0.15">
      <c r="A1055" s="1" t="s">
        <v>766</v>
      </c>
      <c r="B1055" s="1" t="s">
        <v>767</v>
      </c>
      <c r="C1055" s="1" t="s">
        <v>115</v>
      </c>
      <c r="D1055" s="1" t="str">
        <f t="shared" si="16"/>
        <v>LAYGIESNSTLLECTPR-N2H6F0S0G0</v>
      </c>
      <c r="E1055" s="1">
        <v>0.26347688899999999</v>
      </c>
      <c r="F1055" s="1">
        <v>9.2634768889999997</v>
      </c>
      <c r="G1055" s="1">
        <v>0</v>
      </c>
    </row>
    <row r="1056" spans="1:7" x14ac:dyDescent="0.15">
      <c r="A1056" s="1" t="s">
        <v>712</v>
      </c>
      <c r="B1056" s="1" t="s">
        <v>604</v>
      </c>
      <c r="C1056" s="1" t="s">
        <v>128</v>
      </c>
      <c r="D1056" s="1" t="str">
        <f t="shared" si="16"/>
        <v>NLSVDIGTEMFAPGPGSGIQK-N4H5F2S1G0</v>
      </c>
      <c r="E1056" s="1">
        <v>0.19499961900000001</v>
      </c>
      <c r="F1056" s="1">
        <v>11.194999620000001</v>
      </c>
      <c r="G1056" s="1">
        <v>0</v>
      </c>
    </row>
    <row r="1057" spans="1:7" x14ac:dyDescent="0.15">
      <c r="A1057" s="1" t="s">
        <v>712</v>
      </c>
      <c r="B1057" s="1" t="s">
        <v>604</v>
      </c>
      <c r="C1057" s="1" t="s">
        <v>125</v>
      </c>
      <c r="D1057" s="1" t="str">
        <f t="shared" si="16"/>
        <v>NLSVDIGTEMFAPGPGSGIQK-N4H5F2S0G0</v>
      </c>
      <c r="E1057" s="1">
        <v>0.21984177499999999</v>
      </c>
      <c r="F1057" s="1">
        <v>9.2198417750000008</v>
      </c>
      <c r="G1057" s="1">
        <v>0</v>
      </c>
    </row>
    <row r="1058" spans="1:7" x14ac:dyDescent="0.15">
      <c r="A1058" s="1" t="s">
        <v>777</v>
      </c>
      <c r="B1058" s="1" t="s">
        <v>402</v>
      </c>
      <c r="C1058" s="1" t="s">
        <v>120</v>
      </c>
      <c r="D1058" s="1" t="str">
        <f t="shared" si="16"/>
        <v>VAQQGGAEALLIANSSVLLPSSR-N2H8F0S0G0</v>
      </c>
      <c r="E1058" s="1">
        <v>0.31348531899999998</v>
      </c>
      <c r="F1058" s="1">
        <v>14.31348532</v>
      </c>
      <c r="G1058" s="1">
        <v>0</v>
      </c>
    </row>
    <row r="1059" spans="1:7" x14ac:dyDescent="0.15">
      <c r="A1059" s="1" t="s">
        <v>777</v>
      </c>
      <c r="B1059" s="1" t="s">
        <v>402</v>
      </c>
      <c r="C1059" s="1" t="s">
        <v>115</v>
      </c>
      <c r="D1059" s="1" t="str">
        <f t="shared" si="16"/>
        <v>VAQQGGAEALLIANSSVLLPSSR-N2H6F0S0G0</v>
      </c>
      <c r="E1059" s="1">
        <v>0.29794503300000003</v>
      </c>
      <c r="F1059" s="1">
        <v>14.297945029999999</v>
      </c>
      <c r="G1059" s="1">
        <v>0</v>
      </c>
    </row>
    <row r="1060" spans="1:7" x14ac:dyDescent="0.15">
      <c r="A1060" s="1" t="s">
        <v>777</v>
      </c>
      <c r="B1060" s="1" t="s">
        <v>402</v>
      </c>
      <c r="C1060" s="1" t="s">
        <v>117</v>
      </c>
      <c r="D1060" s="1" t="str">
        <f t="shared" si="16"/>
        <v>VAQQGGAEALLIANSSVLLPSSR-N2H7F0S0G0</v>
      </c>
      <c r="E1060" s="1">
        <v>0.262736949</v>
      </c>
      <c r="F1060" s="1">
        <v>13.262736950000001</v>
      </c>
      <c r="G1060" s="1">
        <v>0</v>
      </c>
    </row>
    <row r="1061" spans="1:7" x14ac:dyDescent="0.15">
      <c r="A1061" s="1" t="s">
        <v>777</v>
      </c>
      <c r="B1061" s="1" t="s">
        <v>402</v>
      </c>
      <c r="C1061" s="1" t="s">
        <v>117</v>
      </c>
      <c r="D1061" s="1" t="str">
        <f t="shared" si="16"/>
        <v>VAQQGGAEALLIANSSVLLPSSR-N2H7F0S0G0</v>
      </c>
      <c r="E1061" s="1">
        <v>0.31812121700000001</v>
      </c>
      <c r="F1061" s="1">
        <v>12.31812122</v>
      </c>
      <c r="G1061" s="1">
        <v>0</v>
      </c>
    </row>
    <row r="1062" spans="1:7" x14ac:dyDescent="0.15">
      <c r="A1062" s="1" t="s">
        <v>777</v>
      </c>
      <c r="B1062" s="1" t="s">
        <v>402</v>
      </c>
      <c r="C1062" s="1" t="s">
        <v>120</v>
      </c>
      <c r="D1062" s="1" t="str">
        <f t="shared" si="16"/>
        <v>VAQQGGAEALLIANSSVLLPSSR-N2H8F0S0G0</v>
      </c>
      <c r="E1062" s="1">
        <v>0.29462939599999999</v>
      </c>
      <c r="F1062" s="1">
        <v>10.2946294</v>
      </c>
      <c r="G1062" s="1">
        <v>0</v>
      </c>
    </row>
    <row r="1063" spans="1:7" x14ac:dyDescent="0.15">
      <c r="A1063" s="1" t="s">
        <v>749</v>
      </c>
      <c r="B1063" s="1" t="s">
        <v>750</v>
      </c>
      <c r="C1063" s="1" t="s">
        <v>115</v>
      </c>
      <c r="D1063" s="1" t="str">
        <f t="shared" si="16"/>
        <v>GNQSSQWLYEAMAK-N2H6F0S0G0</v>
      </c>
      <c r="E1063" s="1">
        <v>0.34152189599999999</v>
      </c>
      <c r="F1063" s="1">
        <v>13.3415219</v>
      </c>
      <c r="G1063" s="1">
        <v>0</v>
      </c>
    </row>
    <row r="1064" spans="1:7" x14ac:dyDescent="0.15">
      <c r="A1064" s="1" t="s">
        <v>749</v>
      </c>
      <c r="B1064" s="1" t="s">
        <v>750</v>
      </c>
      <c r="C1064" s="1" t="s">
        <v>117</v>
      </c>
      <c r="D1064" s="1" t="str">
        <f t="shared" si="16"/>
        <v>GNQSSQWLYEAMAK-N2H7F0S0G0</v>
      </c>
      <c r="E1064" s="1">
        <v>0.36982479899999998</v>
      </c>
      <c r="F1064" s="1">
        <v>9.3698247989999999</v>
      </c>
      <c r="G1064" s="1">
        <v>0</v>
      </c>
    </row>
    <row r="1065" spans="1:7" x14ac:dyDescent="0.15">
      <c r="A1065" s="1" t="s">
        <v>749</v>
      </c>
      <c r="B1065" s="1" t="s">
        <v>750</v>
      </c>
      <c r="C1065" s="1" t="s">
        <v>120</v>
      </c>
      <c r="D1065" s="1" t="str">
        <f t="shared" si="16"/>
        <v>GNQSSQWLYEAMAK-N2H8F0S0G0</v>
      </c>
      <c r="E1065" s="1">
        <v>0.28997935400000002</v>
      </c>
      <c r="F1065" s="1">
        <v>9.2899793539999997</v>
      </c>
      <c r="G1065" s="1">
        <v>0</v>
      </c>
    </row>
    <row r="1066" spans="1:7" x14ac:dyDescent="0.15">
      <c r="A1066" s="1" t="s">
        <v>749</v>
      </c>
      <c r="B1066" s="1" t="s">
        <v>103</v>
      </c>
      <c r="C1066" s="1" t="s">
        <v>117</v>
      </c>
      <c r="D1066" s="1" t="str">
        <f t="shared" si="16"/>
        <v>VYQIDGNYPGSSHVVLDHETYILNLTQANAPEATPHWK-N2H7F0S0G0</v>
      </c>
      <c r="E1066" s="1">
        <v>0.272786843</v>
      </c>
      <c r="F1066" s="1">
        <v>17.272786839999998</v>
      </c>
      <c r="G1066" s="1">
        <v>0</v>
      </c>
    </row>
    <row r="1067" spans="1:7" x14ac:dyDescent="0.15">
      <c r="A1067" s="1" t="s">
        <v>749</v>
      </c>
      <c r="B1067" s="1" t="s">
        <v>103</v>
      </c>
      <c r="C1067" s="1" t="s">
        <v>119</v>
      </c>
      <c r="D1067" s="1" t="str">
        <f t="shared" si="16"/>
        <v>VYQIDGNYPGSSHVVLDHETYILNLTQANAPEATPHWK-N2H9F0S0G0</v>
      </c>
      <c r="E1067" s="1">
        <v>0.14966347799999999</v>
      </c>
      <c r="F1067" s="1">
        <v>9.1496634780000008</v>
      </c>
      <c r="G1067" s="1">
        <v>0</v>
      </c>
    </row>
    <row r="1068" spans="1:7" x14ac:dyDescent="0.15">
      <c r="A1068" s="1" t="s">
        <v>749</v>
      </c>
      <c r="B1068" s="1" t="s">
        <v>103</v>
      </c>
      <c r="C1068" s="1" t="s">
        <v>119</v>
      </c>
      <c r="D1068" s="1" t="str">
        <f t="shared" si="16"/>
        <v>VYQIDGNYPGSSHVVLDHETYILNLTQANAPEATPHWK-N2H9F0S0G0</v>
      </c>
      <c r="E1068" s="1">
        <v>0.186843129</v>
      </c>
      <c r="F1068" s="1">
        <v>8.1868431289999997</v>
      </c>
      <c r="G1068" s="1">
        <v>4.0000000000000002E-4</v>
      </c>
    </row>
    <row r="1069" spans="1:7" x14ac:dyDescent="0.15">
      <c r="A1069" s="1" t="s">
        <v>749</v>
      </c>
      <c r="B1069" s="1" t="s">
        <v>103</v>
      </c>
      <c r="C1069" s="1" t="s">
        <v>119</v>
      </c>
      <c r="D1069" s="1" t="str">
        <f t="shared" si="16"/>
        <v>VYQIDGNYPGSSHVVLDHETYILNLTQANAPEATPHWK-N2H9F0S0G0</v>
      </c>
      <c r="E1069" s="1">
        <v>0.12411475299999999</v>
      </c>
      <c r="F1069" s="1">
        <v>8.1241147530000006</v>
      </c>
      <c r="G1069" s="1">
        <v>6.9999999999999999E-4</v>
      </c>
    </row>
    <row r="1070" spans="1:7" x14ac:dyDescent="0.15">
      <c r="A1070" s="1" t="s">
        <v>749</v>
      </c>
      <c r="B1070" s="1" t="s">
        <v>103</v>
      </c>
      <c r="C1070" s="1" t="s">
        <v>119</v>
      </c>
      <c r="D1070" s="1" t="str">
        <f t="shared" si="16"/>
        <v>VYQIDGNYPGSSHVVLDHETYILNLTQANAPEATPHWK-N2H9F0S0G0</v>
      </c>
      <c r="E1070" s="1">
        <v>0.14484757200000001</v>
      </c>
      <c r="F1070" s="1">
        <v>7.1448475719999998</v>
      </c>
      <c r="G1070" s="1">
        <v>2E-3</v>
      </c>
    </row>
    <row r="1071" spans="1:7" x14ac:dyDescent="0.15">
      <c r="A1071" s="1" t="s">
        <v>749</v>
      </c>
      <c r="B1071" s="1" t="s">
        <v>103</v>
      </c>
      <c r="C1071" s="1" t="s">
        <v>119</v>
      </c>
      <c r="D1071" s="1" t="str">
        <f t="shared" si="16"/>
        <v>VYQIDGNYPGSSHVVLDHETYILNLTQANAPEATPHWK-N2H9F0S0G0</v>
      </c>
      <c r="E1071" s="1">
        <v>0.168823169</v>
      </c>
      <c r="F1071" s="1">
        <v>6.1688231690000004</v>
      </c>
      <c r="G1071" s="1">
        <v>8.5000000000000006E-3</v>
      </c>
    </row>
    <row r="1072" spans="1:7" x14ac:dyDescent="0.15">
      <c r="A1072" s="1" t="s">
        <v>778</v>
      </c>
      <c r="B1072" s="1" t="s">
        <v>459</v>
      </c>
      <c r="C1072" s="1" t="s">
        <v>120</v>
      </c>
      <c r="D1072" s="1" t="str">
        <f t="shared" si="16"/>
        <v>LAVTNTTMTGTVLK-N2H8F0S0G0</v>
      </c>
      <c r="E1072" s="1">
        <v>0.38606396599999998</v>
      </c>
      <c r="F1072" s="1">
        <v>14.38606397</v>
      </c>
      <c r="G1072" s="1">
        <v>0</v>
      </c>
    </row>
    <row r="1073" spans="1:7" x14ac:dyDescent="0.15">
      <c r="A1073" s="1" t="s">
        <v>778</v>
      </c>
      <c r="B1073" s="1" t="s">
        <v>459</v>
      </c>
      <c r="C1073" s="1" t="s">
        <v>115</v>
      </c>
      <c r="D1073" s="1" t="str">
        <f t="shared" si="16"/>
        <v>LAVTNTTMTGTVLK-N2H6F0S0G0</v>
      </c>
      <c r="E1073" s="1">
        <v>0.41621783800000001</v>
      </c>
      <c r="F1073" s="1">
        <v>12.41621784</v>
      </c>
      <c r="G1073" s="1">
        <v>0</v>
      </c>
    </row>
    <row r="1074" spans="1:7" x14ac:dyDescent="0.15">
      <c r="A1074" s="1" t="s">
        <v>778</v>
      </c>
      <c r="B1074" s="1" t="s">
        <v>459</v>
      </c>
      <c r="C1074" s="1" t="s">
        <v>115</v>
      </c>
      <c r="D1074" s="1" t="str">
        <f t="shared" si="16"/>
        <v>LAVTNTTMTGTVLK-N2H6F0S0G0</v>
      </c>
      <c r="E1074" s="1">
        <v>0.32989894600000003</v>
      </c>
      <c r="F1074" s="1">
        <v>12.32989895</v>
      </c>
      <c r="G1074" s="1">
        <v>0</v>
      </c>
    </row>
    <row r="1075" spans="1:7" x14ac:dyDescent="0.15">
      <c r="A1075" s="1" t="s">
        <v>778</v>
      </c>
      <c r="B1075" s="1" t="s">
        <v>459</v>
      </c>
      <c r="C1075" s="1" t="s">
        <v>115</v>
      </c>
      <c r="D1075" s="1" t="str">
        <f t="shared" si="16"/>
        <v>LAVTNTTMTGTVLK-N2H6F0S0G0</v>
      </c>
      <c r="E1075" s="1">
        <v>0.35405067099999998</v>
      </c>
      <c r="F1075" s="1">
        <v>11.354050669999999</v>
      </c>
      <c r="G1075" s="1">
        <v>0</v>
      </c>
    </row>
    <row r="1076" spans="1:7" x14ac:dyDescent="0.15">
      <c r="A1076" s="1" t="s">
        <v>778</v>
      </c>
      <c r="B1076" s="1" t="s">
        <v>459</v>
      </c>
      <c r="C1076" s="1" t="s">
        <v>115</v>
      </c>
      <c r="D1076" s="1" t="str">
        <f t="shared" si="16"/>
        <v>LAVTNTTMTGTVLK-N2H6F0S0G0</v>
      </c>
      <c r="E1076" s="1">
        <v>0.34567888899999999</v>
      </c>
      <c r="F1076" s="1">
        <v>11.34567889</v>
      </c>
      <c r="G1076" s="1">
        <v>0</v>
      </c>
    </row>
    <row r="1077" spans="1:7" x14ac:dyDescent="0.15">
      <c r="A1077" s="1" t="s">
        <v>751</v>
      </c>
      <c r="B1077" s="1" t="s">
        <v>564</v>
      </c>
      <c r="C1077" s="1" t="s">
        <v>114</v>
      </c>
      <c r="D1077" s="1" t="str">
        <f t="shared" si="16"/>
        <v>LMFSEDQHNGSLEWLLQK-N2H5F0S0G0</v>
      </c>
      <c r="E1077" s="1">
        <v>0.28751573400000002</v>
      </c>
      <c r="F1077" s="1">
        <v>13.287515730000001</v>
      </c>
      <c r="G1077" s="1">
        <v>0</v>
      </c>
    </row>
    <row r="1078" spans="1:7" x14ac:dyDescent="0.15">
      <c r="A1078" s="1" t="s">
        <v>751</v>
      </c>
      <c r="B1078" s="1" t="s">
        <v>564</v>
      </c>
      <c r="C1078" s="1" t="s">
        <v>115</v>
      </c>
      <c r="D1078" s="1" t="str">
        <f t="shared" si="16"/>
        <v>LMFSEDQHNGSLEWLLQK-N2H6F0S0G0</v>
      </c>
      <c r="E1078" s="1">
        <v>0.26933849599999998</v>
      </c>
      <c r="F1078" s="1">
        <v>9.2693384959999996</v>
      </c>
      <c r="G1078" s="1">
        <v>0</v>
      </c>
    </row>
    <row r="1079" spans="1:7" x14ac:dyDescent="0.15">
      <c r="A1079" s="1" t="s">
        <v>751</v>
      </c>
      <c r="B1079" s="1" t="s">
        <v>564</v>
      </c>
      <c r="C1079" s="1" t="s">
        <v>115</v>
      </c>
      <c r="D1079" s="1" t="str">
        <f t="shared" si="16"/>
        <v>LMFSEDQHNGSLEWLLQK-N2H6F0S0G0</v>
      </c>
      <c r="E1079" s="1">
        <v>0.23709754499999999</v>
      </c>
      <c r="F1079" s="1">
        <v>8.2370975449999992</v>
      </c>
      <c r="G1079" s="1">
        <v>4.0000000000000002E-4</v>
      </c>
    </row>
    <row r="1080" spans="1:7" x14ac:dyDescent="0.15">
      <c r="A1080" s="1" t="s">
        <v>710</v>
      </c>
      <c r="B1080" s="1" t="s">
        <v>508</v>
      </c>
      <c r="C1080" s="1" t="s">
        <v>115</v>
      </c>
      <c r="D1080" s="1" t="str">
        <f t="shared" si="16"/>
        <v>DYSGNETHFTGSEVGFYKPISCR-N2H6F0S0G0</v>
      </c>
      <c r="E1080" s="1">
        <v>0.297792685</v>
      </c>
      <c r="F1080" s="1">
        <v>10.29779269</v>
      </c>
      <c r="G1080" s="1">
        <v>0</v>
      </c>
    </row>
    <row r="1081" spans="1:7" x14ac:dyDescent="0.15">
      <c r="A1081" s="1" t="s">
        <v>710</v>
      </c>
      <c r="B1081" s="1" t="s">
        <v>508</v>
      </c>
      <c r="C1081" s="1" t="s">
        <v>120</v>
      </c>
      <c r="D1081" s="1" t="str">
        <f t="shared" si="16"/>
        <v>DYSGNETHFTGSEVGFYKPISCR-N2H8F0S0G0</v>
      </c>
      <c r="E1081" s="1">
        <v>0.32317560899999997</v>
      </c>
      <c r="F1081" s="1">
        <v>9.3231756089999998</v>
      </c>
      <c r="G1081" s="1">
        <v>0</v>
      </c>
    </row>
    <row r="1082" spans="1:7" x14ac:dyDescent="0.15">
      <c r="A1082" s="1" t="s">
        <v>660</v>
      </c>
      <c r="B1082" s="1" t="s">
        <v>74</v>
      </c>
      <c r="C1082" s="1" t="s">
        <v>120</v>
      </c>
      <c r="D1082" s="1" t="str">
        <f t="shared" si="16"/>
        <v>HLNSSVPRPQPAILLLTAAQDAK-N2H8F0S0G0</v>
      </c>
      <c r="E1082" s="1">
        <v>0.32730611399999998</v>
      </c>
      <c r="F1082" s="1">
        <v>15.32730611</v>
      </c>
      <c r="G1082" s="1">
        <v>0</v>
      </c>
    </row>
    <row r="1083" spans="1:7" x14ac:dyDescent="0.15">
      <c r="A1083" s="1" t="s">
        <v>660</v>
      </c>
      <c r="B1083" s="1" t="s">
        <v>74</v>
      </c>
      <c r="C1083" s="1" t="s">
        <v>115</v>
      </c>
      <c r="D1083" s="1" t="str">
        <f t="shared" si="16"/>
        <v>HLNSSVPRPQPAILLLTAAQDAK-N2H6F0S0G0</v>
      </c>
      <c r="E1083" s="1">
        <v>0.283282005</v>
      </c>
      <c r="F1083" s="1">
        <v>11.283282010000001</v>
      </c>
      <c r="G1083" s="1">
        <v>0</v>
      </c>
    </row>
    <row r="1084" spans="1:7" x14ac:dyDescent="0.15">
      <c r="A1084" s="1" t="s">
        <v>660</v>
      </c>
      <c r="B1084" s="1" t="s">
        <v>74</v>
      </c>
      <c r="C1084" s="1" t="s">
        <v>117</v>
      </c>
      <c r="D1084" s="1" t="str">
        <f t="shared" si="16"/>
        <v>HLNSSVPRPQPAILLLTAAQDAK-N2H7F0S0G0</v>
      </c>
      <c r="E1084" s="1">
        <v>0.23989123500000001</v>
      </c>
      <c r="F1084" s="1">
        <v>10.23989124</v>
      </c>
      <c r="G1084" s="1">
        <v>0</v>
      </c>
    </row>
    <row r="1085" spans="1:7" x14ac:dyDescent="0.15">
      <c r="A1085" s="1" t="s">
        <v>752</v>
      </c>
      <c r="B1085" s="1" t="s">
        <v>376</v>
      </c>
      <c r="C1085" s="1" t="s">
        <v>120</v>
      </c>
      <c r="D1085" s="1" t="str">
        <f t="shared" si="16"/>
        <v>HLNVSNPTEPATIIFTAAQEGK-N2H8F0S0G0</v>
      </c>
      <c r="E1085" s="1">
        <v>0.30432994000000002</v>
      </c>
      <c r="F1085" s="1">
        <v>20.304329939999999</v>
      </c>
      <c r="G1085" s="1">
        <v>0</v>
      </c>
    </row>
    <row r="1086" spans="1:7" x14ac:dyDescent="0.15">
      <c r="A1086" s="1" t="s">
        <v>752</v>
      </c>
      <c r="B1086" s="1" t="s">
        <v>376</v>
      </c>
      <c r="C1086" s="1" t="s">
        <v>120</v>
      </c>
      <c r="D1086" s="1" t="str">
        <f t="shared" si="16"/>
        <v>HLNVSNPTEPATIIFTAAQEGK-N2H8F0S0G0</v>
      </c>
      <c r="E1086" s="1">
        <v>0.33118073999999997</v>
      </c>
      <c r="F1086" s="1">
        <v>16.331180740000001</v>
      </c>
      <c r="G1086" s="1">
        <v>0</v>
      </c>
    </row>
    <row r="1087" spans="1:7" x14ac:dyDescent="0.15">
      <c r="A1087" s="1" t="s">
        <v>752</v>
      </c>
      <c r="B1087" s="1" t="s">
        <v>376</v>
      </c>
      <c r="C1087" s="1" t="s">
        <v>117</v>
      </c>
      <c r="D1087" s="1" t="str">
        <f t="shared" si="16"/>
        <v>HLNVSNPTEPATIIFTAAQEGK-N2H7F0S0G0</v>
      </c>
      <c r="E1087" s="1">
        <v>0.39741963699999999</v>
      </c>
      <c r="F1087" s="1">
        <v>15.397419640000001</v>
      </c>
      <c r="G1087" s="1">
        <v>0</v>
      </c>
    </row>
    <row r="1088" spans="1:7" x14ac:dyDescent="0.15">
      <c r="A1088" s="1" t="s">
        <v>753</v>
      </c>
      <c r="B1088" s="1" t="s">
        <v>49</v>
      </c>
      <c r="C1088" s="1" t="s">
        <v>115</v>
      </c>
      <c r="D1088" s="1" t="str">
        <f t="shared" si="16"/>
        <v>ISNNFTGLESDLR-N2H6F0S0G0</v>
      </c>
      <c r="E1088" s="1">
        <v>0.36551708300000002</v>
      </c>
      <c r="F1088" s="1">
        <v>13.36551708</v>
      </c>
      <c r="G1088" s="1">
        <v>0</v>
      </c>
    </row>
    <row r="1089" spans="1:7" x14ac:dyDescent="0.15">
      <c r="A1089" s="1" t="s">
        <v>753</v>
      </c>
      <c r="B1089" s="1" t="s">
        <v>49</v>
      </c>
      <c r="C1089" s="1" t="s">
        <v>115</v>
      </c>
      <c r="D1089" s="1" t="str">
        <f t="shared" si="16"/>
        <v>ISNNFTGLESDLR-N2H6F0S0G0</v>
      </c>
      <c r="E1089" s="1">
        <v>0.436540759</v>
      </c>
      <c r="F1089" s="1">
        <v>11.43654076</v>
      </c>
      <c r="G1089" s="1">
        <v>0</v>
      </c>
    </row>
    <row r="1090" spans="1:7" x14ac:dyDescent="0.15">
      <c r="A1090" s="1" t="s">
        <v>753</v>
      </c>
      <c r="B1090" s="1" t="s">
        <v>49</v>
      </c>
      <c r="C1090" s="1" t="s">
        <v>120</v>
      </c>
      <c r="D1090" s="1" t="str">
        <f t="shared" si="16"/>
        <v>ISNNFTGLESDLR-N2H8F0S0G0</v>
      </c>
      <c r="E1090" s="1">
        <v>0.38444288799999998</v>
      </c>
      <c r="F1090" s="1">
        <v>8.3844428880000006</v>
      </c>
      <c r="G1090" s="1">
        <v>4.0000000000000002E-4</v>
      </c>
    </row>
    <row r="1091" spans="1:7" x14ac:dyDescent="0.15">
      <c r="A1091" s="1" t="s">
        <v>810</v>
      </c>
      <c r="B1091" s="1" t="s">
        <v>368</v>
      </c>
      <c r="C1091" s="1" t="s">
        <v>119</v>
      </c>
      <c r="D1091" s="1" t="str">
        <f t="shared" ref="D1091:D1154" si="17">CONCATENATE(B1091,"-",C1091)</f>
        <v>YPQDYQFYIQNFTALPLNTIVPPQR-N2H9F0S0G0</v>
      </c>
      <c r="E1091" s="1">
        <v>0.370751049</v>
      </c>
      <c r="F1091" s="1">
        <v>25.370751049999999</v>
      </c>
      <c r="G1091" s="1">
        <v>0</v>
      </c>
    </row>
    <row r="1092" spans="1:7" x14ac:dyDescent="0.15">
      <c r="A1092" s="1" t="s">
        <v>810</v>
      </c>
      <c r="B1092" s="1" t="s">
        <v>368</v>
      </c>
      <c r="C1092" s="1" t="s">
        <v>120</v>
      </c>
      <c r="D1092" s="1" t="str">
        <f t="shared" si="17"/>
        <v>YPQDYQFYIQNFTALPLNTIVPPQR-N2H8F0S0G0</v>
      </c>
      <c r="E1092" s="1">
        <v>0.36690236799999998</v>
      </c>
      <c r="F1092" s="1">
        <v>25.366902369999998</v>
      </c>
      <c r="G1092" s="1">
        <v>0</v>
      </c>
    </row>
    <row r="1093" spans="1:7" x14ac:dyDescent="0.15">
      <c r="A1093" s="1" t="s">
        <v>810</v>
      </c>
      <c r="B1093" s="1" t="s">
        <v>368</v>
      </c>
      <c r="C1093" s="1" t="s">
        <v>120</v>
      </c>
      <c r="D1093" s="1" t="str">
        <f t="shared" si="17"/>
        <v>YPQDYQFYIQNFTALPLNTIVPPQR-N2H8F0S0G0</v>
      </c>
      <c r="E1093" s="1">
        <v>0.359835982</v>
      </c>
      <c r="F1093" s="1">
        <v>24.35983598</v>
      </c>
      <c r="G1093" s="1">
        <v>0</v>
      </c>
    </row>
    <row r="1094" spans="1:7" x14ac:dyDescent="0.15">
      <c r="A1094" s="1" t="s">
        <v>810</v>
      </c>
      <c r="B1094" s="1" t="s">
        <v>368</v>
      </c>
      <c r="C1094" s="1" t="s">
        <v>119</v>
      </c>
      <c r="D1094" s="1" t="str">
        <f t="shared" si="17"/>
        <v>YPQDYQFYIQNFTALPLNTIVPPQR-N2H9F0S0G0</v>
      </c>
      <c r="E1094" s="1">
        <v>0.36429181199999999</v>
      </c>
      <c r="F1094" s="1">
        <v>23.364291810000001</v>
      </c>
      <c r="G1094" s="1">
        <v>0</v>
      </c>
    </row>
    <row r="1095" spans="1:7" x14ac:dyDescent="0.15">
      <c r="A1095" s="1" t="s">
        <v>810</v>
      </c>
      <c r="B1095" s="1" t="s">
        <v>368</v>
      </c>
      <c r="C1095" s="1" t="s">
        <v>120</v>
      </c>
      <c r="D1095" s="1" t="str">
        <f t="shared" si="17"/>
        <v>YPQDYQFYIQNFTALPLNTIVPPQR-N2H8F0S0G0</v>
      </c>
      <c r="E1095" s="1">
        <v>0.319651197</v>
      </c>
      <c r="F1095" s="1">
        <v>23.319651199999999</v>
      </c>
      <c r="G1095" s="1">
        <v>0</v>
      </c>
    </row>
    <row r="1096" spans="1:7" x14ac:dyDescent="0.15">
      <c r="A1096" s="1" t="s">
        <v>810</v>
      </c>
      <c r="B1096" s="1" t="s">
        <v>368</v>
      </c>
      <c r="C1096" s="1" t="s">
        <v>117</v>
      </c>
      <c r="D1096" s="1" t="str">
        <f t="shared" si="17"/>
        <v>YPQDYQFYIQNFTALPLNTIVPPQR-N2H7F0S0G0</v>
      </c>
      <c r="E1096" s="1">
        <v>0.33425183600000002</v>
      </c>
      <c r="F1096" s="1">
        <v>20.33425184</v>
      </c>
      <c r="G1096" s="1">
        <v>0</v>
      </c>
    </row>
    <row r="1097" spans="1:7" x14ac:dyDescent="0.15">
      <c r="A1097" s="1" t="s">
        <v>810</v>
      </c>
      <c r="B1097" s="1" t="s">
        <v>368</v>
      </c>
      <c r="C1097" s="1" t="s">
        <v>117</v>
      </c>
      <c r="D1097" s="1" t="str">
        <f t="shared" si="17"/>
        <v>YPQDYQFYIQNFTALPLNTIVPPQR-N2H7F0S0G0</v>
      </c>
      <c r="E1097" s="1">
        <v>0.30480754900000001</v>
      </c>
      <c r="F1097" s="1">
        <v>19.30480755</v>
      </c>
      <c r="G1097" s="1">
        <v>0</v>
      </c>
    </row>
    <row r="1098" spans="1:7" x14ac:dyDescent="0.15">
      <c r="A1098" s="1" t="s">
        <v>810</v>
      </c>
      <c r="B1098" s="1" t="s">
        <v>368</v>
      </c>
      <c r="C1098" s="1" t="s">
        <v>120</v>
      </c>
      <c r="D1098" s="1" t="str">
        <f t="shared" si="17"/>
        <v>YPQDYQFYIQNFTALPLNTIVPPQR-N2H8F0S0G0</v>
      </c>
      <c r="E1098" s="1">
        <v>0.234757997</v>
      </c>
      <c r="F1098" s="1">
        <v>18.234757999999999</v>
      </c>
      <c r="G1098" s="1">
        <v>0</v>
      </c>
    </row>
    <row r="1099" spans="1:7" x14ac:dyDescent="0.15">
      <c r="A1099" s="1" t="s">
        <v>810</v>
      </c>
      <c r="B1099" s="1" t="s">
        <v>368</v>
      </c>
      <c r="C1099" s="1" t="s">
        <v>115</v>
      </c>
      <c r="D1099" s="1" t="str">
        <f t="shared" si="17"/>
        <v>YPQDYQFYIQNFTALPLNTIVPPQR-N2H6F0S0G0</v>
      </c>
      <c r="E1099" s="1">
        <v>0.29093123599999998</v>
      </c>
      <c r="F1099" s="1">
        <v>17.290931239999999</v>
      </c>
      <c r="G1099" s="1">
        <v>0</v>
      </c>
    </row>
    <row r="1100" spans="1:7" x14ac:dyDescent="0.15">
      <c r="A1100" s="1" t="s">
        <v>810</v>
      </c>
      <c r="B1100" s="1" t="s">
        <v>368</v>
      </c>
      <c r="C1100" s="1" t="s">
        <v>120</v>
      </c>
      <c r="D1100" s="1" t="str">
        <f t="shared" si="17"/>
        <v>YPQDYQFYIQNFTALPLNTIVPPQR-N2H8F0S0G0</v>
      </c>
      <c r="E1100" s="1">
        <v>0.218996728</v>
      </c>
      <c r="F1100" s="1">
        <v>15.218996730000001</v>
      </c>
      <c r="G1100" s="1">
        <v>0</v>
      </c>
    </row>
    <row r="1101" spans="1:7" x14ac:dyDescent="0.15">
      <c r="A1101" s="1" t="s">
        <v>810</v>
      </c>
      <c r="B1101" s="1" t="s">
        <v>368</v>
      </c>
      <c r="C1101" s="1" t="s">
        <v>120</v>
      </c>
      <c r="D1101" s="1" t="str">
        <f t="shared" si="17"/>
        <v>YPQDYQFYIQNFTALPLNTIVPPQR-N2H8F0S0G0</v>
      </c>
      <c r="E1101" s="1">
        <v>0.18977959899999999</v>
      </c>
      <c r="F1101" s="1">
        <v>15.1897796</v>
      </c>
      <c r="G1101" s="1">
        <v>0</v>
      </c>
    </row>
    <row r="1102" spans="1:7" x14ac:dyDescent="0.15">
      <c r="A1102" s="1" t="s">
        <v>810</v>
      </c>
      <c r="B1102" s="1" t="s">
        <v>368</v>
      </c>
      <c r="C1102" s="1" t="s">
        <v>120</v>
      </c>
      <c r="D1102" s="1" t="str">
        <f t="shared" si="17"/>
        <v>YPQDYQFYIQNFTALPLNTIVPPQR-N2H8F0S0G0</v>
      </c>
      <c r="E1102" s="1">
        <v>0.36620210600000003</v>
      </c>
      <c r="F1102" s="1">
        <v>12.36620211</v>
      </c>
      <c r="G1102" s="1">
        <v>0</v>
      </c>
    </row>
    <row r="1103" spans="1:7" x14ac:dyDescent="0.15">
      <c r="A1103" s="1" t="s">
        <v>810</v>
      </c>
      <c r="B1103" s="1" t="s">
        <v>368</v>
      </c>
      <c r="C1103" s="1" t="s">
        <v>117</v>
      </c>
      <c r="D1103" s="1" t="str">
        <f t="shared" si="17"/>
        <v>YPQDYQFYIQNFTALPLNTIVPPQR-N2H7F0S0G0</v>
      </c>
      <c r="E1103" s="1">
        <v>0.34875995999999998</v>
      </c>
      <c r="F1103" s="1">
        <v>12.348759960000001</v>
      </c>
      <c r="G1103" s="1">
        <v>0</v>
      </c>
    </row>
    <row r="1104" spans="1:7" x14ac:dyDescent="0.15">
      <c r="A1104" s="1" t="s">
        <v>810</v>
      </c>
      <c r="B1104" s="1" t="s">
        <v>368</v>
      </c>
      <c r="C1104" s="1" t="s">
        <v>120</v>
      </c>
      <c r="D1104" s="1" t="str">
        <f t="shared" si="17"/>
        <v>YPQDYQFYIQNFTALPLNTIVPPQR-N2H8F0S0G0</v>
      </c>
      <c r="E1104" s="1">
        <v>0.30154913999999999</v>
      </c>
      <c r="F1104" s="1">
        <v>12.301549140000001</v>
      </c>
      <c r="G1104" s="1">
        <v>0</v>
      </c>
    </row>
    <row r="1105" spans="1:7" x14ac:dyDescent="0.15">
      <c r="A1105" s="1" t="s">
        <v>810</v>
      </c>
      <c r="B1105" s="1" t="s">
        <v>368</v>
      </c>
      <c r="C1105" s="1" t="s">
        <v>114</v>
      </c>
      <c r="D1105" s="1" t="str">
        <f t="shared" si="17"/>
        <v>YPQDYQFYIQNFTALPLNTIVPPQR-N2H5F0S0G0</v>
      </c>
      <c r="E1105" s="1">
        <v>0.189150759</v>
      </c>
      <c r="F1105" s="1">
        <v>11.18915076</v>
      </c>
      <c r="G1105" s="1">
        <v>0</v>
      </c>
    </row>
    <row r="1106" spans="1:7" x14ac:dyDescent="0.15">
      <c r="A1106" s="1" t="s">
        <v>810</v>
      </c>
      <c r="B1106" s="1" t="s">
        <v>368</v>
      </c>
      <c r="C1106" s="1" t="s">
        <v>119</v>
      </c>
      <c r="D1106" s="1" t="str">
        <f t="shared" si="17"/>
        <v>YPQDYQFYIQNFTALPLNTIVPPQR-N2H9F0S0G0</v>
      </c>
      <c r="E1106" s="1">
        <v>0.14525471200000001</v>
      </c>
      <c r="F1106" s="1">
        <v>10.14525471</v>
      </c>
      <c r="G1106" s="1">
        <v>0</v>
      </c>
    </row>
    <row r="1107" spans="1:7" x14ac:dyDescent="0.15">
      <c r="A1107" s="1" t="s">
        <v>810</v>
      </c>
      <c r="B1107" s="1" t="s">
        <v>368</v>
      </c>
      <c r="C1107" s="1" t="s">
        <v>120</v>
      </c>
      <c r="D1107" s="1" t="str">
        <f t="shared" si="17"/>
        <v>YPQDYQFYIQNFTALPLNTIVPPQR-N2H8F0S0G0</v>
      </c>
      <c r="E1107" s="1">
        <v>0.28300625600000001</v>
      </c>
      <c r="F1107" s="1">
        <v>9.2830062560000002</v>
      </c>
      <c r="G1107" s="1">
        <v>0</v>
      </c>
    </row>
    <row r="1108" spans="1:7" x14ac:dyDescent="0.15">
      <c r="A1108" s="1" t="s">
        <v>810</v>
      </c>
      <c r="B1108" s="1" t="s">
        <v>368</v>
      </c>
      <c r="C1108" s="1" t="s">
        <v>114</v>
      </c>
      <c r="D1108" s="1" t="str">
        <f t="shared" si="17"/>
        <v>YPQDYQFYIQNFTALPLNTIVPPQR-N2H5F0S0G0</v>
      </c>
      <c r="E1108" s="1">
        <v>0.23603634000000001</v>
      </c>
      <c r="F1108" s="1">
        <v>7.2360363400000001</v>
      </c>
      <c r="G1108" s="1">
        <v>1.8E-3</v>
      </c>
    </row>
    <row r="1109" spans="1:7" x14ac:dyDescent="0.15">
      <c r="A1109" s="1" t="s">
        <v>810</v>
      </c>
      <c r="B1109" s="1" t="s">
        <v>436</v>
      </c>
      <c r="C1109" s="1" t="s">
        <v>115</v>
      </c>
      <c r="D1109" s="1" t="str">
        <f t="shared" si="17"/>
        <v>DLNGNVFQDAVFNQTVTVIER-N2H6F0S0G0</v>
      </c>
      <c r="E1109" s="1">
        <v>0.28630162599999998</v>
      </c>
      <c r="F1109" s="1">
        <v>15.286301630000001</v>
      </c>
      <c r="G1109" s="1">
        <v>0</v>
      </c>
    </row>
    <row r="1110" spans="1:7" x14ac:dyDescent="0.15">
      <c r="A1110" s="1" t="s">
        <v>810</v>
      </c>
      <c r="B1110" s="1" t="s">
        <v>436</v>
      </c>
      <c r="C1110" s="1" t="s">
        <v>117</v>
      </c>
      <c r="D1110" s="1" t="str">
        <f t="shared" si="17"/>
        <v>DLNGNVFQDAVFNQTVTVIER-N2H7F0S0G0</v>
      </c>
      <c r="E1110" s="1">
        <v>0.245386136</v>
      </c>
      <c r="F1110" s="1">
        <v>13.245386140000001</v>
      </c>
      <c r="G1110" s="1">
        <v>0</v>
      </c>
    </row>
    <row r="1111" spans="1:7" x14ac:dyDescent="0.15">
      <c r="A1111" s="1" t="s">
        <v>810</v>
      </c>
      <c r="B1111" s="1" t="s">
        <v>436</v>
      </c>
      <c r="C1111" s="1" t="s">
        <v>117</v>
      </c>
      <c r="D1111" s="1" t="str">
        <f t="shared" si="17"/>
        <v>DLNGNVFQDAVFNQTVTVIER-N2H7F0S0G0</v>
      </c>
      <c r="E1111" s="1">
        <v>0.23373251</v>
      </c>
      <c r="F1111" s="1">
        <v>13.233732509999999</v>
      </c>
      <c r="G1111" s="1">
        <v>0</v>
      </c>
    </row>
    <row r="1112" spans="1:7" x14ac:dyDescent="0.15">
      <c r="A1112" s="1" t="s">
        <v>810</v>
      </c>
      <c r="B1112" s="1" t="s">
        <v>436</v>
      </c>
      <c r="C1112" s="1" t="s">
        <v>114</v>
      </c>
      <c r="D1112" s="1" t="str">
        <f t="shared" si="17"/>
        <v>DLNGNVFQDAVFNQTVTVIER-N2H5F0S0G0</v>
      </c>
      <c r="E1112" s="1">
        <v>0.22725964400000001</v>
      </c>
      <c r="F1112" s="1">
        <v>13.22725964</v>
      </c>
      <c r="G1112" s="1">
        <v>0</v>
      </c>
    </row>
    <row r="1113" spans="1:7" x14ac:dyDescent="0.15">
      <c r="A1113" s="1" t="s">
        <v>810</v>
      </c>
      <c r="B1113" s="1" t="s">
        <v>436</v>
      </c>
      <c r="C1113" s="1" t="s">
        <v>120</v>
      </c>
      <c r="D1113" s="1" t="str">
        <f t="shared" si="17"/>
        <v>DLNGNVFQDAVFNQTVTVIER-N2H8F0S0G0</v>
      </c>
      <c r="E1113" s="1">
        <v>0.2395959</v>
      </c>
      <c r="F1113" s="1">
        <v>12.239595899999999</v>
      </c>
      <c r="G1113" s="1">
        <v>0</v>
      </c>
    </row>
    <row r="1114" spans="1:7" x14ac:dyDescent="0.15">
      <c r="A1114" s="1" t="s">
        <v>810</v>
      </c>
      <c r="B1114" s="1" t="s">
        <v>436</v>
      </c>
      <c r="C1114" s="1" t="s">
        <v>119</v>
      </c>
      <c r="D1114" s="1" t="str">
        <f t="shared" si="17"/>
        <v>DLNGNVFQDAVFNQTVTVIER-N2H9F0S0G0</v>
      </c>
      <c r="E1114" s="1">
        <v>0.22977334099999999</v>
      </c>
      <c r="F1114" s="1">
        <v>11.229773339999999</v>
      </c>
      <c r="G1114" s="1">
        <v>0</v>
      </c>
    </row>
    <row r="1115" spans="1:7" x14ac:dyDescent="0.15">
      <c r="A1115" s="1" t="s">
        <v>810</v>
      </c>
      <c r="B1115" s="1" t="s">
        <v>436</v>
      </c>
      <c r="C1115" s="1" t="s">
        <v>117</v>
      </c>
      <c r="D1115" s="1" t="str">
        <f t="shared" si="17"/>
        <v>DLNGNVFQDAVFNQTVTVIER-N2H7F0S0G0</v>
      </c>
      <c r="E1115" s="1">
        <v>0.200240213</v>
      </c>
      <c r="F1115" s="1">
        <v>11.20024021</v>
      </c>
      <c r="G1115" s="1">
        <v>0</v>
      </c>
    </row>
    <row r="1116" spans="1:7" x14ac:dyDescent="0.15">
      <c r="A1116" s="1" t="s">
        <v>810</v>
      </c>
      <c r="B1116" s="1" t="s">
        <v>436</v>
      </c>
      <c r="C1116" s="1" t="s">
        <v>114</v>
      </c>
      <c r="D1116" s="1" t="str">
        <f t="shared" si="17"/>
        <v>DLNGNVFQDAVFNQTVTVIER-N2H5F0S0G0</v>
      </c>
      <c r="E1116" s="1">
        <v>0.18866505</v>
      </c>
      <c r="F1116" s="1">
        <v>11.188665049999999</v>
      </c>
      <c r="G1116" s="1">
        <v>0</v>
      </c>
    </row>
    <row r="1117" spans="1:7" x14ac:dyDescent="0.15">
      <c r="A1117" s="1" t="s">
        <v>810</v>
      </c>
      <c r="B1117" s="1" t="s">
        <v>436</v>
      </c>
      <c r="C1117" s="1" t="s">
        <v>119</v>
      </c>
      <c r="D1117" s="1" t="str">
        <f t="shared" si="17"/>
        <v>DLNGNVFQDAVFNQTVTVIER-N2H9F0S0G0</v>
      </c>
      <c r="E1117" s="1">
        <v>0.27906107400000002</v>
      </c>
      <c r="F1117" s="1">
        <v>10.279061069999999</v>
      </c>
      <c r="G1117" s="1">
        <v>0</v>
      </c>
    </row>
    <row r="1118" spans="1:7" x14ac:dyDescent="0.15">
      <c r="A1118" s="1" t="s">
        <v>810</v>
      </c>
      <c r="B1118" s="1" t="s">
        <v>436</v>
      </c>
      <c r="C1118" s="1" t="s">
        <v>119</v>
      </c>
      <c r="D1118" s="1" t="str">
        <f t="shared" si="17"/>
        <v>DLNGNVFQDAVFNQTVTVIER-N2H9F0S0G0</v>
      </c>
      <c r="E1118" s="1">
        <v>0.26425606000000001</v>
      </c>
      <c r="F1118" s="1">
        <v>10.264256059999999</v>
      </c>
      <c r="G1118" s="1">
        <v>0</v>
      </c>
    </row>
    <row r="1119" spans="1:7" x14ac:dyDescent="0.15">
      <c r="A1119" s="1" t="s">
        <v>810</v>
      </c>
      <c r="B1119" s="1" t="s">
        <v>436</v>
      </c>
      <c r="C1119" s="1" t="s">
        <v>120</v>
      </c>
      <c r="D1119" s="1" t="str">
        <f t="shared" si="17"/>
        <v>DLNGNVFQDAVFNQTVTVIER-N2H8F0S0G0</v>
      </c>
      <c r="E1119" s="1">
        <v>0.25110052300000002</v>
      </c>
      <c r="F1119" s="1">
        <v>10.25110052</v>
      </c>
      <c r="G1119" s="1">
        <v>0</v>
      </c>
    </row>
    <row r="1120" spans="1:7" x14ac:dyDescent="0.15">
      <c r="A1120" s="1" t="s">
        <v>810</v>
      </c>
      <c r="B1120" s="1" t="s">
        <v>436</v>
      </c>
      <c r="C1120" s="1" t="s">
        <v>120</v>
      </c>
      <c r="D1120" s="1" t="str">
        <f t="shared" si="17"/>
        <v>DLNGNVFQDAVFNQTVTVIER-N2H8F0S0G0</v>
      </c>
      <c r="E1120" s="1">
        <v>0.25032899199999997</v>
      </c>
      <c r="F1120" s="1">
        <v>10.25032899</v>
      </c>
      <c r="G1120" s="1">
        <v>0</v>
      </c>
    </row>
    <row r="1121" spans="1:7" x14ac:dyDescent="0.15">
      <c r="A1121" s="1" t="s">
        <v>810</v>
      </c>
      <c r="B1121" s="1" t="s">
        <v>436</v>
      </c>
      <c r="C1121" s="1" t="s">
        <v>120</v>
      </c>
      <c r="D1121" s="1" t="str">
        <f t="shared" si="17"/>
        <v>DLNGNVFQDAVFNQTVTVIER-N2H8F0S0G0</v>
      </c>
      <c r="E1121" s="1">
        <v>0.20096180399999999</v>
      </c>
      <c r="F1121" s="1">
        <v>10.2009618</v>
      </c>
      <c r="G1121" s="1">
        <v>0</v>
      </c>
    </row>
    <row r="1122" spans="1:7" x14ac:dyDescent="0.15">
      <c r="A1122" s="1" t="s">
        <v>810</v>
      </c>
      <c r="B1122" s="1" t="s">
        <v>436</v>
      </c>
      <c r="C1122" s="1" t="s">
        <v>117</v>
      </c>
      <c r="D1122" s="1" t="str">
        <f t="shared" si="17"/>
        <v>DLNGNVFQDAVFNQTVTVIER-N2H7F0S0G0</v>
      </c>
      <c r="E1122" s="1">
        <v>0.191884569</v>
      </c>
      <c r="F1122" s="1">
        <v>10.191884569999999</v>
      </c>
      <c r="G1122" s="1">
        <v>0</v>
      </c>
    </row>
    <row r="1123" spans="1:7" x14ac:dyDescent="0.15">
      <c r="A1123" s="1" t="s">
        <v>810</v>
      </c>
      <c r="B1123" s="1" t="s">
        <v>436</v>
      </c>
      <c r="C1123" s="1" t="s">
        <v>120</v>
      </c>
      <c r="D1123" s="1" t="str">
        <f t="shared" si="17"/>
        <v>DLNGNVFQDAVFNQTVTVIER-N2H8F0S0G0</v>
      </c>
      <c r="E1123" s="1">
        <v>0.18530338700000001</v>
      </c>
      <c r="F1123" s="1">
        <v>10.18530339</v>
      </c>
      <c r="G1123" s="1">
        <v>0</v>
      </c>
    </row>
    <row r="1124" spans="1:7" x14ac:dyDescent="0.15">
      <c r="A1124" s="1" t="s">
        <v>810</v>
      </c>
      <c r="B1124" s="1" t="s">
        <v>436</v>
      </c>
      <c r="C1124" s="1" t="s">
        <v>115</v>
      </c>
      <c r="D1124" s="1" t="str">
        <f t="shared" si="17"/>
        <v>DLNGNVFQDAVFNQTVTVIER-N2H6F0S0G0</v>
      </c>
      <c r="E1124" s="1">
        <v>0.199532765</v>
      </c>
      <c r="F1124" s="1">
        <v>9.1995327650000007</v>
      </c>
      <c r="G1124" s="1">
        <v>0</v>
      </c>
    </row>
    <row r="1125" spans="1:7" x14ac:dyDescent="0.15">
      <c r="A1125" s="1" t="s">
        <v>810</v>
      </c>
      <c r="B1125" s="1" t="s">
        <v>436</v>
      </c>
      <c r="C1125" s="1" t="s">
        <v>119</v>
      </c>
      <c r="D1125" s="1" t="str">
        <f t="shared" si="17"/>
        <v>DLNGNVFQDAVFNQTVTVIER-N2H9F0S0G0</v>
      </c>
      <c r="E1125" s="1">
        <v>0.15232182999999999</v>
      </c>
      <c r="F1125" s="1">
        <v>9.15232183</v>
      </c>
      <c r="G1125" s="1">
        <v>0</v>
      </c>
    </row>
    <row r="1126" spans="1:7" x14ac:dyDescent="0.15">
      <c r="A1126" s="1" t="s">
        <v>810</v>
      </c>
      <c r="B1126" s="1" t="s">
        <v>436</v>
      </c>
      <c r="C1126" s="1" t="s">
        <v>115</v>
      </c>
      <c r="D1126" s="1" t="str">
        <f t="shared" si="17"/>
        <v>DLNGNVFQDAVFNQTVTVIER-N2H6F0S0G0</v>
      </c>
      <c r="E1126" s="1">
        <v>0.179966247</v>
      </c>
      <c r="F1126" s="1">
        <v>8.1799662469999994</v>
      </c>
      <c r="G1126" s="1">
        <v>4.0000000000000002E-4</v>
      </c>
    </row>
    <row r="1127" spans="1:7" x14ac:dyDescent="0.15">
      <c r="A1127" s="1" t="s">
        <v>810</v>
      </c>
      <c r="B1127" s="1" t="s">
        <v>436</v>
      </c>
      <c r="C1127" s="1" t="s">
        <v>119</v>
      </c>
      <c r="D1127" s="1" t="str">
        <f t="shared" si="17"/>
        <v>DLNGNVFQDAVFNQTVTVIER-N2H9F0S0G0</v>
      </c>
      <c r="E1127" s="1">
        <v>0.17894954399999999</v>
      </c>
      <c r="F1127" s="1">
        <v>8.178949544</v>
      </c>
      <c r="G1127" s="1">
        <v>4.0000000000000002E-4</v>
      </c>
    </row>
    <row r="1128" spans="1:7" x14ac:dyDescent="0.15">
      <c r="A1128" s="1" t="s">
        <v>810</v>
      </c>
      <c r="B1128" s="1" t="s">
        <v>436</v>
      </c>
      <c r="C1128" s="1" t="s">
        <v>114</v>
      </c>
      <c r="D1128" s="1" t="str">
        <f t="shared" si="17"/>
        <v>DLNGNVFQDAVFNQTVTVIER-N2H5F0S0G0</v>
      </c>
      <c r="E1128" s="1">
        <v>0.14193292399999999</v>
      </c>
      <c r="F1128" s="1">
        <v>8.1419329240000007</v>
      </c>
      <c r="G1128" s="1">
        <v>4.0000000000000002E-4</v>
      </c>
    </row>
    <row r="1129" spans="1:7" x14ac:dyDescent="0.15">
      <c r="A1129" s="1" t="s">
        <v>810</v>
      </c>
      <c r="B1129" s="1" t="s">
        <v>436</v>
      </c>
      <c r="C1129" s="1" t="s">
        <v>120</v>
      </c>
      <c r="D1129" s="1" t="str">
        <f t="shared" si="17"/>
        <v>DLNGNVFQDAVFNQTVTVIER-N2H8F0S0G0</v>
      </c>
      <c r="E1129" s="1">
        <v>0.16483788699999999</v>
      </c>
      <c r="F1129" s="1">
        <v>7.164837887</v>
      </c>
      <c r="G1129" s="1">
        <v>1.6999999999999999E-3</v>
      </c>
    </row>
    <row r="1130" spans="1:7" x14ac:dyDescent="0.15">
      <c r="A1130" s="1" t="s">
        <v>810</v>
      </c>
      <c r="B1130" s="1" t="s">
        <v>436</v>
      </c>
      <c r="C1130" s="1" t="s">
        <v>120</v>
      </c>
      <c r="D1130" s="1" t="str">
        <f t="shared" si="17"/>
        <v>DLNGNVFQDAVFNQTVTVIER-N2H8F0S0G0</v>
      </c>
      <c r="E1130" s="1">
        <v>0.130523106</v>
      </c>
      <c r="F1130" s="1">
        <v>7.1305231060000001</v>
      </c>
      <c r="G1130" s="1">
        <v>2.5999999999999999E-3</v>
      </c>
    </row>
    <row r="1131" spans="1:7" x14ac:dyDescent="0.15">
      <c r="A1131" s="1" t="s">
        <v>810</v>
      </c>
      <c r="B1131" s="1" t="s">
        <v>436</v>
      </c>
      <c r="C1131" s="1" t="s">
        <v>119</v>
      </c>
      <c r="D1131" s="1" t="str">
        <f t="shared" si="17"/>
        <v>DLNGNVFQDAVFNQTVTVIER-N2H9F0S0G0</v>
      </c>
      <c r="E1131" s="1">
        <v>0.21160591000000001</v>
      </c>
      <c r="F1131" s="1">
        <v>6.2116059100000003</v>
      </c>
      <c r="G1131" s="1">
        <v>8.6999999999999994E-3</v>
      </c>
    </row>
    <row r="1132" spans="1:7" x14ac:dyDescent="0.15">
      <c r="A1132" s="1" t="s">
        <v>810</v>
      </c>
      <c r="B1132" s="1" t="s">
        <v>436</v>
      </c>
      <c r="C1132" s="1" t="s">
        <v>115</v>
      </c>
      <c r="D1132" s="1" t="str">
        <f t="shared" si="17"/>
        <v>DLNGNVFQDAVFNQTVTVIER-N2H6F0S0G0</v>
      </c>
      <c r="E1132" s="1">
        <v>0.18006345000000001</v>
      </c>
      <c r="F1132" s="1">
        <v>6.1800634499999996</v>
      </c>
      <c r="G1132" s="1">
        <v>8.6E-3</v>
      </c>
    </row>
    <row r="1133" spans="1:7" x14ac:dyDescent="0.15">
      <c r="A1133" s="1" t="s">
        <v>810</v>
      </c>
      <c r="B1133" s="1" t="s">
        <v>436</v>
      </c>
      <c r="C1133" s="1" t="s">
        <v>120</v>
      </c>
      <c r="D1133" s="1" t="str">
        <f t="shared" si="17"/>
        <v>DLNGNVFQDAVFNQTVTVIER-N2H8F0S0G0</v>
      </c>
      <c r="E1133" s="1">
        <v>0.148346267</v>
      </c>
      <c r="F1133" s="1">
        <v>6.148346267</v>
      </c>
      <c r="G1133" s="1">
        <v>9.7000000000000003E-3</v>
      </c>
    </row>
    <row r="1134" spans="1:7" x14ac:dyDescent="0.15">
      <c r="A1134" s="1" t="s">
        <v>812</v>
      </c>
      <c r="B1134" s="1" t="s">
        <v>813</v>
      </c>
      <c r="C1134" s="1" t="s">
        <v>115</v>
      </c>
      <c r="D1134" s="1" t="str">
        <f t="shared" si="17"/>
        <v>AGYFNFTSATITYLAQEDGPVVIGSTSAPGQGGILAQR-N2H6F0S0G0</v>
      </c>
      <c r="E1134" s="1">
        <v>0.39783054099999998</v>
      </c>
      <c r="F1134" s="1">
        <v>27.397830540000001</v>
      </c>
      <c r="G1134" s="1">
        <v>0</v>
      </c>
    </row>
    <row r="1135" spans="1:7" x14ac:dyDescent="0.15">
      <c r="A1135" s="1" t="s">
        <v>812</v>
      </c>
      <c r="B1135" s="1" t="s">
        <v>813</v>
      </c>
      <c r="C1135" s="1" t="s">
        <v>115</v>
      </c>
      <c r="D1135" s="1" t="str">
        <f t="shared" si="17"/>
        <v>AGYFNFTSATITYLAQEDGPVVIGSTSAPGQGGILAQR-N2H6F0S0G0</v>
      </c>
      <c r="E1135" s="1">
        <v>0.376060542</v>
      </c>
      <c r="F1135" s="1">
        <v>25.376060540000001</v>
      </c>
      <c r="G1135" s="1">
        <v>0</v>
      </c>
    </row>
    <row r="1136" spans="1:7" x14ac:dyDescent="0.15">
      <c r="A1136" s="1" t="s">
        <v>812</v>
      </c>
      <c r="B1136" s="1" t="s">
        <v>813</v>
      </c>
      <c r="C1136" s="1" t="s">
        <v>114</v>
      </c>
      <c r="D1136" s="1" t="str">
        <f t="shared" si="17"/>
        <v>AGYFNFTSATITYLAQEDGPVVIGSTSAPGQGGILAQR-N2H5F0S0G0</v>
      </c>
      <c r="E1136" s="1">
        <v>0.375565855</v>
      </c>
      <c r="F1136" s="1">
        <v>25.375565859999998</v>
      </c>
      <c r="G1136" s="1">
        <v>0</v>
      </c>
    </row>
    <row r="1137" spans="1:7" x14ac:dyDescent="0.15">
      <c r="A1137" s="1" t="s">
        <v>812</v>
      </c>
      <c r="B1137" s="1" t="s">
        <v>813</v>
      </c>
      <c r="C1137" s="1" t="s">
        <v>117</v>
      </c>
      <c r="D1137" s="1" t="str">
        <f t="shared" si="17"/>
        <v>AGYFNFTSATITYLAQEDGPVVIGSTSAPGQGGILAQR-N2H7F0S0G0</v>
      </c>
      <c r="E1137" s="1">
        <v>0.35603538600000001</v>
      </c>
      <c r="F1137" s="1">
        <v>23.356035389999999</v>
      </c>
      <c r="G1137" s="1">
        <v>0</v>
      </c>
    </row>
    <row r="1138" spans="1:7" x14ac:dyDescent="0.15">
      <c r="A1138" s="1" t="s">
        <v>812</v>
      </c>
      <c r="B1138" s="1" t="s">
        <v>813</v>
      </c>
      <c r="C1138" s="1" t="s">
        <v>120</v>
      </c>
      <c r="D1138" s="1" t="str">
        <f t="shared" si="17"/>
        <v>AGYFNFTSATITYLAQEDGPVVIGSTSAPGQGGILAQR-N2H8F0S0G0</v>
      </c>
      <c r="E1138" s="1">
        <v>0.38657355700000001</v>
      </c>
      <c r="F1138" s="1">
        <v>22.386573559999999</v>
      </c>
      <c r="G1138" s="1">
        <v>0</v>
      </c>
    </row>
    <row r="1139" spans="1:7" x14ac:dyDescent="0.15">
      <c r="A1139" s="1" t="s">
        <v>812</v>
      </c>
      <c r="B1139" s="1" t="s">
        <v>813</v>
      </c>
      <c r="C1139" s="1" t="s">
        <v>120</v>
      </c>
      <c r="D1139" s="1" t="str">
        <f t="shared" si="17"/>
        <v>AGYFNFTSATITYLAQEDGPVVIGSTSAPGQGGILAQR-N2H8F0S0G0</v>
      </c>
      <c r="E1139" s="1">
        <v>0.30198507400000002</v>
      </c>
      <c r="F1139" s="1">
        <v>21.301985070000001</v>
      </c>
      <c r="G1139" s="1">
        <v>0</v>
      </c>
    </row>
    <row r="1140" spans="1:7" x14ac:dyDescent="0.15">
      <c r="A1140" s="1" t="s">
        <v>812</v>
      </c>
      <c r="B1140" s="1" t="s">
        <v>813</v>
      </c>
      <c r="C1140" s="1" t="s">
        <v>117</v>
      </c>
      <c r="D1140" s="1" t="str">
        <f t="shared" si="17"/>
        <v>AGYFNFTSATITYLAQEDGPVVIGSTSAPGQGGILAQR-N2H7F0S0G0</v>
      </c>
      <c r="E1140" s="1">
        <v>0.31983763300000001</v>
      </c>
      <c r="F1140" s="1">
        <v>19.319837629999999</v>
      </c>
      <c r="G1140" s="1">
        <v>0</v>
      </c>
    </row>
    <row r="1141" spans="1:7" x14ac:dyDescent="0.15">
      <c r="A1141" s="1" t="s">
        <v>812</v>
      </c>
      <c r="B1141" s="1" t="s">
        <v>813</v>
      </c>
      <c r="C1141" s="1" t="s">
        <v>120</v>
      </c>
      <c r="D1141" s="1" t="str">
        <f t="shared" si="17"/>
        <v>AGYFNFTSATITYLAQEDGPVVIGSTSAPGQGGILAQR-N2H8F0S0G0</v>
      </c>
      <c r="E1141" s="1">
        <v>0.31507294299999999</v>
      </c>
      <c r="F1141" s="1">
        <v>19.31507294</v>
      </c>
      <c r="G1141" s="1">
        <v>0</v>
      </c>
    </row>
    <row r="1142" spans="1:7" x14ac:dyDescent="0.15">
      <c r="A1142" s="1" t="s">
        <v>812</v>
      </c>
      <c r="B1142" s="1" t="s">
        <v>813</v>
      </c>
      <c r="C1142" s="1" t="s">
        <v>115</v>
      </c>
      <c r="D1142" s="1" t="str">
        <f t="shared" si="17"/>
        <v>AGYFNFTSATITYLAQEDGPVVIGSTSAPGQGGILAQR-N2H6F0S0G0</v>
      </c>
      <c r="E1142" s="1">
        <v>0.29278549599999998</v>
      </c>
      <c r="F1142" s="1">
        <v>19.292785500000001</v>
      </c>
      <c r="G1142" s="1">
        <v>0</v>
      </c>
    </row>
    <row r="1143" spans="1:7" x14ac:dyDescent="0.15">
      <c r="A1143" s="1" t="s">
        <v>812</v>
      </c>
      <c r="B1143" s="1" t="s">
        <v>813</v>
      </c>
      <c r="C1143" s="1" t="s">
        <v>117</v>
      </c>
      <c r="D1143" s="1" t="str">
        <f t="shared" si="17"/>
        <v>AGYFNFTSATITYLAQEDGPVVIGSTSAPGQGGILAQR-N2H7F0S0G0</v>
      </c>
      <c r="E1143" s="1">
        <v>0.27829514300000002</v>
      </c>
      <c r="F1143" s="1">
        <v>19.278295140000001</v>
      </c>
      <c r="G1143" s="1">
        <v>0</v>
      </c>
    </row>
    <row r="1144" spans="1:7" x14ac:dyDescent="0.15">
      <c r="A1144" s="1" t="s">
        <v>812</v>
      </c>
      <c r="B1144" s="1" t="s">
        <v>813</v>
      </c>
      <c r="C1144" s="1" t="s">
        <v>117</v>
      </c>
      <c r="D1144" s="1" t="str">
        <f t="shared" si="17"/>
        <v>AGYFNFTSATITYLAQEDGPVVIGSTSAPGQGGILAQR-N2H7F0S0G0</v>
      </c>
      <c r="E1144" s="1">
        <v>0.25396241000000003</v>
      </c>
      <c r="F1144" s="1">
        <v>19.25396241</v>
      </c>
      <c r="G1144" s="1">
        <v>0</v>
      </c>
    </row>
    <row r="1145" spans="1:7" x14ac:dyDescent="0.15">
      <c r="A1145" s="1" t="s">
        <v>812</v>
      </c>
      <c r="B1145" s="1" t="s">
        <v>813</v>
      </c>
      <c r="C1145" s="1" t="s">
        <v>120</v>
      </c>
      <c r="D1145" s="1" t="str">
        <f t="shared" si="17"/>
        <v>AGYFNFTSATITYLAQEDGPVVIGSTSAPGQGGILAQR-N2H8F0S0G0</v>
      </c>
      <c r="E1145" s="1">
        <v>0.32515757200000001</v>
      </c>
      <c r="F1145" s="1">
        <v>18.325157569999998</v>
      </c>
      <c r="G1145" s="1">
        <v>0</v>
      </c>
    </row>
    <row r="1146" spans="1:7" x14ac:dyDescent="0.15">
      <c r="A1146" s="1" t="s">
        <v>812</v>
      </c>
      <c r="B1146" s="1" t="s">
        <v>813</v>
      </c>
      <c r="C1146" s="1" t="s">
        <v>123</v>
      </c>
      <c r="D1146" s="1" t="str">
        <f t="shared" si="17"/>
        <v>AGYFNFTSATITYLAQEDGPVVIGSTSAPGQGGILAQR-N3H3F0S0G0</v>
      </c>
      <c r="E1146" s="1">
        <v>0.32402536500000001</v>
      </c>
      <c r="F1146" s="1">
        <v>18.324025370000001</v>
      </c>
      <c r="G1146" s="1">
        <v>0</v>
      </c>
    </row>
    <row r="1147" spans="1:7" x14ac:dyDescent="0.15">
      <c r="A1147" s="1" t="s">
        <v>812</v>
      </c>
      <c r="B1147" s="1" t="s">
        <v>813</v>
      </c>
      <c r="C1147" s="1" t="s">
        <v>120</v>
      </c>
      <c r="D1147" s="1" t="str">
        <f t="shared" si="17"/>
        <v>AGYFNFTSATITYLAQEDGPVVIGSTSAPGQGGILAQR-N2H8F0S0G0</v>
      </c>
      <c r="E1147" s="1">
        <v>0.31227193800000003</v>
      </c>
      <c r="F1147" s="1">
        <v>18.312271939999999</v>
      </c>
      <c r="G1147" s="1">
        <v>0</v>
      </c>
    </row>
    <row r="1148" spans="1:7" x14ac:dyDescent="0.15">
      <c r="A1148" s="1" t="s">
        <v>812</v>
      </c>
      <c r="B1148" s="1" t="s">
        <v>813</v>
      </c>
      <c r="C1148" s="1" t="s">
        <v>118</v>
      </c>
      <c r="D1148" s="1" t="str">
        <f t="shared" si="17"/>
        <v>AGYFNFTSATITYLAQEDGPVVIGSTSAPGQGGILAQR-N2H4F0S0G0</v>
      </c>
      <c r="E1148" s="1">
        <v>0.29267272900000002</v>
      </c>
      <c r="F1148" s="1">
        <v>18.29267273</v>
      </c>
      <c r="G1148" s="1">
        <v>0</v>
      </c>
    </row>
    <row r="1149" spans="1:7" x14ac:dyDescent="0.15">
      <c r="A1149" s="1" t="s">
        <v>812</v>
      </c>
      <c r="B1149" s="1" t="s">
        <v>813</v>
      </c>
      <c r="C1149" s="1" t="s">
        <v>114</v>
      </c>
      <c r="D1149" s="1" t="str">
        <f t="shared" si="17"/>
        <v>AGYFNFTSATITYLAQEDGPVVIGSTSAPGQGGILAQR-N2H5F0S0G0</v>
      </c>
      <c r="E1149" s="1">
        <v>0.26014585600000001</v>
      </c>
      <c r="F1149" s="1">
        <v>18.260145860000002</v>
      </c>
      <c r="G1149" s="1">
        <v>0</v>
      </c>
    </row>
    <row r="1150" spans="1:7" x14ac:dyDescent="0.15">
      <c r="A1150" s="1" t="s">
        <v>812</v>
      </c>
      <c r="B1150" s="1" t="s">
        <v>813</v>
      </c>
      <c r="C1150" s="1" t="s">
        <v>117</v>
      </c>
      <c r="D1150" s="1" t="str">
        <f t="shared" si="17"/>
        <v>AGYFNFTSATITYLAQEDGPVVIGSTSAPGQGGILAQR-N2H7F0S0G0</v>
      </c>
      <c r="E1150" s="1">
        <v>0.24555834100000001</v>
      </c>
      <c r="F1150" s="1">
        <v>18.245558339999999</v>
      </c>
      <c r="G1150" s="1">
        <v>0</v>
      </c>
    </row>
    <row r="1151" spans="1:7" x14ac:dyDescent="0.15">
      <c r="A1151" s="1" t="s">
        <v>812</v>
      </c>
      <c r="B1151" s="1" t="s">
        <v>813</v>
      </c>
      <c r="C1151" s="1" t="s">
        <v>115</v>
      </c>
      <c r="D1151" s="1" t="str">
        <f t="shared" si="17"/>
        <v>AGYFNFTSATITYLAQEDGPVVIGSTSAPGQGGILAQR-N2H6F0S0G0</v>
      </c>
      <c r="E1151" s="1">
        <v>0.317956511</v>
      </c>
      <c r="F1151" s="1">
        <v>17.317956509999998</v>
      </c>
      <c r="G1151" s="1">
        <v>0</v>
      </c>
    </row>
    <row r="1152" spans="1:7" x14ac:dyDescent="0.15">
      <c r="A1152" s="1" t="s">
        <v>812</v>
      </c>
      <c r="B1152" s="1" t="s">
        <v>813</v>
      </c>
      <c r="C1152" s="1" t="s">
        <v>115</v>
      </c>
      <c r="D1152" s="1" t="str">
        <f t="shared" si="17"/>
        <v>AGYFNFTSATITYLAQEDGPVVIGSTSAPGQGGILAQR-N2H6F0S0G0</v>
      </c>
      <c r="E1152" s="1">
        <v>0.303471349</v>
      </c>
      <c r="F1152" s="1">
        <v>17.303471349999999</v>
      </c>
      <c r="G1152" s="1">
        <v>0</v>
      </c>
    </row>
    <row r="1153" spans="1:7" x14ac:dyDescent="0.15">
      <c r="A1153" s="1" t="s">
        <v>812</v>
      </c>
      <c r="B1153" s="1" t="s">
        <v>813</v>
      </c>
      <c r="C1153" s="1" t="s">
        <v>120</v>
      </c>
      <c r="D1153" s="1" t="str">
        <f t="shared" si="17"/>
        <v>AGYFNFTSATITYLAQEDGPVVIGSTSAPGQGGILAQR-N2H8F0S0G0</v>
      </c>
      <c r="E1153" s="1">
        <v>0.25940792699999998</v>
      </c>
      <c r="F1153" s="1">
        <v>17.259407929999998</v>
      </c>
      <c r="G1153" s="1">
        <v>0</v>
      </c>
    </row>
    <row r="1154" spans="1:7" x14ac:dyDescent="0.15">
      <c r="A1154" s="1" t="s">
        <v>812</v>
      </c>
      <c r="B1154" s="1" t="s">
        <v>813</v>
      </c>
      <c r="C1154" s="1" t="s">
        <v>115</v>
      </c>
      <c r="D1154" s="1" t="str">
        <f t="shared" si="17"/>
        <v>AGYFNFTSATITYLAQEDGPVVIGSTSAPGQGGILAQR-N2H6F0S0G0</v>
      </c>
      <c r="E1154" s="1">
        <v>0.26941433999999997</v>
      </c>
      <c r="F1154" s="1">
        <v>16.269414340000001</v>
      </c>
      <c r="G1154" s="1">
        <v>0</v>
      </c>
    </row>
    <row r="1155" spans="1:7" x14ac:dyDescent="0.15">
      <c r="A1155" s="1" t="s">
        <v>812</v>
      </c>
      <c r="B1155" s="1" t="s">
        <v>813</v>
      </c>
      <c r="C1155" s="1" t="s">
        <v>117</v>
      </c>
      <c r="D1155" s="1" t="str">
        <f t="shared" ref="D1155:D1218" si="18">CONCATENATE(B1155,"-",C1155)</f>
        <v>AGYFNFTSATITYLAQEDGPVVIGSTSAPGQGGILAQR-N2H7F0S0G0</v>
      </c>
      <c r="E1155" s="1">
        <v>0.23005411000000001</v>
      </c>
      <c r="F1155" s="1">
        <v>15.230054109999999</v>
      </c>
      <c r="G1155" s="1">
        <v>0</v>
      </c>
    </row>
    <row r="1156" spans="1:7" x14ac:dyDescent="0.15">
      <c r="A1156" s="1" t="s">
        <v>812</v>
      </c>
      <c r="B1156" s="1" t="s">
        <v>813</v>
      </c>
      <c r="C1156" s="1" t="s">
        <v>119</v>
      </c>
      <c r="D1156" s="1" t="str">
        <f t="shared" si="18"/>
        <v>AGYFNFTSATITYLAQEDGPVVIGSTSAPGQGGILAQR-N2H9F0S0G0</v>
      </c>
      <c r="E1156" s="1">
        <v>0.31679410800000002</v>
      </c>
      <c r="F1156" s="1">
        <v>14.31679411</v>
      </c>
      <c r="G1156" s="1">
        <v>0</v>
      </c>
    </row>
    <row r="1157" spans="1:7" x14ac:dyDescent="0.15">
      <c r="A1157" s="1" t="s">
        <v>812</v>
      </c>
      <c r="B1157" s="1" t="s">
        <v>813</v>
      </c>
      <c r="C1157" s="1" t="s">
        <v>115</v>
      </c>
      <c r="D1157" s="1" t="str">
        <f t="shared" si="18"/>
        <v>AGYFNFTSATITYLAQEDGPVVIGSTSAPGQGGILAQR-N2H6F0S0G0</v>
      </c>
      <c r="E1157" s="1">
        <v>0.29121830799999998</v>
      </c>
      <c r="F1157" s="1">
        <v>14.29121831</v>
      </c>
      <c r="G1157" s="1">
        <v>0</v>
      </c>
    </row>
    <row r="1158" spans="1:7" x14ac:dyDescent="0.15">
      <c r="A1158" s="1" t="s">
        <v>812</v>
      </c>
      <c r="B1158" s="1" t="s">
        <v>813</v>
      </c>
      <c r="C1158" s="1" t="s">
        <v>114</v>
      </c>
      <c r="D1158" s="1" t="str">
        <f t="shared" si="18"/>
        <v>AGYFNFTSATITYLAQEDGPVVIGSTSAPGQGGILAQR-N2H5F0S0G0</v>
      </c>
      <c r="E1158" s="1">
        <v>0.27152673599999999</v>
      </c>
      <c r="F1158" s="1">
        <v>14.271526740000001</v>
      </c>
      <c r="G1158" s="1">
        <v>0</v>
      </c>
    </row>
    <row r="1159" spans="1:7" x14ac:dyDescent="0.15">
      <c r="A1159" s="1" t="s">
        <v>812</v>
      </c>
      <c r="B1159" s="1" t="s">
        <v>813</v>
      </c>
      <c r="C1159" s="1" t="s">
        <v>123</v>
      </c>
      <c r="D1159" s="1" t="str">
        <f t="shared" si="18"/>
        <v>AGYFNFTSATITYLAQEDGPVVIGSTSAPGQGGILAQR-N3H3F0S0G0</v>
      </c>
      <c r="E1159" s="1">
        <v>0.248400866</v>
      </c>
      <c r="F1159" s="1">
        <v>14.248400869999999</v>
      </c>
      <c r="G1159" s="1">
        <v>0</v>
      </c>
    </row>
    <row r="1160" spans="1:7" x14ac:dyDescent="0.15">
      <c r="A1160" s="1" t="s">
        <v>812</v>
      </c>
      <c r="B1160" s="1" t="s">
        <v>813</v>
      </c>
      <c r="C1160" s="1" t="s">
        <v>117</v>
      </c>
      <c r="D1160" s="1" t="str">
        <f t="shared" si="18"/>
        <v>AGYFNFTSATITYLAQEDGPVVIGSTSAPGQGGILAQR-N2H7F0S0G0</v>
      </c>
      <c r="E1160" s="1">
        <v>0.317570405</v>
      </c>
      <c r="F1160" s="1">
        <v>9.3175704049999997</v>
      </c>
      <c r="G1160" s="1">
        <v>0</v>
      </c>
    </row>
    <row r="1161" spans="1:7" x14ac:dyDescent="0.15">
      <c r="A1161" s="1" t="s">
        <v>812</v>
      </c>
      <c r="B1161" s="1" t="s">
        <v>813</v>
      </c>
      <c r="C1161" s="1" t="s">
        <v>115</v>
      </c>
      <c r="D1161" s="1" t="str">
        <f t="shared" si="18"/>
        <v>AGYFNFTSATITYLAQEDGPVVIGSTSAPGQGGILAQR-N2H6F0S0G0</v>
      </c>
      <c r="E1161" s="1">
        <v>0.29387233200000001</v>
      </c>
      <c r="F1161" s="1">
        <v>9.2938723319999994</v>
      </c>
      <c r="G1161" s="1">
        <v>0</v>
      </c>
    </row>
    <row r="1162" spans="1:7" x14ac:dyDescent="0.15">
      <c r="A1162" s="1" t="s">
        <v>812</v>
      </c>
      <c r="B1162" s="1" t="s">
        <v>813</v>
      </c>
      <c r="C1162" s="1" t="s">
        <v>114</v>
      </c>
      <c r="D1162" s="1" t="str">
        <f t="shared" si="18"/>
        <v>AGYFNFTSATITYLAQEDGPVVIGSTSAPGQGGILAQR-N2H5F0S0G0</v>
      </c>
      <c r="E1162" s="1">
        <v>0.322360223</v>
      </c>
      <c r="F1162" s="1">
        <v>8.3223602230000004</v>
      </c>
      <c r="G1162" s="1">
        <v>4.0000000000000002E-4</v>
      </c>
    </row>
    <row r="1163" spans="1:7" x14ac:dyDescent="0.15">
      <c r="A1163" s="1" t="s">
        <v>812</v>
      </c>
      <c r="B1163" s="1" t="s">
        <v>813</v>
      </c>
      <c r="C1163" s="1" t="s">
        <v>129</v>
      </c>
      <c r="D1163" s="1" t="str">
        <f t="shared" si="18"/>
        <v>AGYFNFTSATITYLAQEDGPVVIGSTSAPGQGGILAQR-N2H5F1S0G0</v>
      </c>
      <c r="E1163" s="1">
        <v>0.236204412</v>
      </c>
      <c r="F1163" s="1">
        <v>7.2362044120000002</v>
      </c>
      <c r="G1163" s="1">
        <v>1.8E-3</v>
      </c>
    </row>
    <row r="1164" spans="1:7" x14ac:dyDescent="0.15">
      <c r="A1164" s="1" t="s">
        <v>812</v>
      </c>
      <c r="B1164" s="1" t="s">
        <v>813</v>
      </c>
      <c r="C1164" s="1" t="s">
        <v>629</v>
      </c>
      <c r="D1164" s="1" t="str">
        <f t="shared" si="18"/>
        <v>AGYFNFTSATITYLAQEDGPVVIGSTSAPGQGGILAQR-N2H4F1S0G0</v>
      </c>
      <c r="E1164" s="1">
        <v>0.208949575</v>
      </c>
      <c r="F1164" s="1">
        <v>7.2089495750000001</v>
      </c>
      <c r="G1164" s="1">
        <v>1.6999999999999999E-3</v>
      </c>
    </row>
    <row r="1165" spans="1:7" x14ac:dyDescent="0.15">
      <c r="A1165" s="1" t="s">
        <v>812</v>
      </c>
      <c r="B1165" s="1" t="s">
        <v>813</v>
      </c>
      <c r="C1165" s="1" t="s">
        <v>115</v>
      </c>
      <c r="D1165" s="1" t="str">
        <f t="shared" si="18"/>
        <v>AGYFNFTSATITYLAQEDGPVVIGSTSAPGQGGILAQR-N2H6F0S0G0</v>
      </c>
      <c r="E1165" s="1">
        <v>0.187401237</v>
      </c>
      <c r="F1165" s="1">
        <v>7.1874012370000004</v>
      </c>
      <c r="G1165" s="1">
        <v>1.6999999999999999E-3</v>
      </c>
    </row>
    <row r="1166" spans="1:7" x14ac:dyDescent="0.15">
      <c r="A1166" s="1" t="s">
        <v>812</v>
      </c>
      <c r="B1166" s="1" t="s">
        <v>813</v>
      </c>
      <c r="C1166" s="1" t="s">
        <v>116</v>
      </c>
      <c r="D1166" s="1" t="str">
        <f t="shared" si="18"/>
        <v>AGYFNFTSATITYLAQEDGPVVIGSTSAPGQGGILAQR-N2H3F0S0G0</v>
      </c>
      <c r="E1166" s="1">
        <v>0.20025104499999999</v>
      </c>
      <c r="F1166" s="1">
        <v>6.2002510449999999</v>
      </c>
      <c r="G1166" s="1">
        <v>8.6E-3</v>
      </c>
    </row>
    <row r="1167" spans="1:7" x14ac:dyDescent="0.15">
      <c r="A1167" s="1" t="s">
        <v>787</v>
      </c>
      <c r="B1167" s="1" t="s">
        <v>68</v>
      </c>
      <c r="C1167" s="1" t="s">
        <v>117</v>
      </c>
      <c r="D1167" s="1" t="str">
        <f t="shared" si="18"/>
        <v>VSVNTANMTLGHQVMEVAVFR-N2H7F0S0G0</v>
      </c>
      <c r="E1167" s="1">
        <v>0.33106724500000001</v>
      </c>
      <c r="F1167" s="1">
        <v>18.33106725</v>
      </c>
      <c r="G1167" s="1">
        <v>0</v>
      </c>
    </row>
    <row r="1168" spans="1:7" x14ac:dyDescent="0.15">
      <c r="A1168" s="1" t="s">
        <v>787</v>
      </c>
      <c r="B1168" s="1" t="s">
        <v>68</v>
      </c>
      <c r="C1168" s="1" t="s">
        <v>115</v>
      </c>
      <c r="D1168" s="1" t="str">
        <f t="shared" si="18"/>
        <v>VSVNTANMTLGHQVMEVAVFR-N2H6F0S0G0</v>
      </c>
      <c r="E1168" s="1">
        <v>0.30800007200000001</v>
      </c>
      <c r="F1168" s="1">
        <v>18.308000069999999</v>
      </c>
      <c r="G1168" s="1">
        <v>0</v>
      </c>
    </row>
    <row r="1169" spans="1:7" x14ac:dyDescent="0.15">
      <c r="A1169" s="1" t="s">
        <v>787</v>
      </c>
      <c r="B1169" s="1" t="s">
        <v>68</v>
      </c>
      <c r="C1169" s="1" t="s">
        <v>117</v>
      </c>
      <c r="D1169" s="1" t="str">
        <f t="shared" si="18"/>
        <v>VSVNTANMTLGHQVMEVAVFR-N2H7F0S0G0</v>
      </c>
      <c r="E1169" s="1">
        <v>0.31511623100000002</v>
      </c>
      <c r="F1169" s="1">
        <v>17.315116230000001</v>
      </c>
      <c r="G1169" s="1">
        <v>0</v>
      </c>
    </row>
    <row r="1170" spans="1:7" x14ac:dyDescent="0.15">
      <c r="A1170" s="1" t="s">
        <v>787</v>
      </c>
      <c r="B1170" s="1" t="s">
        <v>68</v>
      </c>
      <c r="C1170" s="1" t="s">
        <v>117</v>
      </c>
      <c r="D1170" s="1" t="str">
        <f t="shared" si="18"/>
        <v>VSVNTANMTLGHQVMEVAVFR-N2H7F0S0G0</v>
      </c>
      <c r="E1170" s="1">
        <v>0.286364548</v>
      </c>
      <c r="F1170" s="1">
        <v>16.286364549999998</v>
      </c>
      <c r="G1170" s="1">
        <v>0</v>
      </c>
    </row>
    <row r="1171" spans="1:7" x14ac:dyDescent="0.15">
      <c r="A1171" s="1" t="s">
        <v>787</v>
      </c>
      <c r="B1171" s="1" t="s">
        <v>68</v>
      </c>
      <c r="C1171" s="1" t="s">
        <v>115</v>
      </c>
      <c r="D1171" s="1" t="str">
        <f t="shared" si="18"/>
        <v>VSVNTANMTLGHQVMEVAVFR-N2H6F0S0G0</v>
      </c>
      <c r="E1171" s="1">
        <v>0.25423554300000001</v>
      </c>
      <c r="F1171" s="1">
        <v>16.25423554</v>
      </c>
      <c r="G1171" s="1">
        <v>0</v>
      </c>
    </row>
    <row r="1172" spans="1:7" x14ac:dyDescent="0.15">
      <c r="A1172" s="1" t="s">
        <v>787</v>
      </c>
      <c r="B1172" s="1" t="s">
        <v>68</v>
      </c>
      <c r="C1172" s="1" t="s">
        <v>115</v>
      </c>
      <c r="D1172" s="1" t="str">
        <f t="shared" si="18"/>
        <v>VSVNTANMTLGHQVMEVAVFR-N2H6F0S0G0</v>
      </c>
      <c r="E1172" s="1">
        <v>0.24534097399999999</v>
      </c>
      <c r="F1172" s="1">
        <v>14.245340970000001</v>
      </c>
      <c r="G1172" s="1">
        <v>0</v>
      </c>
    </row>
    <row r="1173" spans="1:7" x14ac:dyDescent="0.15">
      <c r="A1173" s="1" t="s">
        <v>779</v>
      </c>
      <c r="B1173" s="1" t="s">
        <v>780</v>
      </c>
      <c r="C1173" s="1" t="s">
        <v>120</v>
      </c>
      <c r="D1173" s="1" t="str">
        <f t="shared" si="18"/>
        <v>NYSMIVMFTALQPQR-N2H8F0S0G0</v>
      </c>
      <c r="E1173" s="1">
        <v>0.32865024300000001</v>
      </c>
      <c r="F1173" s="1">
        <v>19.328650240000002</v>
      </c>
      <c r="G1173" s="1">
        <v>0</v>
      </c>
    </row>
    <row r="1174" spans="1:7" x14ac:dyDescent="0.15">
      <c r="A1174" s="1" t="s">
        <v>779</v>
      </c>
      <c r="B1174" s="1" t="s">
        <v>780</v>
      </c>
      <c r="C1174" s="1" t="s">
        <v>120</v>
      </c>
      <c r="D1174" s="1" t="str">
        <f t="shared" si="18"/>
        <v>NYSMIVMFTALQPQR-N2H8F0S0G0</v>
      </c>
      <c r="E1174" s="1">
        <v>0.36871941899999999</v>
      </c>
      <c r="F1174" s="1">
        <v>17.368719420000001</v>
      </c>
      <c r="G1174" s="1">
        <v>0</v>
      </c>
    </row>
    <row r="1175" spans="1:7" x14ac:dyDescent="0.15">
      <c r="A1175" s="1" t="s">
        <v>779</v>
      </c>
      <c r="B1175" s="1" t="s">
        <v>780</v>
      </c>
      <c r="C1175" s="1" t="s">
        <v>120</v>
      </c>
      <c r="D1175" s="1" t="str">
        <f t="shared" si="18"/>
        <v>NYSMIVMFTALQPQR-N2H8F0S0G0</v>
      </c>
      <c r="E1175" s="1">
        <v>0.33047970399999999</v>
      </c>
      <c r="F1175" s="1">
        <v>17.330479700000001</v>
      </c>
      <c r="G1175" s="1">
        <v>0</v>
      </c>
    </row>
    <row r="1176" spans="1:7" x14ac:dyDescent="0.15">
      <c r="A1176" s="1" t="s">
        <v>779</v>
      </c>
      <c r="B1176" s="1" t="s">
        <v>780</v>
      </c>
      <c r="C1176" s="1" t="s">
        <v>120</v>
      </c>
      <c r="D1176" s="1" t="str">
        <f t="shared" si="18"/>
        <v>NYSMIVMFTALQPQR-N2H8F0S0G0</v>
      </c>
      <c r="E1176" s="1">
        <v>0.39174564200000001</v>
      </c>
      <c r="F1176" s="1">
        <v>16.39174564</v>
      </c>
      <c r="G1176" s="1">
        <v>0</v>
      </c>
    </row>
    <row r="1177" spans="1:7" x14ac:dyDescent="0.15">
      <c r="A1177" s="1" t="s">
        <v>779</v>
      </c>
      <c r="B1177" s="1" t="s">
        <v>780</v>
      </c>
      <c r="C1177" s="1" t="s">
        <v>120</v>
      </c>
      <c r="D1177" s="1" t="str">
        <f t="shared" si="18"/>
        <v>NYSMIVMFTALQPQR-N2H8F0S0G0</v>
      </c>
      <c r="E1177" s="1">
        <v>0.40324547999999999</v>
      </c>
      <c r="F1177" s="1">
        <v>13.403245480000001</v>
      </c>
      <c r="G1177" s="1">
        <v>0</v>
      </c>
    </row>
    <row r="1178" spans="1:7" x14ac:dyDescent="0.15">
      <c r="A1178" s="1" t="s">
        <v>798</v>
      </c>
      <c r="B1178" s="1" t="s">
        <v>799</v>
      </c>
      <c r="C1178" s="1" t="s">
        <v>115</v>
      </c>
      <c r="D1178" s="1" t="str">
        <f t="shared" si="18"/>
        <v>GTDVNTTVIGENDPIDEVQGFLFGK-N2H6F0S0G0</v>
      </c>
      <c r="E1178" s="1">
        <v>0.257737357</v>
      </c>
      <c r="F1178" s="1">
        <v>18.25773736</v>
      </c>
      <c r="G1178" s="1">
        <v>0</v>
      </c>
    </row>
    <row r="1179" spans="1:7" x14ac:dyDescent="0.15">
      <c r="A1179" s="1" t="s">
        <v>798</v>
      </c>
      <c r="B1179" s="1" t="s">
        <v>799</v>
      </c>
      <c r="C1179" s="1" t="s">
        <v>114</v>
      </c>
      <c r="D1179" s="1" t="str">
        <f t="shared" si="18"/>
        <v>GTDVNTTVIGENDPIDEVQGFLFGK-N2H5F0S0G0</v>
      </c>
      <c r="E1179" s="1">
        <v>0.25402438999999999</v>
      </c>
      <c r="F1179" s="1">
        <v>15.25402439</v>
      </c>
      <c r="G1179" s="1">
        <v>0</v>
      </c>
    </row>
    <row r="1180" spans="1:7" x14ac:dyDescent="0.15">
      <c r="A1180" s="1" t="s">
        <v>798</v>
      </c>
      <c r="B1180" s="1" t="s">
        <v>799</v>
      </c>
      <c r="C1180" s="1" t="s">
        <v>115</v>
      </c>
      <c r="D1180" s="1" t="str">
        <f t="shared" si="18"/>
        <v>GTDVNTTVIGENDPIDEVQGFLFGK-N2H6F0S0G0</v>
      </c>
      <c r="E1180" s="1">
        <v>0.250394069</v>
      </c>
      <c r="F1180" s="1">
        <v>15.25039407</v>
      </c>
      <c r="G1180" s="1">
        <v>0</v>
      </c>
    </row>
    <row r="1181" spans="1:7" x14ac:dyDescent="0.15">
      <c r="A1181" s="1" t="s">
        <v>798</v>
      </c>
      <c r="B1181" s="1" t="s">
        <v>799</v>
      </c>
      <c r="C1181" s="1" t="s">
        <v>115</v>
      </c>
      <c r="D1181" s="1" t="str">
        <f t="shared" si="18"/>
        <v>GTDVNTTVIGENDPIDEVQGFLFGK-N2H6F0S0G0</v>
      </c>
      <c r="E1181" s="1">
        <v>0.241834244</v>
      </c>
      <c r="F1181" s="1">
        <v>14.241834239999999</v>
      </c>
      <c r="G1181" s="1">
        <v>0</v>
      </c>
    </row>
    <row r="1182" spans="1:7" x14ac:dyDescent="0.15">
      <c r="A1182" s="1" t="s">
        <v>798</v>
      </c>
      <c r="B1182" s="1" t="s">
        <v>799</v>
      </c>
      <c r="C1182" s="1" t="s">
        <v>115</v>
      </c>
      <c r="D1182" s="1" t="str">
        <f t="shared" si="18"/>
        <v>GTDVNTTVIGENDPIDEVQGFLFGK-N2H6F0S0G0</v>
      </c>
      <c r="E1182" s="1">
        <v>0.23419483099999999</v>
      </c>
      <c r="F1182" s="1">
        <v>14.23419483</v>
      </c>
      <c r="G1182" s="1">
        <v>0</v>
      </c>
    </row>
    <row r="1183" spans="1:7" x14ac:dyDescent="0.15">
      <c r="A1183" s="1" t="s">
        <v>798</v>
      </c>
      <c r="B1183" s="1" t="s">
        <v>799</v>
      </c>
      <c r="C1183" s="1" t="s">
        <v>115</v>
      </c>
      <c r="D1183" s="1" t="str">
        <f t="shared" si="18"/>
        <v>GTDVNTTVIGENDPIDEVQGFLFGK-N2H6F0S0G0</v>
      </c>
      <c r="E1183" s="1">
        <v>0.24213342700000001</v>
      </c>
      <c r="F1183" s="1">
        <v>13.242133430000001</v>
      </c>
      <c r="G1183" s="1">
        <v>0</v>
      </c>
    </row>
    <row r="1184" spans="1:7" x14ac:dyDescent="0.15">
      <c r="A1184" s="1" t="s">
        <v>798</v>
      </c>
      <c r="B1184" s="1" t="s">
        <v>799</v>
      </c>
      <c r="C1184" s="1" t="s">
        <v>115</v>
      </c>
      <c r="D1184" s="1" t="str">
        <f t="shared" si="18"/>
        <v>GTDVNTTVIGENDPIDEVQGFLFGK-N2H6F0S0G0</v>
      </c>
      <c r="E1184" s="1">
        <v>0.23167317800000001</v>
      </c>
      <c r="F1184" s="1">
        <v>13.23167318</v>
      </c>
      <c r="G1184" s="1">
        <v>0</v>
      </c>
    </row>
    <row r="1185" spans="1:7" x14ac:dyDescent="0.15">
      <c r="A1185" s="1" t="s">
        <v>798</v>
      </c>
      <c r="B1185" s="1" t="s">
        <v>799</v>
      </c>
      <c r="C1185" s="1" t="s">
        <v>115</v>
      </c>
      <c r="D1185" s="1" t="str">
        <f t="shared" si="18"/>
        <v>GTDVNTTVIGENDPIDEVQGFLFGK-N2H6F0S0G0</v>
      </c>
      <c r="E1185" s="1">
        <v>0.17733621199999999</v>
      </c>
      <c r="F1185" s="1">
        <v>11.17733621</v>
      </c>
      <c r="G1185" s="1">
        <v>0</v>
      </c>
    </row>
    <row r="1186" spans="1:7" x14ac:dyDescent="0.15">
      <c r="A1186" s="1" t="s">
        <v>798</v>
      </c>
      <c r="B1186" s="1" t="s">
        <v>799</v>
      </c>
      <c r="C1186" s="1" t="s">
        <v>120</v>
      </c>
      <c r="D1186" s="1" t="str">
        <f t="shared" si="18"/>
        <v>GTDVNTTVIGENDPIDEVQGFLFGK-N2H8F0S0G0</v>
      </c>
      <c r="E1186" s="1">
        <v>0.28801463900000002</v>
      </c>
      <c r="F1186" s="1">
        <v>9.288014639</v>
      </c>
      <c r="G1186" s="1">
        <v>0</v>
      </c>
    </row>
    <row r="1187" spans="1:7" x14ac:dyDescent="0.15">
      <c r="A1187" s="1" t="s">
        <v>798</v>
      </c>
      <c r="B1187" s="1" t="s">
        <v>799</v>
      </c>
      <c r="C1187" s="1" t="s">
        <v>114</v>
      </c>
      <c r="D1187" s="1" t="str">
        <f t="shared" si="18"/>
        <v>GTDVNTTVIGENDPIDEVQGFLFGK-N2H5F0S0G0</v>
      </c>
      <c r="E1187" s="1">
        <v>0.17133788899999999</v>
      </c>
      <c r="F1187" s="1">
        <v>8.1713378890000001</v>
      </c>
      <c r="G1187" s="1">
        <v>4.0000000000000002E-4</v>
      </c>
    </row>
    <row r="1188" spans="1:7" x14ac:dyDescent="0.15">
      <c r="A1188" s="1" t="s">
        <v>823</v>
      </c>
      <c r="B1188" s="1" t="s">
        <v>711</v>
      </c>
      <c r="C1188" s="1" t="s">
        <v>125</v>
      </c>
      <c r="D1188" s="1" t="str">
        <f t="shared" si="18"/>
        <v>GPMDQCLEATGLDVLANR-N4H5F2S0G0</v>
      </c>
      <c r="E1188" s="1">
        <v>0.21857411199999999</v>
      </c>
      <c r="F1188" s="1">
        <v>12.21857411</v>
      </c>
      <c r="G1188" s="1">
        <v>0</v>
      </c>
    </row>
    <row r="1189" spans="1:7" x14ac:dyDescent="0.15">
      <c r="A1189" s="1" t="s">
        <v>823</v>
      </c>
      <c r="B1189" s="1" t="s">
        <v>711</v>
      </c>
      <c r="C1189" s="1" t="s">
        <v>125</v>
      </c>
      <c r="D1189" s="1" t="str">
        <f t="shared" si="18"/>
        <v>GPMDQCLEATGLDVLANR-N4H5F2S0G0</v>
      </c>
      <c r="E1189" s="1">
        <v>0.18825067500000001</v>
      </c>
      <c r="F1189" s="1">
        <v>10.18825067</v>
      </c>
      <c r="G1189" s="1">
        <v>0</v>
      </c>
    </row>
    <row r="1190" spans="1:7" x14ac:dyDescent="0.15">
      <c r="A1190" s="1" t="s">
        <v>754</v>
      </c>
      <c r="B1190" s="1" t="s">
        <v>755</v>
      </c>
      <c r="C1190" s="1" t="s">
        <v>120</v>
      </c>
      <c r="D1190" s="1" t="str">
        <f t="shared" si="18"/>
        <v>VFPYISVMVNNGSLSYDHSK-N2H8F0S0G0</v>
      </c>
      <c r="E1190" s="1">
        <v>0.193212471</v>
      </c>
      <c r="F1190" s="1">
        <v>10.193212470000001</v>
      </c>
      <c r="G1190" s="1">
        <v>0</v>
      </c>
    </row>
    <row r="1191" spans="1:7" x14ac:dyDescent="0.15">
      <c r="A1191" s="1" t="s">
        <v>754</v>
      </c>
      <c r="B1191" s="1" t="s">
        <v>755</v>
      </c>
      <c r="C1191" s="1" t="s">
        <v>114</v>
      </c>
      <c r="D1191" s="1" t="str">
        <f t="shared" si="18"/>
        <v>VFPYISVMVNNGSLSYDHSK-N2H5F0S0G0</v>
      </c>
      <c r="E1191" s="1">
        <v>0.15859697</v>
      </c>
      <c r="F1191" s="1">
        <v>7.1585969699999996</v>
      </c>
      <c r="G1191" s="1">
        <v>1.6999999999999999E-3</v>
      </c>
    </row>
    <row r="1192" spans="1:7" x14ac:dyDescent="0.15">
      <c r="A1192" s="1" t="s">
        <v>754</v>
      </c>
      <c r="B1192" s="1" t="s">
        <v>755</v>
      </c>
      <c r="C1192" s="1" t="s">
        <v>115</v>
      </c>
      <c r="D1192" s="1" t="str">
        <f t="shared" si="18"/>
        <v>VFPYISVMVNNGSLSYDHSK-N2H6F0S0G0</v>
      </c>
      <c r="E1192" s="1">
        <v>0.14634664</v>
      </c>
      <c r="F1192" s="1">
        <v>7.14634664</v>
      </c>
      <c r="G1192" s="1">
        <v>2E-3</v>
      </c>
    </row>
    <row r="1193" spans="1:7" x14ac:dyDescent="0.15">
      <c r="A1193" s="1" t="s">
        <v>736</v>
      </c>
      <c r="B1193" s="1" t="s">
        <v>536</v>
      </c>
      <c r="C1193" s="1" t="s">
        <v>629</v>
      </c>
      <c r="D1193" s="1" t="str">
        <f t="shared" si="18"/>
        <v>CLYGEAYPSCSSGNTSTAEEELCR-N2H4F1S0G0</v>
      </c>
      <c r="E1193" s="1">
        <v>0.138794957</v>
      </c>
      <c r="F1193" s="1">
        <v>10.13879496</v>
      </c>
      <c r="G1193" s="1">
        <v>0</v>
      </c>
    </row>
    <row r="1194" spans="1:7" x14ac:dyDescent="0.15">
      <c r="A1194" s="1" t="s">
        <v>736</v>
      </c>
      <c r="B1194" s="1" t="s">
        <v>536</v>
      </c>
      <c r="C1194" s="1" t="s">
        <v>129</v>
      </c>
      <c r="D1194" s="1" t="str">
        <f t="shared" si="18"/>
        <v>CLYGEAYPSCSSGNTSTAEEELCR-N2H5F1S0G0</v>
      </c>
      <c r="E1194" s="1">
        <v>0.144466658</v>
      </c>
      <c r="F1194" s="1">
        <v>7.1444666579999998</v>
      </c>
      <c r="G1194" s="1">
        <v>2E-3</v>
      </c>
    </row>
    <row r="1195" spans="1:7" x14ac:dyDescent="0.15">
      <c r="A1195" s="1" t="s">
        <v>736</v>
      </c>
      <c r="B1195" s="1" t="s">
        <v>536</v>
      </c>
      <c r="C1195" s="1" t="s">
        <v>114</v>
      </c>
      <c r="D1195" s="1" t="str">
        <f t="shared" si="18"/>
        <v>CLYGEAYPSCSSGNTSTAEEELCR-N2H5F0S0G0</v>
      </c>
      <c r="E1195" s="1">
        <v>0.18210035599999999</v>
      </c>
      <c r="F1195" s="1">
        <v>6.1821003560000003</v>
      </c>
      <c r="G1195" s="1">
        <v>8.6E-3</v>
      </c>
    </row>
  </sheetData>
  <sortState ref="A3:H1271">
    <sortCondition ref="A2"/>
  </sortState>
  <mergeCells count="1">
    <mergeCell ref="A1:G1"/>
  </mergeCells>
  <phoneticPr fontId="19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a</vt:lpstr>
      <vt:lpstr>Table S3b</vt:lpstr>
      <vt:lpstr>Table S3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刚龙</dc:creator>
  <cp:lastModifiedBy>Glyang</cp:lastModifiedBy>
  <dcterms:created xsi:type="dcterms:W3CDTF">2018-10-25T03:29:36Z</dcterms:created>
  <dcterms:modified xsi:type="dcterms:W3CDTF">2019-10-25T02:07:56Z</dcterms:modified>
</cp:coreProperties>
</file>